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queryTables/queryTable1.xml" ContentType="application/vnd.openxmlformats-officedocument.spreadsheetml.queryTable+xml"/>
  <Override PartName="/xl/tables/table5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elsej/The Francis Crick Dropbox/Julie Nielsen/JULIE SHARED STUFF/Paper stuff/Figures/Main figures NEW - 30:07/"/>
    </mc:Choice>
  </mc:AlternateContent>
  <xr:revisionPtr revIDLastSave="0" documentId="13_ncr:1_{5EEADBCE-5143-B646-AA6B-BBEED6855DD2}" xr6:coauthVersionLast="47" xr6:coauthVersionMax="47" xr10:uidLastSave="{00000000-0000-0000-0000-000000000000}"/>
  <bookViews>
    <workbookView xWindow="13700" yWindow="500" windowWidth="15100" windowHeight="16060" activeTab="4" xr2:uid="{9A654634-A90D-994D-9D6D-C91D498642FA}"/>
  </bookViews>
  <sheets>
    <sheet name="T12_GSEA_hallmarks" sheetId="1" r:id="rId1"/>
    <sheet name="T12_GO_up" sheetId="2" r:id="rId2"/>
    <sheet name="T12_GO_down" sheetId="3" r:id="rId3"/>
    <sheet name="T0_GO_up" sheetId="6" r:id="rId4"/>
    <sheet name="T0_GO_down" sheetId="5" r:id="rId5"/>
  </sheets>
  <definedNames>
    <definedName name="ExternalData_1" localSheetId="4" hidden="1">T0_GO_down!$A$1:$N$50</definedName>
    <definedName name="ExternalData_1" localSheetId="3" hidden="1">T0_GO_up!$A$1:$N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6" l="1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D931" i="3"/>
  <c r="D930" i="3"/>
  <c r="D929" i="3"/>
  <c r="D928" i="3"/>
  <c r="D927" i="3"/>
  <c r="D926" i="3"/>
  <c r="D925" i="3"/>
  <c r="D924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D883" i="3"/>
  <c r="D882" i="3"/>
  <c r="D881" i="3"/>
  <c r="D880" i="3"/>
  <c r="D879" i="3"/>
  <c r="D878" i="3"/>
  <c r="D877" i="3"/>
  <c r="D876" i="3"/>
  <c r="D875" i="3"/>
  <c r="D874" i="3"/>
  <c r="D873" i="3"/>
  <c r="D872" i="3"/>
  <c r="D871" i="3"/>
  <c r="D870" i="3"/>
  <c r="D869" i="3"/>
  <c r="D868" i="3"/>
  <c r="D867" i="3"/>
  <c r="D866" i="3"/>
  <c r="D865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D842" i="3"/>
  <c r="D841" i="3"/>
  <c r="D840" i="3"/>
  <c r="D839" i="3"/>
  <c r="D838" i="3"/>
  <c r="D837" i="3"/>
  <c r="D836" i="3"/>
  <c r="D835" i="3"/>
  <c r="D834" i="3"/>
  <c r="D833" i="3"/>
  <c r="D832" i="3"/>
  <c r="D831" i="3"/>
  <c r="D830" i="3"/>
  <c r="D829" i="3"/>
  <c r="D828" i="3"/>
  <c r="D827" i="3"/>
  <c r="D826" i="3"/>
  <c r="D825" i="3"/>
  <c r="D824" i="3"/>
  <c r="D823" i="3"/>
  <c r="D822" i="3"/>
  <c r="D821" i="3"/>
  <c r="D820" i="3"/>
  <c r="D819" i="3"/>
  <c r="D818" i="3"/>
  <c r="D817" i="3"/>
  <c r="D816" i="3"/>
  <c r="D815" i="3"/>
  <c r="D814" i="3"/>
  <c r="D813" i="3"/>
  <c r="D812" i="3"/>
  <c r="D811" i="3"/>
  <c r="D810" i="3"/>
  <c r="D809" i="3"/>
  <c r="D808" i="3"/>
  <c r="D807" i="3"/>
  <c r="D806" i="3"/>
  <c r="D805" i="3"/>
  <c r="D804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D750" i="3"/>
  <c r="D749" i="3"/>
  <c r="D748" i="3"/>
  <c r="D747" i="3"/>
  <c r="D746" i="3"/>
  <c r="D745" i="3"/>
  <c r="D744" i="3"/>
  <c r="D743" i="3"/>
  <c r="D742" i="3"/>
  <c r="D741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23F3CCE-C90B-AB40-AB6B-A523347F3119}" keepAlive="1" name="Query - T0_GO_down_2x" description="Connection to the 'T0_GO_down_2x' query in the workbook." type="5" refreshedVersion="8" background="1" saveData="1">
    <dbPr connection="Provider=Microsoft.Mashup.OleDb.1;Data Source=$Workbook$;Location=T0_GO_down_2x;Extended Properties=&quot;&quot;" command="SELECT * FROM [T0_GO_down_2x]"/>
  </connection>
  <connection id="2" xr16:uid="{0C7CAD31-AAD0-C64C-A17D-A05852AB5457}" keepAlive="1" name="Query - T0_GO_up_2x" description="Connection to the 'T0_GO_up_2x' query in the workbook." type="5" refreshedVersion="8" background="1" saveData="1">
    <dbPr connection="Provider=Microsoft.Mashup.OleDb.1;Data Source=$Workbook$;Location=T0_GO_up_2x;Extended Properties=&quot;&quot;" command="SELECT * FROM [T0_GO_up_2x]"/>
  </connection>
</connections>
</file>

<file path=xl/sharedStrings.xml><?xml version="1.0" encoding="utf-8"?>
<sst xmlns="http://schemas.openxmlformats.org/spreadsheetml/2006/main" count="11267" uniqueCount="5660"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HALLMARK_MTORC1_SIGNALING</t>
  </si>
  <si>
    <t>tags=52%, list=17%, signal=44%</t>
  </si>
  <si>
    <t>67089/23997/228775/23996/112407/170459/74754/50493/66143/18412/13361/225363/76614/12301/56480/667034/19181/66105/103733/76267/66713/13595/27407/15510/16828/15526/69071/56207/66997/18107/235293/66427/15452/18036/14718/268373/22027/15528/319554/11639/16835/14884/231887/27053/66249/231070/18655/19167/26377/15357/50527/67204/15525/59029/73834/14751/12449/12330/16414/67486/107869/13121/17768/15277/27966/107476/12235/20527/54353/18817/20525/108037/21991/20867/26570/13198/19141/13806/68278/12575/63913/12527/20878/74117/11605/74205/14782/18710/56473/67895/74747/20893/14433/26941/12450/236539/20539/20250/107272/22145/56312/12035/13032/21753</t>
  </si>
  <si>
    <t>HALLMARK_INTERFERON_GAMMA_RESPONSE</t>
  </si>
  <si>
    <t>tags=47%, list=16%, signal=40%</t>
  </si>
  <si>
    <t>16913/20848/268749/15251/16068/26445/20454/15958/56045/12370/12010/19039/667034/12367/16421/56791/109032/71805/66552/22038/80861/16391/55932/19167/67775/60533/17858/66141/54123/231655/17768/19188/15170/20847/98999/19186/72075/70110/234311/192656/99899/16362/56417/24110/18854/434341/243771/18783/547253/19246/230073/229003/12575/69550/20821/19106/15959/100038882/14528/12183/71701/246728/66988/71586/672511/64685/20846/58185/209086/327959/22169/20296/57444/17069/74735/67138/12984/21930/20304/15945/58203/20306/246727/19225/12494/17750</t>
  </si>
  <si>
    <t>HALLMARK_INTERFERON_ALPHA_RESPONSE</t>
  </si>
  <si>
    <t>tags=56%, list=13%, signal=49%</t>
  </si>
  <si>
    <t>12010/19039/56791/53312/109032/13709/22038/73711/80861/16391/23960/55932/19167/67775/17858/66141/246730/54123/231655/19188/20847/19186/72075/70110/234311/192656/99899/16362/56417/24110/243771/547253/229003/319236/69550/20821/19106/15959/100038882/71701/66988/71586/19124/80285/64685/14469/58185/209086/22169/57444/17069/74735/67138/15945</t>
  </si>
  <si>
    <t>HALLMARK_E2F_TARGETS</t>
  </si>
  <si>
    <t>tags=64%, list=27%, signal=47%</t>
  </si>
  <si>
    <t>98386/19718/52592/18861/51797/66929/18949/12534/78304/66471/77891/18538/70699/69639/19357/103573/18393/16201/20877/54141/218210/21973/110052/17216/12189/70099/19687/12236/110809/19360/18973/14375/97165/17219/19362/16881/108961/56403/12442/51788/17215/76131/69263/110074/53605/19076/17535/105988/27354/212377/21853/21877/14852/17220/109145/19183/68298/18813/68479/17345/50883/15374/66197/16906/12531/230484/103468/20425/67241/22059/67196/100336/12567/67134/70769/20937/103733/12649/58184/14056/70472/13433/20873/66442/12704/12021/26934/69716/14793/56419/70218/20833/69270/13665/233726/101739/17865/19384/15366/17089/110033/19385/69724/73804/17279/15354/16571/13178/110750/12419/107995/72391/18102/11799/17768/52276/21335/218977/18817/229841/15201/68278/12575/16647/20878/12578/12447/15361</t>
  </si>
  <si>
    <t>HALLMARK_G2M_CHECKPOINT</t>
  </si>
  <si>
    <t>tags=58%, list=24%, signal=45%</t>
  </si>
  <si>
    <t>217232/272551/77891/104394/13557/212999/19357/103573/20460/22589/52033/77782/16201/20877/21973/17216/70099/110809/19650/18973/26885/18286/17219/56403/12443/12442/51788/16551/14105/17215/19366/19076/105988/15251/71819/14852/108907/67141/269966/26554/17345/210106/21781/67052/15374/66197/16906/12531/78733/233406/16319/11987/12428/12567/209737/70769/20937/75717/27221/65964/12649/107823/14056/23924/20873/12544/20588/11702/22036/12021/26934/20641/12615/15481/23834/14211/17865/16211/15366/16573/110033/73804/18141/15354/16571/22137/67956/12449/107995/72119/72391/11799/21803/18005/21335/12235/18817/26909/229841/18854/68612/240641/68278/19359/16647/80914/20878/27214/20539/13405/226525/60406/105727/15361/17750</t>
  </si>
  <si>
    <t>HALLMARK_ALLOGRAFT_REJECTION</t>
  </si>
  <si>
    <t>tags=28%, list=13%, signal=25%</t>
  </si>
  <si>
    <t>12010/24015/26411/23880/78655/18148/12332/13669/234734/104458/18102/16414/54123/21803/15170/192656/192176/12578/16186/23871/226419/17096/14537/142980/20846/14469/16161/16156/16174/20296/21857/16323/16818/20304/17076/12035/12519/20306/16878/21985</t>
  </si>
  <si>
    <t>HALLMARK_MITOTIC_SPINDLE</t>
  </si>
  <si>
    <t>tags=40%, list=21%, signal=33%</t>
  </si>
  <si>
    <t>20662/30948/70099/19687/72776/286940/22627/75786/269587/74360/16800/11308/17973/68724/12442/16551/15185/12488/13822/232533/105988/71819/108907/67141/232314/56430/12345/67052/16906/13589/214952/219103/233406/16319/209737/19158/72416/11789/23924/544817/76073/26934/11845/227753/66406/16573/110033/73804/223254/16571/22137/72119/12927/60595/11799/18005/78757/56376/12235/218977/13998/110380/18817/68743/208084/110279/229841/240641/13043/17886/192176/13605/22330/20878/22350/106952/71602/226525/22145/75547</t>
  </si>
  <si>
    <t>HALLMARK_INFLAMMATORY_RESPONSE</t>
  </si>
  <si>
    <t>tags=26%, list=9%, signal=24%</t>
  </si>
  <si>
    <t>16835/12267/16416/67775/14726/54123/14066/19419/13058/52118/192656/16362/21950/320910/12575/69550/73379/320207/19106/14528/17096/64685/142980/26362/20354/16174/20296/17069/21857/16323/21930/18793/16818/20304/15200/15945/11541/20306/16878</t>
  </si>
  <si>
    <t>HALLMARK_APICAL_JUNCTION</t>
  </si>
  <si>
    <t>tags=28%, list=12%, signal=25%</t>
  </si>
  <si>
    <t>103733/65964/11502/23880/16780/12821/19211/22629/16412/15461/11790/98053/16400/20779/231070/192156/60533/76709/60595/12331/18175/264064/68794/21872/54353/26415/110380/18643/213119/22323/244864/17886/109711/22330/18710/192897/17698/12798/20563/74769/11465/11461/16480/20963/68810/98932/12550/16511/14012/11459/11468</t>
  </si>
  <si>
    <t>HALLMARK_MYC_TARGETS_V1</t>
  </si>
  <si>
    <t>tags=66%, list=29%, signal=47%</t>
  </si>
  <si>
    <t>12237/26443/12462/13681/50995/23983/103136/11991/17218/66445/27041/106344/230908/15382/66409/26754/18674/26441/22333/12261/51797/73192/53607/12464/20174/18538/67465/27366/103573/69719/70247/55944/26444/18393/22327/14719/22123/110052/26446/17463/69692/17216/12465/19826/22335/110809/19166/26440/22627/27366/68988/22171/14375/15182/17219/433702/108121/56403/13684/67089/51788/23996/13877/14113/110074/53605/20823/26445/14852/17220/13204/85305/18813/28185/225363/21781/12858/30877/231872/230484/56351/218236/24015/20133/12428/12567/67134/70769/66973/105148/56086/78655/66870/15510/16828/230721/14208/12544/20588/18148/52530/11431/15516/20641/56200/16898/13665/21454/27979/15452/12461/16211/19384/268373/15528/19385/11792/20815/15191/18655/67204/59029/13690/229279/107995/57296/12330/18102/27966/18458/108062/19359/16647/27756</t>
  </si>
  <si>
    <t>HALLMARK_MYOGENESIS</t>
  </si>
  <si>
    <t>tags=23%, list=7%, signal=22%</t>
  </si>
  <si>
    <t>21803/17929/110196/21957/18767/16985/14613/17886/59069/20973/12575/226251/13808/29857/20893/67399/192897/11443/13527/12554/21987/11603/21679/20250/13405/14077/19245/24131/12224/22004/30953/50795/12391/15200/21345/13867/21952/16404/16511/13143/11459</t>
  </si>
  <si>
    <t>HALLMARK_MYC_TARGETS_V2</t>
  </si>
  <si>
    <t>tags=71%, list=34%, signal=47%</t>
  </si>
  <si>
    <t>28126/21379/20810/66590/100608/101612/13537/17869/27993/227746/18432/17218/20322/66164/68493/64934/53414/21453/107071/107094/18813/110109/30877/231872/12567/226169/67134/70769/69902/15510/20873/67973/338359/69071/18148/72515/70683/15528/15277/27966/18817</t>
  </si>
  <si>
    <t>HALLMARK_IL6_JAK_STAT3_SIGNALING</t>
  </si>
  <si>
    <t>tags=30%, list=9%, signal=27%</t>
  </si>
  <si>
    <t>16391/16416/12018/50905/21803/20847/16362/19246/12505/320207/12527/16186/20846/16161/16195/54635/16164/12984/15945/16401/20306/12494</t>
  </si>
  <si>
    <t>HALLMARK_ANDROGEN_RESPONSE</t>
  </si>
  <si>
    <t>tags=32%, list=15%, signal=27%</t>
  </si>
  <si>
    <t>74754/18813/50528/22596/20807/16410/12010/76267/13167/319554/231070/15357/56376/19229/239273/19341/109711/76687/74205/14782/19012/73998/20250/12167/14229/65112/16669/12571/20393/21985</t>
  </si>
  <si>
    <t>HALLMARK_KRAS_SIGNALING_UP</t>
  </si>
  <si>
    <t>tags=23%, list=9%, signal=21%</t>
  </si>
  <si>
    <t>13823/12267/16534/20440/50527/16414/228662/18826/211770/66390/56068/19092/16574/73379/16186/12183/23871/23882/18791/18049/27260/14180/223272/14257/16323/11501/18793/16480/19699/15200/14063/15945/57349/101772/66109/19225/16878/20750/14012/14425</t>
  </si>
  <si>
    <t>HALLMARK_HYPOXIA</t>
  </si>
  <si>
    <t>tags=27%, list=9%, signal=25%</t>
  </si>
  <si>
    <t>19252/11639/105785/12457/18655/15275/50527/14751/236900/14066/74155/15277/20527/20525/18654/21991/11520/18591/13198/66681/13806/17319/17886/12575/13808/23871/12778/74747/20893/53374/13807/11676/13527/14433/13008/20778/57444/52331/14538/11717/17748/60406/18793/52187/11541/76459/21753/17750/18772/21985</t>
  </si>
  <si>
    <t>HALLMARK_PROTEIN_SECRETION</t>
  </si>
  <si>
    <t>tags=33%, list=23%, signal=26%</t>
  </si>
  <si>
    <t>110651/16784/213827/12725/56041/107338/20619/24045/69608/67830/50797/99889/216350/12757/20844/11487/68365/26413/56334/69162/11928/69938/67300/16004/12512/211286/11605/71943/15893/13032/16668/21985</t>
  </si>
  <si>
    <t>HALLMARK_UNFOLDED_PROTEIN_RESPONSE</t>
  </si>
  <si>
    <t>tags=43%, list=23%, signal=33%</t>
  </si>
  <si>
    <t>12317/67398/77591/20856/23825/104625/12282/11911/28146/75416/66482/50783/13684/11910/72198/22631/69162/16549/208643/67134/70769/105148/381801/53621/13685/15526/18148/52530/58233/22642/13665/56454/22027/16573/50911/105785/27053/50527/110960/17768/27966/69065/76687/72599/74747/20539/20296/107272</t>
  </si>
  <si>
    <t>HALLMARK_IL2_STAT5_SIGNALING</t>
  </si>
  <si>
    <t>tags=29%, list=15%, signal=25%</t>
  </si>
  <si>
    <t>16407/16001/21817/20443/18612/110109/16410/14873/667034/216197/12367/22247/18810/17164/269378/54637/12332/22038/23834/55932/11746/16004/107702/66141/16206/15277/20527/54139/11520/12505/20973/80859/13808/80914/12447/12810/100604/19012/20893/384009/17760/71602/16403/13813/23959/52187/15945/17082/18605/212531/16878/20750</t>
  </si>
  <si>
    <t>HALLMARK_TNFA_SIGNALING_VIA_NFKB</t>
  </si>
  <si>
    <t>tags=22%, list=7%, signal=21%</t>
  </si>
  <si>
    <t>14066/211770/15939/56376/20527/14345/192656/21815/74646/16362/23872/230073/14283/21950/12505/12575/56722/15205/14528/12778/71586/20620/20893/16195/20296/11839/56336/65112/16323/21930/18793/20304/15200/14063/15945/12519/14579/20393/240672/19225/16878</t>
  </si>
  <si>
    <t>HALLMARK_ESTROGEN_RESPONSE_LATE</t>
  </si>
  <si>
    <t>tags=28%, list=13%, signal=24%</t>
  </si>
  <si>
    <t>17300/67880/226101/67689/20873/13731/54200/54189/17937/15452/23834/63959/22122/69724/223254/20602/23972/107995/50905/55948/15170/19348/26415/53883/14137/12505/20112/74246/12527/69540/11605/27410/21987/26941/16195/20539/20778/57444/11839/14229/11898/16669/18415/66109/20393/19143/76459/64058/56460/12550/14620</t>
  </si>
  <si>
    <t>HALLMARK_P53_PATHWAY</t>
  </si>
  <si>
    <t>19367/22059/67880/22401/19645/17112/207785/12454/18081/75234/99480/216049/70930/20698/14168/15461/13849/57913/13197/12795/13033/116914/12018/19250/12028/55948/15939/67941/21803/17347/68048/26570/13198/21950/12575/12578/242585/17246/19124/20620/74747/192897/12554/21987/12450/76884/217344/18415/15200/56312/19143/64058/21952/16878</t>
  </si>
  <si>
    <t>HALLMARK_PI3K_AKT_MTOR_SIGNALING</t>
  </si>
  <si>
    <t>tags=38%, list=18%, signal=31%</t>
  </si>
  <si>
    <t>21937/64143/17973/13684/17126/228775/26409/26413/93765/18412/56480/12567/13001/66105/66713/19087/19211/18036/15461/22027/67300/56378/14675/26377/55948/72349/17347/107476/20847/20525/18643/13198/12631/12575/16186/74117/18710/18049/16818</t>
  </si>
  <si>
    <t>HALLMARK_GLYCOLYSIS</t>
  </si>
  <si>
    <t>tags=23%, list=10%, signal=21%</t>
  </si>
  <si>
    <t>12615/21351/18648/22122/14718/15366/268373/11639/107029/105785/18655/50527/236900/104458/72297/26384/84111/107869/15277/19348/50786/21991/66681/13806/17319/12505/74246/20878/26556/104009/18746/74747/76969/13807/50799/11603/57444/16164/60406/23959/52187/11541/80879/67451</t>
  </si>
  <si>
    <t>HALLMARK_ESTROGEN_RESPONSE_EARLY</t>
  </si>
  <si>
    <t>tags=22%, list=9%, signal=21%</t>
  </si>
  <si>
    <t>14389/74694/223254/116914/20602/23972/50905/228839/55948/16206/19419/53883/20525/14137/67815/20972/12505/20112/226251/15205/69540/11605/20510/17864/27410/20893/21987/26941/14609/16195/20539/20778/11839/14229/77411/16669/381269/58801/76459/16668/66270</t>
  </si>
  <si>
    <t>HALLMARK_FATTY_ACID_METABOLISM</t>
  </si>
  <si>
    <t>tags=14%, list=7%, signal=13%</t>
  </si>
  <si>
    <t>11522/11832/14373/13076/12491/11754/23945/26358/11670/21743/11529/100328588/109857/68021/12040/19286/12683/51798/56752/15107/15360</t>
  </si>
  <si>
    <t>HALLMARK_WNT_BETA_CATENIN_SIGNALING</t>
  </si>
  <si>
    <t>tags=28%, list=9%, signal=26%</t>
  </si>
  <si>
    <t>16842/15213/93960/16449/14362/12006/13388/22419/19664/14370/15184</t>
  </si>
  <si>
    <t>HALLMARK_ADIPOGENESIS</t>
  </si>
  <si>
    <t>tags=25%, list=16%, signal=22%</t>
  </si>
  <si>
    <t>16956/11450/13602/12491/14366/11816/23945/12266/20887/13850/19016/11770/12819/15979/223775/16775/18405/16890/69574/57875/12683/11804/51798/66447/15107/20514/268301/11512/18606/15926/170768/68750/12039/67442/12359/66375/27047/13830/14732/246747/16651/217430/67247/11600/20850/57264/93747/26457/110391/18569</t>
  </si>
  <si>
    <t>ONTOLOGY</t>
  </si>
  <si>
    <t>GeneRatio num</t>
  </si>
  <si>
    <t>GeneRatio</t>
  </si>
  <si>
    <t>BgRatio</t>
  </si>
  <si>
    <t>geneID</t>
  </si>
  <si>
    <t>Count</t>
  </si>
  <si>
    <t>BP</t>
  </si>
  <si>
    <t>GO:0016055</t>
  </si>
  <si>
    <t>Wnt signaling pathway</t>
  </si>
  <si>
    <t>53/907</t>
  </si>
  <si>
    <t>451/23062</t>
  </si>
  <si>
    <t>ENSMUSG00000000142/ENSMUSG00000001494/ENSMUSG00000001510/ENSMUSG00000002985/ENSMUSG00000003228/ENSMUSG00000008734/ENSMUSG00000010797/ENSMUSG00000015957/ENSMUSG00000016028/ENSMUSG00000019880/ENSMUSG00000021319/ENSMUSG00000021732/ENSMUSG00000021994/ENSMUSG00000022676/ENSMUSG00000023411/ENSMUSG00000024232/ENSMUSG00000024913/ENSMUSG00000026697/ENSMUSG00000026872/ENSMUSG00000027004/ENSMUSG00000027358/ENSMUSG00000027840/ENSMUSG00000027985/ENSMUSG00000027995/ENSMUSG00000028031/ENSMUSG00000028476/ENSMUSG00000028517/ENSMUSG00000028909/ENSMUSG00000029005/ENSMUSG00000030087/ENSMUSG00000030170/ENSMUSG00000031616/ENSMUSG00000031661/ENSMUSG00000032717/ENSMUSG00000034771/ENSMUSG00000034777/ENSMUSG00000034910/ENSMUSG00000039191/ENSMUSG00000042793/ENSMUSG00000042988/ENSMUSG00000044548/ENSMUSG00000044674/ENSMUSG00000047604/ENSMUSG00000048616/ENSMUSG00000049551/ENSMUSG00000049791/ENSMUSG00000054252/ENSMUSG00000055493/ENSMUSG00000058756/ENSMUSG00000059327/ENSMUSG00000070867/ENSMUSG00000071856/ENSMUSG00000074934</t>
  </si>
  <si>
    <t>GO:0198738</t>
  </si>
  <si>
    <t>cell-cell signaling by wnt</t>
  </si>
  <si>
    <t>453/23062</t>
  </si>
  <si>
    <t>GO:0001503</t>
  </si>
  <si>
    <t>ossification</t>
  </si>
  <si>
    <t>52/907</t>
  </si>
  <si>
    <t>424/23062</t>
  </si>
  <si>
    <t>ENSMUSG00000000142/ENSMUSG00000000440/ENSMUSG00000001494/ENSMUSG00000001802/ENSMUSG00000007872/ENSMUSG00000014704/ENSMUSG00000015957/ENSMUSG00000019359/ENSMUSG00000020623/ENSMUSG00000020644/ENSMUSG00000021136/ENSMUSG00000021379/ENSMUSG00000021388/ENSMUSG00000021994/ENSMUSG00000022025/ENSMUSG00000022676/ENSMUSG00000024176/ENSMUSG00000024232/ENSMUSG00000024247/ENSMUSG00000024913/ENSMUSG00000025213/ENSMUSG00000025784/ENSMUSG00000026697/ENSMUSG00000027276/ENSMUSG00000027316/ENSMUSG00000027358/ENSMUSG00000029838/ENSMUSG00000031849/ENSMUSG00000032492/ENSMUSG00000033871/ENSMUSG00000034762/ENSMUSG00000034957/ENSMUSG00000035799/ENSMUSG00000036867/ENSMUSG00000039191/ENSMUSG00000039883/ENSMUSG00000040289/ENSMUSG00000040856/ENSMUSG00000042988/ENSMUSG00000043020/ENSMUSG00000044674/ENSMUSG00000048616/ENSMUSG00000049551/ENSMUSG00000054252/ENSMUSG00000057457/ENSMUSG00000058756/ENSMUSG00000060284/ENSMUSG00000066026/ENSMUSG00000066687/ENSMUSG00000070576/ENSMUSG00000071637/ENSMUSG00000074934</t>
  </si>
  <si>
    <t>CC</t>
  </si>
  <si>
    <t>GO:0062023</t>
  </si>
  <si>
    <t>collagen-containing extracellular matrix</t>
  </si>
  <si>
    <t>51/918</t>
  </si>
  <si>
    <t>396/22971</t>
  </si>
  <si>
    <t>ENSMUSG00000000402/ENSMUSG00000000753/ENSMUSG00000002020/ENSMUSG00000002289/ENSMUSG00000009281/ENSMUSG00000010797/ENSMUSG00000015085/ENSMUSG00000015354/ENSMUSG00000019846/ENSMUSG00000019929/ENSMUSG00000020902/ENSMUSG00000021136/ENSMUSG00000021388/ENSMUSG00000021732/ENSMUSG00000023328/ENSMUSG00000024053/ENSMUSG00000024076/ENSMUSG00000025213/ENSMUSG00000026147/ENSMUSG00000026640/ENSMUSG00000026697/ENSMUSG00000027200/ENSMUSG00000027750/ENSMUSG00000028001/ENSMUSG00000028339/ENSMUSG00000029309/ENSMUSG00000029675/ENSMUSG00000029838/ENSMUSG00000030513/ENSMUSG00000031253/ENSMUSG00000031849/ENSMUSG00000031994/ENSMUSG00000032796/ENSMUSG00000033327/ENSMUSG00000033453/ENSMUSG00000035493/ENSMUSG00000036545/ENSMUSG00000037362/ENSMUSG00000038168/ENSMUSG00000039239/ENSMUSG00000041559/ENSMUSG00000041577/ENSMUSG00000042363/ENSMUSG00000043631/ENSMUSG00000045672/ENSMUSG00000045930/ENSMUSG00000053964/ENSMUSG00000058145/ENSMUSG00000058571/ENSMUSG00000059049/ENSMUSG00000063564</t>
  </si>
  <si>
    <t>GO:0001667</t>
  </si>
  <si>
    <t>ameboidal-type cell migration</t>
  </si>
  <si>
    <t>50/907</t>
  </si>
  <si>
    <t>468/23062</t>
  </si>
  <si>
    <t>ENSMUSG00000000440/ENSMUSG00000000532/ENSMUSG00000000753/ENSMUSG00000002985/ENSMUSG00000004655/ENSMUSG00000005672/ENSMUSG00000006386/ENSMUSG00000015957/ENSMUSG00000019929/ENSMUSG00000019966/ENSMUSG00000020810/ENSMUSG00000021732/ENSMUSG00000021994/ENSMUSG00000022018/ENSMUSG00000022676/ENSMUSG00000024176/ENSMUSG00000024913/ENSMUSG00000024972/ENSMUSG00000025207/ENSMUSG00000026822/ENSMUSG00000026872/ENSMUSG00000027200/ENSMUSG00000027208/ENSMUSG00000028434/ENSMUSG00000028517/ENSMUSG00000029576/ENSMUSG00000030022/ENSMUSG00000030110/ENSMUSG00000030123/ENSMUSG00000031217/ENSMUSG00000031253/ENSMUSG00000031616/ENSMUSG00000031980/ENSMUSG00000033278/ENSMUSG00000034730/ENSMUSG00000035799/ENSMUSG00000036144/ENSMUSG00000037362/ENSMUSG00000037621/ENSMUSG00000038894/ENSMUSG00000039239/ENSMUSG00000039384/ENSMUSG00000042821/ENSMUSG00000045930/ENSMUSG00000046318/ENSMUSG00000050666/ENSMUSG00000055333/ENSMUSG00000061353/ENSMUSG00000071856/ENSMUSG00000074934</t>
  </si>
  <si>
    <t>GO:0045444</t>
  </si>
  <si>
    <t>fat cell differentiation</t>
  </si>
  <si>
    <t>46/907</t>
  </si>
  <si>
    <t>263/23062</t>
  </si>
  <si>
    <t>ENSMUSG00000000142/ENSMUSG00000000440/ENSMUSG00000001334/ENSMUSG00000001802/ENSMUSG00000003228/ENSMUSG00000009281/ENSMUSG00000012428/ENSMUSG00000015568/ENSMUSG00000018566/ENSMUSG00000019846/ENSMUSG00000020644/ENSMUSG00000021238/ENSMUSG00000021379/ENSMUSG00000021732/ENSMUSG00000021994/ENSMUSG00000022676/ENSMUSG00000022878/ENSMUSG00000024176/ENSMUSG00000024913/ENSMUSG00000024972/ENSMUSG00000026360/ENSMUSG00000026676/ENSMUSG00000027004/ENSMUSG00000027276/ENSMUSG00000027358/ENSMUSG00000028341/ENSMUSG00000029231/ENSMUSG00000030170/ENSMUSG00000032238/ENSMUSG00000034762/ENSMUSG00000034957/ENSMUSG00000035283/ENSMUSG00000036867/ENSMUSG00000039208/ENSMUSG00000039384/ENSMUSG00000040856/ENSMUSG00000044548/ENSMUSG00000044646/ENSMUSG00000051444/ENSMUSG00000053007/ENSMUSG00000053647/ENSMUSG00000062515/ENSMUSG00000063810/ENSMUSG00000066687/ENSMUSG00000068874/ENSMUSG00000071637</t>
  </si>
  <si>
    <t>GO:0050767</t>
  </si>
  <si>
    <t>regulation of neurogenesis</t>
  </si>
  <si>
    <t>44/907</t>
  </si>
  <si>
    <t>462/23062</t>
  </si>
  <si>
    <t>ENSMUSG00000000440/ENSMUSG00000000753/ENSMUSG00000002985/ENSMUSG00000005672/ENSMUSG00000010086/ENSMUSG00000010797/ENSMUSG00000014773/ENSMUSG00000020052/ENSMUSG00000020389/ENSMUSG00000020644/ENSMUSG00000020774/ENSMUSG00000020902/ENSMUSG00000021379/ENSMUSG00000021994/ENSMUSG00000022623/ENSMUSG00000023328/ENSMUSG00000023411/ENSMUSG00000024176/ENSMUSG00000025207/ENSMUSG00000026640/ENSMUSG00000026872/ENSMUSG00000027200/ENSMUSG00000027358/ENSMUSG00000027985/ENSMUSG00000027995/ENSMUSG00000028351/ENSMUSG00000029005/ENSMUSG00000029291/ENSMUSG00000029765/ENSMUSG00000029838/ENSMUSG00000030123/ENSMUSG00000036264/ENSMUSG00000039384/ENSMUSG00000040289/ENSMUSG00000048078/ENSMUSG00000048616/ENSMUSG00000049556/ENSMUSG00000052516/ENSMUSG00000053647/ENSMUSG00000054252/ENSMUSG00000059146/ENSMUSG00000061353/ENSMUSG00000069662/ENSMUSG00000070509</t>
  </si>
  <si>
    <t>GO:0007409</t>
  </si>
  <si>
    <t>axonogenesis</t>
  </si>
  <si>
    <t>493/23062</t>
  </si>
  <si>
    <t>ENSMUSG00000002985/ENSMUSG00000003070/ENSMUSG00000014704/ENSMUSG00000020389/ENSMUSG00000020431/ENSMUSG00000020902/ENSMUSG00000021994/ENSMUSG00000022636/ENSMUSG00000022687/ENSMUSG00000023328/ENSMUSG00000025207/ENSMUSG00000026640/ENSMUSG00000026872/ENSMUSG00000027200/ENSMUSG00000028341/ENSMUSG00000029005/ENSMUSG00000029291/ENSMUSG00000029765/ENSMUSG00000029869/ENSMUSG00000030110/ENSMUSG00000030123/ENSMUSG00000031217/ENSMUSG00000031302/ENSMUSG00000031616/ENSMUSG00000032340/ENSMUSG00000032796/ENSMUSG00000033174/ENSMUSG00000033278/ENSMUSG00000034777/ENSMUSG00000035456/ENSMUSG00000036264/ENSMUSG00000039239/ENSMUSG00000044667/ENSMUSG00000045287/ENSMUSG00000046070/ENSMUSG00000048616/ENSMUSG00000052516/ENSMUSG00000054252/ENSMUSG00000055022/ENSMUSG00000056427/ENSMUSG00000059146/ENSMUSG00000061353/ENSMUSG00000069601/ENSMUSG00000070509</t>
  </si>
  <si>
    <t>GO:0042692</t>
  </si>
  <si>
    <t>muscle cell differentiation</t>
  </si>
  <si>
    <t>43/907</t>
  </si>
  <si>
    <t>447/23062</t>
  </si>
  <si>
    <t>ENSMUSG00000000093/ENSMUSG00000001240/ENSMUSG00000005672/ENSMUSG00000014773/ENSMUSG00000017412/ENSMUSG00000019848/ENSMUSG00000020542/ENSMUSG00000020644/ENSMUSG00000021732/ENSMUSG00000023411/ENSMUSG00000024164/ENSMUSG00000026360/ENSMUSG00000026365/ENSMUSG00000027358/ENSMUSG00000029231/ENSMUSG00000031616/ENSMUSG00000031626/ENSMUSG00000031698/ENSMUSG00000031849/ENSMUSG00000031980/ENSMUSG00000032172/ENSMUSG00000032238/ENSMUSG00000032340/ENSMUSG00000032796/ENSMUSG00000033453/ENSMUSG00000034730/ENSMUSG00000035283/ENSMUSG00000036766/ENSMUSG00000036867/ENSMUSG00000037362/ENSMUSG00000038112/ENSMUSG00000038530/ENSMUSG00000039191/ENSMUSG00000040289/ENSMUSG00000048450/ENSMUSG00000050541/ENSMUSG00000053647/ENSMUSG00000061353/ENSMUSG00000061780/ENSMUSG00000063415/ENSMUSG00000067653/ENSMUSG00000068122/ENSMUSG00000074934</t>
  </si>
  <si>
    <t>GO:0007389</t>
  </si>
  <si>
    <t>pattern specification process</t>
  </si>
  <si>
    <t>42/907</t>
  </si>
  <si>
    <t>ENSMUSG00000000093/ENSMUSG00000000142/ENSMUSG00000001657/ENSMUSG00000010797/ENSMUSG00000014603/ENSMUSG00000014704/ENSMUSG00000014773/ENSMUSG00000015957/ENSMUSG00000016028/ENSMUSG00000020052/ENSMUSG00000021732/ENSMUSG00000021994/ENSMUSG00000024164/ENSMUSG00000024913/ENSMUSG00000026640/ENSMUSG00000026872/ENSMUSG00000027358/ENSMUSG00000027840/ENSMUSG00000027985/ENSMUSG00000029381/ENSMUSG00000030323/ENSMUSG00000030513/ENSMUSG00000031217/ENSMUSG00000031616/ENSMUSG00000032717/ENSMUSG00000034777/ENSMUSG00000036144/ENSMUSG00000036867/ENSMUSG00000039191/ENSMUSG00000039910/ENSMUSG00000040289/ENSMUSG00000042821/ENSMUSG00000046982/ENSMUSG00000048450/ENSMUSG00000048616/ENSMUSG00000052516/ENSMUSG00000063415/ENSMUSG00000066687/ENSMUSG00000074934/ENSMUSG00000075588/ENSMUSG00000079560/ENSMUSG00000092192</t>
  </si>
  <si>
    <t>GO:0050808</t>
  </si>
  <si>
    <t>synapse organization</t>
  </si>
  <si>
    <t>495/23062</t>
  </si>
  <si>
    <t>ENSMUSG00000002985/ENSMUSG00000004843/ENSMUSG00000017412/ENSMUSG00000019831/ENSMUSG00000020882/ENSMUSG00000020902/ENSMUSG00000021994/ENSMUSG00000022623/ENSMUSG00000023036/ENSMUSG00000023328/ENSMUSG00000023411/ENSMUSG00000024164/ENSMUSG00000025656/ENSMUSG00000027995/ENSMUSG00000028565/ENSMUSG00000029309/ENSMUSG00000029838/ENSMUSG00000030123/ENSMUSG00000031214/ENSMUSG00000031217/ENSMUSG00000031253/ENSMUSG00000031302/ENSMUSG00000031626/ENSMUSG00000032076/ENSMUSG00000033389/ENSMUSG00000034730/ENSMUSG00000035357/ENSMUSG00000036295/ENSMUSG00000038608/ENSMUSG00000041417/ENSMUSG00000042873/ENSMUSG00000043557/ENSMUSG00000044548/ENSMUSG00000044674/ENSMUSG00000047910/ENSMUSG00000049044/ENSMUSG00000049551/ENSMUSG00000058571/ENSMUSG00000059146/ENSMUSG00000060275/ENSMUSG00000069601/ENSMUSG00000069662</t>
  </si>
  <si>
    <t>GO:0030111</t>
  </si>
  <si>
    <t>regulation of Wnt signaling pathway</t>
  </si>
  <si>
    <t>41/907</t>
  </si>
  <si>
    <t>319/23062</t>
  </si>
  <si>
    <t>ENSMUSG00000000142/ENSMUSG00000001494/ENSMUSG00000002985/ENSMUSG00000008734/ENSMUSG00000015957/ENSMUSG00000019880/ENSMUSG00000021319/ENSMUSG00000021732/ENSMUSG00000021994/ENSMUSG00000022676/ENSMUSG00000023411/ENSMUSG00000024232/ENSMUSG00000026872/ENSMUSG00000027004/ENSMUSG00000027358/ENSMUSG00000027985/ENSMUSG00000027995/ENSMUSG00000028031/ENSMUSG00000028476/ENSMUSG00000028517/ENSMUSG00000028909/ENSMUSG00000029005/ENSMUSG00000030087/ENSMUSG00000030170/ENSMUSG00000031661/ENSMUSG00000032717/ENSMUSG00000034771/ENSMUSG00000039191/ENSMUSG00000042793/ENSMUSG00000042988/ENSMUSG00000044548/ENSMUSG00000044674/ENSMUSG00000048616/ENSMUSG00000049551/ENSMUSG00000049791/ENSMUSG00000054252/ENSMUSG00000058756/ENSMUSG00000059327/ENSMUSG00000070867/ENSMUSG00000071856/ENSMUSG00000074934</t>
  </si>
  <si>
    <t>GO:0090287</t>
  </si>
  <si>
    <t>regulation of cellular response to growth factor stimulus</t>
  </si>
  <si>
    <t>ENSMUSG00000000440/ENSMUSG00000001494/ENSMUSG00000006386/ENSMUSG00000008090/ENSMUSG00000014773/ENSMUSG00000016942/ENSMUSG00000019831/ENSMUSG00000019929/ENSMUSG00000020542/ENSMUSG00000021319/ENSMUSG00000021388/ENSMUSG00000021732/ENSMUSG00000021994/ENSMUSG00000022025/ENSMUSG00000022114/ENSMUSG00000024232/ENSMUSG00000024427/ENSMUSG00000026872/ENSMUSG00000027358/ENSMUSG00000029669/ENSMUSG00000031380/ENSMUSG00000031980/ENSMUSG00000032340/ENSMUSG00000036867/ENSMUSG00000037664/ENSMUSG00000039191/ENSMUSG00000039646/ENSMUSG00000039910/ENSMUSG00000042834/ENSMUSG00000044674/ENSMUSG00000045333/ENSMUSG00000046318/ENSMUSG00000047146/ENSMUSG00000048450/ENSMUSG00000048616/ENSMUSG00000049791/ENSMUSG00000049907/ENSMUSG00000059022/ENSMUSG00000068122/ENSMUSG00000070509/ENSMUSG00000074934</t>
  </si>
  <si>
    <t>GO:0043062</t>
  </si>
  <si>
    <t>extracellular structure organization</t>
  </si>
  <si>
    <t>40/907</t>
  </si>
  <si>
    <t>323/23062</t>
  </si>
  <si>
    <t>ENSMUSG00000000402/ENSMUSG00000001240/ENSMUSG00000010342/ENSMUSG00000019320/ENSMUSG00000021136/ENSMUSG00000022018/ENSMUSG00000022449/ENSMUSG00000024076/ENSMUSG00000025213/ENSMUSG00000026147/ENSMUSG00000027358/ENSMUSG00000027750/ENSMUSG00000027832/ENSMUSG00000028339/ENSMUSG00000028476/ENSMUSG00000029231/ENSMUSG00000029581/ENSMUSG00000029675/ENSMUSG00000030022/ENSMUSG00000031825/ENSMUSG00000031849/ENSMUSG00000031980/ENSMUSG00000031994/ENSMUSG00000032289/ENSMUSG00000032796/ENSMUSG00000033327/ENSMUSG00000033453/ENSMUSG00000034463/ENSMUSG00000035493/ENSMUSG00000036545/ENSMUSG00000039239/ENSMUSG00000043613/ENSMUSG00000043631/ENSMUSG00000045672/ENSMUSG00000049538/ENSMUSG00000058145/ENSMUSG00000063564/ENSMUSG00000074852/ENSMUSG00000074934/ENSMUSG00000089661</t>
  </si>
  <si>
    <t>GO:0001655</t>
  </si>
  <si>
    <t>urogenital system development</t>
  </si>
  <si>
    <t>390/23062</t>
  </si>
  <si>
    <t>ENSMUSG00000000753/ENSMUSG00000004655/ENSMUSG00000006386/ENSMUSG00000007872/ENSMUSG00000014773/ENSMUSG00000015957/ENSMUSG00000020542/ENSMUSG00000020644/ENSMUSG00000021379/ENSMUSG00000021732/ENSMUSG00000021994/ENSMUSG00000022878/ENSMUSG00000024176/ENSMUSG00000026365/ENSMUSG00000027276/ENSMUSG00000027358/ENSMUSG00000027796/ENSMUSG00000027840/ENSMUSG00000028565/ENSMUSG00000029231/ENSMUSG00000030087/ENSMUSG00000030110/ENSMUSG00000030123/ENSMUSG00000031616/ENSMUSG00000031980/ENSMUSG00000034910/ENSMUSG00000036867/ENSMUSG00000037664/ENSMUSG00000038151/ENSMUSG00000039239/ENSMUSG00000040289/ENSMUSG00000048616/ENSMUSG00000049115/ENSMUSG00000049538/ENSMUSG00000052516/ENSMUSG00000062563/ENSMUSG00000066687/ENSMUSG00000068122/ENSMUSG00000074934/ENSMUSG00000102692</t>
  </si>
  <si>
    <t>GO:0060537</t>
  </si>
  <si>
    <t>muscle tissue development</t>
  </si>
  <si>
    <t>491/23062</t>
  </si>
  <si>
    <t>ENSMUSG00000000093/ENSMUSG00000010797/ENSMUSG00000014773/ENSMUSG00000019848/ENSMUSG00000020542/ENSMUSG00000020644/ENSMUSG00000021994/ENSMUSG00000022687/ENSMUSG00000024176/ENSMUSG00000024236/ENSMUSG00000026360/ENSMUSG00000027358/ENSMUSG00000027985/ENSMUSG00000028634/ENSMUSG00000029167/ENSMUSG00000029231/ENSMUSG00000029675/ENSMUSG00000030022/ENSMUSG00000031616/ENSMUSG00000031626/ENSMUSG00000031698/ENSMUSG00000031980/ENSMUSG00000035283/ENSMUSG00000035799/ENSMUSG00000036144/ENSMUSG00000036766/ENSMUSG00000038112/ENSMUSG00000038530/ENSMUSG00000039191/ENSMUSG00000039239/ENSMUSG00000039910/ENSMUSG00000040289/ENSMUSG00000045414/ENSMUSG00000048078/ENSMUSG00000048616/ENSMUSG00000050541/ENSMUSG00000063415/ENSMUSG00000068122/ENSMUSG00000074934/ENSMUSG00000075254</t>
  </si>
  <si>
    <t>GO:0060070</t>
  </si>
  <si>
    <t>canonical Wnt signaling pathway</t>
  </si>
  <si>
    <t>39/907</t>
  </si>
  <si>
    <t>301/23062</t>
  </si>
  <si>
    <t>ENSMUSG00000000142/ENSMUSG00000001494/ENSMUSG00000002985/ENSMUSG00000008734/ENSMUSG00000010797/ENSMUSG00000015957/ENSMUSG00000019880/ENSMUSG00000021319/ENSMUSG00000021732/ENSMUSG00000021994/ENSMUSG00000022676/ENSMUSG00000024232/ENSMUSG00000024913/ENSMUSG00000026872/ENSMUSG00000027004/ENSMUSG00000027840/ENSMUSG00000027985/ENSMUSG00000028031/ENSMUSG00000028476/ENSMUSG00000028517/ENSMUSG00000028909/ENSMUSG00000029005/ENSMUSG00000030170/ENSMUSG00000031616/ENSMUSG00000031661/ENSMUSG00000034771/ENSMUSG00000034910/ENSMUSG00000039191/ENSMUSG00000042988/ENSMUSG00000044548/ENSMUSG00000044674/ENSMUSG00000048616/ENSMUSG00000049551/ENSMUSG00000049791/ENSMUSG00000054252/ENSMUSG00000058756/ENSMUSG00000059327/ENSMUSG00000071856/ENSMUSG00000074934</t>
  </si>
  <si>
    <t>GO:0030198</t>
  </si>
  <si>
    <t>extracellular matrix organization</t>
  </si>
  <si>
    <t>322/23062</t>
  </si>
  <si>
    <t>ENSMUSG00000000402/ENSMUSG00000001240/ENSMUSG00000019320/ENSMUSG00000021136/ENSMUSG00000022018/ENSMUSG00000022449/ENSMUSG00000024076/ENSMUSG00000025213/ENSMUSG00000026147/ENSMUSG00000027358/ENSMUSG00000027750/ENSMUSG00000027832/ENSMUSG00000028339/ENSMUSG00000028476/ENSMUSG00000029231/ENSMUSG00000029581/ENSMUSG00000029675/ENSMUSG00000030022/ENSMUSG00000031825/ENSMUSG00000031849/ENSMUSG00000031980/ENSMUSG00000031994/ENSMUSG00000032289/ENSMUSG00000032796/ENSMUSG00000033327/ENSMUSG00000033453/ENSMUSG00000034463/ENSMUSG00000035493/ENSMUSG00000036545/ENSMUSG00000039239/ENSMUSG00000043613/ENSMUSG00000043631/ENSMUSG00000045672/ENSMUSG00000049538/ENSMUSG00000058145/ENSMUSG00000063564/ENSMUSG00000074852/ENSMUSG00000074934/ENSMUSG00000089661</t>
  </si>
  <si>
    <t>GO:0045229</t>
  </si>
  <si>
    <t>external encapsulating structure organization</t>
  </si>
  <si>
    <t>324/23062</t>
  </si>
  <si>
    <t>GO:0060562</t>
  </si>
  <si>
    <t>epithelial tube morphogenesis</t>
  </si>
  <si>
    <t>397/23062</t>
  </si>
  <si>
    <t>ENSMUSG00000000093/ENSMUSG00000006386/ENSMUSG00000010797/ENSMUSG00000014773/ENSMUSG00000016028/ENSMUSG00000020902/ENSMUSG00000021732/ENSMUSG00000021994/ENSMUSG00000022114/ENSMUSG00000022623/ENSMUSG00000023411/ENSMUSG00000024176/ENSMUSG00000024913/ENSMUSG00000026822/ENSMUSG00000026872/ENSMUSG00000027358/ENSMUSG00000027840/ENSMUSG00000027985/ENSMUSG00000029231/ENSMUSG00000029381/ENSMUSG00000030110/ENSMUSG00000030123/ENSMUSG00000030323/ENSMUSG00000031616/ENSMUSG00000031980/ENSMUSG00000032796/ENSMUSG00000035799/ENSMUSG00000039191/ENSMUSG00000039239/ENSMUSG00000039910/ENSMUSG00000040289/ENSMUSG00000044674/ENSMUSG00000048616/ENSMUSG00000049115/ENSMUSG00000049538/ENSMUSG00000061353/ENSMUSG00000068122/ENSMUSG00000070509/ENSMUSG00000074934</t>
  </si>
  <si>
    <t>GO:0007178</t>
  </si>
  <si>
    <t>transmembrane receptor protein serine/threonine kinase signaling pathway</t>
  </si>
  <si>
    <t>410/23062</t>
  </si>
  <si>
    <t>ENSMUSG00000000440/ENSMUSG00000000532/ENSMUSG00000001494/ENSMUSG00000001510/ENSMUSG00000016942/ENSMUSG00000018238/ENSMUSG00000020042/ENSMUSG00000020542/ENSMUSG00000021319/ENSMUSG00000021388/ENSMUSG00000021732/ENSMUSG00000021994/ENSMUSG00000022114/ENSMUSG00000024232/ENSMUSG00000026872/ENSMUSG00000027358/ENSMUSG00000027796/ENSMUSG00000027985/ENSMUSG00000031586/ENSMUSG00000031849/ENSMUSG00000032340/ENSMUSG00000036867/ENSMUSG00000037362/ENSMUSG00000037621/ENSMUSG00000037664/ENSMUSG00000039191/ENSMUSG00000039239/ENSMUSG00000039646/ENSMUSG00000039910/ENSMUSG00000042834/ENSMUSG00000044674/ENSMUSG00000045333/ENSMUSG00000047146/ENSMUSG00000048450/ENSMUSG00000048616/ENSMUSG00000049907/ENSMUSG00000059022/ENSMUSG00000070509/ENSMUSG00000074934</t>
  </si>
  <si>
    <t>GO:0001654</t>
  </si>
  <si>
    <t>eye development</t>
  </si>
  <si>
    <t>ENSMUSG00000000093/ENSMUSG00000004655/ENSMUSG00000014773/ENSMUSG00000021136/ENSMUSG00000021732/ENSMUSG00000022114/ENSMUSG00000023328/ENSMUSG00000024164/ENSMUSG00000024176/ENSMUSG00000024913/ENSMUSG00000026365/ENSMUSG00000026872/ENSMUSG00000027276/ENSMUSG00000029231/ENSMUSG00000029669/ENSMUSG00000029838/ENSMUSG00000030323/ENSMUSG00000031028/ENSMUSG00000031737/ENSMUSG00000031738/ENSMUSG00000032796/ENSMUSG00000033278/ENSMUSG00000034777/ENSMUSG00000035799/ENSMUSG00000037259/ENSMUSG00000037664/ENSMUSG00000038151/ENSMUSG00000039239/ENSMUSG00000039910/ENSMUSG00000040841/ENSMUSG00000049791/ENSMUSG00000050666/ENSMUSG00000054252/ENSMUSG00000059146/ENSMUSG00000060675/ENSMUSG00000061780/ENSMUSG00000063810/ENSMUSG00000074505/ENSMUSG00000075707</t>
  </si>
  <si>
    <t>GO:0150063</t>
  </si>
  <si>
    <t>visual system development</t>
  </si>
  <si>
    <t>427/23062</t>
  </si>
  <si>
    <t>GO:0048880</t>
  </si>
  <si>
    <t>sensory system development</t>
  </si>
  <si>
    <t>431/23062</t>
  </si>
  <si>
    <t>GO:0010631</t>
  </si>
  <si>
    <t>epithelial cell migration</t>
  </si>
  <si>
    <t>38/907</t>
  </si>
  <si>
    <t>326/23062</t>
  </si>
  <si>
    <t>ENSMUSG00000000440/ENSMUSG00000000753/ENSMUSG00000002985/ENSMUSG00000004655/ENSMUSG00000005672/ENSMUSG00000006386/ENSMUSG00000019929/ENSMUSG00000019966/ENSMUSG00000021732/ENSMUSG00000021994/ENSMUSG00000022018/ENSMUSG00000022676/ENSMUSG00000024972/ENSMUSG00000026822/ENSMUSG00000026872/ENSMUSG00000027208/ENSMUSG00000028434/ENSMUSG00000028517/ENSMUSG00000030022/ENSMUSG00000030123/ENSMUSG00000031253/ENSMUSG00000031980/ENSMUSG00000033278/ENSMUSG00000034730/ENSMUSG00000036144/ENSMUSG00000037362/ENSMUSG00000037621/ENSMUSG00000038894/ENSMUSG00000039239/ENSMUSG00000039384/ENSMUSG00000042821/ENSMUSG00000045930/ENSMUSG00000046318/ENSMUSG00000050666/ENSMUSG00000055333/ENSMUSG00000061353/ENSMUSG00000071856/ENSMUSG00000074934</t>
  </si>
  <si>
    <t>GO:0090132</t>
  </si>
  <si>
    <t>epithelium migration</t>
  </si>
  <si>
    <t>328/23062</t>
  </si>
  <si>
    <t>GO:0090130</t>
  </si>
  <si>
    <t>tissue migration</t>
  </si>
  <si>
    <t>330/23062</t>
  </si>
  <si>
    <t>GO:0072001</t>
  </si>
  <si>
    <t>renal system development</t>
  </si>
  <si>
    <t>347/23062</t>
  </si>
  <si>
    <t>ENSMUSG00000004655/ENSMUSG00000006386/ENSMUSG00000007872/ENSMUSG00000014773/ENSMUSG00000015957/ENSMUSG00000020542/ENSMUSG00000020644/ENSMUSG00000021732/ENSMUSG00000021994/ENSMUSG00000022878/ENSMUSG00000024176/ENSMUSG00000026365/ENSMUSG00000027276/ENSMUSG00000027358/ENSMUSG00000027796/ENSMUSG00000027840/ENSMUSG00000028565/ENSMUSG00000029231/ENSMUSG00000030087/ENSMUSG00000030110/ENSMUSG00000030123/ENSMUSG00000031616/ENSMUSG00000031980/ENSMUSG00000034910/ENSMUSG00000036867/ENSMUSG00000037664/ENSMUSG00000038151/ENSMUSG00000039239/ENSMUSG00000040289/ENSMUSG00000048616/ENSMUSG00000049115/ENSMUSG00000049538/ENSMUSG00000052516/ENSMUSG00000062563/ENSMUSG00000066687/ENSMUSG00000068122/ENSMUSG00000074934/ENSMUSG00000102692</t>
  </si>
  <si>
    <t>GO:0006631</t>
  </si>
  <si>
    <t>fatty acid metabolic process</t>
  </si>
  <si>
    <t>ENSMUSG00000000440/ENSMUSG00000002944/ENSMUSG00000002997/ENSMUSG00000003123/ENSMUSG00000006344/ENSMUSG00000006638/ENSMUSG00000015568/ENSMUSG00000020123/ENSMUSG00000020810/ENSMUSG00000022040/ENSMUSG00000022878/ENSMUSG00000024164/ENSMUSG00000024292/ENSMUSG00000025197/ENSMUSG00000027048/ENSMUSG00000028167/ENSMUSG00000028341/ENSMUSG00000029059/ENSMUSG00000029167/ENSMUSG00000029456/ENSMUSG00000031425/ENSMUSG00000031725/ENSMUSG00000031980/ENSMUSG00000032315/ENSMUSG00000033174/ENSMUSG00000033327/ENSMUSG00000035799/ENSMUSG00000038894/ENSMUSG00000038967/ENSMUSG00000039063/ENSMUSG00000052974/ENSMUSG00000054474/ENSMUSG00000055301/ENSMUSG00000055782/ENSMUSG00000057074/ENSMUSG00000061740/ENSMUSG00000062515/ENSMUSG00000067653</t>
  </si>
  <si>
    <t>GO:0001558</t>
  </si>
  <si>
    <t>regulation of cell growth</t>
  </si>
  <si>
    <t>459/23062</t>
  </si>
  <si>
    <t>ENSMUSG00000000440/ENSMUSG00000000532/ENSMUSG00000002985/ENSMUSG00000015957/ENSMUSG00000017493/ENSMUSG00000018238/ENSMUSG00000020123/ENSMUSG00000020389/ENSMUSG00000020542/ENSMUSG00000020902/ENSMUSG00000021994/ENSMUSG00000024008/ENSMUSG00000025207/ENSMUSG00000025213/ENSMUSG00000026360/ENSMUSG00000027004/ENSMUSG00000027200/ENSMUSG00000029005/ENSMUSG00000029291/ENSMUSG00000029765/ENSMUSG00000030731/ENSMUSG00000031980/ENSMUSG00000033174/ENSMUSG00000035283/ENSMUSG00000036264/ENSMUSG00000037362/ENSMUSG00000038530/ENSMUSG00000039239/ENSMUSG00000045193/ENSMUSG00000048450/ENSMUSG00000055493/ENSMUSG00000056427/ENSMUSG00000059146/ENSMUSG00000061353/ENSMUSG00000070509/ENSMUSG00000074063/ENSMUSG00000074934/ENSMUSG00000075028</t>
  </si>
  <si>
    <t>GO:0060485</t>
  </si>
  <si>
    <t>mesenchyme development</t>
  </si>
  <si>
    <t>37/907</t>
  </si>
  <si>
    <t>303/23062</t>
  </si>
  <si>
    <t>ENSMUSG00000000093/ENSMUSG00000000142/ENSMUSG00000010797/ENSMUSG00000015957/ENSMUSG00000019966/ENSMUSG00000020542/ENSMUSG00000021732/ENSMUSG00000021994/ENSMUSG00000022018/ENSMUSG00000022114/ENSMUSG00000022676/ENSMUSG00000024176/ENSMUSG00000024232/ENSMUSG00000025207/ENSMUSG00000026872/ENSMUSG00000027004/ENSMUSG00000027200/ENSMUSG00000027276/ENSMUSG00000027358/ENSMUSG00000027985/ENSMUSG00000029576/ENSMUSG00000030110/ENSMUSG00000031217/ENSMUSG00000031616/ENSMUSG00000035799/ENSMUSG00000039191/ENSMUSG00000039239/ENSMUSG00000039646/ENSMUSG00000039910/ENSMUSG00000040289/ENSMUSG00000041000/ENSMUSG00000042821/ENSMUSG00000048450/ENSMUSG00000048616/ENSMUSG00000052516/ENSMUSG00000074934/ENSMUSG00000097336</t>
  </si>
  <si>
    <t>GO:0040013</t>
  </si>
  <si>
    <t>negative regulation of locomotion</t>
  </si>
  <si>
    <t>360/23062</t>
  </si>
  <si>
    <t>ENSMUSG00000000440/ENSMUSG00000000753/ENSMUSG00000002985/ENSMUSG00000015957/ENSMUSG00000019278/ENSMUSG00000019929/ENSMUSG00000020542/ENSMUSG00000020810/ENSMUSG00000021994/ENSMUSG00000022018/ENSMUSG00000022878/ENSMUSG00000024053/ENSMUSG00000025207/ENSMUSG00000027200/ENSMUSG00000027276/ENSMUSG00000028476/ENSMUSG00000028909/ENSMUSG00000029167/ENSMUSG00000029838/ENSMUSG00000030022/ENSMUSG00000033278/ENSMUSG00000034730/ENSMUSG00000035773/ENSMUSG00000036144/ENSMUSG00000037362/ENSMUSG00000039384/ENSMUSG00000039910/ENSMUSG00000041329/ENSMUSG00000043020/ENSMUSG00000047146/ENSMUSG00000048616/ENSMUSG00000052516/ENSMUSG00000061353/ENSMUSG00000071856/ENSMUSG00000074794/ENSMUSG00000074934/ENSMUSG00000096768</t>
  </si>
  <si>
    <t>GO:0003002</t>
  </si>
  <si>
    <t>regionalization</t>
  </si>
  <si>
    <t>389/23062</t>
  </si>
  <si>
    <t>ENSMUSG00000000142/ENSMUSG00000001657/ENSMUSG00000010797/ENSMUSG00000014704/ENSMUSG00000014773/ENSMUSG00000015957/ENSMUSG00000016028/ENSMUSG00000020052/ENSMUSG00000021732/ENSMUSG00000021994/ENSMUSG00000024164/ENSMUSG00000024913/ENSMUSG00000026640/ENSMUSG00000026872/ENSMUSG00000027358/ENSMUSG00000027840/ENSMUSG00000027985/ENSMUSG00000030323/ENSMUSG00000030513/ENSMUSG00000031616/ENSMUSG00000032717/ENSMUSG00000034777/ENSMUSG00000036144/ENSMUSG00000036867/ENSMUSG00000039191/ENSMUSG00000039910/ENSMUSG00000040289/ENSMUSG00000042821/ENSMUSG00000046982/ENSMUSG00000048450/ENSMUSG00000048616/ENSMUSG00000052516/ENSMUSG00000063415/ENSMUSG00000066687/ENSMUSG00000074934/ENSMUSG00000075588/ENSMUSG00000079560</t>
  </si>
  <si>
    <t>GO:0010876</t>
  </si>
  <si>
    <t>lipid localization</t>
  </si>
  <si>
    <t>469/23062</t>
  </si>
  <si>
    <t>ENSMUSG00000000440/ENSMUSG00000002944/ENSMUSG00000002985/ENSMUSG00000015568/ENSMUSG00000016024/ENSMUSG00000018238/ENSMUSG00000020623/ENSMUSG00000022878/ENSMUSG00000024030/ENSMUSG00000024164/ENSMUSG00000024743/ENSMUSG00000026051/ENSMUSG00000027048/ENSMUSG00000027546/ENSMUSG00000028158/ENSMUSG00000029321/ENSMUSG00000031725/ENSMUSG00000031980/ENSMUSG00000032377/ENSMUSG00000032548/ENSMUSG00000035773/ENSMUSG00000036611/ENSMUSG00000038894/ENSMUSG00000039428/ENSMUSG00000040430/ENSMUSG00000041797/ENSMUSG00000041828/ENSMUSG00000044667/ENSMUSG00000046808/ENSMUSG00000048967/ENSMUSG00000049115/ENSMUSG00000049791/ENSMUSG00000055782/ENSMUSG00000057074/ENSMUSG00000062515/ENSMUSG00000068122/ENSMUSG00000068742</t>
  </si>
  <si>
    <t>GO:0090596</t>
  </si>
  <si>
    <t>sensory organ morphogenesis</t>
  </si>
  <si>
    <t>36/907</t>
  </si>
  <si>
    <t>321/23062</t>
  </si>
  <si>
    <t>ENSMUSG00000000093/ENSMUSG00000004655/ENSMUSG00000014704/ENSMUSG00000014773/ENSMUSG00000016028/ENSMUSG00000020902/ENSMUSG00000021732/ENSMUSG00000021994/ENSMUSG00000022114/ENSMUSG00000024176/ENSMUSG00000024913/ENSMUSG00000026365/ENSMUSG00000027004/ENSMUSG00000027276/ENSMUSG00000028341/ENSMUSG00000028631/ENSMUSG00000029669/ENSMUSG00000029838/ENSMUSG00000030323/ENSMUSG00000031616/ENSMUSG00000031737/ENSMUSG00000031738/ENSMUSG00000033278/ENSMUSG00000034777/ENSMUSG00000035799/ENSMUSG00000037259/ENSMUSG00000038151/ENSMUSG00000039910/ENSMUSG00000046982/ENSMUSG00000048450/ENSMUSG00000048616/ENSMUSG00000054252/ENSMUSG00000063415/ENSMUSG00000063810/ENSMUSG00000074505/ENSMUSG00000075707</t>
  </si>
  <si>
    <t>GO:0001822</t>
  </si>
  <si>
    <t>kidney development</t>
  </si>
  <si>
    <t>333/23062</t>
  </si>
  <si>
    <t>ENSMUSG00000004655/ENSMUSG00000006386/ENSMUSG00000007872/ENSMUSG00000014773/ENSMUSG00000015957/ENSMUSG00000020644/ENSMUSG00000021732/ENSMUSG00000021994/ENSMUSG00000022878/ENSMUSG00000024176/ENSMUSG00000026365/ENSMUSG00000027276/ENSMUSG00000027358/ENSMUSG00000027796/ENSMUSG00000027840/ENSMUSG00000029231/ENSMUSG00000030087/ENSMUSG00000030110/ENSMUSG00000030123/ENSMUSG00000031616/ENSMUSG00000031980/ENSMUSG00000034910/ENSMUSG00000036867/ENSMUSG00000037664/ENSMUSG00000038151/ENSMUSG00000039239/ENSMUSG00000040289/ENSMUSG00000048616/ENSMUSG00000049115/ENSMUSG00000049538/ENSMUSG00000052516/ENSMUSG00000062563/ENSMUSG00000066687/ENSMUSG00000068122/ENSMUSG00000074934/ENSMUSG00000102692</t>
  </si>
  <si>
    <t>GO:0042063</t>
  </si>
  <si>
    <t>gliogenesis</t>
  </si>
  <si>
    <t>362/23062</t>
  </si>
  <si>
    <t>ENSMUSG00000000440/ENSMUSG00000010086/ENSMUSG00000014773/ENSMUSG00000020009/ENSMUSG00000020052/ENSMUSG00000020644/ENSMUSG00000020774/ENSMUSG00000020902/ENSMUSG00000021379/ENSMUSG00000021732/ENSMUSG00000022037/ENSMUSG00000022623/ENSMUSG00000024176/ENSMUSG00000026697/ENSMUSG00000027358/ENSMUSG00000027985/ENSMUSG00000027995/ENSMUSG00000028517/ENSMUSG00000029838/ENSMUSG00000030087/ENSMUSG00000031302/ENSMUSG00000031425/ENSMUSG00000031980/ENSMUSG00000035456/ENSMUSG00000036560/ENSMUSG00000036766/ENSMUSG00000039239/ENSMUSG00000039384/ENSMUSG00000041329/ENSMUSG00000048078/ENSMUSG00000048616/ENSMUSG00000049556/ENSMUSG00000054252/ENSMUSG00000055022/ENSMUSG00000055493/ENSMUSG00000059146</t>
  </si>
  <si>
    <t>GO:0043010</t>
  </si>
  <si>
    <t>camera-type eye development</t>
  </si>
  <si>
    <t>376/23062</t>
  </si>
  <si>
    <t>ENSMUSG00000000093/ENSMUSG00000004655/ENSMUSG00000014773/ENSMUSG00000021732/ENSMUSG00000022114/ENSMUSG00000023328/ENSMUSG00000024164/ENSMUSG00000024176/ENSMUSG00000024913/ENSMUSG00000026365/ENSMUSG00000026872/ENSMUSG00000027276/ENSMUSG00000029231/ENSMUSG00000029669/ENSMUSG00000029838/ENSMUSG00000030323/ENSMUSG00000031028/ENSMUSG00000031737/ENSMUSG00000031738/ENSMUSG00000032796/ENSMUSG00000033278/ENSMUSG00000034777/ENSMUSG00000035799/ENSMUSG00000037664/ENSMUSG00000039239/ENSMUSG00000039910/ENSMUSG00000040841/ENSMUSG00000049791/ENSMUSG00000050666/ENSMUSG00000054252/ENSMUSG00000059146/ENSMUSG00000060675/ENSMUSG00000061780/ENSMUSG00000063810/ENSMUSG00000074505/ENSMUSG00000075707</t>
  </si>
  <si>
    <t>GO:0019216</t>
  </si>
  <si>
    <t>regulation of lipid metabolic process</t>
  </si>
  <si>
    <t>388/23062</t>
  </si>
  <si>
    <t>ENSMUSG00000000440/ENSMUSG00000002289/ENSMUSG00000002944/ENSMUSG00000002985/ENSMUSG00000005672/ENSMUSG00000006386/ENSMUSG00000009281/ENSMUSG00000009621/ENSMUSG00000014077/ENSMUSG00000020123/ENSMUSG00000020644/ENSMUSG00000022040/ENSMUSG00000022676/ENSMUSG00000022878/ENSMUSG00000024030/ENSMUSG00000024164/ENSMUSG00000024972/ENSMUSG00000026676/ENSMUSG00000027048/ENSMUSG00000027358/ENSMUSG00000028341/ENSMUSG00000029167/ENSMUSG00000029231/ENSMUSG00000031725/ENSMUSG00000031980/ENSMUSG00000032238/ENSMUSG00000035799/ENSMUSG00000038894/ENSMUSG00000038967/ENSMUSG00000042821/ENSMUSG00000049115/ENSMUSG00000053647/ENSMUSG00000054252/ENSMUSG00000055782/ENSMUSG00000057074/ENSMUSG00000058756</t>
  </si>
  <si>
    <t>GO:0051090</t>
  </si>
  <si>
    <t>regulation of DNA-binding transcription factor activity</t>
  </si>
  <si>
    <t>435/23062</t>
  </si>
  <si>
    <t>ENSMUSG00000000440/ENSMUSG00000002944/ENSMUSG00000005672/ENSMUSG00000007872/ENSMUSG00000010797/ENSMUSG00000014077/ENSMUSG00000015968/ENSMUSG00000018909/ENSMUSG00000020431/ENSMUSG00000020542/ENSMUSG00000020644/ENSMUSG00000021319/ENSMUSG00000021994/ENSMUSG00000022018/ENSMUSG00000022037/ENSMUSG00000022096/ENSMUSG00000024913/ENSMUSG00000026017/ENSMUSG00000027358/ENSMUSG00000027995/ENSMUSG00000028133/ENSMUSG00000028517/ENSMUSG00000028756/ENSMUSG00000029167/ENSMUSG00000031451/ENSMUSG00000033871/ENSMUSG00000035799/ENSMUSG00000038065/ENSMUSG00000041000/ENSMUSG00000042895/ENSMUSG00000044674/ENSMUSG00000049791/ENSMUSG00000058756/ENSMUSG00000059327/ENSMUSG00000062563/ENSMUSG00000074934</t>
  </si>
  <si>
    <t>GO:0048732</t>
  </si>
  <si>
    <t>gland development</t>
  </si>
  <si>
    <t>481/23062</t>
  </si>
  <si>
    <t>ENSMUSG00000000093/ENSMUSG00000000753/ENSMUSG00000006920/ENSMUSG00000017412/ENSMUSG00000020052/ENSMUSG00000020644/ENSMUSG00000020902/ENSMUSG00000021379/ENSMUSG00000021732/ENSMUSG00000021994/ENSMUSG00000022676/ENSMUSG00000024913/ENSMUSG00000025422/ENSMUSG00000027004/ENSMUSG00000027208/ENSMUSG00000027358/ENSMUSG00000027985/ENSMUSG00000029231/ENSMUSG00000029838/ENSMUSG00000030123/ENSMUSG00000031616/ENSMUSG00000031722/ENSMUSG00000032076/ENSMUSG00000032796/ENSMUSG00000034957/ENSMUSG00000037664/ENSMUSG00000038894/ENSMUSG00000039191/ENSMUSG00000039910/ENSMUSG00000048450/ENSMUSG00000048616/ENSMUSG00000054545/ENSMUSG00000058756/ENSMUSG00000059327/ENSMUSG00000079560/ENSMUSG00000090124</t>
  </si>
  <si>
    <t>GO:0043235</t>
  </si>
  <si>
    <t>receptor complex</t>
  </si>
  <si>
    <t>36/918</t>
  </si>
  <si>
    <t>428/22971</t>
  </si>
  <si>
    <t>ENSMUSG00000000440/ENSMUSG00000000532/ENSMUSG00000001240/ENSMUSG00000002944/ENSMUSG00000005672/ENSMUSG00000006386/ENSMUSG00000008734/ENSMUSG00000020723/ENSMUSG00000022636/ENSMUSG00000022935/ENSMUSG00000024913/ENSMUSG00000026640/ENSMUSG00000027316/ENSMUSG00000027358/ENSMUSG00000027995/ENSMUSG00000028158/ENSMUSG00000028444/ENSMUSG00000029231/ENSMUSG00000029765/ENSMUSG00000029869/ENSMUSG00000030110/ENSMUSG00000030123/ENSMUSG00000031289/ENSMUSG00000031425/ENSMUSG00000032172/ENSMUSG00000032492/ENSMUSG00000034664/ENSMUSG00000039115/ENSMUSG00000039579/ENSMUSG00000042284/ENSMUSG00000043496/ENSMUSG00000054252/ENSMUSG00000059146/ENSMUSG00000059588/ENSMUSG00000073889/ENSMUSG00000098557</t>
  </si>
  <si>
    <t>GO:0061448</t>
  </si>
  <si>
    <t>connective tissue development</t>
  </si>
  <si>
    <t>35/907</t>
  </si>
  <si>
    <t>302/23062</t>
  </si>
  <si>
    <t>ENSMUSG00000000142/ENSMUSG00000000440/ENSMUSG00000020644/ENSMUSG00000020647/ENSMUSG00000021379/ENSMUSG00000021994/ENSMUSG00000022025/ENSMUSG00000022676/ENSMUSG00000024176/ENSMUSG00000024247/ENSMUSG00000024913/ENSMUSG00000026147/ENSMUSG00000026365/ENSMUSG00000027004/ENSMUSG00000027358/ENSMUSG00000027416/ENSMUSG00000027796/ENSMUSG00000028111/ENSMUSG00000029167/ENSMUSG00000031849/ENSMUSG00000032492/ENSMUSG00000037362/ENSMUSG00000039239/ENSMUSG00000042821/ENSMUSG00000045672/ENSMUSG00000048450/ENSMUSG00000048616/ENSMUSG00000053007/ENSMUSG00000054252/ENSMUSG00000058756/ENSMUSG00000060675/ENSMUSG00000066687/ENSMUSG00000074794/ENSMUSG00000074934/ENSMUSG00000079560</t>
  </si>
  <si>
    <t>GO:0051962</t>
  </si>
  <si>
    <t>positive regulation of nervous system development</t>
  </si>
  <si>
    <t>365/23062</t>
  </si>
  <si>
    <t>ENSMUSG00000000440/ENSMUSG00000000753/ENSMUSG00000002985/ENSMUSG00000005672/ENSMUSG00000010086/ENSMUSG00000010797/ENSMUSG00000020052/ENSMUSG00000020389/ENSMUSG00000020644/ENSMUSG00000020774/ENSMUSG00000020902/ENSMUSG00000021379/ENSMUSG00000022623/ENSMUSG00000023328/ENSMUSG00000024176/ENSMUSG00000026640/ENSMUSG00000026872/ENSMUSG00000027358/ENSMUSG00000027995/ENSMUSG00000029291/ENSMUSG00000029765/ENSMUSG00000029838/ENSMUSG00000030123/ENSMUSG00000031253/ENSMUSG00000031302/ENSMUSG00000034730/ENSMUSG00000036295/ENSMUSG00000041417/ENSMUSG00000048078/ENSMUSG00000048616/ENSMUSG00000052516/ENSMUSG00000053647/ENSMUSG00000059146/ENSMUSG00000061353/ENSMUSG00000069662</t>
  </si>
  <si>
    <t>GO:0031589</t>
  </si>
  <si>
    <t>cell-substrate adhesion</t>
  </si>
  <si>
    <t>370/23062</t>
  </si>
  <si>
    <t>ENSMUSG00000000402/ENSMUSG00000002944/ENSMUSG00000006386/ENSMUSG00000021136/ENSMUSG00000024076/ENSMUSG00000024427/ENSMUSG00000026697/ENSMUSG00000027276/ENSMUSG00000027750/ENSMUSG00000028001/ENSMUSG00000029576/ENSMUSG00000029838/ENSMUSG00000030022/ENSMUSG00000030428/ENSMUSG00000031451/ENSMUSG00000031980/ENSMUSG00000033327/ENSMUSG00000034664/ENSMUSG00000036867/ENSMUSG00000039115/ENSMUSG00000039546/ENSMUSG00000041329/ENSMUSG00000041417/ENSMUSG00000042284/ENSMUSG00000043631/ENSMUSG00000044433/ENSMUSG00000047793/ENSMUSG00000049791/ENSMUSG00000055333/ENSMUSG00000059049/ENSMUSG00000059327/ENSMUSG00000069662/ENSMUSG00000074934/ENSMUSG00000078716/ENSMUSG00000089661</t>
  </si>
  <si>
    <t>GO:0034329</t>
  </si>
  <si>
    <t>cell junction assembly</t>
  </si>
  <si>
    <t>443/23062</t>
  </si>
  <si>
    <t>ENSMUSG00000001240/ENSMUSG00000006386/ENSMUSG00000015405/ENSMUSG00000015957/ENSMUSG00000020902/ENSMUSG00000021994/ENSMUSG00000022132/ENSMUSG00000022623/ENSMUSG00000022676/ENSMUSG00000023328/ENSMUSG00000025656/ENSMUSG00000026697/ENSMUSG00000027995/ENSMUSG00000029581/ENSMUSG00000030123/ENSMUSG00000031214/ENSMUSG00000031217/ENSMUSG00000031253/ENSMUSG00000031302/ENSMUSG00000031980/ENSMUSG00000032076/ENSMUSG00000034730/ENSMUSG00000036295/ENSMUSG00000041417/ENSMUSG00000042821/ENSMUSG00000042873/ENSMUSG00000043557/ENSMUSG00000044433/ENSMUSG00000044674/ENSMUSG00000047910/ENSMUSG00000058571/ENSMUSG00000059146/ENSMUSG00000060275/ENSMUSG00000074934/ENSMUSG00000075254</t>
  </si>
  <si>
    <t>GO:0048762</t>
  </si>
  <si>
    <t>mesenchymal cell differentiation</t>
  </si>
  <si>
    <t>34/907</t>
  </si>
  <si>
    <t>244/23062</t>
  </si>
  <si>
    <t>ENSMUSG00000000142/ENSMUSG00000010797/ENSMUSG00000015957/ENSMUSG00000019966/ENSMUSG00000020542/ENSMUSG00000021732/ENSMUSG00000021994/ENSMUSG00000022018/ENSMUSG00000022114/ENSMUSG00000022676/ENSMUSG00000024176/ENSMUSG00000024232/ENSMUSG00000025207/ENSMUSG00000026872/ENSMUSG00000027004/ENSMUSG00000027200/ENSMUSG00000027276/ENSMUSG00000027358/ENSMUSG00000027985/ENSMUSG00000029576/ENSMUSG00000030110/ENSMUSG00000031217/ENSMUSG00000031616/ENSMUSG00000035799/ENSMUSG00000039191/ENSMUSG00000039239/ENSMUSG00000039646/ENSMUSG00000039910/ENSMUSG00000040289/ENSMUSG00000041000/ENSMUSG00000042821/ENSMUSG00000048450/ENSMUSG00000048616/ENSMUSG00000074934</t>
  </si>
  <si>
    <t>GO:0006869</t>
  </si>
  <si>
    <t>lipid transport</t>
  </si>
  <si>
    <t>418/23062</t>
  </si>
  <si>
    <t>ENSMUSG00000000440/ENSMUSG00000002944/ENSMUSG00000002985/ENSMUSG00000016024/ENSMUSG00000018238/ENSMUSG00000020623/ENSMUSG00000022878/ENSMUSG00000024030/ENSMUSG00000024743/ENSMUSG00000026051/ENSMUSG00000027048/ENSMUSG00000027546/ENSMUSG00000028158/ENSMUSG00000029321/ENSMUSG00000031725/ENSMUSG00000031980/ENSMUSG00000032377/ENSMUSG00000032548/ENSMUSG00000035773/ENSMUSG00000036611/ENSMUSG00000038894/ENSMUSG00000040430/ENSMUSG00000041797/ENSMUSG00000041828/ENSMUSG00000044667/ENSMUSG00000046808/ENSMUSG00000048967/ENSMUSG00000049115/ENSMUSG00000049791/ENSMUSG00000055782/ENSMUSG00000057074/ENSMUSG00000062515/ENSMUSG00000068122/ENSMUSG00000068742</t>
  </si>
  <si>
    <t>GO:0050678</t>
  </si>
  <si>
    <t>regulation of epithelial cell proliferation</t>
  </si>
  <si>
    <t>440/23062</t>
  </si>
  <si>
    <t>ENSMUSG00000000440/ENSMUSG00000000753/ENSMUSG00000002985/ENSMUSG00000006386/ENSMUSG00000010797/ENSMUSG00000021732/ENSMUSG00000021994/ENSMUSG00000022018/ENSMUSG00000022025/ENSMUSG00000022676/ENSMUSG00000025422/ENSMUSG00000027208/ENSMUSG00000027276/ENSMUSG00000027358/ENSMUSG00000028341/ENSMUSG00000029838/ENSMUSG00000030323/ENSMUSG00000031380/ENSMUSG00000031616/ENSMUSG00000033278/ENSMUSG00000035799/ENSMUSG00000037621/ENSMUSG00000037664/ENSMUSG00000038894/ENSMUSG00000039191/ENSMUSG00000039239/ENSMUSG00000039384/ENSMUSG00000040289/ENSMUSG00000040856/ENSMUSG00000048616/ENSMUSG00000049115/ENSMUSG00000054252/ENSMUSG00000061353/ENSMUSG00000071856</t>
  </si>
  <si>
    <t>GO:0010563</t>
  </si>
  <si>
    <t>negative regulation of phosphorus metabolic process</t>
  </si>
  <si>
    <t>454/23062</t>
  </si>
  <si>
    <t>ENSMUSG00000000440/ENSMUSG00000002985/ENSMUSG00000002997/ENSMUSG00000014077/ENSMUSG00000018909/ENSMUSG00000020120/ENSMUSG00000020542/ENSMUSG00000021892/ENSMUSG00000022114/ENSMUSG00000022878/ENSMUSG00000024427/ENSMUSG00000024913/ENSMUSG00000026360/ENSMUSG00000027358/ENSMUSG00000028517/ENSMUSG00000029167/ENSMUSG00000031980/ENSMUSG00000036867/ENSMUSG00000037664/ENSMUSG00000038894/ENSMUSG00000039239/ENSMUSG00000039384/ENSMUSG00000043372/ENSMUSG00000046447/ENSMUSG00000047419/ENSMUSG00000048616/ENSMUSG00000055493/ENSMUSG00000059146/ENSMUSG00000061718/ENSMUSG00000062515/ENSMUSG00000068742/ENSMUSG00000074934/ENSMUSG00000075254/ENSMUSG00000090223</t>
  </si>
  <si>
    <t>GO:0045936</t>
  </si>
  <si>
    <t>negative regulation of phosphate metabolic process</t>
  </si>
  <si>
    <t>GO:0097060</t>
  </si>
  <si>
    <t>synaptic membrane</t>
  </si>
  <si>
    <t>34/918</t>
  </si>
  <si>
    <t>469/22971</t>
  </si>
  <si>
    <t>ENSMUSG00000015968/ENSMUSG00000018909/ENSMUSG00000020431/ENSMUSG00000020723/ENSMUSG00000021719/ENSMUSG00000022623/ENSMUSG00000022935/ENSMUSG00000023033/ENSMUSG00000023328/ENSMUSG00000024112/ENSMUSG00000024743/ENSMUSG00000024897/ENSMUSG00000030731/ENSMUSG00000031217/ENSMUSG00000031253/ENSMUSG00000031302/ENSMUSG00000032076/ENSMUSG00000032172/ENSMUSG00000034730/ENSMUSG00000038665/ENSMUSG00000039579/ENSMUSG00000041078/ENSMUSG00000042873/ENSMUSG00000044667/ENSMUSG00000047910/ENSMUSG00000050556/ENSMUSG00000053647/ENSMUSG00000055022/ENSMUSG00000059146/ENSMUSG00000069601/ENSMUSG00000069662/ENSMUSG00000084845/ENSMUSG00000098557/ENSMUSG00000110195</t>
  </si>
  <si>
    <t>MF</t>
  </si>
  <si>
    <t>GO:1901681</t>
  </si>
  <si>
    <t>sulfur compound binding</t>
  </si>
  <si>
    <t>33/906</t>
  </si>
  <si>
    <t>284/22557</t>
  </si>
  <si>
    <t>ENSMUSG00000001494/ENSMUSG00000002020/ENSMUSG00000002985/ENSMUSG00000008090/ENSMUSG00000008540/ENSMUSG00000015354/ENSMUSG00000015568/ENSMUSG00000019880/ENSMUSG00000021136/ENSMUSG00000021732/ENSMUSG00000025784/ENSMUSG00000026365/ENSMUSG00000027208/ENSMUSG00000027386/ENSMUSG00000027750/ENSMUSG00000029838/ENSMUSG00000030513/ENSMUSG00000030711/ENSMUSG00000030930/ENSMUSG00000031825/ENSMUSG00000031849/ENSMUSG00000031994/ENSMUSG00000033327/ENSMUSG00000033453/ENSMUSG00000037362/ENSMUSG00000041577/ENSMUSG00000043631/ENSMUSG00000045287/ENSMUSG00000046070/ENSMUSG00000056427/ENSMUSG00000058135/ENSMUSG00000074852/ENSMUSG00000074934</t>
  </si>
  <si>
    <t>GO:0090092</t>
  </si>
  <si>
    <t>regulation of transmembrane receptor protein serine/threonine kinase signaling pathway</t>
  </si>
  <si>
    <t>33/907</t>
  </si>
  <si>
    <t>275/23062</t>
  </si>
  <si>
    <t>ENSMUSG00000000440/ENSMUSG00000000532/ENSMUSG00000001494/ENSMUSG00000016942/ENSMUSG00000018238/ENSMUSG00000020542/ENSMUSG00000021319/ENSMUSG00000021388/ENSMUSG00000021732/ENSMUSG00000021994/ENSMUSG00000022114/ENSMUSG00000024232/ENSMUSG00000026872/ENSMUSG00000027358/ENSMUSG00000031586/ENSMUSG00000032340/ENSMUSG00000036867/ENSMUSG00000037362/ENSMUSG00000037664/ENSMUSG00000039191/ENSMUSG00000039239/ENSMUSG00000039646/ENSMUSG00000039910/ENSMUSG00000042834/ENSMUSG00000044674/ENSMUSG00000045333/ENSMUSG00000047146/ENSMUSG00000048450/ENSMUSG00000048616/ENSMUSG00000049907/ENSMUSG00000059022/ENSMUSG00000070509/ENSMUSG00000074934</t>
  </si>
  <si>
    <t>GO:0030336</t>
  </si>
  <si>
    <t>negative regulation of cell migration</t>
  </si>
  <si>
    <t>312/23062</t>
  </si>
  <si>
    <t>ENSMUSG00000000440/ENSMUSG00000000753/ENSMUSG00000002985/ENSMUSG00000015957/ENSMUSG00000019278/ENSMUSG00000019929/ENSMUSG00000020542/ENSMUSG00000020810/ENSMUSG00000022018/ENSMUSG00000022878/ENSMUSG00000024053/ENSMUSG00000027200/ENSMUSG00000027276/ENSMUSG00000028476/ENSMUSG00000028909/ENSMUSG00000029167/ENSMUSG00000029838/ENSMUSG00000030022/ENSMUSG00000033278/ENSMUSG00000034730/ENSMUSG00000035773/ENSMUSG00000036144/ENSMUSG00000037362/ENSMUSG00000039384/ENSMUSG00000039910/ENSMUSG00000041329/ENSMUSG00000043020/ENSMUSG00000047146/ENSMUSG00000048616/ENSMUSG00000061353/ENSMUSG00000071856/ENSMUSG00000074934/ENSMUSG00000096768</t>
  </si>
  <si>
    <t>GO:2000146</t>
  </si>
  <si>
    <t>negative regulation of cell motility</t>
  </si>
  <si>
    <t>325/23062</t>
  </si>
  <si>
    <t>GO:0010720</t>
  </si>
  <si>
    <t>positive regulation of cell development</t>
  </si>
  <si>
    <t>383/23062</t>
  </si>
  <si>
    <t>ENSMUSG00000000440/ENSMUSG00000000753/ENSMUSG00000002985/ENSMUSG00000005672/ENSMUSG00000010086/ENSMUSG00000010797/ENSMUSG00000020052/ENSMUSG00000020389/ENSMUSG00000020644/ENSMUSG00000020774/ENSMUSG00000020902/ENSMUSG00000021379/ENSMUSG00000022623/ENSMUSG00000022878/ENSMUSG00000023328/ENSMUSG00000024176/ENSMUSG00000026640/ENSMUSG00000026697/ENSMUSG00000026872/ENSMUSG00000027358/ENSMUSG00000027995/ENSMUSG00000029291/ENSMUSG00000029765/ENSMUSG00000029838/ENSMUSG00000030110/ENSMUSG00000030123/ENSMUSG00000048078/ENSMUSG00000048616/ENSMUSG00000052516/ENSMUSG00000053647/ENSMUSG00000059146/ENSMUSG00000061353/ENSMUSG00000069662</t>
  </si>
  <si>
    <t>GO:0048638</t>
  </si>
  <si>
    <t>regulation of developmental growth</t>
  </si>
  <si>
    <t>401/23062</t>
  </si>
  <si>
    <t>ENSMUSG00000000093/ENSMUSG00000002985/ENSMUSG00000010797/ENSMUSG00000014773/ENSMUSG00000020389/ENSMUSG00000020902/ENSMUSG00000021994/ENSMUSG00000024008/ENSMUSG00000024164/ENSMUSG00000025207/ENSMUSG00000026360/ENSMUSG00000027200/ENSMUSG00000028524/ENSMUSG00000029005/ENSMUSG00000029291/ENSMUSG00000029765/ENSMUSG00000030731/ENSMUSG00000031661/ENSMUSG00000031980/ENSMUSG00000033174/ENSMUSG00000035283/ENSMUSG00000036264/ENSMUSG00000038530/ENSMUSG00000039191/ENSMUSG00000039384/ENSMUSG00000039910/ENSMUSG00000048616/ENSMUSG00000054252/ENSMUSG00000059146/ENSMUSG00000061353/ENSMUSG00000063810/ENSMUSG00000070509/ENSMUSG00000075707</t>
  </si>
  <si>
    <t>GO:0032970</t>
  </si>
  <si>
    <t>regulation of actin filament-based process</t>
  </si>
  <si>
    <t>417/23062</t>
  </si>
  <si>
    <t>ENSMUSG00000006386/ENSMUSG00000007097/ENSMUSG00000014778/ENSMUSG00000015957/ENSMUSG00000016028/ENSMUSG00000018126/ENSMUSG00000019831/ENSMUSG00000019944/ENSMUSG00000020120/ENSMUSG00000021676/ENSMUSG00000022018/ENSMUSG00000022211/ENSMUSG00000022623/ENSMUSG00000024112/ENSMUSG00000024236/ENSMUSG00000025026/ENSMUSG00000026697/ENSMUSG00000027995/ENSMUSG00000029581/ENSMUSG00000029675/ENSMUSG00000031698/ENSMUSG00000033389/ENSMUSG00000035283/ENSMUSG00000035407/ENSMUSG00000035773/ENSMUSG00000036570/ENSMUSG00000038530/ENSMUSG00000039239/ENSMUSG00000041417/ENSMUSG00000043020/ENSMUSG00000059146/ENSMUSG00000063810/ENSMUSG00000067653</t>
  </si>
  <si>
    <t>GO:0051047</t>
  </si>
  <si>
    <t>positive regulation of secretion</t>
  </si>
  <si>
    <t>419/23062</t>
  </si>
  <si>
    <t>ENSMUSG00000000440/ENSMUSG00000004655/ENSMUSG00000015968/ENSMUSG00000018909/ENSMUSG00000020123/ENSMUSG00000020623/ENSMUSG00000022018/ENSMUSG00000022935/ENSMUSG00000024030/ENSMUSG00000024112/ENSMUSG00000024743/ENSMUSG00000026051/ENSMUSG00000027048/ENSMUSG00000027358/ENSMUSG00000027995/ENSMUSG00000028001/ENSMUSG00000028756/ENSMUSG00000031980/ENSMUSG00000035283/ENSMUSG00000035773/ENSMUSG00000038894/ENSMUSG00000039239/ENSMUSG00000046447/ENSMUSG00000049044/ENSMUSG00000050556/ENSMUSG00000053647/ENSMUSG00000054459/ENSMUSG00000057880/ENSMUSG00000061353/ENSMUSG00000062542/ENSMUSG00000068122/ENSMUSG00000072875/ENSMUSG00000090223</t>
  </si>
  <si>
    <t>GO:0007264</t>
  </si>
  <si>
    <t>small GTPase mediated signal transduction</t>
  </si>
  <si>
    <t>434/23062</t>
  </si>
  <si>
    <t>ENSMUSG00000002985/ENSMUSG00000009621/ENSMUSG00000016028/ENSMUSG00000018909/ENSMUSG00000019831/ENSMUSG00000019944/ENSMUSG00000019966/ENSMUSG00000020902/ENSMUSG00000021732/ENSMUSG00000022114/ENSMUSG00000024427/ENSMUSG00000025656/ENSMUSG00000026482/ENSMUSG00000026697/ENSMUSG00000031214/ENSMUSG00000031616/ENSMUSG00000032356/ENSMUSG00000033389/ENSMUSG00000035283/ENSMUSG00000035954/ENSMUSG00000036882/ENSMUSG00000037126/ENSMUSG00000038608/ENSMUSG00000038665/ENSMUSG00000039239/ENSMUSG00000042895/ENSMUSG00000049044/ENSMUSG00000049115/ENSMUSG00000050541/ENSMUSG00000052085/ENSMUSG00000057315/ENSMUSG00000059013/ENSMUSG00000075254</t>
  </si>
  <si>
    <t>GO:0070997</t>
  </si>
  <si>
    <t>neuron death</t>
  </si>
  <si>
    <t>450/23062</t>
  </si>
  <si>
    <t>ENSMUSG00000000753/ENSMUSG00000002985/ENSMUSG00000014077/ENSMUSG00000018909/ENSMUSG00000020052/ENSMUSG00000021994/ENSMUSG00000022037/ENSMUSG00000022307/ENSMUSG00000023036/ENSMUSG00000023328/ENSMUSG00000023411/ENSMUSG00000023912/ENSMUSG00000025375/ENSMUSG00000025422/ENSMUSG00000025478/ENSMUSG00000026822/ENSMUSG00000028341/ENSMUSG00000028444/ENSMUSG00000028756/ENSMUSG00000029005/ENSMUSG00000029167/ENSMUSG00000031980/ENSMUSG00000032340/ENSMUSG00000039239/ENSMUSG00000042284/ENSMUSG00000044674/ENSMUSG00000049115/ENSMUSG00000049551/ENSMUSG00000050556/ENSMUSG00000054252/ENSMUSG00000068122/ENSMUSG00000075707/ENSMUSG00000090223</t>
  </si>
  <si>
    <t>GO:0060828</t>
  </si>
  <si>
    <t>regulation of canonical Wnt signaling pathway</t>
  </si>
  <si>
    <t>32/907</t>
  </si>
  <si>
    <t>250/23062</t>
  </si>
  <si>
    <t>ENSMUSG00000000142/ENSMUSG00000001494/ENSMUSG00000002985/ENSMUSG00000008734/ENSMUSG00000015957/ENSMUSG00000019880/ENSMUSG00000021319/ENSMUSG00000021732/ENSMUSG00000021994/ENSMUSG00000022676/ENSMUSG00000024232/ENSMUSG00000026872/ENSMUSG00000027004/ENSMUSG00000028031/ENSMUSG00000028476/ENSMUSG00000028909/ENSMUSG00000029005/ENSMUSG00000030170/ENSMUSG00000031661/ENSMUSG00000034771/ENSMUSG00000039191/ENSMUSG00000042988/ENSMUSG00000044548/ENSMUSG00000044674/ENSMUSG00000048616/ENSMUSG00000049551/ENSMUSG00000049791/ENSMUSG00000054252/ENSMUSG00000058756/ENSMUSG00000059327/ENSMUSG00000071856/ENSMUSG00000074934</t>
  </si>
  <si>
    <t>GO:0048588</t>
  </si>
  <si>
    <t>developmental cell growth</t>
  </si>
  <si>
    <t>273/23062</t>
  </si>
  <si>
    <t>ENSMUSG00000002985/ENSMUSG00000018238/ENSMUSG00000019831/ENSMUSG00000020389/ENSMUSG00000020542/ENSMUSG00000020902/ENSMUSG00000021994/ENSMUSG00000024008/ENSMUSG00000025207/ENSMUSG00000026360/ENSMUSG00000026872/ENSMUSG00000027200/ENSMUSG00000027750/ENSMUSG00000029005/ENSMUSG00000029291/ENSMUSG00000029765/ENSMUSG00000030731/ENSMUSG00000031302/ENSMUSG00000031616/ENSMUSG00000031626/ENSMUSG00000031980/ENSMUSG00000033174/ENSMUSG00000035283/ENSMUSG00000036264/ENSMUSG00000037708/ENSMUSG00000038530/ENSMUSG00000050541/ENSMUSG00000056427/ENSMUSG00000059146/ENSMUSG00000061353/ENSMUSG00000068122/ENSMUSG00000070509</t>
  </si>
  <si>
    <t>GO:0021700</t>
  </si>
  <si>
    <t>developmental maturation</t>
  </si>
  <si>
    <t>353/23062</t>
  </si>
  <si>
    <t>ENSMUSG00000000440/ENSMUSG00000020052/ENSMUSG00000020486/ENSMUSG00000020644/ENSMUSG00000021994/ENSMUSG00000023411/ENSMUSG00000024140/ENSMUSG00000024164/ENSMUSG00000024176/ENSMUSG00000026697/ENSMUSG00000027358/ENSMUSG00000028476/ENSMUSG00000028565/ENSMUSG00000030110/ENSMUSG00000031616/ENSMUSG00000031737/ENSMUSG00000032492/ENSMUSG00000033486/ENSMUSG00000034957/ENSMUSG00000036196/ENSMUSG00000036560/ENSMUSG00000037664/ENSMUSG00000039191/ENSMUSG00000039239/ENSMUSG00000046470/ENSMUSG00000050556/ENSMUSG00000054252/ENSMUSG00000055148/ENSMUSG00000060275/ENSMUSG00000066687/ENSMUSG00000069601/ENSMUSG00000074934</t>
  </si>
  <si>
    <t>GO:0050890</t>
  </si>
  <si>
    <t>cognition</t>
  </si>
  <si>
    <t>356/23062</t>
  </si>
  <si>
    <t>ENSMUSG00000000753/ENSMUSG00000002985/ENSMUSG00000002997/ENSMUSG00000004843/ENSMUSG00000005672/ENSMUSG00000007097/ENSMUSG00000018566/ENSMUSG00000020431/ENSMUSG00000022619/ENSMUSG00000022623/ENSMUSG00000022947/ENSMUSG00000023411/ENSMUSG00000026822/ENSMUSG00000027995/ENSMUSG00000028351/ENSMUSG00000029838/ENSMUSG00000031189/ENSMUSG00000031302/ENSMUSG00000031980/ENSMUSG00000035283/ENSMUSG00000038128/ENSMUSG00000038665/ENSMUSG00000041552/ENSMUSG00000046447/ENSMUSG00000048616/ENSMUSG00000049551/ENSMUSG00000050541/ENSMUSG00000055493/ENSMUSG00000058756/ENSMUSG00000061718/ENSMUSG00000092192/ENSMUSG00000106847</t>
  </si>
  <si>
    <t>GO:0005539</t>
  </si>
  <si>
    <t>glycosaminoglycan binding</t>
  </si>
  <si>
    <t>31/906</t>
  </si>
  <si>
    <t>233/22557</t>
  </si>
  <si>
    <t>ENSMUSG00000001494/ENSMUSG00000002020/ENSMUSG00000002985/ENSMUSG00000008090/ENSMUSG00000015354/ENSMUSG00000015568/ENSMUSG00000019880/ENSMUSG00000019929/ENSMUSG00000021136/ENSMUSG00000021732/ENSMUSG00000024076/ENSMUSG00000025784/ENSMUSG00000026365/ENSMUSG00000027208/ENSMUSG00000027386/ENSMUSG00000027750/ENSMUSG00000027995/ENSMUSG00000029838/ENSMUSG00000030513/ENSMUSG00000031825/ENSMUSG00000031849/ENSMUSG00000031994/ENSMUSG00000033327/ENSMUSG00000033453/ENSMUSG00000035459/ENSMUSG00000037362/ENSMUSG00000041577/ENSMUSG00000043631/ENSMUSG00000045287/ENSMUSG00000046070/ENSMUSG00000056427</t>
  </si>
  <si>
    <t>GO:0001649</t>
  </si>
  <si>
    <t>osteoblast differentiation</t>
  </si>
  <si>
    <t>31/907</t>
  </si>
  <si>
    <t>225/23062</t>
  </si>
  <si>
    <t>ENSMUSG00000000142/ENSMUSG00000000440/ENSMUSG00000001802/ENSMUSG00000007872/ENSMUSG00000014704/ENSMUSG00000015957/ENSMUSG00000019359/ENSMUSG00000020623/ENSMUSG00000020644/ENSMUSG00000021136/ENSMUSG00000021379/ENSMUSG00000022676/ENSMUSG00000024176/ENSMUSG00000024232/ENSMUSG00000024913/ENSMUSG00000026697/ENSMUSG00000027276/ENSMUSG00000027358/ENSMUSG00000032492/ENSMUSG00000034762/ENSMUSG00000034957/ENSMUSG00000035799/ENSMUSG00000036867/ENSMUSG00000040289/ENSMUSG00000040856/ENSMUSG00000043020/ENSMUSG00000044674/ENSMUSG00000048616/ENSMUSG00000060284/ENSMUSG00000071637/ENSMUSG00000074934</t>
  </si>
  <si>
    <t>GO:0010001</t>
  </si>
  <si>
    <t>glial cell differentiation</t>
  </si>
  <si>
    <t>260/23062</t>
  </si>
  <si>
    <t>ENSMUSG00000000440/ENSMUSG00000010086/ENSMUSG00000014773/ENSMUSG00000020009/ENSMUSG00000020052/ENSMUSG00000020644/ENSMUSG00000020774/ENSMUSG00000021379/ENSMUSG00000021732/ENSMUSG00000022037/ENSMUSG00000024176/ENSMUSG00000026697/ENSMUSG00000027358/ENSMUSG00000027985/ENSMUSG00000027995/ENSMUSG00000028517/ENSMUSG00000029838/ENSMUSG00000030087/ENSMUSG00000031302/ENSMUSG00000031425/ENSMUSG00000031980/ENSMUSG00000035456/ENSMUSG00000036560/ENSMUSG00000036766/ENSMUSG00000039384/ENSMUSG00000048078/ENSMUSG00000048616/ENSMUSG00000049556/ENSMUSG00000054252/ENSMUSG00000055022/ENSMUSG00000059146</t>
  </si>
  <si>
    <t>GO:0045926</t>
  </si>
  <si>
    <t>negative regulation of growth</t>
  </si>
  <si>
    <t>261/23062</t>
  </si>
  <si>
    <t>ENSMUSG00000000440/ENSMUSG00000000532/ENSMUSG00000015957/ENSMUSG00000018238/ENSMUSG00000020389/ENSMUSG00000020902/ENSMUSG00000021994/ENSMUSG00000025207/ENSMUSG00000026360/ENSMUSG00000027004/ENSMUSG00000027200/ENSMUSG00000029005/ENSMUSG00000031661/ENSMUSG00000031980/ENSMUSG00000035283/ENSMUSG00000036264/ENSMUSG00000037362/ENSMUSG00000038530/ENSMUSG00000039239/ENSMUSG00000039384/ENSMUSG00000039910/ENSMUSG00000045193/ENSMUSG00000048450/ENSMUSG00000048616/ENSMUSG00000054252/ENSMUSG00000056427/ENSMUSG00000063810/ENSMUSG00000070509/ENSMUSG00000074063/ENSMUSG00000074934/ENSMUSG00000075028</t>
  </si>
  <si>
    <t>GO:0060541</t>
  </si>
  <si>
    <t>respiratory system development</t>
  </si>
  <si>
    <t>267/23062</t>
  </si>
  <si>
    <t>ENSMUSG00000000093/ENSMUSG00000000094/ENSMUSG00000008090/ENSMUSG00000010797/ENSMUSG00000016028/ENSMUSG00000016194/ENSMUSG00000020052/ENSMUSG00000020542/ENSMUSG00000021732/ENSMUSG00000021994/ENSMUSG00000022114/ENSMUSG00000024140/ENSMUSG00000024247/ENSMUSG00000027208/ENSMUSG00000027840/ENSMUSG00000027985/ENSMUSG00000029231/ENSMUSG00000032796/ENSMUSG00000034957/ENSMUSG00000036545/ENSMUSG00000039191/ENSMUSG00000046318/ENSMUSG00000048616/ENSMUSG00000054252/ENSMUSG00000055148/ENSMUSG00000058756/ENSMUSG00000059327/ENSMUSG00000063594/ENSMUSG00000072663/ENSMUSG00000075254/ENSMUSG00000097336</t>
  </si>
  <si>
    <t>GO:0014706</t>
  </si>
  <si>
    <t>striated muscle tissue development</t>
  </si>
  <si>
    <t>290/23062</t>
  </si>
  <si>
    <t>ENSMUSG00000000093/ENSMUSG00000010797/ENSMUSG00000014773/ENSMUSG00000020542/ENSMUSG00000020644/ENSMUSG00000021994/ENSMUSG00000022687/ENSMUSG00000026360/ENSMUSG00000027358/ENSMUSG00000027985/ENSMUSG00000029231/ENSMUSG00000030022/ENSMUSG00000031616/ENSMUSG00000031626/ENSMUSG00000031698/ENSMUSG00000031980/ENSMUSG00000035283/ENSMUSG00000035799/ENSMUSG00000038112/ENSMUSG00000038530/ENSMUSG00000039191/ENSMUSG00000039239/ENSMUSG00000039910/ENSMUSG00000040289/ENSMUSG00000045414/ENSMUSG00000048078/ENSMUSG00000048616/ENSMUSG00000050541/ENSMUSG00000068122/ENSMUSG00000074934/ENSMUSG00000075254</t>
  </si>
  <si>
    <t>GO:0044282</t>
  </si>
  <si>
    <t>small molecule catabolic process</t>
  </si>
  <si>
    <t>350/23062</t>
  </si>
  <si>
    <t>ENSMUSG00000002985/ENSMUSG00000003123/ENSMUSG00000006638/ENSMUSG00000017453/ENSMUSG00000017713/ENSMUSG00000021238/ENSMUSG00000021259/ENSMUSG00000022878/ENSMUSG00000022947/ENSMUSG00000023044/ENSMUSG00000024292/ENSMUSG00000024654/ENSMUSG00000024747/ENSMUSG00000024913/ENSMUSG00000026839/ENSMUSG00000027048/ENSMUSG00000028167/ENSMUSG00000029456/ENSMUSG00000031725/ENSMUSG00000032263/ENSMUSG00000032315/ENSMUSG00000033308/ENSMUSG00000035799/ENSMUSG00000038894/ENSMUSG00000054474/ENSMUSG00000055301/ENSMUSG00000055782/ENSMUSG00000057880/ENSMUSG00000063415/ENSMUSG00000074141/ENSMUSG00000074207</t>
  </si>
  <si>
    <t>GO:0030900</t>
  </si>
  <si>
    <t>forebrain development</t>
  </si>
  <si>
    <t>406/23062</t>
  </si>
  <si>
    <t>ENSMUSG00000004655/ENSMUSG00000007097/ENSMUSG00000020052/ENSMUSG00000020644/ENSMUSG00000021379/ENSMUSG00000021732/ENSMUSG00000021994/ENSMUSG00000022623/ENSMUSG00000026872/ENSMUSG00000027358/ENSMUSG00000027840/ENSMUSG00000027985/ENSMUSG00000028341/ENSMUSG00000029005/ENSMUSG00000029765/ENSMUSG00000031214/ENSMUSG00000034777/ENSMUSG00000035456/ENSMUSG00000039191/ENSMUSG00000041329/ENSMUSG00000041552/ENSMUSG00000041809/ENSMUSG00000042401/ENSMUSG00000043557/ENSMUSG00000045287/ENSMUSG00000048450/ENSMUSG00000048616/ENSMUSG00000052516/ENSMUSG00000054252/ENSMUSG00000054728/ENSMUSG00000061353</t>
  </si>
  <si>
    <t>GO:1904062</t>
  </si>
  <si>
    <t>regulation of cation transmembrane transport</t>
  </si>
  <si>
    <t>414/23062</t>
  </si>
  <si>
    <t>ENSMUSG00000007097/ENSMUSG00000014077/ENSMUSG00000015405/ENSMUSG00000015968/ENSMUSG00000017412/ENSMUSG00000020009/ENSMUSG00000020723/ENSMUSG00000020882/ENSMUSG00000020894/ENSMUSG00000022619/ENSMUSG00000022623/ENSMUSG00000026360/ENSMUSG00000026822/ENSMUSG00000028051/ENSMUSG00000029167/ENSMUSG00000031302/ENSMUSG00000031425/ENSMUSG00000031616/ENSMUSG00000031980/ENSMUSG00000032356/ENSMUSG00000035283/ENSMUSG00000035799/ENSMUSG00000036570/ENSMUSG00000038178/ENSMUSG00000038530/ENSMUSG00000039239/ENSMUSG00000041329/ENSMUSG00000042807/ENSMUSG00000049115/ENSMUSG00000053647/ENSMUSG00000069601</t>
  </si>
  <si>
    <t>GO:0031346</t>
  </si>
  <si>
    <t>positive regulation of cell projection organization</t>
  </si>
  <si>
    <t>ENSMUSG00000000753/ENSMUSG00000002985/ENSMUSG00000004655/ENSMUSG00000005672/ENSMUSG00000008734/ENSMUSG00000020389/ENSMUSG00000020902/ENSMUSG00000021994/ENSMUSG00000023328/ENSMUSG00000026360/ENSMUSG00000026640/ENSMUSG00000026822/ENSMUSG00000026872/ENSMUSG00000029291/ENSMUSG00000029581/ENSMUSG00000029765/ENSMUSG00000029838/ENSMUSG00000030110/ENSMUSG00000030123/ENSMUSG00000031980/ENSMUSG00000041329/ENSMUSG00000041417/ENSMUSG00000044674/ENSMUSG00000049791/ENSMUSG00000052516/ENSMUSG00000055022/ENSMUSG00000059146/ENSMUSG00000061353/ENSMUSG00000069662/ENSMUSG00000070509/ENSMUSG00000090223</t>
  </si>
  <si>
    <t>GO:0042391</t>
  </si>
  <si>
    <t>regulation of membrane potential</t>
  </si>
  <si>
    <t>470/23062</t>
  </si>
  <si>
    <t>ENSMUSG00000002944/ENSMUSG00000015968/ENSMUSG00000017412/ENSMUSG00000019848/ENSMUSG00000019929/ENSMUSG00000021719/ENSMUSG00000022619/ENSMUSG00000022623/ENSMUSG00000022935/ENSMUSG00000023033/ENSMUSG00000023912/ENSMUSG00000024112/ENSMUSG00000026697/ENSMUSG00000028051/ENSMUSG00000028756/ENSMUSG00000029838/ENSMUSG00000031302/ENSMUSG00000031980/ENSMUSG00000035283/ENSMUSG00000036570/ENSMUSG00000037610/ENSMUSG00000038530/ENSMUSG00000038665/ENSMUSG00000039428/ENSMUSG00000041329/ENSMUSG00000049044/ENSMUSG00000050556/ENSMUSG00000057880/ENSMUSG00000059146/ENSMUSG00000066607/ENSMUSG00000069601</t>
  </si>
  <si>
    <t>GO:1903829</t>
  </si>
  <si>
    <t>positive regulation of protein localization</t>
  </si>
  <si>
    <t>ENSMUSG00000000440/ENSMUSG00000006386/ENSMUSG00000014077/ENSMUSG00000015968/ENSMUSG00000017412/ENSMUSG00000018909/ENSMUSG00000020894/ENSMUSG00000024030/ENSMUSG00000027995/ENSMUSG00000028001/ENSMUSG00000029291/ENSMUSG00000029838/ENSMUSG00000031302/ENSMUSG00000031451/ENSMUSG00000035283/ENSMUSG00000038128/ENSMUSG00000038894/ENSMUSG00000039199/ENSMUSG00000039239/ENSMUSG00000041417/ENSMUSG00000046447/ENSMUSG00000048330/ENSMUSG00000049044/ENSMUSG00000050556/ENSMUSG00000053647/ENSMUSG00000054459/ENSMUSG00000057880/ENSMUSG00000069601/ENSMUSG00000072875/ENSMUSG00000073791/ENSMUSG00000089774</t>
  </si>
  <si>
    <t>GO:0060560</t>
  </si>
  <si>
    <t>developmental growth involved in morphogenesis</t>
  </si>
  <si>
    <t>30/907</t>
  </si>
  <si>
    <t>278/23062</t>
  </si>
  <si>
    <t>ENSMUSG00000000093/ENSMUSG00000002985/ENSMUSG00000015957/ENSMUSG00000019831/ENSMUSG00000020389/ENSMUSG00000020902/ENSMUSG00000021732/ENSMUSG00000021994/ENSMUSG00000022114/ENSMUSG00000024008/ENSMUSG00000025207/ENSMUSG00000026872/ENSMUSG00000027200/ENSMUSG00000027750/ENSMUSG00000029005/ENSMUSG00000029291/ENSMUSG00000029765/ENSMUSG00000030731/ENSMUSG00000031302/ENSMUSG00000031616/ENSMUSG00000031661/ENSMUSG00000032076/ENSMUSG00000033174/ENSMUSG00000036264/ENSMUSG00000037708/ENSMUSG00000051262/ENSMUSG00000056427/ENSMUSG00000059146/ENSMUSG00000061353/ENSMUSG00000070509</t>
  </si>
  <si>
    <t>GO:0050769</t>
  </si>
  <si>
    <t>positive regulation of neurogenesis</t>
  </si>
  <si>
    <t>304/23062</t>
  </si>
  <si>
    <t>ENSMUSG00000000440/ENSMUSG00000000753/ENSMUSG00000002985/ENSMUSG00000005672/ENSMUSG00000010086/ENSMUSG00000010797/ENSMUSG00000020052/ENSMUSG00000020389/ENSMUSG00000020644/ENSMUSG00000020774/ENSMUSG00000020902/ENSMUSG00000021379/ENSMUSG00000022623/ENSMUSG00000023328/ENSMUSG00000024176/ENSMUSG00000026640/ENSMUSG00000026872/ENSMUSG00000027358/ENSMUSG00000027995/ENSMUSG00000029291/ENSMUSG00000029765/ENSMUSG00000029838/ENSMUSG00000030123/ENSMUSG00000048078/ENSMUSG00000048616/ENSMUSG00000052516/ENSMUSG00000053647/ENSMUSG00000059146/ENSMUSG00000061353/ENSMUSG00000069662</t>
  </si>
  <si>
    <t>GO:0007611</t>
  </si>
  <si>
    <t>learning or memory</t>
  </si>
  <si>
    <t>ENSMUSG00000000753/ENSMUSG00000002985/ENSMUSG00000002997/ENSMUSG00000005672/ENSMUSG00000007097/ENSMUSG00000018566/ENSMUSG00000020431/ENSMUSG00000022619/ENSMUSG00000022623/ENSMUSG00000023411/ENSMUSG00000026822/ENSMUSG00000027995/ENSMUSG00000028351/ENSMUSG00000029838/ENSMUSG00000031189/ENSMUSG00000031302/ENSMUSG00000031980/ENSMUSG00000035283/ENSMUSG00000038128/ENSMUSG00000038665/ENSMUSG00000041552/ENSMUSG00000046447/ENSMUSG00000048616/ENSMUSG00000049551/ENSMUSG00000050541/ENSMUSG00000055493/ENSMUSG00000058756/ENSMUSG00000061718/ENSMUSG00000092192/ENSMUSG00000106847</t>
  </si>
  <si>
    <t>GO:0007517</t>
  </si>
  <si>
    <t>muscle organ development</t>
  </si>
  <si>
    <t>369/23062</t>
  </si>
  <si>
    <t>ENSMUSG00000007872/ENSMUSG00000008090/ENSMUSG00000010797/ENSMUSG00000014773/ENSMUSG00000019848/ENSMUSG00000020542/ENSMUSG00000021994/ENSMUSG00000022687/ENSMUSG00000023033/ENSMUSG00000024176/ENSMUSG00000024236/ENSMUSG00000027358/ENSMUSG00000027985/ENSMUSG00000028444/ENSMUSG00000028634/ENSMUSG00000029675/ENSMUSG00000031616/ENSMUSG00000034730/ENSMUSG00000035799/ENSMUSG00000036144/ENSMUSG00000036766/ENSMUSG00000039191/ENSMUSG00000039239/ENSMUSG00000039910/ENSMUSG00000040289/ENSMUSG00000044674/ENSMUSG00000048450/ENSMUSG00000048616/ENSMUSG00000063415/ENSMUSG00000075254</t>
  </si>
  <si>
    <t>GO:0046879</t>
  </si>
  <si>
    <t>hormone secretion</t>
  </si>
  <si>
    <t>374/23062</t>
  </si>
  <si>
    <t>ENSMUSG00000000440/ENSMUSG00000004655/ENSMUSG00000015968/ENSMUSG00000018238/ENSMUSG00000018909/ENSMUSG00000020894/ENSMUSG00000022878/ENSMUSG00000024030/ENSMUSG00000024743/ENSMUSG00000024913/ENSMUSG00000026051/ENSMUSG00000028001/ENSMUSG00000031980/ENSMUSG00000033965/ENSMUSG00000035773/ENSMUSG00000035828/ENSMUSG00000037362/ENSMUSG00000038894/ENSMUSG00000046447/ENSMUSG00000049044/ENSMUSG00000049115/ENSMUSG00000049791/ENSMUSG00000050556/ENSMUSG00000053647/ENSMUSG00000054459/ENSMUSG00000057880/ENSMUSG00000062542/ENSMUSG00000068122/ENSMUSG00000068742/ENSMUSG00000072875</t>
  </si>
  <si>
    <t>GO:0042060</t>
  </si>
  <si>
    <t>wound healing</t>
  </si>
  <si>
    <t>380/23062</t>
  </si>
  <si>
    <t>ENSMUSG00000000440/ENSMUSG00000002944/ENSMUSG00000002985/ENSMUSG00000004655/ENSMUSG00000004843/ENSMUSG00000015085/ENSMUSG00000016028/ENSMUSG00000020120/ENSMUSG00000021732/ENSMUSG00000021994/ENSMUSG00000022676/ENSMUSG00000024053/ENSMUSG00000024164/ENSMUSG00000024743/ENSMUSG00000026365/ENSMUSG00000027082/ENSMUSG00000027208/ENSMUSG00000028001/ENSMUSG00000028434/ENSMUSG00000028517/ENSMUSG00000029231/ENSMUSG00000031196/ENSMUSG00000031451/ENSMUSG00000031849/ENSMUSG00000035283/ENSMUSG00000039239/ENSMUSG00000039546/ENSMUSG00000048616/ENSMUSG00000057315/ENSMUSG00000057880</t>
  </si>
  <si>
    <t>GO:0009914</t>
  </si>
  <si>
    <t>hormone transport</t>
  </si>
  <si>
    <t>382/23062</t>
  </si>
  <si>
    <t>GO:0051098</t>
  </si>
  <si>
    <t>regulation of binding</t>
  </si>
  <si>
    <t>407/23062</t>
  </si>
  <si>
    <t>ENSMUSG00000000440/ENSMUSG00000001240/ENSMUSG00000002985/ENSMUSG00000010342/ENSMUSG00000018554/ENSMUSG00000018909/ENSMUSG00000020542/ENSMUSG00000020644/ENSMUSG00000021994/ENSMUSG00000022878/ENSMUSG00000023411/ENSMUSG00000024232/ENSMUSG00000027358/ENSMUSG00000027985/ENSMUSG00000028358/ENSMUSG00000029869/ENSMUSG00000030123/ENSMUSG00000032717/ENSMUSG00000035799/ENSMUSG00000038349/ENSMUSG00000039239/ENSMUSG00000040289/ENSMUSG00000042401/ENSMUSG00000044548/ENSMUSG00000044646/ENSMUSG00000048450/ENSMUSG00000048616/ENSMUSG00000053647/ENSMUSG00000061740/ENSMUSG00000070509</t>
  </si>
  <si>
    <t>GO:0007015</t>
  </si>
  <si>
    <t>actin filament organization</t>
  </si>
  <si>
    <t>463/23062</t>
  </si>
  <si>
    <t>ENSMUSG00000014778/ENSMUSG00000015957/ENSMUSG00000018126/ENSMUSG00000018909/ENSMUSG00000019359/ENSMUSG00000019831/ENSMUSG00000019944/ENSMUSG00000020120/ENSMUSG00000021676/ENSMUSG00000022018/ENSMUSG00000022211/ENSMUSG00000022623/ENSMUSG00000024236/ENSMUSG00000025026/ENSMUSG00000026697/ENSMUSG00000027995/ENSMUSG00000029291/ENSMUSG00000029381/ENSMUSG00000029581/ENSMUSG00000029675/ENSMUSG00000031626/ENSMUSG00000033871/ENSMUSG00000035407/ENSMUSG00000035773/ENSMUSG00000038530/ENSMUSG00000041417/ENSMUSG00000043020/ENSMUSG00000054728/ENSMUSG00000063810/ENSMUSG00000069662</t>
  </si>
  <si>
    <t>GO:0045598</t>
  </si>
  <si>
    <t>regulation of fat cell differentiation</t>
  </si>
  <si>
    <t>29/907</t>
  </si>
  <si>
    <t>150/23062</t>
  </si>
  <si>
    <t>ENSMUSG00000000142/ENSMUSG00000000440/ENSMUSG00000001334/ENSMUSG00000001802/ENSMUSG00000009281/ENSMUSG00000015568/ENSMUSG00000020644/ENSMUSG00000021379/ENSMUSG00000021994/ENSMUSG00000022676/ENSMUSG00000022878/ENSMUSG00000024913/ENSMUSG00000024972/ENSMUSG00000026676/ENSMUSG00000027004/ENSMUSG00000027276/ENSMUSG00000027358/ENSMUSG00000030170/ENSMUSG00000032238/ENSMUSG00000034957/ENSMUSG00000039208/ENSMUSG00000039384/ENSMUSG00000040856/ENSMUSG00000044548/ENSMUSG00000044646/ENSMUSG00000051444/ENSMUSG00000053647/ENSMUSG00000063810/ENSMUSG00000066687</t>
  </si>
  <si>
    <t>GO:0048705</t>
  </si>
  <si>
    <t>skeletal system morphogenesis</t>
  </si>
  <si>
    <t>ENSMUSG00000000094/ENSMUSG00000000142/ENSMUSG00000001657/ENSMUSG00000014603/ENSMUSG00000014704/ENSMUSG00000021319/ENSMUSG00000024913/ENSMUSG00000026147/ENSMUSG00000027416/ENSMUSG00000029231/ENSMUSG00000031737/ENSMUSG00000031849/ENSMUSG00000032717/ENSMUSG00000033871/ENSMUSG00000035799/ENSMUSG00000039239/ENSMUSG00000039910/ENSMUSG00000045672/ENSMUSG00000048450/ENSMUSG00000048616/ENSMUSG00000054252/ENSMUSG00000058756/ENSMUSG00000059049/ENSMUSG00000063415/ENSMUSG00000066026/ENSMUSG00000072663/ENSMUSG00000074934/ENSMUSG00000075588/ENSMUSG00000079560</t>
  </si>
  <si>
    <t>GO:0097485</t>
  </si>
  <si>
    <t>neuron projection guidance</t>
  </si>
  <si>
    <t>ENSMUSG00000003070/ENSMUSG00000014704/ENSMUSG00000020902/ENSMUSG00000021994/ENSMUSG00000022636/ENSMUSG00000022687/ENSMUSG00000025207/ENSMUSG00000025478/ENSMUSG00000026640/ENSMUSG00000027200/ENSMUSG00000028341/ENSMUSG00000029005/ENSMUSG00000029765/ENSMUSG00000029869/ENSMUSG00000030123/ENSMUSG00000031217/ENSMUSG00000031616/ENSMUSG00000032340/ENSMUSG00000032796/ENSMUSG00000033278/ENSMUSG00000039239/ENSMUSG00000045287/ENSMUSG00000046070/ENSMUSG00000048616/ENSMUSG00000052516/ENSMUSG00000055022/ENSMUSG00000056427/ENSMUSG00000061353/ENSMUSG00000069601</t>
  </si>
  <si>
    <t>GO:0003007</t>
  </si>
  <si>
    <t>heart morphogenesis</t>
  </si>
  <si>
    <t>283/23062</t>
  </si>
  <si>
    <t>ENSMUSG00000000093/ENSMUSG00000000142/ENSMUSG00000006386/ENSMUSG00000008090/ENSMUSG00000010797/ENSMUSG00000014773/ENSMUSG00000015957/ENSMUSG00000020644/ENSMUSG00000021994/ENSMUSG00000022676/ENSMUSG00000027276/ENSMUSG00000027358/ENSMUSG00000029675/ENSMUSG00000030123/ENSMUSG00000031616/ENSMUSG00000035799/ENSMUSG00000036867/ENSMUSG00000039191/ENSMUSG00000039239/ENSMUSG00000039910/ENSMUSG00000040289/ENSMUSG00000042821/ENSMUSG00000044674/ENSMUSG00000048450/ENSMUSG00000048616/ENSMUSG00000052516/ENSMUSG00000056427/ENSMUSG00000066026/ENSMUSG00000075254</t>
  </si>
  <si>
    <t>GO:0071695</t>
  </si>
  <si>
    <t>anatomical structure maturation</t>
  </si>
  <si>
    <t>297/23062</t>
  </si>
  <si>
    <t>ENSMUSG00000000440/ENSMUSG00000020052/ENSMUSG00000020486/ENSMUSG00000020644/ENSMUSG00000021994/ENSMUSG00000024140/ENSMUSG00000024164/ENSMUSG00000024176/ENSMUSG00000026697/ENSMUSG00000027358/ENSMUSG00000028476/ENSMUSG00000030110/ENSMUSG00000031616/ENSMUSG00000031737/ENSMUSG00000032492/ENSMUSG00000033486/ENSMUSG00000034957/ENSMUSG00000036196/ENSMUSG00000036560/ENSMUSG00000037664/ENSMUSG00000039191/ENSMUSG00000039239/ENSMUSG00000046470/ENSMUSG00000050556/ENSMUSG00000054252/ENSMUSG00000055148/ENSMUSG00000066687/ENSMUSG00000069601/ENSMUSG00000074934</t>
  </si>
  <si>
    <t>GO:0048562</t>
  </si>
  <si>
    <t>embryonic organ morphogenesis</t>
  </si>
  <si>
    <t>ENSMUSG00000000093/ENSMUSG00000014603/ENSMUSG00000014704/ENSMUSG00000014773/ENSMUSG00000015957/ENSMUSG00000016028/ENSMUSG00000020644/ENSMUSG00000020902/ENSMUSG00000021732/ENSMUSG00000021994/ENSMUSG00000022114/ENSMUSG00000027004/ENSMUSG00000028341/ENSMUSG00000028631/ENSMUSG00000029231/ENSMUSG00000030323/ENSMUSG00000031616/ENSMUSG00000031737/ENSMUSG00000032717/ENSMUSG00000034777/ENSMUSG00000035799/ENSMUSG00000039191/ENSMUSG00000039239/ENSMUSG00000039910/ENSMUSG00000046982/ENSMUSG00000048450/ENSMUSG00000048616/ENSMUSG00000075588/ENSMUSG00000079560</t>
  </si>
  <si>
    <t>GO:1903532</t>
  </si>
  <si>
    <t>positive regulation of secretion by cell</t>
  </si>
  <si>
    <t>364/23062</t>
  </si>
  <si>
    <t>ENSMUSG00000000440/ENSMUSG00000015968/ENSMUSG00000018909/ENSMUSG00000020123/ENSMUSG00000020623/ENSMUSG00000022018/ENSMUSG00000024030/ENSMUSG00000024112/ENSMUSG00000024743/ENSMUSG00000026051/ENSMUSG00000027358/ENSMUSG00000027995/ENSMUSG00000028001/ENSMUSG00000028756/ENSMUSG00000031980/ENSMUSG00000035283/ENSMUSG00000035773/ENSMUSG00000038894/ENSMUSG00000039239/ENSMUSG00000046447/ENSMUSG00000049044/ENSMUSG00000050556/ENSMUSG00000053647/ENSMUSG00000054459/ENSMUSG00000057880/ENSMUSG00000061353/ENSMUSG00000062542/ENSMUSG00000072875/ENSMUSG00000090223</t>
  </si>
  <si>
    <t>GO:0062012</t>
  </si>
  <si>
    <t>regulation of small molecule metabolic process</t>
  </si>
  <si>
    <t>368/23062</t>
  </si>
  <si>
    <t>ENSMUSG00000000440/ENSMUSG00000002944/ENSMUSG00000002985/ENSMUSG00000005672/ENSMUSG00000016194/ENSMUSG00000017493/ENSMUSG00000020120/ENSMUSG00000020123/ENSMUSG00000022040/ENSMUSG00000022676/ENSMUSG00000022878/ENSMUSG00000024030/ENSMUSG00000027048/ENSMUSG00000027358/ENSMUSG00000028341/ENSMUSG00000029167/ENSMUSG00000031725/ENSMUSG00000031980/ENSMUSG00000032238/ENSMUSG00000032271/ENSMUSG00000032492/ENSMUSG00000035799/ENSMUSG00000038894/ENSMUSG00000038967/ENSMUSG00000042821/ENSMUSG00000050541/ENSMUSG00000053647/ENSMUSG00000055782/ENSMUSG00000057074</t>
  </si>
  <si>
    <t>GO:0032956</t>
  </si>
  <si>
    <t>regulation of actin cytoskeleton organization</t>
  </si>
  <si>
    <t>ENSMUSG00000006386/ENSMUSG00000014778/ENSMUSG00000015957/ENSMUSG00000016028/ENSMUSG00000018126/ENSMUSG00000019831/ENSMUSG00000019944/ENSMUSG00000020120/ENSMUSG00000021676/ENSMUSG00000022018/ENSMUSG00000022211/ENSMUSG00000022623/ENSMUSG00000024236/ENSMUSG00000025026/ENSMUSG00000026697/ENSMUSG00000027995/ENSMUSG00000029581/ENSMUSG00000029675/ENSMUSG00000031698/ENSMUSG00000033389/ENSMUSG00000035407/ENSMUSG00000035773/ENSMUSG00000038530/ENSMUSG00000039239/ENSMUSG00000041417/ENSMUSG00000043020/ENSMUSG00000059146/ENSMUSG00000063810/ENSMUSG00000067653</t>
  </si>
  <si>
    <t>GO:0042326</t>
  </si>
  <si>
    <t>negative regulation of phosphorylation</t>
  </si>
  <si>
    <t>395/23062</t>
  </si>
  <si>
    <t>ENSMUSG00000000440/ENSMUSG00000002985/ENSMUSG00000002997/ENSMUSG00000014077/ENSMUSG00000018909/ENSMUSG00000020542/ENSMUSG00000021892/ENSMUSG00000022114/ENSMUSG00000022878/ENSMUSG00000024427/ENSMUSG00000024913/ENSMUSG00000026360/ENSMUSG00000027358/ENSMUSG00000028517/ENSMUSG00000029167/ENSMUSG00000031980/ENSMUSG00000036867/ENSMUSG00000037664/ENSMUSG00000038894/ENSMUSG00000039384/ENSMUSG00000043372/ENSMUSG00000046447/ENSMUSG00000048616/ENSMUSG00000055493/ENSMUSG00000059146/ENSMUSG00000062515/ENSMUSG00000074934/ENSMUSG00000075254/ENSMUSG00000090223</t>
  </si>
  <si>
    <t>GO:0032102</t>
  </si>
  <si>
    <t>negative regulation of response to external stimulus</t>
  </si>
  <si>
    <t>405/23062</t>
  </si>
  <si>
    <t>ENSMUSG00000000440/ENSMUSG00000000753/ENSMUSG00000002985/ENSMUSG00000021994/ENSMUSG00000022878/ENSMUSG00000025207/ENSMUSG00000027082/ENSMUSG00000027200/ENSMUSG00000028001/ENSMUSG00000029231/ENSMUSG00000031302/ENSMUSG00000032109/ENSMUSG00000032238/ENSMUSG00000032340/ENSMUSG00000033107/ENSMUSG00000033902/ENSMUSG00000037362/ENSMUSG00000039208/ENSMUSG00000039384/ENSMUSG00000039546/ENSMUSG00000039579/ENSMUSG00000045287/ENSMUSG00000052516/ENSMUSG00000053647/ENSMUSG00000055561/ENSMUSG00000057880/ENSMUSG00000059588/ENSMUSG00000070509/ENSMUSG00000074934</t>
  </si>
  <si>
    <t>GO:0030099</t>
  </si>
  <si>
    <t>myeloid cell differentiation</t>
  </si>
  <si>
    <t>442/23062</t>
  </si>
  <si>
    <t>ENSMUSG00000000440/ENSMUSG00000000532/ENSMUSG00000003070/ENSMUSG00000005672/ENSMUSG00000006675/ENSMUSG00000014773/ENSMUSG00000016087/ENSMUSG00000019966/ENSMUSG00000020644/ENSMUSG00000022878/ENSMUSG00000024140/ENSMUSG00000027276/ENSMUSG00000027985/ENSMUSG00000027995/ENSMUSG00000033871/ENSMUSG00000034957/ENSMUSG00000037664/ENSMUSG00000038065/ENSMUSG00000038128/ENSMUSG00000039191/ENSMUSG00000039461/ENSMUSG00000039883/ENSMUSG00000039910/ENSMUSG00000040856/ENSMUSG00000041417/ENSMUSG00000054252/ENSMUSG00000055148/ENSMUSG00000058756/ENSMUSG00000066687</t>
  </si>
  <si>
    <t>GO:0007219</t>
  </si>
  <si>
    <t>Notch signaling pathway</t>
  </si>
  <si>
    <t>28/907</t>
  </si>
  <si>
    <t>184/23062</t>
  </si>
  <si>
    <t>ENSMUSG00000000093/ENSMUSG00000005672/ENSMUSG00000014773/ENSMUSG00000016493/ENSMUSG00000018909/ENSMUSG00000020052/ENSMUSG00000021732/ENSMUSG00000022676/ENSMUSG00000027276/ENSMUSG00000027358/ENSMUSG00000027750/ENSMUSG00000028476/ENSMUSG00000030317/ENSMUSG00000031626/ENSMUSG00000031722/ENSMUSG00000034957/ENSMUSG00000036766/ENSMUSG00000037362/ENSMUSG00000038072/ENSMUSG00000039191/ENSMUSG00000039239/ENSMUSG00000040289/ENSMUSG00000040856/ENSMUSG00000042821/ENSMUSG00000045333/ENSMUSG00000052516/ENSMUSG00000055022/ENSMUSG00000061780</t>
  </si>
  <si>
    <t>GO:0001763</t>
  </si>
  <si>
    <t>morphogenesis of a branching structure</t>
  </si>
  <si>
    <t>249/23062</t>
  </si>
  <si>
    <t>ENSMUSG00000000093/ENSMUSG00000006386/ENSMUSG00000010797/ENSMUSG00000016028/ENSMUSG00000019880/ENSMUSG00000021732/ENSMUSG00000021994/ENSMUSG00000022114/ENSMUSG00000022676/ENSMUSG00000023411/ENSMUSG00000024176/ENSMUSG00000024913/ENSMUSG00000027208/ENSMUSG00000027358/ENSMUSG00000027840/ENSMUSG00000027985/ENSMUSG00000029231/ENSMUSG00000030123/ENSMUSG00000031616/ENSMUSG00000031980/ENSMUSG00000032796/ENSMUSG00000038151/ENSMUSG00000048616/ENSMUSG00000049115/ENSMUSG00000049538/ENSMUSG00000061353/ENSMUSG00000068122/ENSMUSG00000074934</t>
  </si>
  <si>
    <t>GO:0007411</t>
  </si>
  <si>
    <t>axon guidance</t>
  </si>
  <si>
    <t>259/23062</t>
  </si>
  <si>
    <t>ENSMUSG00000003070/ENSMUSG00000014704/ENSMUSG00000020902/ENSMUSG00000021994/ENSMUSG00000022636/ENSMUSG00000022687/ENSMUSG00000025207/ENSMUSG00000026640/ENSMUSG00000027200/ENSMUSG00000028341/ENSMUSG00000029005/ENSMUSG00000029765/ENSMUSG00000029869/ENSMUSG00000030123/ENSMUSG00000031217/ENSMUSG00000031616/ENSMUSG00000032340/ENSMUSG00000032796/ENSMUSG00000033278/ENSMUSG00000039239/ENSMUSG00000045287/ENSMUSG00000046070/ENSMUSG00000048616/ENSMUSG00000052516/ENSMUSG00000055022/ENSMUSG00000056427/ENSMUSG00000061353/ENSMUSG00000069601</t>
  </si>
  <si>
    <t>GO:0048738</t>
  </si>
  <si>
    <t>cardiac muscle tissue development</t>
  </si>
  <si>
    <t>270/23062</t>
  </si>
  <si>
    <t>ENSMUSG00000000093/ENSMUSG00000010797/ENSMUSG00000014773/ENSMUSG00000020542/ENSMUSG00000020644/ENSMUSG00000021994/ENSMUSG00000026360/ENSMUSG00000027358/ENSMUSG00000029231/ENSMUSG00000030022/ENSMUSG00000031616/ENSMUSG00000031626/ENSMUSG00000031698/ENSMUSG00000031980/ENSMUSG00000035283/ENSMUSG00000038112/ENSMUSG00000038530/ENSMUSG00000039191/ENSMUSG00000039239/ENSMUSG00000039910/ENSMUSG00000040289/ENSMUSG00000045414/ENSMUSG00000048078/ENSMUSG00000048616/ENSMUSG00000050541/ENSMUSG00000068122/ENSMUSG00000074934/ENSMUSG00000075254</t>
  </si>
  <si>
    <t>GO:0015850</t>
  </si>
  <si>
    <t>organic hydroxy compound transport</t>
  </si>
  <si>
    <t>293/23062</t>
  </si>
  <si>
    <t>ENSMUSG00000000440/ENSMUSG00000002944/ENSMUSG00000002985/ENSMUSG00000004655/ENSMUSG00000022878/ENSMUSG00000024030/ENSMUSG00000024743/ENSMUSG00000026051/ENSMUSG00000027048/ENSMUSG00000027220/ENSMUSG00000028427/ENSMUSG00000028756/ENSMUSG00000029321/ENSMUSG00000030731/ENSMUSG00000031725/ENSMUSG00000031980/ENSMUSG00000036298/ENSMUSG00000036611/ENSMUSG00000041828/ENSMUSG00000049115/ENSMUSG00000050556/ENSMUSG00000057074/ENSMUSG00000057880/ENSMUSG00000061353/ENSMUSG00000062542/ENSMUSG00000068122/ENSMUSG00000089774/ENSMUSG00000090223</t>
  </si>
  <si>
    <t>GO:0045165</t>
  </si>
  <si>
    <t>cell fate commitment</t>
  </si>
  <si>
    <t>296/23062</t>
  </si>
  <si>
    <t>ENSMUSG00000000093/ENSMUSG00000000094/ENSMUSG00000000440/ENSMUSG00000010797/ENSMUSG00000014704/ENSMUSG00000014773/ENSMUSG00000015957/ENSMUSG00000020052/ENSMUSG00000020644/ENSMUSG00000021732/ENSMUSG00000021994/ENSMUSG00000022114/ENSMUSG00000024140/ENSMUSG00000024176/ENSMUSG00000027358/ENSMUSG00000027840/ENSMUSG00000030170/ENSMUSG00000031616/ENSMUSG00000034762/ENSMUSG00000038112/ENSMUSG00000038151/ENSMUSG00000039191/ENSMUSG00000039239/ENSMUSG00000046470/ENSMUSG00000048078/ENSMUSG00000054252/ENSMUSG00000059146/ENSMUSG00000063415</t>
  </si>
  <si>
    <t>GO:0045765</t>
  </si>
  <si>
    <t>regulation of angiogenesis</t>
  </si>
  <si>
    <t>308/23062</t>
  </si>
  <si>
    <t>ENSMUSG00000000440/ENSMUSG00000000753/ENSMUSG00000001240/ENSMUSG00000002944/ENSMUSG00000004655/ENSMUSG00000006386/ENSMUSG00000014773/ENSMUSG00000019929/ENSMUSG00000021994/ENSMUSG00000022018/ENSMUSG00000022025/ENSMUSG00000022114/ENSMUSG00000024053/ENSMUSG00000024164/ENSMUSG00000028476/ENSMUSG00000029669/ENSMUSG00000029838/ENSMUSG00000030022/ENSMUSG00000030123/ENSMUSG00000031380/ENSMUSG00000031980/ENSMUSG00000033278/ENSMUSG00000034730/ENSMUSG00000039239/ENSMUSG00000046318/ENSMUSG00000049115/ENSMUSG00000055148/ENSMUSG00000074934</t>
  </si>
  <si>
    <t>GO:1901342</t>
  </si>
  <si>
    <t>regulation of vasculature development</t>
  </si>
  <si>
    <t>GO:0015849</t>
  </si>
  <si>
    <t>organic acid transport</t>
  </si>
  <si>
    <t>ENSMUSG00000000440/ENSMUSG00000002944/ENSMUSG00000002985/ENSMUSG00000015405/ENSMUSG00000017412/ENSMUSG00000020123/ENSMUSG00000020623/ENSMUSG00000022935/ENSMUSG00000024897/ENSMUSG00000026360/ENSMUSG00000027048/ENSMUSG00000029321/ENSMUSG00000031980/ENSMUSG00000033965/ENSMUSG00000035773/ENSMUSG00000036196/ENSMUSG00000036570/ENSMUSG00000038178/ENSMUSG00000038486/ENSMUSG00000038530/ENSMUSG00000038894/ENSMUSG00000040569/ENSMUSG00000055493/ENSMUSG00000055782/ENSMUSG00000057880/ENSMUSG00000062515/ENSMUSG00000063698/ENSMUSG00000068122</t>
  </si>
  <si>
    <t>GO:0043270</t>
  </si>
  <si>
    <t>positive regulation of ion transport</t>
  </si>
  <si>
    <t>342/23062</t>
  </si>
  <si>
    <t>ENSMUSG00000014077/ENSMUSG00000015405/ENSMUSG00000015968/ENSMUSG00000017412/ENSMUSG00000020009/ENSMUSG00000020123/ENSMUSG00000020623/ENSMUSG00000020723/ENSMUSG00000022623/ENSMUSG00000022935/ENSMUSG00000026822/ENSMUSG00000027048/ENSMUSG00000028756/ENSMUSG00000031302/ENSMUSG00000031425/ENSMUSG00000031616/ENSMUSG00000031980/ENSMUSG00000035283/ENSMUSG00000036570/ENSMUSG00000041329/ENSMUSG00000049115/ENSMUSG00000050556/ENSMUSG00000053647/ENSMUSG00000055022/ENSMUSG00000057880/ENSMUSG00000061353/ENSMUSG00000069601/ENSMUSG00000090223</t>
  </si>
  <si>
    <t>GO:0001933</t>
  </si>
  <si>
    <t>negative regulation of protein phosphorylation</t>
  </si>
  <si>
    <t>ENSMUSG00000000440/ENSMUSG00000002985/ENSMUSG00000002997/ENSMUSG00000014077/ENSMUSG00000018909/ENSMUSG00000020542/ENSMUSG00000021892/ENSMUSG00000022114/ENSMUSG00000022878/ENSMUSG00000024427/ENSMUSG00000024913/ENSMUSG00000026360/ENSMUSG00000027358/ENSMUSG00000028517/ENSMUSG00000029167/ENSMUSG00000031980/ENSMUSG00000036867/ENSMUSG00000037664/ENSMUSG00000039384/ENSMUSG00000043372/ENSMUSG00000046447/ENSMUSG00000048616/ENSMUSG00000055493/ENSMUSG00000059146/ENSMUSG00000062515/ENSMUSG00000074934/ENSMUSG00000075254/ENSMUSG00000090223</t>
  </si>
  <si>
    <t>GO:0008202</t>
  </si>
  <si>
    <t>steroid metabolic process</t>
  </si>
  <si>
    <t>ENSMUSG00000002985/ENSMUSG00000003123/ENSMUSG00000005672/ENSMUSG00000016194/ENSMUSG00000021213/ENSMUSG00000021259/ENSMUSG00000022040/ENSMUSG00000022676/ENSMUSG00000024030/ENSMUSG00000024112/ENSMUSG00000024913/ENSMUSG00000027048/ENSMUSG00000027358/ENSMUSG00000028158/ENSMUSG00000029167/ENSMUSG00000029231/ENSMUSG00000030711/ENSMUSG00000031725/ENSMUSG00000031980/ENSMUSG00000032238/ENSMUSG00000032315/ENSMUSG00000034957/ENSMUSG00000042821/ENSMUSG00000049115/ENSMUSG00000057074/ENSMUSG00000061740/ENSMUSG00000063415/ENSMUSG00000090124</t>
  </si>
  <si>
    <t>GO:0050727</t>
  </si>
  <si>
    <t>regulation of inflammatory response</t>
  </si>
  <si>
    <t>361/23062</t>
  </si>
  <si>
    <t>ENSMUSG00000000440/ENSMUSG00000000753/ENSMUSG00000002985/ENSMUSG00000005951/ENSMUSG00000008734/ENSMUSG00000015568/ENSMUSG00000016024/ENSMUSG00000019326/ENSMUSG00000021994/ENSMUSG00000022878/ENSMUSG00000024164/ENSMUSG00000026072/ENSMUSG00000027995/ENSMUSG00000031616/ENSMUSG00000031980/ENSMUSG00000032109/ENSMUSG00000032238/ENSMUSG00000033174/ENSMUSG00000034957/ENSMUSG00000037362/ENSMUSG00000039208/ENSMUSG00000039384/ENSMUSG00000046447/ENSMUSG00000049709/ENSMUSG00000053647/ENSMUSG00000059588/ENSMUSG00000062515/ENSMUSG00000110195</t>
  </si>
  <si>
    <t>GO:0009306</t>
  </si>
  <si>
    <t>protein secretion</t>
  </si>
  <si>
    <t>ENSMUSG00000000440/ENSMUSG00000002985/ENSMUSG00000015968/ENSMUSG00000018909/ENSMUSG00000020120/ENSMUSG00000024030/ENSMUSG00000024743/ENSMUSG00000024913/ENSMUSG00000027995/ENSMUSG00000028001/ENSMUSG00000028158/ENSMUSG00000031849/ENSMUSG00000032172/ENSMUSG00000032340/ENSMUSG00000035283/ENSMUSG00000035828/ENSMUSG00000037362/ENSMUSG00000038894/ENSMUSG00000039239/ENSMUSG00000046447/ENSMUSG00000049044/ENSMUSG00000049115/ENSMUSG00000050556/ENSMUSG00000053647/ENSMUSG00000054459/ENSMUSG00000057880/ENSMUSG00000062542/ENSMUSG00000072875</t>
  </si>
  <si>
    <t>GO:0035592</t>
  </si>
  <si>
    <t>establishment of protein localization to extracellular region</t>
  </si>
  <si>
    <t>GO:0071692</t>
  </si>
  <si>
    <t>protein localization to extracellular region</t>
  </si>
  <si>
    <t>412/23062</t>
  </si>
  <si>
    <t>GO:0003012</t>
  </si>
  <si>
    <t>muscle system process</t>
  </si>
  <si>
    <t>ENSMUSG00000000093/ENSMUSG00000000440/ENSMUSG00000005672/ENSMUSG00000007097/ENSMUSG00000015405/ENSMUSG00000015968/ENSMUSG00000020542/ENSMUSG00000020623/ENSMUSG00000020882/ENSMUSG00000024112/ENSMUSG00000026360/ENSMUSG00000026697/ENSMUSG00000028341/ENSMUSG00000030087/ENSMUSG00000031616/ENSMUSG00000031626/ENSMUSG00000031849/ENSMUSG00000031980/ENSMUSG00000035283/ENSMUSG00000035954/ENSMUSG00000036570/ENSMUSG00000038530/ENSMUSG00000047419/ENSMUSG00000050541/ENSMUSG00000053647/ENSMUSG00000057880/ENSMUSG00000059588/ENSMUSG00000068122</t>
  </si>
  <si>
    <t>GO:0008201</t>
  </si>
  <si>
    <t>heparin binding</t>
  </si>
  <si>
    <t>27/906</t>
  </si>
  <si>
    <t>170/22557</t>
  </si>
  <si>
    <t>ENSMUSG00000001494/ENSMUSG00000002020/ENSMUSG00000002985/ENSMUSG00000008090/ENSMUSG00000015354/ENSMUSG00000015568/ENSMUSG00000019880/ENSMUSG00000021136/ENSMUSG00000021732/ENSMUSG00000025784/ENSMUSG00000026365/ENSMUSG00000027208/ENSMUSG00000027386/ENSMUSG00000027750/ENSMUSG00000029838/ENSMUSG00000030513/ENSMUSG00000031825/ENSMUSG00000031849/ENSMUSG00000031994/ENSMUSG00000033327/ENSMUSG00000033453/ENSMUSG00000037362/ENSMUSG00000041577/ENSMUSG00000043631/ENSMUSG00000045287/ENSMUSG00000046070/ENSMUSG00000056427</t>
  </si>
  <si>
    <t>GO:0008217</t>
  </si>
  <si>
    <t>regulation of blood pressure</t>
  </si>
  <si>
    <t>27/907</t>
  </si>
  <si>
    <t>224/23062</t>
  </si>
  <si>
    <t>ENSMUSG00000000440/ENSMUSG00000001240/ENSMUSG00000002944/ENSMUSG00000007097/ENSMUSG00000009281/ENSMUSG00000014773/ENSMUSG00000015405/ENSMUSG00000019326/ENSMUSG00000020123/ENSMUSG00000020644/ENSMUSG00000022040/ENSMUSG00000022206/ENSMUSG00000022878/ENSMUSG00000024913/ENSMUSG00000027750/ENSMUSG00000031451/ENSMUSG00000031616/ENSMUSG00000031980/ENSMUSG00000035283/ENSMUSG00000041417/ENSMUSG00000046447/ENSMUSG00000049115/ENSMUSG00000049538/ENSMUSG00000050541/ENSMUSG00000051359/ENSMUSG00000057880/ENSMUSG00000068122</t>
  </si>
  <si>
    <t>GO:0061138</t>
  </si>
  <si>
    <t>morphogenesis of a branching epithelium</t>
  </si>
  <si>
    <t>229/23062</t>
  </si>
  <si>
    <t>ENSMUSG00000000093/ENSMUSG00000006386/ENSMUSG00000010797/ENSMUSG00000016028/ENSMUSG00000019880/ENSMUSG00000021732/ENSMUSG00000021994/ENSMUSG00000022114/ENSMUSG00000022676/ENSMUSG00000023411/ENSMUSG00000024176/ENSMUSG00000024913/ENSMUSG00000027208/ENSMUSG00000027358/ENSMUSG00000027840/ENSMUSG00000027985/ENSMUSG00000029231/ENSMUSG00000030123/ENSMUSG00000031616/ENSMUSG00000031980/ENSMUSG00000032796/ENSMUSG00000048616/ENSMUSG00000049115/ENSMUSG00000049538/ENSMUSG00000061353/ENSMUSG00000068122/ENSMUSG00000074934</t>
  </si>
  <si>
    <t>GO:0003018</t>
  </si>
  <si>
    <t>vascular process in circulatory system</t>
  </si>
  <si>
    <t>236/23062</t>
  </si>
  <si>
    <t>ENSMUSG00000001240/ENSMUSG00000002944/ENSMUSG00000002985/ENSMUSG00000007097/ENSMUSG00000020123/ENSMUSG00000022206/ENSMUSG00000025026/ENSMUSG00000026360/ENSMUSG00000028001/ENSMUSG00000031616/ENSMUSG00000031698/ENSMUSG00000031849/ENSMUSG00000031980/ENSMUSG00000033174/ENSMUSG00000033278/ENSMUSG00000033965/ENSMUSG00000035283/ENSMUSG00000035954/ENSMUSG00000036867/ENSMUSG00000042284/ENSMUSG00000049115/ENSMUSG00000050541/ENSMUSG00000050666/ENSMUSG00000053647/ENSMUSG00000055148/ENSMUSG00000068122/ENSMUSG00000110195</t>
  </si>
  <si>
    <t>GO:0043583</t>
  </si>
  <si>
    <t>ear development</t>
  </si>
  <si>
    <t>254/23062</t>
  </si>
  <si>
    <t>ENSMUSG00000000093/ENSMUSG00000014704/ENSMUSG00000014773/ENSMUSG00000016028/ENSMUSG00000020902/ENSMUSG00000021732/ENSMUSG00000021994/ENSMUSG00000022114/ENSMUSG00000027004/ENSMUSG00000027276/ENSMUSG00000027358/ENSMUSG00000028341/ENSMUSG00000028631/ENSMUSG00000031616/ENSMUSG00000034957/ENSMUSG00000036853/ENSMUSG00000039191/ENSMUSG00000039239/ENSMUSG00000040289/ENSMUSG00000044667/ENSMUSG00000046982/ENSMUSG00000048450/ENSMUSG00000048616/ENSMUSG00000054252/ENSMUSG00000062563/ENSMUSG00000063810/ENSMUSG00000071637</t>
  </si>
  <si>
    <t>GO:0033002</t>
  </si>
  <si>
    <t>muscle cell proliferation</t>
  </si>
  <si>
    <t>266/23062</t>
  </si>
  <si>
    <t>ENSMUSG00000000093/ENSMUSG00000000440/ENSMUSG00000002985/ENSMUSG00000010797/ENSMUSG00000011171/ENSMUSG00000015405/ENSMUSG00000020542/ENSMUSG00000020644/ENSMUSG00000022206/ENSMUSG00000022878/ENSMUSG00000027358/ENSMUSG00000028341/ENSMUSG00000029167/ENSMUSG00000031616/ENSMUSG00000031980/ENSMUSG00000037362/ENSMUSG00000039191/ENSMUSG00000039239/ENSMUSG00000039910/ENSMUSG00000040841/ENSMUSG00000041417/ENSMUSG00000045414/ENSMUSG00000048078/ENSMUSG00000048616/ENSMUSG00000049115/ENSMUSG00000053647/ENSMUSG00000059588</t>
  </si>
  <si>
    <t>GO:0015711</t>
  </si>
  <si>
    <t>organic anion transport</t>
  </si>
  <si>
    <t>ENSMUSG00000002944/ENSMUSG00000008540/ENSMUSG00000015405/ENSMUSG00000017412/ENSMUSG00000020123/ENSMUSG00000020623/ENSMUSG00000022935/ENSMUSG00000024897/ENSMUSG00000026360/ENSMUSG00000027048/ENSMUSG00000029321/ENSMUSG00000030834/ENSMUSG00000031725/ENSMUSG00000031980/ENSMUSG00000032548/ENSMUSG00000035773/ENSMUSG00000036196/ENSMUSG00000037762/ENSMUSG00000038178/ENSMUSG00000038486/ENSMUSG00000038530/ENSMUSG00000040569/ENSMUSG00000045775/ENSMUSG00000055493/ENSMUSG00000057074/ENSMUSG00000057880/ENSMUSG00000068122</t>
  </si>
  <si>
    <t>GO:0050900</t>
  </si>
  <si>
    <t>leukocyte migration</t>
  </si>
  <si>
    <t>ENSMUSG00000005672/ENSMUSG00000009281/ENSMUSG00000011008/ENSMUSG00000016024/ENSMUSG00000018927/ENSMUSG00000019122/ENSMUSG00000019278/ENSMUSG00000019326/ENSMUSG00000019966/ENSMUSG00000021994/ENSMUSG00000026072/ENSMUSG00000027995/ENSMUSG00000029838/ENSMUSG00000031380/ENSMUSG00000031451/ENSMUSG00000031616/ENSMUSG00000032076/ENSMUSG00000033152/ENSMUSG00000033350/ENSMUSG00000037362/ENSMUSG00000039115/ENSMUSG00000041417/ENSMUSG00000042284/ENSMUSG00000052085/ENSMUSG00000053062/ENSMUSG00000061353/ENSMUSG00000074934</t>
  </si>
  <si>
    <t>GO:0003205</t>
  </si>
  <si>
    <t>cardiac chamber development</t>
  </si>
  <si>
    <t>26/907</t>
  </si>
  <si>
    <t>200/23062</t>
  </si>
  <si>
    <t>ENSMUSG00000000093/ENSMUSG00000006386/ENSMUSG00000008090/ENSMUSG00000010797/ENSMUSG00000015957/ENSMUSG00000020542/ENSMUSG00000020644/ENSMUSG00000021994/ENSMUSG00000027276/ENSMUSG00000027358/ENSMUSG00000030123/ENSMUSG00000031616/ENSMUSG00000036867/ENSMUSG00000038151/ENSMUSG00000039191/ENSMUSG00000039239/ENSMUSG00000039910/ENSMUSG00000040289/ENSMUSG00000044674/ENSMUSG00000048616/ENSMUSG00000050382/ENSMUSG00000052516/ENSMUSG00000056427/ENSMUSG00000066026/ENSMUSG00000075254/ENSMUSG00000110195</t>
  </si>
  <si>
    <t>GO:0030324</t>
  </si>
  <si>
    <t>lung development</t>
  </si>
  <si>
    <t>ENSMUSG00000000093/ENSMUSG00000000094/ENSMUSG00000010797/ENSMUSG00000016028/ENSMUSG00000016194/ENSMUSG00000020052/ENSMUSG00000020542/ENSMUSG00000021732/ENSMUSG00000021994/ENSMUSG00000022114/ENSMUSG00000024140/ENSMUSG00000024247/ENSMUSG00000027208/ENSMUSG00000027840/ENSMUSG00000029231/ENSMUSG00000032796/ENSMUSG00000034957/ENSMUSG00000036545/ENSMUSG00000039191/ENSMUSG00000046318/ENSMUSG00000048616/ENSMUSG00000054252/ENSMUSG00000055148/ENSMUSG00000058756/ENSMUSG00000075254/ENSMUSG00000097336</t>
  </si>
  <si>
    <t>GO:0030323</t>
  </si>
  <si>
    <t>respiratory tube development</t>
  </si>
  <si>
    <t>239/23062</t>
  </si>
  <si>
    <t>GO:0010632</t>
  </si>
  <si>
    <t>regulation of epithelial cell migration</t>
  </si>
  <si>
    <t>246/23062</t>
  </si>
  <si>
    <t>ENSMUSG00000000440/ENSMUSG00000000753/ENSMUSG00000002985/ENSMUSG00000004655/ENSMUSG00000006386/ENSMUSG00000019929/ENSMUSG00000021732/ENSMUSG00000021994/ENSMUSG00000022018/ENSMUSG00000022676/ENSMUSG00000026822/ENSMUSG00000027208/ENSMUSG00000028434/ENSMUSG00000028517/ENSMUSG00000030022/ENSMUSG00000031253/ENSMUSG00000031980/ENSMUSG00000033278/ENSMUSG00000034730/ENSMUSG00000036144/ENSMUSG00000037621/ENSMUSG00000038894/ENSMUSG00000039239/ENSMUSG00000039384/ENSMUSG00000046318/ENSMUSG00000071856</t>
  </si>
  <si>
    <t>GO:1903522</t>
  </si>
  <si>
    <t>regulation of blood circulation</t>
  </si>
  <si>
    <t>268/23062</t>
  </si>
  <si>
    <t>ENSMUSG00000007097/ENSMUSG00000015405/ENSMUSG00000015968/ENSMUSG00000020123/ENSMUSG00000024112/ENSMUSG00000024140/ENSMUSG00000025026/ENSMUSG00000026360/ENSMUSG00000028001/ENSMUSG00000028051/ENSMUSG00000031616/ENSMUSG00000031737/ENSMUSG00000031748/ENSMUSG00000031980/ENSMUSG00000033174/ENSMUSG00000035283/ENSMUSG00000035954/ENSMUSG00000036570/ENSMUSG00000036867/ENSMUSG00000038530/ENSMUSG00000039239/ENSMUSG00000041417/ENSMUSG00000049115/ENSMUSG00000050541/ENSMUSG00000058756/ENSMUSG00000068122</t>
  </si>
  <si>
    <t>GO:0046942</t>
  </si>
  <si>
    <t>carboxylic acid transport</t>
  </si>
  <si>
    <t>ENSMUSG00000002944/ENSMUSG00000015405/ENSMUSG00000017412/ENSMUSG00000020123/ENSMUSG00000020623/ENSMUSG00000022935/ENSMUSG00000024897/ENSMUSG00000026360/ENSMUSG00000027048/ENSMUSG00000029321/ENSMUSG00000030834/ENSMUSG00000031725/ENSMUSG00000031980/ENSMUSG00000032548/ENSMUSG00000035773/ENSMUSG00000036196/ENSMUSG00000037762/ENSMUSG00000038178/ENSMUSG00000038486/ENSMUSG00000038530/ENSMUSG00000040569/ENSMUSG00000045775/ENSMUSG00000055493/ENSMUSG00000057074/ENSMUSG00000057880/ENSMUSG00000068122</t>
  </si>
  <si>
    <t>GO:0009410</t>
  </si>
  <si>
    <t>response to xenobiotic stimulus</t>
  </si>
  <si>
    <t>314/23062</t>
  </si>
  <si>
    <t>ENSMUSG00000001663/ENSMUSG00000008540/ENSMUSG00000019102/ENSMUSG00000019278/ENSMUSG00000021213/ENSMUSG00000021259/ENSMUSG00000022878/ENSMUSG00000025026/ENSMUSG00000025197/ENSMUSG00000026822/ENSMUSG00000027048/ENSMUSG00000030711/ENSMUSG00000031451/ENSMUSG00000032238/ENSMUSG00000032315/ENSMUSG00000032348/ENSMUSG00000033278/ENSMUSG00000033308/ENSMUSG00000039239/ENSMUSG00000044674/ENSMUSG00000052974/ENSMUSG00000057880/ENSMUSG00000058135/ENSMUSG00000061740/ENSMUSG00000063415/ENSMUSG00000063558</t>
  </si>
  <si>
    <t>GO:0071900</t>
  </si>
  <si>
    <t>regulation of protein serine/threonine kinase activity</t>
  </si>
  <si>
    <t>346/23062</t>
  </si>
  <si>
    <t>ENSMUSG00000000440/ENSMUSG00000002985/ENSMUSG00000002997/ENSMUSG00000005672/ENSMUSG00000019966/ENSMUSG00000020542/ENSMUSG00000020623/ENSMUSG00000021994/ENSMUSG00000022018/ENSMUSG00000022114/ENSMUSG00000022878/ENSMUSG00000024427/ENSMUSG00000024913/ENSMUSG00000026360/ENSMUSG00000026872/ENSMUSG00000027358/ENSMUSG00000031980/ENSMUSG00000033327/ENSMUSG00000037664/ENSMUSG00000039384/ENSMUSG00000043372/ENSMUSG00000045414/ENSMUSG00000049791/ENSMUSG00000059146/ENSMUSG00000069662/ENSMUSG00000075254</t>
  </si>
  <si>
    <t>GO:0070371</t>
  </si>
  <si>
    <t>ERK1 and ERK2 cascade</t>
  </si>
  <si>
    <t>349/23062</t>
  </si>
  <si>
    <t>ENSMUSG00000002944/ENSMUSG00000002985/ENSMUSG00000006386/ENSMUSG00000015405/ENSMUSG00000018909/ENSMUSG00000018927/ENSMUSG00000019122/ENSMUSG00000021732/ENSMUSG00000022114/ENSMUSG00000022878/ENSMUSG00000024164/ENSMUSG00000024427/ENSMUSG00000027358/ENSMUSG00000027995/ENSMUSG00000028001/ENSMUSG00000029231/ENSMUSG00000031451/ENSMUSG00000031530/ENSMUSG00000031616/ENSMUSG00000031980/ENSMUSG00000038065/ENSMUSG00000039384/ENSMUSG00000040247/ENSMUSG00000053647/ENSMUSG00000054252/ENSMUSG00000061353</t>
  </si>
  <si>
    <t>GO:0043087</t>
  </si>
  <si>
    <t>regulation of GTPase activity</t>
  </si>
  <si>
    <t>351/23062</t>
  </si>
  <si>
    <t>ENSMUSG00000009621/ENSMUSG00000015957/ENSMUSG00000018909/ENSMUSG00000018927/ENSMUSG00000019122/ENSMUSG00000021676/ENSMUSG00000021994/ENSMUSG00000022114/ENSMUSG00000025422/ENSMUSG00000026482/ENSMUSG00000026640/ENSMUSG00000029765/ENSMUSG00000030123/ENSMUSG00000031748/ENSMUSG00000032356/ENSMUSG00000033389/ENSMUSG00000035283/ENSMUSG00000038530/ENSMUSG00000038608/ENSMUSG00000038665/ENSMUSG00000040247/ENSMUSG00000049044/ENSMUSG00000052085/ENSMUSG00000057315/ENSMUSG00000059146/ENSMUSG00000070509</t>
  </si>
  <si>
    <t>GO:0030178</t>
  </si>
  <si>
    <t>negative regulation of Wnt signaling pathway</t>
  </si>
  <si>
    <t>25/907</t>
  </si>
  <si>
    <t>169/23062</t>
  </si>
  <si>
    <t>ENSMUSG00000000142/ENSMUSG00000001494/ENSMUSG00000002985/ENSMUSG00000015957/ENSMUSG00000021319/ENSMUSG00000021994/ENSMUSG00000022676/ENSMUSG00000023411/ENSMUSG00000027004/ENSMUSG00000027358/ENSMUSG00000028031/ENSMUSG00000028909/ENSMUSG00000029005/ENSMUSG00000030170/ENSMUSG00000031661/ENSMUSG00000032717/ENSMUSG00000034771/ENSMUSG00000042988/ENSMUSG00000044548/ENSMUSG00000044674/ENSMUSG00000048616/ENSMUSG00000049791/ENSMUSG00000070867/ENSMUSG00000071856/ENSMUSG00000074934</t>
  </si>
  <si>
    <t>GO:0051216</t>
  </si>
  <si>
    <t>cartilage development</t>
  </si>
  <si>
    <t>216/23062</t>
  </si>
  <si>
    <t>ENSMUSG00000000142/ENSMUSG00000021994/ENSMUSG00000022025/ENSMUSG00000022676/ENSMUSG00000024247/ENSMUSG00000026147/ENSMUSG00000026365/ENSMUSG00000027004/ENSMUSG00000027358/ENSMUSG00000027416/ENSMUSG00000027796/ENSMUSG00000028111/ENSMUSG00000031849/ENSMUSG00000032492/ENSMUSG00000037362/ENSMUSG00000039239/ENSMUSG00000042821/ENSMUSG00000045672/ENSMUSG00000048450/ENSMUSG00000048616/ENSMUSG00000054252/ENSMUSG00000058756/ENSMUSG00000066687/ENSMUSG00000074934/ENSMUSG00000079560</t>
  </si>
  <si>
    <t>GO:0035265</t>
  </si>
  <si>
    <t>organ growth</t>
  </si>
  <si>
    <t>218/23062</t>
  </si>
  <si>
    <t>ENSMUSG00000000093/ENSMUSG00000010797/ENSMUSG00000014773/ENSMUSG00000020542/ENSMUSG00000021732/ENSMUSG00000022114/ENSMUSG00000026147/ENSMUSG00000026360/ENSMUSG00000027208/ENSMUSG00000029231/ENSMUSG00000031626/ENSMUSG00000031849/ENSMUSG00000031980/ENSMUSG00000035283/ENSMUSG00000038530/ENSMUSG00000039191/ENSMUSG00000039239/ENSMUSG00000039910/ENSMUSG00000045414/ENSMUSG00000045672/ENSMUSG00000048078/ENSMUSG00000048616/ENSMUSG00000050541/ENSMUSG00000068122/ENSMUSG00000075254</t>
  </si>
  <si>
    <t>GO:0043542</t>
  </si>
  <si>
    <t>endothelial cell migration</t>
  </si>
  <si>
    <t>234/23062</t>
  </si>
  <si>
    <t>ENSMUSG00000000440/ENSMUSG00000000753/ENSMUSG00000002985/ENSMUSG00000006386/ENSMUSG00000019929/ENSMUSG00000021994/ENSMUSG00000022018/ENSMUSG00000022676/ENSMUSG00000024972/ENSMUSG00000026822/ENSMUSG00000028517/ENSMUSG00000030022/ENSMUSG00000030123/ENSMUSG00000031253/ENSMUSG00000031980/ENSMUSG00000033278/ENSMUSG00000034730/ENSMUSG00000036144/ENSMUSG00000037362/ENSMUSG00000037621/ENSMUSG00000045930/ENSMUSG00000046318/ENSMUSG00000050666/ENSMUSG00000061353/ENSMUSG00000074934</t>
  </si>
  <si>
    <t>GO:0060348</t>
  </si>
  <si>
    <t>bone development</t>
  </si>
  <si>
    <t>258/23062</t>
  </si>
  <si>
    <t>ENSMUSG00000000142/ENSMUSG00000005672/ENSMUSG00000016087/ENSMUSG00000020623/ENSMUSG00000021319/ENSMUSG00000024913/ENSMUSG00000026147/ENSMUSG00000026365/ENSMUSG00000026697/ENSMUSG00000027358/ENSMUSG00000027796/ENSMUSG00000031849/ENSMUSG00000032076/ENSMUSG00000035799/ENSMUSG00000039883/ENSMUSG00000039910/ENSMUSG00000042988/ENSMUSG00000045672/ENSMUSG00000048450/ENSMUSG00000054252/ENSMUSG00000059049/ENSMUSG00000063415/ENSMUSG00000066026/ENSMUSG00000066687/ENSMUSG00000074934</t>
  </si>
  <si>
    <t>GO:0034764</t>
  </si>
  <si>
    <t>positive regulation of transmembrane transport</t>
  </si>
  <si>
    <t>272/23062</t>
  </si>
  <si>
    <t>ENSMUSG00000014077/ENSMUSG00000015405/ENSMUSG00000015968/ENSMUSG00000017412/ENSMUSG00000019326/ENSMUSG00000020009/ENSMUSG00000020723/ENSMUSG00000022623/ENSMUSG00000022878/ENSMUSG00000024164/ENSMUSG00000026822/ENSMUSG00000028341/ENSMUSG00000028789/ENSMUSG00000030087/ENSMUSG00000031302/ENSMUSG00000031425/ENSMUSG00000031616/ENSMUSG00000031980/ENSMUSG00000035283/ENSMUSG00000036570/ENSMUSG00000038894/ENSMUSG00000041329/ENSMUSG00000049115/ENSMUSG00000053647/ENSMUSG00000069601</t>
  </si>
  <si>
    <t>GO:0046883</t>
  </si>
  <si>
    <t>regulation of hormone secretion</t>
  </si>
  <si>
    <t>ENSMUSG00000000440/ENSMUSG00000015968/ENSMUSG00000018238/ENSMUSG00000018909/ENSMUSG00000022878/ENSMUSG00000024030/ENSMUSG00000024743/ENSMUSG00000024913/ENSMUSG00000026051/ENSMUSG00000028001/ENSMUSG00000031980/ENSMUSG00000035773/ENSMUSG00000035828/ENSMUSG00000037362/ENSMUSG00000038894/ENSMUSG00000046447/ENSMUSG00000049115/ENSMUSG00000050556/ENSMUSG00000053647/ENSMUSG00000054459/ENSMUSG00000057880/ENSMUSG00000062542/ENSMUSG00000068122/ENSMUSG00000068742/ENSMUSG00000072875</t>
  </si>
  <si>
    <t>GO:0032409</t>
  </si>
  <si>
    <t>regulation of transporter activity</t>
  </si>
  <si>
    <t>317/23062</t>
  </si>
  <si>
    <t>ENSMUSG00000007097/ENSMUSG00000014077/ENSMUSG00000015405/ENSMUSG00000015968/ENSMUSG00000017412/ENSMUSG00000020009/ENSMUSG00000020723/ENSMUSG00000020882/ENSMUSG00000020894/ENSMUSG00000022619/ENSMUSG00000022623/ENSMUSG00000022878/ENSMUSG00000028051/ENSMUSG00000029167/ENSMUSG00000031302/ENSMUSG00000031616/ENSMUSG00000032356/ENSMUSG00000035283/ENSMUSG00000035799/ENSMUSG00000036570/ENSMUSG00000041329/ENSMUSG00000042807/ENSMUSG00000053647/ENSMUSG00000069601/ENSMUSG00000089774</t>
  </si>
  <si>
    <t>GO:0051222</t>
  </si>
  <si>
    <t>positive regulation of protein transport</t>
  </si>
  <si>
    <t>ENSMUSG00000000440/ENSMUSG00000006386/ENSMUSG00000014077/ENSMUSG00000015968/ENSMUSG00000018909/ENSMUSG00000020894/ENSMUSG00000024030/ENSMUSG00000027995/ENSMUSG00000028001/ENSMUSG00000029291/ENSMUSG00000031451/ENSMUSG00000035283/ENSMUSG00000038128/ENSMUSG00000038894/ENSMUSG00000039239/ENSMUSG00000041417/ENSMUSG00000046447/ENSMUSG00000049044/ENSMUSG00000050556/ENSMUSG00000053647/ENSMUSG00000054459/ENSMUSG00000057880/ENSMUSG00000069601/ENSMUSG00000072875/ENSMUSG00000073791</t>
  </si>
  <si>
    <t>GO:0070372</t>
  </si>
  <si>
    <t>regulation of ERK1 and ERK2 cascade</t>
  </si>
  <si>
    <t>ENSMUSG00000002944/ENSMUSG00000002985/ENSMUSG00000006386/ENSMUSG00000015405/ENSMUSG00000018909/ENSMUSG00000018927/ENSMUSG00000019122/ENSMUSG00000021732/ENSMUSG00000022114/ENSMUSG00000022878/ENSMUSG00000024164/ENSMUSG00000024427/ENSMUSG00000027358/ENSMUSG00000027995/ENSMUSG00000028001/ENSMUSG00000029231/ENSMUSG00000031451/ENSMUSG00000031530/ENSMUSG00000031616/ENSMUSG00000038065/ENSMUSG00000039384/ENSMUSG00000040247/ENSMUSG00000053647/ENSMUSG00000054252/ENSMUSG00000061353</t>
  </si>
  <si>
    <t>GO:0051146</t>
  </si>
  <si>
    <t>striated muscle cell differentiation</t>
  </si>
  <si>
    <t>332/23062</t>
  </si>
  <si>
    <t>ENSMUSG00000014773/ENSMUSG00000019848/ENSMUSG00000020542/ENSMUSG00000026360/ENSMUSG00000027358/ENSMUSG00000029231/ENSMUSG00000031626/ENSMUSG00000031698/ENSMUSG00000031980/ENSMUSG00000032340/ENSMUSG00000033453/ENSMUSG00000034730/ENSMUSG00000035283/ENSMUSG00000036766/ENSMUSG00000037362/ENSMUSG00000038112/ENSMUSG00000038530/ENSMUSG00000039191/ENSMUSG00000048450/ENSMUSG00000050541/ENSMUSG00000061353/ENSMUSG00000063415/ENSMUSG00000067653/ENSMUSG00000068122/ENSMUSG00000074934</t>
  </si>
  <si>
    <t>GO:1904951</t>
  </si>
  <si>
    <t>positive regulation of establishment of protein localization</t>
  </si>
  <si>
    <t>337/23062</t>
  </si>
  <si>
    <t>GO:0007265</t>
  </si>
  <si>
    <t>Ras protein signal transduction</t>
  </si>
  <si>
    <t>344/23062</t>
  </si>
  <si>
    <t>ENSMUSG00000002985/ENSMUSG00000016028/ENSMUSG00000018909/ENSMUSG00000019831/ENSMUSG00000019966/ENSMUSG00000020902/ENSMUSG00000021732/ENSMUSG00000022114/ENSMUSG00000024427/ENSMUSG00000026482/ENSMUSG00000026697/ENSMUSG00000031214/ENSMUSG00000031616/ENSMUSG00000032356/ENSMUSG00000033389/ENSMUSG00000035283/ENSMUSG00000037126/ENSMUSG00000038665/ENSMUSG00000039239/ENSMUSG00000042895/ENSMUSG00000049044/ENSMUSG00000049115/ENSMUSG00000050541/ENSMUSG00000057315/ENSMUSG00000075254</t>
  </si>
  <si>
    <t>GO:0042886</t>
  </si>
  <si>
    <t>amide transport</t>
  </si>
  <si>
    <t>354/23062</t>
  </si>
  <si>
    <t>ENSMUSG00000000440/ENSMUSG00000004655/ENSMUSG00000008540/ENSMUSG00000015968/ENSMUSG00000018909/ENSMUSG00000024030/ENSMUSG00000024743/ENSMUSG00000024913/ENSMUSG00000026051/ENSMUSG00000028001/ENSMUSG00000028427/ENSMUSG00000029408/ENSMUSG00000031980/ENSMUSG00000033965/ENSMUSG00000035828/ENSMUSG00000037362/ENSMUSG00000038894/ENSMUSG00000046447/ENSMUSG00000049044/ENSMUSG00000050556/ENSMUSG00000053647/ENSMUSG00000054459/ENSMUSG00000057880/ENSMUSG00000062542/ENSMUSG00000072875</t>
  </si>
  <si>
    <t>GO:2000027</t>
  </si>
  <si>
    <t>regulation of animal organ morphogenesis</t>
  </si>
  <si>
    <t>24/907</t>
  </si>
  <si>
    <t>133/23062</t>
  </si>
  <si>
    <t>ENSMUSG00000010797/ENSMUSG00000015957/ENSMUSG00000016028/ENSMUSG00000021732/ENSMUSG00000021994/ENSMUSG00000022676/ENSMUSG00000024176/ENSMUSG00000027208/ENSMUSG00000027358/ENSMUSG00000027840/ENSMUSG00000031616/ENSMUSG00000031661/ENSMUSG00000031980/ENSMUSG00000039191/ENSMUSG00000039546/ENSMUSG00000039910/ENSMUSG00000044548/ENSMUSG00000044674/ENSMUSG00000048450/ENSMUSG00000048616/ENSMUSG00000049115/ENSMUSG00000052516/ENSMUSG00000068122/ENSMUSG00000074934</t>
  </si>
  <si>
    <t>GO:0035051</t>
  </si>
  <si>
    <t>cardiocyte differentiation</t>
  </si>
  <si>
    <t>185/23062</t>
  </si>
  <si>
    <t>ENSMUSG00000014773/ENSMUSG00000020542/ENSMUSG00000026360/ENSMUSG00000027276/ENSMUSG00000027358/ENSMUSG00000029231/ENSMUSG00000031616/ENSMUSG00000031626/ENSMUSG00000031698/ENSMUSG00000031980/ENSMUSG00000035283/ENSMUSG00000035799/ENSMUSG00000036867/ENSMUSG00000038112/ENSMUSG00000038530/ENSMUSG00000039191/ENSMUSG00000039239/ENSMUSG00000039910/ENSMUSG00000046470/ENSMUSG00000048078/ENSMUSG00000050541/ENSMUSG00000053647/ENSMUSG00000068122/ENSMUSG00000074934</t>
  </si>
  <si>
    <t>GO:0048754</t>
  </si>
  <si>
    <t>branching morphogenesis of an epithelial tube</t>
  </si>
  <si>
    <t>191/23062</t>
  </si>
  <si>
    <t>ENSMUSG00000000093/ENSMUSG00000006386/ENSMUSG00000010797/ENSMUSG00000016028/ENSMUSG00000021732/ENSMUSG00000021994/ENSMUSG00000022114/ENSMUSG00000023411/ENSMUSG00000024176/ENSMUSG00000024913/ENSMUSG00000027358/ENSMUSG00000027840/ENSMUSG00000027985/ENSMUSG00000029231/ENSMUSG00000030123/ENSMUSG00000031616/ENSMUSG00000031980/ENSMUSG00000032796/ENSMUSG00000048616/ENSMUSG00000049115/ENSMUSG00000049538/ENSMUSG00000061353/ENSMUSG00000068122/ENSMUSG00000074934</t>
  </si>
  <si>
    <t>GO:0030308</t>
  </si>
  <si>
    <t>negative regulation of cell growth</t>
  </si>
  <si>
    <t>ENSMUSG00000000440/ENSMUSG00000000532/ENSMUSG00000015957/ENSMUSG00000018238/ENSMUSG00000020389/ENSMUSG00000020902/ENSMUSG00000021994/ENSMUSG00000025207/ENSMUSG00000026360/ENSMUSG00000027004/ENSMUSG00000027200/ENSMUSG00000029005/ENSMUSG00000031980/ENSMUSG00000036264/ENSMUSG00000037362/ENSMUSG00000038530/ENSMUSG00000039239/ENSMUSG00000045193/ENSMUSG00000048450/ENSMUSG00000056427/ENSMUSG00000070509/ENSMUSG00000074063/ENSMUSG00000074934/ENSMUSG00000075028</t>
  </si>
  <si>
    <t>GO:0048863</t>
  </si>
  <si>
    <t>stem cell differentiation</t>
  </si>
  <si>
    <t>281/23062</t>
  </si>
  <si>
    <t>ENSMUSG00000005672/ENSMUSG00000019966/ENSMUSG00000022676/ENSMUSG00000024176/ENSMUSG00000025207/ENSMUSG00000026872/ENSMUSG00000027004/ENSMUSG00000027200/ENSMUSG00000027276/ENSMUSG00000029231/ENSMUSG00000029576/ENSMUSG00000029838/ENSMUSG00000030110/ENSMUSG00000031217/ENSMUSG00000031616/ENSMUSG00000035799/ENSMUSG00000039239/ENSMUSG00000039910/ENSMUSG00000044674/ENSMUSG00000046470/ENSMUSG00000048450/ENSMUSG00000048616/ENSMUSG00000051444/ENSMUSG00000060284</t>
  </si>
  <si>
    <t>GO:0015833</t>
  </si>
  <si>
    <t>peptide transport</t>
  </si>
  <si>
    <t>ENSMUSG00000000440/ENSMUSG00000004655/ENSMUSG00000008540/ENSMUSG00000015968/ENSMUSG00000018909/ENSMUSG00000024030/ENSMUSG00000024743/ENSMUSG00000024913/ENSMUSG00000026051/ENSMUSG00000028001/ENSMUSG00000029408/ENSMUSG00000031980/ENSMUSG00000033965/ENSMUSG00000035828/ENSMUSG00000037362/ENSMUSG00000038894/ENSMUSG00000046447/ENSMUSG00000049044/ENSMUSG00000050556/ENSMUSG00000053647/ENSMUSG00000054459/ENSMUSG00000057880/ENSMUSG00000062542/ENSMUSG00000072875</t>
  </si>
  <si>
    <t>GO:0051402</t>
  </si>
  <si>
    <t>neuron apoptotic process</t>
  </si>
  <si>
    <t>329/23062</t>
  </si>
  <si>
    <t>ENSMUSG00000002985/ENSMUSG00000018909/ENSMUSG00000020052/ENSMUSG00000022307/ENSMUSG00000023036/ENSMUSG00000023411/ENSMUSG00000025375/ENSMUSG00000025422/ENSMUSG00000026822/ENSMUSG00000028341/ENSMUSG00000028444/ENSMUSG00000028756/ENSMUSG00000029005/ENSMUSG00000029167/ENSMUSG00000031980/ENSMUSG00000039239/ENSMUSG00000042284/ENSMUSG00000049115/ENSMUSG00000049551/ENSMUSG00000050556/ENSMUSG00000054252/ENSMUSG00000068122/ENSMUSG00000075707/ENSMUSG00000090223</t>
  </si>
  <si>
    <t>GO:0016042</t>
  </si>
  <si>
    <t>lipid catabolic process</t>
  </si>
  <si>
    <t>338/23062</t>
  </si>
  <si>
    <t>ENSMUSG00000002985/ENSMUSG00000003123/ENSMUSG00000006638/ENSMUSG00000009281/ENSMUSG00000015568/ENSMUSG00000016194/ENSMUSG00000021259/ENSMUSG00000022878/ENSMUSG00000024292/ENSMUSG00000024972/ENSMUSG00000027048/ENSMUSG00000028167/ENSMUSG00000029456/ENSMUSG00000030546/ENSMUSG00000031725/ENSMUSG00000033174/ENSMUSG00000035799/ENSMUSG00000038894/ENSMUSG00000055782/ENSMUSG00000057074/ENSMUSG00000058756/ENSMUSG00000060675/ENSMUSG00000063415/ENSMUSG00000090124</t>
  </si>
  <si>
    <t>GO:0001837</t>
  </si>
  <si>
    <t>epithelial to mesenchymal transition</t>
  </si>
  <si>
    <t>23/907</t>
  </si>
  <si>
    <t>154/23062</t>
  </si>
  <si>
    <t>ENSMUSG00000000142/ENSMUSG00000010797/ENSMUSG00000015957/ENSMUSG00000020542/ENSMUSG00000021994/ENSMUSG00000022018/ENSMUSG00000022114/ENSMUSG00000022676/ENSMUSG00000024232/ENSMUSG00000027276/ENSMUSG00000027358/ENSMUSG00000027985/ENSMUSG00000031616/ENSMUSG00000035799/ENSMUSG00000039191/ENSMUSG00000039239/ENSMUSG00000039646/ENSMUSG00000040289/ENSMUSG00000041000/ENSMUSG00000042821/ENSMUSG00000048450/ENSMUSG00000048616/ENSMUSG00000074934</t>
  </si>
  <si>
    <t>GO:0030509</t>
  </si>
  <si>
    <t>BMP signaling pathway</t>
  </si>
  <si>
    <t>176/23062</t>
  </si>
  <si>
    <t>ENSMUSG00000000440/ENSMUSG00000001494/ENSMUSG00000001510/ENSMUSG00000016942/ENSMUSG00000018238/ENSMUSG00000021319/ENSMUSG00000021994/ENSMUSG00000024232/ENSMUSG00000027358/ENSMUSG00000027796/ENSMUSG00000027985/ENSMUSG00000031849/ENSMUSG00000032340/ENSMUSG00000036867/ENSMUSG00000039191/ENSMUSG00000039239/ENSMUSG00000044674/ENSMUSG00000045333/ENSMUSG00000048450/ENSMUSG00000048616/ENSMUSG00000059022/ENSMUSG00000070509/ENSMUSG00000074934</t>
  </si>
  <si>
    <t>GO:0071772</t>
  </si>
  <si>
    <t>response to BMP</t>
  </si>
  <si>
    <t>187/23062</t>
  </si>
  <si>
    <t>GO:0071773</t>
  </si>
  <si>
    <t>cellular response to BMP stimulus</t>
  </si>
  <si>
    <t>GO:0048771</t>
  </si>
  <si>
    <t>tissue remodeling</t>
  </si>
  <si>
    <t>201/23062</t>
  </si>
  <si>
    <t>ENSMUSG00000000440/ENSMUSG00000003070/ENSMUSG00000019880/ENSMUSG00000020007/ENSMUSG00000021732/ENSMUSG00000024140/ENSMUSG00000024743/ENSMUSG00000024913/ENSMUSG00000027276/ENSMUSG00000028111/ENSMUSG00000029675/ENSMUSG00000029838/ENSMUSG00000031616/ENSMUSG00000031980/ENSMUSG00000032492/ENSMUSG00000033871/ENSMUSG00000039191/ENSMUSG00000039239/ENSMUSG00000040856/ENSMUSG00000050541/ENSMUSG00000054252/ENSMUSG00000074934/ENSMUSG00000079560</t>
  </si>
  <si>
    <t>GO:0009952</t>
  </si>
  <si>
    <t>anterior/posterior pattern specification</t>
  </si>
  <si>
    <t>ENSMUSG00000000142/ENSMUSG00000001657/ENSMUSG00000010797/ENSMUSG00000014704/ENSMUSG00000014773/ENSMUSG00000016028/ENSMUSG00000021994/ENSMUSG00000024913/ENSMUSG00000026640/ENSMUSG00000026872/ENSMUSG00000027358/ENSMUSG00000027840/ENSMUSG00000027985/ENSMUSG00000030513/ENSMUSG00000036144/ENSMUSG00000039191/ENSMUSG00000040289/ENSMUSG00000046982/ENSMUSG00000048450/ENSMUSG00000048616/ENSMUSG00000066687/ENSMUSG00000075588/ENSMUSG00000079560</t>
  </si>
  <si>
    <t>GO:0007626</t>
  </si>
  <si>
    <t>locomotory behavior</t>
  </si>
  <si>
    <t>264/23062</t>
  </si>
  <si>
    <t>ENSMUSG00000002985/ENSMUSG00000007097/ENSMUSG00000008734/ENSMUSG00000016028/ENSMUSG00000017412/ENSMUSG00000020644/ENSMUSG00000021010/ENSMUSG00000022307/ENSMUSG00000022623/ENSMUSG00000023033/ENSMUSG00000024897/ENSMUSG00000031748/ENSMUSG00000032172/ENSMUSG00000036560/ENSMUSG00000036853/ENSMUSG00000048240/ENSMUSG00000049791/ENSMUSG00000050541/ENSMUSG00000055022/ENSMUSG00000057880/ENSMUSG00000061353/ENSMUSG00000061718/ENSMUSG00000074794</t>
  </si>
  <si>
    <t>GO:0050807</t>
  </si>
  <si>
    <t>regulation of synapse organization</t>
  </si>
  <si>
    <t>ENSMUSG00000002985/ENSMUSG00000004843/ENSMUSG00000020902/ENSMUSG00000021994/ENSMUSG00000022623/ENSMUSG00000023411/ENSMUSG00000027995/ENSMUSG00000029309/ENSMUSG00000029838/ENSMUSG00000031253/ENSMUSG00000031302/ENSMUSG00000033389/ENSMUSG00000034730/ENSMUSG00000036295/ENSMUSG00000041417/ENSMUSG00000042873/ENSMUSG00000043557/ENSMUSG00000044674/ENSMUSG00000049044/ENSMUSG00000058571/ENSMUSG00000059146/ENSMUSG00000060275/ENSMUSG00000069662</t>
  </si>
  <si>
    <t>GO:0051091</t>
  </si>
  <si>
    <t>positive regulation of DNA-binding transcription factor activity</t>
  </si>
  <si>
    <t>271/23062</t>
  </si>
  <si>
    <t>ENSMUSG00000000440/ENSMUSG00000002944/ENSMUSG00000005672/ENSMUSG00000010797/ENSMUSG00000015968/ENSMUSG00000020431/ENSMUSG00000020542/ENSMUSG00000021994/ENSMUSG00000022018/ENSMUSG00000022037/ENSMUSG00000024913/ENSMUSG00000027358/ENSMUSG00000027995/ENSMUSG00000028517/ENSMUSG00000028756/ENSMUSG00000029167/ENSMUSG00000033871/ENSMUSG00000041000/ENSMUSG00000042895/ENSMUSG00000044674/ENSMUSG00000049791/ENSMUSG00000059327/ENSMUSG00000074934</t>
  </si>
  <si>
    <t>GO:0050803</t>
  </si>
  <si>
    <t>regulation of synapse structure or activity</t>
  </si>
  <si>
    <t>GO:0042593</t>
  </si>
  <si>
    <t>glucose homeostasis</t>
  </si>
  <si>
    <t>295/23062</t>
  </si>
  <si>
    <t>ENSMUSG00000000440/ENSMUSG00000002944/ENSMUSG00000008734/ENSMUSG00000015968/ENSMUSG00000018566/ENSMUSG00000018909/ENSMUSG00000022878/ENSMUSG00000024030/ENSMUSG00000024913/ENSMUSG00000030087/ENSMUSG00000031451/ENSMUSG00000034957/ENSMUSG00000035828/ENSMUSG00000038967/ENSMUSG00000041417/ENSMUSG00000046447/ENSMUSG00000050541/ENSMUSG00000050556/ENSMUSG00000053647/ENSMUSG00000054459/ENSMUSG00000063810/ENSMUSG00000068742/ENSMUSG00000072875</t>
  </si>
  <si>
    <t>GO:0033500</t>
  </si>
  <si>
    <t>carbohydrate homeostasis</t>
  </si>
  <si>
    <t>GO:0022898</t>
  </si>
  <si>
    <t>regulation of transmembrane transporter activity</t>
  </si>
  <si>
    <t>ENSMUSG00000007097/ENSMUSG00000014077/ENSMUSG00000015405/ENSMUSG00000015968/ENSMUSG00000017412/ENSMUSG00000020009/ENSMUSG00000020723/ENSMUSG00000020882/ENSMUSG00000020894/ENSMUSG00000022619/ENSMUSG00000022623/ENSMUSG00000028051/ENSMUSG00000029167/ENSMUSG00000031302/ENSMUSG00000031616/ENSMUSG00000032356/ENSMUSG00000035283/ENSMUSG00000035799/ENSMUSG00000036570/ENSMUSG00000041329/ENSMUSG00000042807/ENSMUSG00000053647/ENSMUSG00000069601</t>
  </si>
  <si>
    <t>GO:0050708</t>
  </si>
  <si>
    <t>regulation of protein secretion</t>
  </si>
  <si>
    <t>306/23062</t>
  </si>
  <si>
    <t>ENSMUSG00000000440/ENSMUSG00000002985/ENSMUSG00000015968/ENSMUSG00000018909/ENSMUSG00000024030/ENSMUSG00000024743/ENSMUSG00000024913/ENSMUSG00000027995/ENSMUSG00000028001/ENSMUSG00000032340/ENSMUSG00000035283/ENSMUSG00000035828/ENSMUSG00000037362/ENSMUSG00000038894/ENSMUSG00000039239/ENSMUSG00000046447/ENSMUSG00000049044/ENSMUSG00000050556/ENSMUSG00000053647/ENSMUSG00000054459/ENSMUSG00000057880/ENSMUSG00000062542/ENSMUSG00000072875</t>
  </si>
  <si>
    <t>GO:0048511</t>
  </si>
  <si>
    <t>rhythmic process</t>
  </si>
  <si>
    <t>307/23062</t>
  </si>
  <si>
    <t>ENSMUSG00000000440/ENSMUSG00000007872/ENSMUSG00000018238/ENSMUSG00000018909/ENSMUSG00000020431/ENSMUSG00000020644/ENSMUSG00000021379/ENSMUSG00000022012/ENSMUSG00000027832/ENSMUSG00000028158/ENSMUSG00000029167/ENSMUSG00000029231/ENSMUSG00000029838/ENSMUSG00000031302/ENSMUSG00000031980/ENSMUSG00000032238/ENSMUSG00000033308/ENSMUSG00000035283/ENSMUSG00000035799/ENSMUSG00000039579/ENSMUSG00000049791/ENSMUSG00000059146/ENSMUSG00000068742</t>
  </si>
  <si>
    <t>GO:0048608</t>
  </si>
  <si>
    <t>reproductive structure development</t>
  </si>
  <si>
    <t>ENSMUSG00000000753/ENSMUSG00000001558/ENSMUSG00000005672/ENSMUSG00000018238/ENSMUSG00000018909/ENSMUSG00000019966/ENSMUSG00000020542/ENSMUSG00000021379/ENSMUSG00000021732/ENSMUSG00000021994/ENSMUSG00000024164/ENSMUSG00000024176/ENSMUSG00000027208/ENSMUSG00000027832/ENSMUSG00000029231/ENSMUSG00000031737/ENSMUSG00000031980/ENSMUSG00000037664/ENSMUSG00000039239/ENSMUSG00000039910/ENSMUSG00000042500/ENSMUSG00000048616/ENSMUSG00000049791</t>
  </si>
  <si>
    <t>GO:0061458</t>
  </si>
  <si>
    <t>reproductive system development</t>
  </si>
  <si>
    <t>GO:0005201</t>
  </si>
  <si>
    <t>extracellular matrix structural constituent</t>
  </si>
  <si>
    <t>22/906</t>
  </si>
  <si>
    <t>150/22557</t>
  </si>
  <si>
    <t>ENSMUSG00000002020/ENSMUSG00000015354/ENSMUSG00000019846/ENSMUSG00000019929/ENSMUSG00000020902/ENSMUSG00000021388/ENSMUSG00000022878/ENSMUSG00000024053/ENSMUSG00000026147/ENSMUSG00000027750/ENSMUSG00000028001/ENSMUSG00000028339/ENSMUSG00000029675/ENSMUSG00000031253/ENSMUSG00000031849/ENSMUSG00000032796/ENSMUSG00000033327/ENSMUSG00000034463/ENSMUSG00000035493/ENSMUSG00000041577/ENSMUSG00000045672/ENSMUSG00000063564</t>
  </si>
  <si>
    <t>GO:0045667</t>
  </si>
  <si>
    <t>regulation of osteoblast differentiation</t>
  </si>
  <si>
    <t>22/907</t>
  </si>
  <si>
    <t>161/23062</t>
  </si>
  <si>
    <t>ENSMUSG00000000142/ENSMUSG00000000440/ENSMUSG00000001802/ENSMUSG00000007872/ENSMUSG00000014704/ENSMUSG00000019359/ENSMUSG00000020644/ENSMUSG00000021136/ENSMUSG00000022676/ENSMUSG00000024232/ENSMUSG00000024913/ENSMUSG00000027276/ENSMUSG00000027358/ENSMUSG00000034957/ENSMUSG00000035799/ENSMUSG00000036867/ENSMUSG00000040289/ENSMUSG00000040856/ENSMUSG00000043020/ENSMUSG00000048616/ENSMUSG00000071637/ENSMUSG00000074934</t>
  </si>
  <si>
    <t>GO:0035296</t>
  </si>
  <si>
    <t>regulation of tube diameter</t>
  </si>
  <si>
    <t>173/23062</t>
  </si>
  <si>
    <t>ENSMUSG00000002985/ENSMUSG00000007097/ENSMUSG00000020123/ENSMUSG00000022206/ENSMUSG00000025026/ENSMUSG00000026360/ENSMUSG00000028001/ENSMUSG00000031616/ENSMUSG00000031849/ENSMUSG00000031980/ENSMUSG00000033174/ENSMUSG00000033278/ENSMUSG00000035283/ENSMUSG00000035954/ENSMUSG00000036867/ENSMUSG00000042284/ENSMUSG00000049115/ENSMUSG00000050541/ENSMUSG00000050666/ENSMUSG00000053647/ENSMUSG00000055148/ENSMUSG00000068122</t>
  </si>
  <si>
    <t>GO:0097746</t>
  </si>
  <si>
    <t>blood vessel diameter maintenance</t>
  </si>
  <si>
    <t>GO:0035150</t>
  </si>
  <si>
    <t>regulation of tube size</t>
  </si>
  <si>
    <t>174/23062</t>
  </si>
  <si>
    <t>GO:0060041</t>
  </si>
  <si>
    <t>retina development in camera-type eye</t>
  </si>
  <si>
    <t>183/23062</t>
  </si>
  <si>
    <t>ENSMUSG00000014773/ENSMUSG00000023328/ENSMUSG00000024164/ENSMUSG00000024176/ENSMUSG00000024913/ENSMUSG00000026365/ENSMUSG00000029231/ENSMUSG00000029669/ENSMUSG00000029838/ENSMUSG00000031028/ENSMUSG00000031737/ENSMUSG00000031738/ENSMUSG00000032796/ENSMUSG00000033278/ENSMUSG00000034777/ENSMUSG00000039239/ENSMUSG00000049791/ENSMUSG00000050666/ENSMUSG00000061780/ENSMUSG00000063810/ENSMUSG00000074505/ENSMUSG00000075707</t>
  </si>
  <si>
    <t>GO:0048592</t>
  </si>
  <si>
    <t>eye morphogenesis</t>
  </si>
  <si>
    <t>ENSMUSG00000000093/ENSMUSG00000004655/ENSMUSG00000014773/ENSMUSG00000024176/ENSMUSG00000024913/ENSMUSG00000026365/ENSMUSG00000027276/ENSMUSG00000029669/ENSMUSG00000029838/ENSMUSG00000030323/ENSMUSG00000031737/ENSMUSG00000031738/ENSMUSG00000033278/ENSMUSG00000034777/ENSMUSG00000035799/ENSMUSG00000037259/ENSMUSG00000038151/ENSMUSG00000039910/ENSMUSG00000054252/ENSMUSG00000063810/ENSMUSG00000074505/ENSMUSG00000075707</t>
  </si>
  <si>
    <t>GO:0045834</t>
  </si>
  <si>
    <t>positive regulation of lipid metabolic process</t>
  </si>
  <si>
    <t>188/23062</t>
  </si>
  <si>
    <t>ENSMUSG00000000440/ENSMUSG00000002289/ENSMUSG00000002944/ENSMUSG00000002985/ENSMUSG00000006386/ENSMUSG00000009621/ENSMUSG00000014077/ENSMUSG00000020123/ENSMUSG00000022878/ENSMUSG00000024030/ENSMUSG00000026676/ENSMUSG00000028341/ENSMUSG00000029167/ENSMUSG00000029231/ENSMUSG00000031725/ENSMUSG00000031980/ENSMUSG00000035799/ENSMUSG00000038894/ENSMUSG00000049115/ENSMUSG00000054252/ENSMUSG00000055782/ENSMUSG00000057074</t>
  </si>
  <si>
    <t>GO:0001659</t>
  </si>
  <si>
    <t>temperature homeostasis</t>
  </si>
  <si>
    <t>189/23062</t>
  </si>
  <si>
    <t>ENSMUSG00000000440/ENSMUSG00000002944/ENSMUSG00000009633/ENSMUSG00000018554/ENSMUSG00000019846/ENSMUSG00000020623/ENSMUSG00000022206/ENSMUSG00000022878/ENSMUSG00000023328/ENSMUSG00000024140/ENSMUSG00000026822/ENSMUSG00000029167/ENSMUSG00000033871/ENSMUSG00000035283/ENSMUSG00000038349/ENSMUSG00000039191/ENSMUSG00000045333/ENSMUSG00000057880/ENSMUSG00000058756/ENSMUSG00000062515/ENSMUSG00000063810/ENSMUSG00000074794</t>
  </si>
  <si>
    <t>GO:0048736</t>
  </si>
  <si>
    <t>appendage development</t>
  </si>
  <si>
    <t>205/23062</t>
  </si>
  <si>
    <t>ENSMUSG00000000093/ENSMUSG00000000094/ENSMUSG00000014603/ENSMUSG00000021136/ENSMUSG00000021732/ENSMUSG00000021994/ENSMUSG00000024247/ENSMUSG00000024913/ENSMUSG00000026640/ENSMUSG00000027985/ENSMUSG00000028476/ENSMUSG00000030323/ENSMUSG00000031849/ENSMUSG00000035799/ENSMUSG00000036144/ENSMUSG00000037138/ENSMUSG00000039239/ENSMUSG00000048450/ENSMUSG00000048616/ENSMUSG00000063415/ENSMUSG00000066687/ENSMUSG00000074934</t>
  </si>
  <si>
    <t>GO:0060173</t>
  </si>
  <si>
    <t>limb development</t>
  </si>
  <si>
    <t>GO:0010721</t>
  </si>
  <si>
    <t>negative regulation of cell development</t>
  </si>
  <si>
    <t>210/23062</t>
  </si>
  <si>
    <t>ENSMUSG00000020389/ENSMUSG00000020644/ENSMUSG00000020902/ENSMUSG00000021379/ENSMUSG00000021994/ENSMUSG00000023411/ENSMUSG00000024427/ENSMUSG00000025207/ENSMUSG00000027004/ENSMUSG00000027200/ENSMUSG00000027750/ENSMUSG00000028351/ENSMUSG00000029005/ENSMUSG00000029291/ENSMUSG00000029838/ENSMUSG00000036264/ENSMUSG00000039384/ENSMUSG00000048616/ENSMUSG00000049556/ENSMUSG00000054252/ENSMUSG00000059146/ENSMUSG00000070509</t>
  </si>
  <si>
    <t>GO:0098742</t>
  </si>
  <si>
    <t>cell-cell adhesion via plasma-membrane adhesion molecules</t>
  </si>
  <si>
    <t>217/23062</t>
  </si>
  <si>
    <t>ENSMUSG00000008090/ENSMUSG00000016028/ENSMUSG00000022636/ENSMUSG00000022878/ENSMUSG00000027358/ENSMUSG00000029309/ENSMUSG00000030110/ENSMUSG00000032076/ENSMUSG00000033278/ENSMUSG00000038591/ENSMUSG00000039239/ENSMUSG00000043557/ENSMUSG00000044043/ENSMUSG00000045876/ENSMUSG00000047910/ENSMUSG00000048078/ENSMUSG00000051375/ENSMUSG00000051678/ENSMUSG00000052516/ENSMUSG00000055333/ENSMUSG00000058571/ENSMUSG00000074505</t>
  </si>
  <si>
    <t>GO:0030258</t>
  </si>
  <si>
    <t>lipid modification</t>
  </si>
  <si>
    <t>220/23062</t>
  </si>
  <si>
    <t>ENSMUSG00000000440/ENSMUSG00000002944/ENSMUSG00000002985/ENSMUSG00000020810/ENSMUSG00000022040/ENSMUSG00000022878/ENSMUSG00000024030/ENSMUSG00000027048/ENSMUSG00000028167/ENSMUSG00000028341/ENSMUSG00000028517/ENSMUSG00000029167/ENSMUSG00000029456/ENSMUSG00000031980/ENSMUSG00000032315/ENSMUSG00000035799/ENSMUSG00000038665/ENSMUSG00000038894/ENSMUSG00000044667/ENSMUSG00000049115/ENSMUSG00000055301/ENSMUSG00000055782</t>
  </si>
  <si>
    <t>GO:0048839</t>
  </si>
  <si>
    <t>inner ear development</t>
  </si>
  <si>
    <t>221/23062</t>
  </si>
  <si>
    <t>ENSMUSG00000000093/ENSMUSG00000014773/ENSMUSG00000016028/ENSMUSG00000020902/ENSMUSG00000021732/ENSMUSG00000021994/ENSMUSG00000022114/ENSMUSG00000027004/ENSMUSG00000027276/ENSMUSG00000027358/ENSMUSG00000028341/ENSMUSG00000028631/ENSMUSG00000034957/ENSMUSG00000036853/ENSMUSG00000039191/ENSMUSG00000039239/ENSMUSG00000040289/ENSMUSG00000044667/ENSMUSG00000054252/ENSMUSG00000062563/ENSMUSG00000063810/ENSMUSG00000071637</t>
  </si>
  <si>
    <t>GO:1901888</t>
  </si>
  <si>
    <t>regulation of cell junction assembly</t>
  </si>
  <si>
    <t>222/23062</t>
  </si>
  <si>
    <t>ENSMUSG00000006386/ENSMUSG00000015405/ENSMUSG00000020902/ENSMUSG00000021994/ENSMUSG00000022676/ENSMUSG00000026697/ENSMUSG00000027995/ENSMUSG00000031253/ENSMUSG00000031302/ENSMUSG00000031980/ENSMUSG00000034730/ENSMUSG00000036295/ENSMUSG00000041417/ENSMUSG00000042821/ENSMUSG00000042873/ENSMUSG00000043557/ENSMUSG00000044433/ENSMUSG00000044674/ENSMUSG00000058571/ENSMUSG00000059146/ENSMUSG00000060275/ENSMUSG00000074934</t>
  </si>
  <si>
    <t>GO:0042445</t>
  </si>
  <si>
    <t>hormone metabolic process</t>
  </si>
  <si>
    <t>ENSMUSG00000016194/ENSMUSG00000021259/ENSMUSG00000022842/ENSMUSG00000024112/ENSMUSG00000027358/ENSMUSG00000028111/ENSMUSG00000029167/ENSMUSG00000029231/ENSMUSG00000030513/ENSMUSG00000030711/ENSMUSG00000031980/ENSMUSG00000032315/ENSMUSG00000033965/ENSMUSG00000055301/ENSMUSG00000060402/ENSMUSG00000061740/ENSMUSG00000063415/ENSMUSG00000066026/ENSMUSG00000074141/ENSMUSG00000074207/ENSMUSG00000075707/ENSMUSG00000090124</t>
  </si>
  <si>
    <t>GO:0051348</t>
  </si>
  <si>
    <t>negative regulation of transferase activity</t>
  </si>
  <si>
    <t>ENSMUSG00000000440/ENSMUSG00000002985/ENSMUSG00000002997/ENSMUSG00000014077/ENSMUSG00000020542/ENSMUSG00000021892/ENSMUSG00000022114/ENSMUSG00000022878/ENSMUSG00000022884/ENSMUSG00000024427/ENSMUSG00000024913/ENSMUSG00000026360/ENSMUSG00000027358/ENSMUSG00000031980/ENSMUSG00000037664/ENSMUSG00000038894/ENSMUSG00000039384/ENSMUSG00000043372/ENSMUSG00000046447/ENSMUSG00000062515/ENSMUSG00000075254/ENSMUSG00000090223</t>
  </si>
  <si>
    <t>GO:0021537</t>
  </si>
  <si>
    <t>telencephalon development</t>
  </si>
  <si>
    <t>ENSMUSG00000004655/ENSMUSG00000007097/ENSMUSG00000020052/ENSMUSG00000020644/ENSMUSG00000021379/ENSMUSG00000021994/ENSMUSG00000022623/ENSMUSG00000026872/ENSMUSG00000027358/ENSMUSG00000027985/ENSMUSG00000028341/ENSMUSG00000029005/ENSMUSG00000029765/ENSMUSG00000035456/ENSMUSG00000041329/ENSMUSG00000041809/ENSMUSG00000042401/ENSMUSG00000043557/ENSMUSG00000045287/ENSMUSG00000052516/ENSMUSG00000054728/ENSMUSG00000061353</t>
  </si>
  <si>
    <t>GO:0030072</t>
  </si>
  <si>
    <t>peptide hormone secretion</t>
  </si>
  <si>
    <t>292/23062</t>
  </si>
  <si>
    <t>ENSMUSG00000000440/ENSMUSG00000004655/ENSMUSG00000015968/ENSMUSG00000018909/ENSMUSG00000024030/ENSMUSG00000024743/ENSMUSG00000024913/ENSMUSG00000026051/ENSMUSG00000028001/ENSMUSG00000031980/ENSMUSG00000033965/ENSMUSG00000035828/ENSMUSG00000037362/ENSMUSG00000038894/ENSMUSG00000046447/ENSMUSG00000049044/ENSMUSG00000050556/ENSMUSG00000053647/ENSMUSG00000054459/ENSMUSG00000057880/ENSMUSG00000062542/ENSMUSG00000072875</t>
  </si>
  <si>
    <t>GO:0002790</t>
  </si>
  <si>
    <t>peptide secretion</t>
  </si>
  <si>
    <t>300/23062</t>
  </si>
  <si>
    <t>GO:0044262</t>
  </si>
  <si>
    <t>cellular carbohydrate metabolic process</t>
  </si>
  <si>
    <t>ENSMUSG00000002944/ENSMUSG00000005951/ENSMUSG00000016194/ENSMUSG00000017493/ENSMUSG00000020120/ENSMUSG00000022490/ENSMUSG00000022878/ENSMUSG00000025537/ENSMUSG00000027977/ENSMUSG00000029167/ENSMUSG00000032238/ENSMUSG00000032271/ENSMUSG00000032492/ENSMUSG00000033059/ENSMUSG00000035283/ENSMUSG00000038894/ENSMUSG00000038967/ENSMUSG00000050541/ENSMUSG00000053647/ENSMUSG00000055493/ENSMUSG00000067279/ENSMUSG00000089774</t>
  </si>
  <si>
    <t>GO:0007162</t>
  </si>
  <si>
    <t>negative regulation of cell adhesion</t>
  </si>
  <si>
    <t>313/23062</t>
  </si>
  <si>
    <t>ENSMUSG00000022018/ENSMUSG00000022676/ENSMUSG00000022878/ENSMUSG00000024427/ENSMUSG00000026640/ENSMUSG00000026697/ENSMUSG00000027276/ENSMUSG00000027358/ENSMUSG00000027750/ENSMUSG00000027985/ENSMUSG00000029765/ENSMUSG00000030004/ENSMUSG00000030123/ENSMUSG00000039546/ENSMUSG00000041417/ENSMUSG00000049791/ENSMUSG00000051262/ENSMUSG00000053062/ENSMUSG00000057103/ENSMUSG00000057880/ENSMUSG00000061353/ENSMUSG00000074141</t>
  </si>
  <si>
    <t>GO:0019207</t>
  </si>
  <si>
    <t>kinase regulator activity</t>
  </si>
  <si>
    <t>21/906</t>
  </si>
  <si>
    <t>248/22557</t>
  </si>
  <si>
    <t>ENSMUSG00000002997/ENSMUSG00000008734/ENSMUSG00000010538/ENSMUSG00000014077/ENSMUSG00000015957/ENSMUSG00000020623/ENSMUSG00000021892/ENSMUSG00000022018/ENSMUSG00000022114/ENSMUSG00000022619/ENSMUSG00000024427/ENSMUSG00000025422/ENSMUSG00000027358/ENSMUSG00000031451/ENSMUSG00000032578/ENSMUSG00000037664/ENSMUSG00000041417/ENSMUSG00000043372/ENSMUSG00000046447/ENSMUSG00000060275/ENSMUSG00000074934</t>
  </si>
  <si>
    <t>GO:0003279</t>
  </si>
  <si>
    <t>cardiac septum development</t>
  </si>
  <si>
    <t>21/907</t>
  </si>
  <si>
    <t>129/23062</t>
  </si>
  <si>
    <t>ENSMUSG00000000093/ENSMUSG00000008090/ENSMUSG00000015957/ENSMUSG00000020644/ENSMUSG00000021994/ENSMUSG00000027276/ENSMUSG00000030123/ENSMUSG00000036867/ENSMUSG00000038151/ENSMUSG00000039191/ENSMUSG00000039239/ENSMUSG00000039910/ENSMUSG00000040289/ENSMUSG00000044674/ENSMUSG00000048616/ENSMUSG00000050382/ENSMUSG00000052516/ENSMUSG00000056427/ENSMUSG00000066026/ENSMUSG00000075254/ENSMUSG00000110195</t>
  </si>
  <si>
    <t>GO:0090090</t>
  </si>
  <si>
    <t>negative regulation of canonical Wnt signaling pathway</t>
  </si>
  <si>
    <t>136/23062</t>
  </si>
  <si>
    <t>ENSMUSG00000000142/ENSMUSG00000001494/ENSMUSG00000002985/ENSMUSG00000015957/ENSMUSG00000021319/ENSMUSG00000021994/ENSMUSG00000022676/ENSMUSG00000027004/ENSMUSG00000028031/ENSMUSG00000028909/ENSMUSG00000029005/ENSMUSG00000030170/ENSMUSG00000031661/ENSMUSG00000034771/ENSMUSG00000042988/ENSMUSG00000044548/ENSMUSG00000044674/ENSMUSG00000048616/ENSMUSG00000049791/ENSMUSG00000071856/ENSMUSG00000074934</t>
  </si>
  <si>
    <t>GO:0106106</t>
  </si>
  <si>
    <t>cold-induced thermogenesis</t>
  </si>
  <si>
    <t>149/23062</t>
  </si>
  <si>
    <t>ENSMUSG00000000440/ENSMUSG00000002944/ENSMUSG00000009633/ENSMUSG00000018554/ENSMUSG00000019846/ENSMUSG00000020623/ENSMUSG00000022206/ENSMUSG00000022878/ENSMUSG00000023328/ENSMUSG00000024140/ENSMUSG00000026822/ENSMUSG00000029167/ENSMUSG00000033871/ENSMUSG00000035283/ENSMUSG00000038349/ENSMUSG00000039191/ENSMUSG00000045333/ENSMUSG00000058756/ENSMUSG00000062515/ENSMUSG00000063810/ENSMUSG00000074794</t>
  </si>
  <si>
    <t>GO:0003206</t>
  </si>
  <si>
    <t>cardiac chamber morphogenesis</t>
  </si>
  <si>
    <t>151/23062</t>
  </si>
  <si>
    <t>ENSMUSG00000000093/ENSMUSG00000006386/ENSMUSG00000008090/ENSMUSG00000010797/ENSMUSG00000015957/ENSMUSG00000020644/ENSMUSG00000021994/ENSMUSG00000027276/ENSMUSG00000027358/ENSMUSG00000031616/ENSMUSG00000036867/ENSMUSG00000039191/ENSMUSG00000039239/ENSMUSG00000039910/ENSMUSG00000040289/ENSMUSG00000044674/ENSMUSG00000048616/ENSMUSG00000052516/ENSMUSG00000056427/ENSMUSG00000066026/ENSMUSG00000075254</t>
  </si>
  <si>
    <t>GO:0072006</t>
  </si>
  <si>
    <t>nephron development</t>
  </si>
  <si>
    <t>ENSMUSG00000004655/ENSMUSG00000006386/ENSMUSG00000014773/ENSMUSG00000022878/ENSMUSG00000024176/ENSMUSG00000026365/ENSMUSG00000027276/ENSMUSG00000027358/ENSMUSG00000027840/ENSMUSG00000029231/ENSMUSG00000030087/ENSMUSG00000030110/ENSMUSG00000031616/ENSMUSG00000031980/ENSMUSG00000040289/ENSMUSG00000048616/ENSMUSG00000049115/ENSMUSG00000049538/ENSMUSG00000068122/ENSMUSG00000074934/ENSMUSG00000102692</t>
  </si>
  <si>
    <t>GO:1990845</t>
  </si>
  <si>
    <t>adaptive thermogenesis</t>
  </si>
  <si>
    <t>165/23062</t>
  </si>
  <si>
    <t>GO:0051961</t>
  </si>
  <si>
    <t>negative regulation of nervous system development</t>
  </si>
  <si>
    <t>172/23062</t>
  </si>
  <si>
    <t>ENSMUSG00000020389/ENSMUSG00000020644/ENSMUSG00000020902/ENSMUSG00000021379/ENSMUSG00000021994/ENSMUSG00000023411/ENSMUSG00000025207/ENSMUSG00000027200/ENSMUSG00000027995/ENSMUSG00000028351/ENSMUSG00000029005/ENSMUSG00000029291/ENSMUSG00000029838/ENSMUSG00000036264/ENSMUSG00000039384/ENSMUSG00000043557/ENSMUSG00000048616/ENSMUSG00000049556/ENSMUSG00000054252/ENSMUSG00000059146/ENSMUSG00000070509</t>
  </si>
  <si>
    <t>GO:0110148</t>
  </si>
  <si>
    <t>biomineralization</t>
  </si>
  <si>
    <t>ENSMUSG00000000142/ENSMUSG00000015957/ENSMUSG00000021388/ENSMUSG00000024247/ENSMUSG00000025784/ENSMUSG00000027358/ENSMUSG00000027386/ENSMUSG00000029838/ENSMUSG00000030834/ENSMUSG00000031451/ENSMUSG00000031849/ENSMUSG00000032492/ENSMUSG00000035799/ENSMUSG00000040289/ENSMUSG00000040856/ENSMUSG00000042988/ENSMUSG00000049551/ENSMUSG00000054252/ENSMUSG00000057457/ENSMUSG00000060284/ENSMUSG00000074934</t>
  </si>
  <si>
    <t>GO:0007416</t>
  </si>
  <si>
    <t>synapse assembly</t>
  </si>
  <si>
    <t>193/23062</t>
  </si>
  <si>
    <t>ENSMUSG00000020902/ENSMUSG00000021994/ENSMUSG00000022623/ENSMUSG00000023328/ENSMUSG00000025656/ENSMUSG00000027995/ENSMUSG00000030123/ENSMUSG00000031217/ENSMUSG00000031253/ENSMUSG00000031302/ENSMUSG00000032076/ENSMUSG00000034730/ENSMUSG00000036295/ENSMUSG00000041417/ENSMUSG00000042873/ENSMUSG00000043557/ENSMUSG00000044674/ENSMUSG00000047910/ENSMUSG00000058571/ENSMUSG00000059146/ENSMUSG00000060275</t>
  </si>
  <si>
    <t>GO:0048469</t>
  </si>
  <si>
    <t>cell maturation</t>
  </si>
  <si>
    <t>219/23062</t>
  </si>
  <si>
    <t>ENSMUSG00000000440/ENSMUSG00000020052/ENSMUSG00000020486/ENSMUSG00000020644/ENSMUSG00000024140/ENSMUSG00000024164/ENSMUSG00000024176/ENSMUSG00000026697/ENSMUSG00000030110/ENSMUSG00000031616/ENSMUSG00000031737/ENSMUSG00000032492/ENSMUSG00000033486/ENSMUSG00000034957/ENSMUSG00000036196/ENSMUSG00000036560/ENSMUSG00000037664/ENSMUSG00000046470/ENSMUSG00000050556/ENSMUSG00000055148/ENSMUSG00000069601</t>
  </si>
  <si>
    <t>GO:0033673</t>
  </si>
  <si>
    <t>negative regulation of kinase activity</t>
  </si>
  <si>
    <t>226/23062</t>
  </si>
  <si>
    <t>ENSMUSG00000000440/ENSMUSG00000002985/ENSMUSG00000002997/ENSMUSG00000014077/ENSMUSG00000020542/ENSMUSG00000021892/ENSMUSG00000022114/ENSMUSG00000022878/ENSMUSG00000024427/ENSMUSG00000024913/ENSMUSG00000026360/ENSMUSG00000027358/ENSMUSG00000031980/ENSMUSG00000037664/ENSMUSG00000038894/ENSMUSG00000039384/ENSMUSG00000043372/ENSMUSG00000046447/ENSMUSG00000062515/ENSMUSG00000075254/ENSMUSG00000090223</t>
  </si>
  <si>
    <t>GO:0016054</t>
  </si>
  <si>
    <t>organic acid catabolic process</t>
  </si>
  <si>
    <t>228/23062</t>
  </si>
  <si>
    <t>ENSMUSG00000003123/ENSMUSG00000006638/ENSMUSG00000017453/ENSMUSG00000017713/ENSMUSG00000021238/ENSMUSG00000022878/ENSMUSG00000023044/ENSMUSG00000024292/ENSMUSG00000024654/ENSMUSG00000027048/ENSMUSG00000028167/ENSMUSG00000029456/ENSMUSG00000031725/ENSMUSG00000032263/ENSMUSG00000035799/ENSMUSG00000038894/ENSMUSG00000054474/ENSMUSG00000055782/ENSMUSG00000057880/ENSMUSG00000063415/ENSMUSG00000074141</t>
  </si>
  <si>
    <t>GO:0007160</t>
  </si>
  <si>
    <t>cell-matrix adhesion</t>
  </si>
  <si>
    <t>232/23062</t>
  </si>
  <si>
    <t>ENSMUSG00000002944/ENSMUSG00000006386/ENSMUSG00000026697/ENSMUSG00000027276/ENSMUSG00000027750/ENSMUSG00000028001/ENSMUSG00000030022/ENSMUSG00000031980/ENSMUSG00000033327/ENSMUSG00000034664/ENSMUSG00000039115/ENSMUSG00000039546/ENSMUSG00000041417/ENSMUSG00000042284/ENSMUSG00000044433/ENSMUSG00000047793/ENSMUSG00000059049/ENSMUSG00000059327/ENSMUSG00000074934/ENSMUSG00000078716/ENSMUSG00000089661</t>
  </si>
  <si>
    <t>GO:0060047</t>
  </si>
  <si>
    <t>heart contraction</t>
  </si>
  <si>
    <t>242/23062</t>
  </si>
  <si>
    <t>ENSMUSG00000007097/ENSMUSG00000015405/ENSMUSG00000015968/ENSMUSG00000020123/ENSMUSG00000020623/ENSMUSG00000024112/ENSMUSG00000024140/ENSMUSG00000026360/ENSMUSG00000028051/ENSMUSG00000031616/ENSMUSG00000031737/ENSMUSG00000031748/ENSMUSG00000031980/ENSMUSG00000035283/ENSMUSG00000036570/ENSMUSG00000038530/ENSMUSG00000039239/ENSMUSG00000041417/ENSMUSG00000050541/ENSMUSG00000058756/ENSMUSG00000068122</t>
  </si>
  <si>
    <t>GO:0003015</t>
  </si>
  <si>
    <t>heart process</t>
  </si>
  <si>
    <t>GO:0032412</t>
  </si>
  <si>
    <t>regulation of ion transmembrane transporter activity</t>
  </si>
  <si>
    <t>ENSMUSG00000007097/ENSMUSG00000014077/ENSMUSG00000015968/ENSMUSG00000017412/ENSMUSG00000020009/ENSMUSG00000020723/ENSMUSG00000020882/ENSMUSG00000020894/ENSMUSG00000022619/ENSMUSG00000022623/ENSMUSG00000028051/ENSMUSG00000029167/ENSMUSG00000031302/ENSMUSG00000031616/ENSMUSG00000032356/ENSMUSG00000035283/ENSMUSG00000036570/ENSMUSG00000041329/ENSMUSG00000042807/ENSMUSG00000053647/ENSMUSG00000069601</t>
  </si>
  <si>
    <t>GO:0019838</t>
  </si>
  <si>
    <t>growth factor binding</t>
  </si>
  <si>
    <t>20/906</t>
  </si>
  <si>
    <t>151/22557</t>
  </si>
  <si>
    <t>ENSMUSG00000000532/ENSMUSG00000002020/ENSMUSG00000002944/ENSMUSG00000006386/ENSMUSG00000008090/ENSMUSG00000017493/ENSMUSG00000025213/ENSMUSG00000026072/ENSMUSG00000029231/ENSMUSG00000029838/ENSMUSG00000030513/ENSMUSG00000031253/ENSMUSG00000036264/ENSMUSG00000037362/ENSMUSG00000039646/ENSMUSG00000042379/ENSMUSG00000046070/ENSMUSG00000054252/ENSMUSG00000059146/ENSMUSG00000073889</t>
  </si>
  <si>
    <t>GO:0030177</t>
  </si>
  <si>
    <t>positive regulation of Wnt signaling pathway</t>
  </si>
  <si>
    <t>20/907</t>
  </si>
  <si>
    <t>140/23062</t>
  </si>
  <si>
    <t>ENSMUSG00000008734/ENSMUSG00000019880/ENSMUSG00000021319/ENSMUSG00000021732/ENSMUSG00000021994/ENSMUSG00000024232/ENSMUSG00000026872/ENSMUSG00000027358/ENSMUSG00000027985/ENSMUSG00000027995/ENSMUSG00000028031/ENSMUSG00000028476/ENSMUSG00000031661/ENSMUSG00000039191/ENSMUSG00000042793/ENSMUSG00000044548/ENSMUSG00000049551/ENSMUSG00000054252/ENSMUSG00000058756/ENSMUSG00000059327</t>
  </si>
  <si>
    <t>GO:0120161</t>
  </si>
  <si>
    <t>regulation of cold-induced thermogenesis</t>
  </si>
  <si>
    <t>147/23062</t>
  </si>
  <si>
    <t>ENSMUSG00000002944/ENSMUSG00000009633/ENSMUSG00000018554/ENSMUSG00000019846/ENSMUSG00000020623/ENSMUSG00000022206/ENSMUSG00000022878/ENSMUSG00000023328/ENSMUSG00000024140/ENSMUSG00000026822/ENSMUSG00000029167/ENSMUSG00000033871/ENSMUSG00000035283/ENSMUSG00000038349/ENSMUSG00000039191/ENSMUSG00000045333/ENSMUSG00000058756/ENSMUSG00000062515/ENSMUSG00000063810/ENSMUSG00000074794</t>
  </si>
  <si>
    <t>GO:0072073</t>
  </si>
  <si>
    <t>kidney epithelium development</t>
  </si>
  <si>
    <t>155/23062</t>
  </si>
  <si>
    <t>ENSMUSG00000004655/ENSMUSG00000014773/ENSMUSG00000022878/ENSMUSG00000024176/ENSMUSG00000027276/ENSMUSG00000027358/ENSMUSG00000027796/ENSMUSG00000027840/ENSMUSG00000030087/ENSMUSG00000030110/ENSMUSG00000031616/ENSMUSG00000031980/ENSMUSG00000036867/ENSMUSG00000040289/ENSMUSG00000048616/ENSMUSG00000049115/ENSMUSG00000049538/ENSMUSG00000052516/ENSMUSG00000068122/ENSMUSG00000074934</t>
  </si>
  <si>
    <t>GO:1905952</t>
  </si>
  <si>
    <t>regulation of lipid localization</t>
  </si>
  <si>
    <t>ENSMUSG00000000440/ENSMUSG00000002944/ENSMUSG00000002985/ENSMUSG00000015568/ENSMUSG00000018238/ENSMUSG00000020623/ENSMUSG00000022878/ENSMUSG00000024030/ENSMUSG00000024164/ENSMUSG00000026051/ENSMUSG00000031725/ENSMUSG00000031980/ENSMUSG00000036611/ENSMUSG00000038894/ENSMUSG00000039428/ENSMUSG00000041828/ENSMUSG00000049115/ENSMUSG00000057074/ENSMUSG00000068122/ENSMUSG00000068742</t>
  </si>
  <si>
    <t>GO:0008016</t>
  </si>
  <si>
    <t>regulation of heart contraction</t>
  </si>
  <si>
    <t>199/23062</t>
  </si>
  <si>
    <t>ENSMUSG00000007097/ENSMUSG00000015405/ENSMUSG00000015968/ENSMUSG00000020123/ENSMUSG00000024112/ENSMUSG00000024140/ENSMUSG00000026360/ENSMUSG00000028051/ENSMUSG00000031616/ENSMUSG00000031737/ENSMUSG00000031748/ENSMUSG00000031980/ENSMUSG00000035283/ENSMUSG00000036570/ENSMUSG00000038530/ENSMUSG00000039239/ENSMUSG00000041417/ENSMUSG00000050541/ENSMUSG00000058756/ENSMUSG00000068122</t>
  </si>
  <si>
    <t>GO:1990138</t>
  </si>
  <si>
    <t>neuron projection extension</t>
  </si>
  <si>
    <t>ENSMUSG00000002985/ENSMUSG00000019831/ENSMUSG00000020389/ENSMUSG00000020902/ENSMUSG00000021994/ENSMUSG00000024008/ENSMUSG00000025207/ENSMUSG00000027200/ENSMUSG00000027750/ENSMUSG00000029005/ENSMUSG00000029291/ENSMUSG00000029765/ENSMUSG00000030731/ENSMUSG00000031302/ENSMUSG00000031616/ENSMUSG00000033174/ENSMUSG00000037708/ENSMUSG00000056427/ENSMUSG00000059146/ENSMUSG00000061353</t>
  </si>
  <si>
    <t>GO:0006469</t>
  </si>
  <si>
    <t>negative regulation of protein kinase activity</t>
  </si>
  <si>
    <t>202/23062</t>
  </si>
  <si>
    <t>ENSMUSG00000000440/ENSMUSG00000002985/ENSMUSG00000002997/ENSMUSG00000014077/ENSMUSG00000020542/ENSMUSG00000021892/ENSMUSG00000022114/ENSMUSG00000022878/ENSMUSG00000024427/ENSMUSG00000024913/ENSMUSG00000026360/ENSMUSG00000027358/ENSMUSG00000031980/ENSMUSG00000037664/ENSMUSG00000039384/ENSMUSG00000043372/ENSMUSG00000046447/ENSMUSG00000062515/ENSMUSG00000075254/ENSMUSG00000090223</t>
  </si>
  <si>
    <t>GO:0046395</t>
  </si>
  <si>
    <t>carboxylic acid catabolic process</t>
  </si>
  <si>
    <t>ENSMUSG00000003123/ENSMUSG00000006638/ENSMUSG00000017453/ENSMUSG00000017713/ENSMUSG00000021238/ENSMUSG00000022878/ENSMUSG00000023044/ENSMUSG00000024292/ENSMUSG00000024654/ENSMUSG00000027048/ENSMUSG00000028167/ENSMUSG00000029456/ENSMUSG00000031725/ENSMUSG00000032263/ENSMUSG00000035799/ENSMUSG00000038894/ENSMUSG00000055782/ENSMUSG00000057880/ENSMUSG00000063415/ENSMUSG00000074141</t>
  </si>
  <si>
    <t>GO:0006898</t>
  </si>
  <si>
    <t>receptor-mediated endocytosis</t>
  </si>
  <si>
    <t>ENSMUSG00000001240/ENSMUSG00000002944/ENSMUSG00000002985/ENSMUSG00000014773/ENSMUSG00000018909/ENSMUSG00000019831/ENSMUSG00000020723/ENSMUSG00000021319/ENSMUSG00000022037/ENSMUSG00000022878/ENSMUSG00000023328/ENSMUSG00000024164/ENSMUSG00000027322/ENSMUSG00000028524/ENSMUSG00000031214/ENSMUSG00000031302/ENSMUSG00000035459/ENSMUSG00000048058/ENSMUSG00000059588/ENSMUSG00000074934</t>
  </si>
  <si>
    <t>GO:0019887</t>
  </si>
  <si>
    <t>protein kinase regulator activity</t>
  </si>
  <si>
    <t>19/906</t>
  </si>
  <si>
    <t>215/22557</t>
  </si>
  <si>
    <t>ENSMUSG00000002997/ENSMUSG00000008734/ENSMUSG00000010538/ENSMUSG00000014077/ENSMUSG00000015957/ENSMUSG00000020623/ENSMUSG00000021892/ENSMUSG00000022018/ENSMUSG00000022114/ENSMUSG00000022619/ENSMUSG00000024427/ENSMUSG00000025422/ENSMUSG00000027358/ENSMUSG00000031451/ENSMUSG00000037664/ENSMUSG00000043372/ENSMUSG00000046447/ENSMUSG00000060275/ENSMUSG00000074934</t>
  </si>
  <si>
    <t>GO:0060840</t>
  </si>
  <si>
    <t>artery development</t>
  </si>
  <si>
    <t>19/907</t>
  </si>
  <si>
    <t>117/23062</t>
  </si>
  <si>
    <t>ENSMUSG00000000093/ENSMUSG00000002985/ENSMUSG00000015957/ENSMUSG00000020542/ENSMUSG00000027276/ENSMUSG00000030022/ENSMUSG00000030123/ENSMUSG00000031616/ENSMUSG00000031849/ENSMUSG00000036867/ENSMUSG00000038151/ENSMUSG00000039191/ENSMUSG00000039239/ENSMUSG00000039910/ENSMUSG00000040289/ENSMUSG00000048616/ENSMUSG00000050382/ENSMUSG00000052516/ENSMUSG00000110195</t>
  </si>
  <si>
    <t>GO:0003231</t>
  </si>
  <si>
    <t>cardiac ventricle development</t>
  </si>
  <si>
    <t>153/23062</t>
  </si>
  <si>
    <t>ENSMUSG00000008090/ENSMUSG00000015957/ENSMUSG00000020542/ENSMUSG00000020644/ENSMUSG00000021994/ENSMUSG00000027276/ENSMUSG00000031616/ENSMUSG00000036867/ENSMUSG00000038151/ENSMUSG00000039191/ENSMUSG00000039239/ENSMUSG00000039910/ENSMUSG00000040289/ENSMUSG00000044674/ENSMUSG00000048616/ENSMUSG00000052516/ENSMUSG00000056427/ENSMUSG00000075254/ENSMUSG00000110195</t>
  </si>
  <si>
    <t>GO:0048593</t>
  </si>
  <si>
    <t>camera-type eye morphogenesis</t>
  </si>
  <si>
    <t>157/23062</t>
  </si>
  <si>
    <t>ENSMUSG00000000093/ENSMUSG00000004655/ENSMUSG00000014773/ENSMUSG00000024176/ENSMUSG00000024913/ENSMUSG00000026365/ENSMUSG00000027276/ENSMUSG00000029669/ENSMUSG00000029838/ENSMUSG00000030323/ENSMUSG00000031737/ENSMUSG00000031738/ENSMUSG00000033278/ENSMUSG00000035799/ENSMUSG00000039910/ENSMUSG00000054252/ENSMUSG00000063810/ENSMUSG00000074505/ENSMUSG00000075707</t>
  </si>
  <si>
    <t>GO:0050768</t>
  </si>
  <si>
    <t>negative regulation of neurogenesis</t>
  </si>
  <si>
    <t>168/23062</t>
  </si>
  <si>
    <t>ENSMUSG00000020389/ENSMUSG00000020644/ENSMUSG00000020902/ENSMUSG00000021379/ENSMUSG00000021994/ENSMUSG00000023411/ENSMUSG00000025207/ENSMUSG00000027200/ENSMUSG00000028351/ENSMUSG00000029005/ENSMUSG00000029291/ENSMUSG00000029838/ENSMUSG00000036264/ENSMUSG00000039384/ENSMUSG00000048616/ENSMUSG00000049556/ENSMUSG00000054252/ENSMUSG00000059146/ENSMUSG00000070509</t>
  </si>
  <si>
    <t>GO:0035107</t>
  </si>
  <si>
    <t>appendage morphogenesis</t>
  </si>
  <si>
    <t>175/23062</t>
  </si>
  <si>
    <t>ENSMUSG00000000093/ENSMUSG00000000094/ENSMUSG00000014603/ENSMUSG00000021732/ENSMUSG00000021994/ENSMUSG00000024247/ENSMUSG00000024913/ENSMUSG00000026640/ENSMUSG00000027985/ENSMUSG00000028476/ENSMUSG00000030323/ENSMUSG00000035799/ENSMUSG00000037138/ENSMUSG00000039239/ENSMUSG00000048450/ENSMUSG00000048616/ENSMUSG00000063415/ENSMUSG00000066687/ENSMUSG00000074934</t>
  </si>
  <si>
    <t>GO:0035108</t>
  </si>
  <si>
    <t>limb morphogenesis</t>
  </si>
  <si>
    <t>GO:0031214</t>
  </si>
  <si>
    <t>biomineral tissue development</t>
  </si>
  <si>
    <t>179/23062</t>
  </si>
  <si>
    <t>ENSMUSG00000000142/ENSMUSG00000015957/ENSMUSG00000021388/ENSMUSG00000024247/ENSMUSG00000025784/ENSMUSG00000027358/ENSMUSG00000029838/ENSMUSG00000031451/ENSMUSG00000031849/ENSMUSG00000032492/ENSMUSG00000035799/ENSMUSG00000040289/ENSMUSG00000040856/ENSMUSG00000042988/ENSMUSG00000049551/ENSMUSG00000054252/ENSMUSG00000057457/ENSMUSG00000060284/ENSMUSG00000074934</t>
  </si>
  <si>
    <t>GO:0050770</t>
  </si>
  <si>
    <t>regulation of axonogenesis</t>
  </si>
  <si>
    <t>181/23062</t>
  </si>
  <si>
    <t>ENSMUSG00000002985/ENSMUSG00000020389/ENSMUSG00000020902/ENSMUSG00000021994/ENSMUSG00000023328/ENSMUSG00000025207/ENSMUSG00000026640/ENSMUSG00000026872/ENSMUSG00000027200/ENSMUSG00000029005/ENSMUSG00000029291/ENSMUSG00000029765/ENSMUSG00000030110/ENSMUSG00000030123/ENSMUSG00000036264/ENSMUSG00000052516/ENSMUSG00000059146/ENSMUSG00000061353/ENSMUSG00000070509</t>
  </si>
  <si>
    <t>GO:0008361</t>
  </si>
  <si>
    <t>regulation of cell size</t>
  </si>
  <si>
    <t>211/23062</t>
  </si>
  <si>
    <t>ENSMUSG00000002985/ENSMUSG00000004655/ENSMUSG00000020120/ENSMUSG00000020389/ENSMUSG00000020902/ENSMUSG00000021994/ENSMUSG00000022623/ENSMUSG00000025207/ENSMUSG00000027200/ENSMUSG00000029005/ENSMUSG00000029291/ENSMUSG00000029765/ENSMUSG00000030110/ENSMUSG00000033174/ENSMUSG00000036264/ENSMUSG00000059146/ENSMUSG00000061353/ENSMUSG00000070509/ENSMUSG00000073565</t>
  </si>
  <si>
    <t>GO:0030522</t>
  </si>
  <si>
    <t>intracellular receptor signaling pathway</t>
  </si>
  <si>
    <t>ENSMUSG00000000440/ENSMUSG00000020647/ENSMUSG00000022676/ENSMUSG00000027358/ENSMUSG00000032109/ENSMUSG00000032238/ENSMUSG00000033107/ENSMUSG00000033871/ENSMUSG00000035799/ENSMUSG00000039910/ENSMUSG00000053647/ENSMUSG00000055148/ENSMUSG00000058756/ENSMUSG00000063415/ENSMUSG00000066026/ENSMUSG00000068742/ENSMUSG00000070576/ENSMUSG00000092192/ENSMUSG00000106847</t>
  </si>
  <si>
    <t>GO:0001666</t>
  </si>
  <si>
    <t>response to hypoxia</t>
  </si>
  <si>
    <t>ENSMUSG00000000440/ENSMUSG00000004655/ENSMUSG00000006386/ENSMUSG00000018566/ENSMUSG00000019102/ENSMUSG00000022018/ENSMUSG00000024140/ENSMUSG00000027358/ENSMUSG00000028133/ENSMUSG00000028756/ENSMUSG00000031380/ENSMUSG00000031616/ENSMUSG00000032238/ENSMUSG00000035799/ENSMUSG00000039191/ENSMUSG00000039239/ENSMUSG00000039646/ENSMUSG00000039910/ENSMUSG00000057880</t>
  </si>
  <si>
    <t>GO:0070374</t>
  </si>
  <si>
    <t>positive regulation of ERK1 and ERK2 cascade</t>
  </si>
  <si>
    <t>227/23062</t>
  </si>
  <si>
    <t>ENSMUSG00000002944/ENSMUSG00000002985/ENSMUSG00000006386/ENSMUSG00000018909/ENSMUSG00000018927/ENSMUSG00000019122/ENSMUSG00000021732/ENSMUSG00000022114/ENSMUSG00000024164/ENSMUSG00000027358/ENSMUSG00000027995/ENSMUSG00000028001/ENSMUSG00000029231/ENSMUSG00000031451/ENSMUSG00000031616/ENSMUSG00000038065/ENSMUSG00000053647/ENSMUSG00000054252/ENSMUSG00000061353</t>
  </si>
  <si>
    <t>GO:0007188</t>
  </si>
  <si>
    <t>adenylate cyclase-modulating G protein-coupled receptor signaling pathway</t>
  </si>
  <si>
    <t>231/23062</t>
  </si>
  <si>
    <t>ENSMUSG00000001240/ENSMUSG00000003228/ENSMUSG00000011171/ENSMUSG00000015968/ENSMUSG00000020431/ENSMUSG00000022206/ENSMUSG00000026360/ENSMUSG00000031616/ENSMUSG00000031748/ENSMUSG00000032492/ENSMUSG00000034730/ENSMUSG00000035283/ENSMUSG00000045569/ENSMUSG00000049044/ENSMUSG00000050541/ENSMUSG00000053647/ENSMUSG00000059588/ENSMUSG00000074794/ENSMUSG00000110195</t>
  </si>
  <si>
    <t>GO:1901617</t>
  </si>
  <si>
    <t>organic hydroxy compound biosynthetic process</t>
  </si>
  <si>
    <t>235/23062</t>
  </si>
  <si>
    <t>ENSMUSG00000002985/ENSMUSG00000020120/ENSMUSG00000021994/ENSMUSG00000022676/ENSMUSG00000024030/ENSMUSG00000024112/ENSMUSG00000024140/ENSMUSG00000026872/ENSMUSG00000027358/ENSMUSG00000031725/ENSMUSG00000032067/ENSMUSG00000032492/ENSMUSG00000039239/ENSMUSG00000042821/ENSMUSG00000049115/ENSMUSG00000053647/ENSMUSG00000057074/ENSMUSG00000061740/ENSMUSG00000068122</t>
  </si>
  <si>
    <t>GO:0042180</t>
  </si>
  <si>
    <t>cellular ketone metabolic process</t>
  </si>
  <si>
    <t>241/23062</t>
  </si>
  <si>
    <t>ENSMUSG00000000440/ENSMUSG00000020123/ENSMUSG00000021259/ENSMUSG00000022878/ENSMUSG00000022947/ENSMUSG00000024112/ENSMUSG00000024292/ENSMUSG00000026489/ENSMUSG00000027048/ENSMUSG00000027358/ENSMUSG00000028341/ENSMUSG00000029167/ENSMUSG00000031725/ENSMUSG00000031980/ENSMUSG00000035799/ENSMUSG00000038894/ENSMUSG00000038967/ENSMUSG00000055782/ENSMUSG00000057074</t>
  </si>
  <si>
    <t>GO:0045664</t>
  </si>
  <si>
    <t>regulation of neuron differentiation</t>
  </si>
  <si>
    <t>ENSMUSG00000008734/ENSMUSG00000010086/ENSMUSG00000014704/ENSMUSG00000014773/ENSMUSG00000020052/ENSMUSG00000020644/ENSMUSG00000020647/ENSMUSG00000021379/ENSMUSG00000024176/ENSMUSG00000027276/ENSMUSG00000027358/ENSMUSG00000027478/ENSMUSG00000028351/ENSMUSG00000030110/ENSMUSG00000040289/ENSMUSG00000042834/ENSMUSG00000054252/ENSMUSG00000061353/ENSMUSG00000090223</t>
  </si>
  <si>
    <t>GO:0002064</t>
  </si>
  <si>
    <t>epithelial cell development</t>
  </si>
  <si>
    <t>ENSMUSG00000014773/ENSMUSG00000021994/ENSMUSG00000022025/ENSMUSG00000022878/ENSMUSG00000024140/ENSMUSG00000024176/ENSMUSG00000027004/ENSMUSG00000027276/ENSMUSG00000028339/ENSMUSG00000029381/ENSMUSG00000031430/ENSMUSG00000031616/ENSMUSG00000031980/ENSMUSG00000034957/ENSMUSG00000038151/ENSMUSG00000046470/ENSMUSG00000054252/ENSMUSG00000075254/ENSMUSG00000110195</t>
  </si>
  <si>
    <t>GO:0036293</t>
  </si>
  <si>
    <t>response to decreased oxygen levels</t>
  </si>
  <si>
    <t>GO:0090257</t>
  </si>
  <si>
    <t>regulation of muscle system process</t>
  </si>
  <si>
    <t>ENSMUSG00000000440/ENSMUSG00000005672/ENSMUSG00000007097/ENSMUSG00000015405/ENSMUSG00000020542/ENSMUSG00000020882/ENSMUSG00000024112/ENSMUSG00000026360/ENSMUSG00000028341/ENSMUSG00000031980/ENSMUSG00000035283/ENSMUSG00000035954/ENSMUSG00000036570/ENSMUSG00000038530/ENSMUSG00000047419/ENSMUSG00000050541/ENSMUSG00000053647/ENSMUSG00000057880/ENSMUSG00000059588</t>
  </si>
  <si>
    <t>GO:0008237</t>
  </si>
  <si>
    <t>metallopeptidase activity</t>
  </si>
  <si>
    <t>18/906</t>
  </si>
  <si>
    <t>186/22557</t>
  </si>
  <si>
    <t>ENSMUSG00000015405/ENSMUSG00000019278/ENSMUSG00000020926/ENSMUSG00000022449/ENSMUSG00000022842/ENSMUSG00000027318/ENSMUSG00000028370/ENSMUSG00000030022/ENSMUSG00000031994/ENSMUSG00000033453/ENSMUSG00000036545/ENSMUSG00000038836/ENSMUSG00000043613/ENSMUSG00000043943/ENSMUSG00000049538/ENSMUSG00000057457/ENSMUSG00000058145/ENSMUSG00000070867</t>
  </si>
  <si>
    <t>GO:0051952</t>
  </si>
  <si>
    <t>regulation of amine transport</t>
  </si>
  <si>
    <t>18/907</t>
  </si>
  <si>
    <t>118/23062</t>
  </si>
  <si>
    <t>ENSMUSG00000015405/ENSMUSG00000020123/ENSMUSG00000022935/ENSMUSG00000024743/ENSMUSG00000026360/ENSMUSG00000027220/ENSMUSG00000028756/ENSMUSG00000030731/ENSMUSG00000031980/ENSMUSG00000038178/ENSMUSG00000038486/ENSMUSG00000038530/ENSMUSG00000050556/ENSMUSG00000057880/ENSMUSG00000061353/ENSMUSG00000062542/ENSMUSG00000068122/ENSMUSG00000090223</t>
  </si>
  <si>
    <t>GO:0015837</t>
  </si>
  <si>
    <t>amine transport</t>
  </si>
  <si>
    <t>123/23062</t>
  </si>
  <si>
    <t>GO:0030278</t>
  </si>
  <si>
    <t>regulation of ossification</t>
  </si>
  <si>
    <t>139/23062</t>
  </si>
  <si>
    <t>ENSMUSG00000001494/ENSMUSG00000021994/ENSMUSG00000022025/ENSMUSG00000024247/ENSMUSG00000027316/ENSMUSG00000027358/ENSMUSG00000029838/ENSMUSG00000031849/ENSMUSG00000035799/ENSMUSG00000036867/ENSMUSG00000039191/ENSMUSG00000040856/ENSMUSG00000042988/ENSMUSG00000049551/ENSMUSG00000054252/ENSMUSG00000066026/ENSMUSG00000066687/ENSMUSG00000074934</t>
  </si>
  <si>
    <t>GO:0010594</t>
  </si>
  <si>
    <t>regulation of endothelial cell migration</t>
  </si>
  <si>
    <t>ENSMUSG00000000440/ENSMUSG00000000753/ENSMUSG00000002985/ENSMUSG00000006386/ENSMUSG00000019929/ENSMUSG00000021994/ENSMUSG00000022018/ENSMUSG00000022676/ENSMUSG00000026822/ENSMUSG00000028517/ENSMUSG00000030022/ENSMUSG00000031253/ENSMUSG00000031980/ENSMUSG00000033278/ENSMUSG00000034730/ENSMUSG00000036144/ENSMUSG00000037621/ENSMUSG00000046318</t>
  </si>
  <si>
    <t>GO:0001890</t>
  </si>
  <si>
    <t>placenta development</t>
  </si>
  <si>
    <t>ENSMUSG00000000440/ENSMUSG00000001510/ENSMUSG00000010797/ENSMUSG00000019880/ENSMUSG00000020647/ENSMUSG00000024140/ENSMUSG00000027985/ENSMUSG00000029838/ENSMUSG00000032717/ENSMUSG00000034957/ENSMUSG00000037664/ENSMUSG00000038151/ENSMUSG00000039191/ENSMUSG00000039910/ENSMUSG00000040289/ENSMUSG00000042821/ENSMUSG00000073889/ENSMUSG00000086503</t>
  </si>
  <si>
    <t>GO:0035148</t>
  </si>
  <si>
    <t>tube formation</t>
  </si>
  <si>
    <t>ENSMUSG00000016028/ENSMUSG00000021732/ENSMUSG00000021994/ENSMUSG00000022623/ENSMUSG00000024176/ENSMUSG00000026872/ENSMUSG00000029381/ENSMUSG00000030110/ENSMUSG00000030323/ENSMUSG00000035799/ENSMUSG00000037621/ENSMUSG00000039239/ENSMUSG00000039910/ENSMUSG00000044674/ENSMUSG00000048616/ENSMUSG00000059327/ENSMUSG00000070509/ENSMUSG00000074934</t>
  </si>
  <si>
    <t>GO:0016331</t>
  </si>
  <si>
    <t>morphogenesis of embryonic epithelium</t>
  </si>
  <si>
    <t>ENSMUSG00000010797/ENSMUSG00000016028/ENSMUSG00000021732/ENSMUSG00000021994/ENSMUSG00000022623/ENSMUSG00000024176/ENSMUSG00000026872/ENSMUSG00000027840/ENSMUSG00000029381/ENSMUSG00000030110/ENSMUSG00000030323/ENSMUSG00000035799/ENSMUSG00000039239/ENSMUSG00000039910/ENSMUSG00000044674/ENSMUSG00000048616/ENSMUSG00000070509/ENSMUSG00000074934</t>
  </si>
  <si>
    <t>GO:0001935</t>
  </si>
  <si>
    <t>endothelial cell proliferation</t>
  </si>
  <si>
    <t>ENSMUSG00000000440/ENSMUSG00000002985/ENSMUSG00000006386/ENSMUSG00000010797/ENSMUSG00000021732/ENSMUSG00000021994/ENSMUSG00000022018/ENSMUSG00000022025/ENSMUSG00000027208/ENSMUSG00000027358/ENSMUSG00000031380/ENSMUSG00000033278/ENSMUSG00000037621/ENSMUSG00000040856/ENSMUSG00000049115/ENSMUSG00000050666/ENSMUSG00000054252/ENSMUSG00000061353</t>
  </si>
  <si>
    <t>GO:1904064</t>
  </si>
  <si>
    <t>positive regulation of cation transmembrane transport</t>
  </si>
  <si>
    <t>ENSMUSG00000014077/ENSMUSG00000015405/ENSMUSG00000015968/ENSMUSG00000017412/ENSMUSG00000020009/ENSMUSG00000020723/ENSMUSG00000022623/ENSMUSG00000026822/ENSMUSG00000031302/ENSMUSG00000031425/ENSMUSG00000031616/ENSMUSG00000031980/ENSMUSG00000035283/ENSMUSG00000036570/ENSMUSG00000041329/ENSMUSG00000049115/ENSMUSG00000053647/ENSMUSG00000069601</t>
  </si>
  <si>
    <t>GO:0048659</t>
  </si>
  <si>
    <t>smooth muscle cell proliferation</t>
  </si>
  <si>
    <t>192/23062</t>
  </si>
  <si>
    <t>ENSMUSG00000000440/ENSMUSG00000002985/ENSMUSG00000011171/ENSMUSG00000015405/ENSMUSG00000020542/ENSMUSG00000020644/ENSMUSG00000022206/ENSMUSG00000022878/ENSMUSG00000027358/ENSMUSG00000028341/ENSMUSG00000029167/ENSMUSG00000031616/ENSMUSG00000031980/ENSMUSG00000037362/ENSMUSG00000041417/ENSMUSG00000049115/ENSMUSG00000053647/ENSMUSG00000059588</t>
  </si>
  <si>
    <t>GO:0006575</t>
  </si>
  <si>
    <t>cellular modified amino acid metabolic process</t>
  </si>
  <si>
    <t>ENSMUSG00000000811/ENSMUSG00000001663/ENSMUSG00000006344/ENSMUSG00000008540/ENSMUSG00000017453/ENSMUSG00000017943/ENSMUSG00000019278/ENSMUSG00000028111/ENSMUSG00000030004/ENSMUSG00000032348/ENSMUSG00000033965/ENSMUSG00000051262/ENSMUSG00000057103/ENSMUSG00000058135/ENSMUSG00000068299/ENSMUSG00000075707/ENSMUSG00000079427/ENSMUSG00000089694</t>
  </si>
  <si>
    <t>GO:0099173</t>
  </si>
  <si>
    <t>postsynapse organization</t>
  </si>
  <si>
    <t>207/23062</t>
  </si>
  <si>
    <t>ENSMUSG00000002985/ENSMUSG00000004843/ENSMUSG00000021994/ENSMUSG00000022623/ENSMUSG00000025656/ENSMUSG00000029838/ENSMUSG00000031214/ENSMUSG00000031302/ENSMUSG00000031626/ENSMUSG00000032076/ENSMUSG00000033389/ENSMUSG00000034730/ENSMUSG00000038608/ENSMUSG00000042873/ENSMUSG00000049044/ENSMUSG00000049551/ENSMUSG00000059146/ENSMUSG00000069662</t>
  </si>
  <si>
    <t>GO:0031345</t>
  </si>
  <si>
    <t>negative regulation of cell projection organization</t>
  </si>
  <si>
    <t>ENSMUSG00000002985/ENSMUSG00000020389/ENSMUSG00000020902/ENSMUSG00000021994/ENSMUSG00000022114/ENSMUSG00000023411/ENSMUSG00000025207/ENSMUSG00000027200/ENSMUSG00000029005/ENSMUSG00000029291/ENSMUSG00000031302/ENSMUSG00000032340/ENSMUSG00000033389/ENSMUSG00000036264/ENSMUSG00000045287/ENSMUSG00000057315/ENSMUSG00000070509/ENSMUSG00000074505</t>
  </si>
  <si>
    <t>GO:0034767</t>
  </si>
  <si>
    <t>positive regulation of ion transmembrane transport</t>
  </si>
  <si>
    <t>213/23062</t>
  </si>
  <si>
    <t>GO:0055001</t>
  </si>
  <si>
    <t>muscle cell development</t>
  </si>
  <si>
    <t>ENSMUSG00000001240/ENSMUSG00000017412/ENSMUSG00000020542/ENSMUSG00000023411/ENSMUSG00000026360/ENSMUSG00000029231/ENSMUSG00000031616/ENSMUSG00000031626/ENSMUSG00000031698/ENSMUSG00000031849/ENSMUSG00000031980/ENSMUSG00000035283/ENSMUSG00000036766/ENSMUSG00000036867/ENSMUSG00000038530/ENSMUSG00000050541/ENSMUSG00000067653/ENSMUSG00000068122</t>
  </si>
  <si>
    <t>GO:0048545</t>
  </si>
  <si>
    <t>response to steroid hormone</t>
  </si>
  <si>
    <t>ENSMUSG00000004655/ENSMUSG00000007097/ENSMUSG00000019102/ENSMUSG00000020647/ENSMUSG00000030711/ENSMUSG00000033871/ENSMUSG00000038965/ENSMUSG00000039239/ENSMUSG00000041417/ENSMUSG00000049115/ENSMUSG00000050541/ENSMUSG00000053647/ENSMUSG00000064360/ENSMUSG00000068122/ENSMUSG00000068742/ENSMUSG00000074207/ENSMUSG00000092192/ENSMUSG00000106847</t>
  </si>
  <si>
    <t>GO:0050920</t>
  </si>
  <si>
    <t>regulation of chemotaxis</t>
  </si>
  <si>
    <t>ENSMUSG00000009281/ENSMUSG00000016024/ENSMUSG00000021732/ENSMUSG00000021994/ENSMUSG00000022676/ENSMUSG00000025207/ENSMUSG00000027200/ENSMUSG00000029231/ENSMUSG00000029765/ENSMUSG00000029838/ENSMUSG00000031380/ENSMUSG00000031451/ENSMUSG00000031616/ENSMUSG00000037362/ENSMUSG00000052516/ENSMUSG00000059146/ENSMUSG00000061353/ENSMUSG00000074934</t>
  </si>
  <si>
    <t>GO:0002685</t>
  </si>
  <si>
    <t>regulation of leukocyte migration</t>
  </si>
  <si>
    <t>233/23062</t>
  </si>
  <si>
    <t>ENSMUSG00000009281/ENSMUSG00000016024/ENSMUSG00000019326/ENSMUSG00000019966/ENSMUSG00000021994/ENSMUSG00000026072/ENSMUSG00000027995/ENSMUSG00000029838/ENSMUSG00000031380/ENSMUSG00000031451/ENSMUSG00000031616/ENSMUSG00000033350/ENSMUSG00000037362/ENSMUSG00000041417/ENSMUSG00000052085/ENSMUSG00000053062/ENSMUSG00000061353/ENSMUSG00000074934</t>
  </si>
  <si>
    <t>GO:0090276</t>
  </si>
  <si>
    <t>regulation of peptide hormone secretion</t>
  </si>
  <si>
    <t>ENSMUSG00000000440/ENSMUSG00000015968/ENSMUSG00000018909/ENSMUSG00000024030/ENSMUSG00000024743/ENSMUSG00000024913/ENSMUSG00000026051/ENSMUSG00000028001/ENSMUSG00000035828/ENSMUSG00000037362/ENSMUSG00000038894/ENSMUSG00000046447/ENSMUSG00000050556/ENSMUSG00000053647/ENSMUSG00000054459/ENSMUSG00000057880/ENSMUSG00000062542/ENSMUSG00000072875</t>
  </si>
  <si>
    <t>GO:0002791</t>
  </si>
  <si>
    <t>regulation of peptide secretion</t>
  </si>
  <si>
    <t>GO:0097529</t>
  </si>
  <si>
    <t>myeloid leukocyte migration</t>
  </si>
  <si>
    <t>ENSMUSG00000005672/ENSMUSG00000009281/ENSMUSG00000011008/ENSMUSG00000016024/ENSMUSG00000018927/ENSMUSG00000019122/ENSMUSG00000019278/ENSMUSG00000019966/ENSMUSG00000026072/ENSMUSG00000027995/ENSMUSG00000031380/ENSMUSG00000031616/ENSMUSG00000037362/ENSMUSG00000039115/ENSMUSG00000041417/ENSMUSG00000042284/ENSMUSG00000061353/ENSMUSG00000074934</t>
  </si>
  <si>
    <t>GO:0090087</t>
  </si>
  <si>
    <t>regulation of peptide transport</t>
  </si>
  <si>
    <t>243/23062</t>
  </si>
  <si>
    <t>GO:0045600</t>
  </si>
  <si>
    <t>positive regulation of fat cell differentiation</t>
  </si>
  <si>
    <t>17/907</t>
  </si>
  <si>
    <t>70/23062</t>
  </si>
  <si>
    <t>ENSMUSG00000000142/ENSMUSG00000000440/ENSMUSG00000001334/ENSMUSG00000009281/ENSMUSG00000015568/ENSMUSG00000020644/ENSMUSG00000022676/ENSMUSG00000024913/ENSMUSG00000026676/ENSMUSG00000027004/ENSMUSG00000027358/ENSMUSG00000030170/ENSMUSG00000034957/ENSMUSG00000039208/ENSMUSG00000044548/ENSMUSG00000044646/ENSMUSG00000066687</t>
  </si>
  <si>
    <t>GO:0003151</t>
  </si>
  <si>
    <t>outflow tract morphogenesis</t>
  </si>
  <si>
    <t>86/23062</t>
  </si>
  <si>
    <t>ENSMUSG00000000093/ENSMUSG00000015957/ENSMUSG00000021994/ENSMUSG00000027276/ENSMUSG00000029675/ENSMUSG00000030123/ENSMUSG00000031616/ENSMUSG00000035799/ENSMUSG00000036867/ENSMUSG00000039191/ENSMUSG00000039239/ENSMUSG00000039910/ENSMUSG00000040289/ENSMUSG00000044674/ENSMUSG00000048616/ENSMUSG00000052516/ENSMUSG00000066026</t>
  </si>
  <si>
    <t>GO:0055017</t>
  </si>
  <si>
    <t>cardiac muscle tissue growth</t>
  </si>
  <si>
    <t>113/23062</t>
  </si>
  <si>
    <t>ENSMUSG00000000093/ENSMUSG00000010797/ENSMUSG00000020542/ENSMUSG00000026360/ENSMUSG00000031626/ENSMUSG00000031980/ENSMUSG00000035283/ENSMUSG00000038530/ENSMUSG00000039191/ENSMUSG00000039239/ENSMUSG00000039910/ENSMUSG00000045414/ENSMUSG00000048078/ENSMUSG00000048616/ENSMUSG00000050541/ENSMUSG00000068122/ENSMUSG00000075254</t>
  </si>
  <si>
    <t>GO:0048709</t>
  </si>
  <si>
    <t>oligodendrocyte differentiation</t>
  </si>
  <si>
    <t>119/23062</t>
  </si>
  <si>
    <t>ENSMUSG00000000440/ENSMUSG00000020052/ENSMUSG00000020644/ENSMUSG00000020774/ENSMUSG00000021379/ENSMUSG00000022037/ENSMUSG00000024176/ENSMUSG00000027995/ENSMUSG00000029838/ENSMUSG00000031302/ENSMUSG00000031425/ENSMUSG00000035456/ENSMUSG00000039384/ENSMUSG00000048078/ENSMUSG00000049556/ENSMUSG00000054252/ENSMUSG00000055022</t>
  </si>
  <si>
    <t>GO:0060419</t>
  </si>
  <si>
    <t>heart growth</t>
  </si>
  <si>
    <t>GO:0048640</t>
  </si>
  <si>
    <t>negative regulation of developmental growth</t>
  </si>
  <si>
    <t>126/23062</t>
  </si>
  <si>
    <t>ENSMUSG00000020389/ENSMUSG00000020902/ENSMUSG00000021994/ENSMUSG00000025207/ENSMUSG00000026360/ENSMUSG00000027200/ENSMUSG00000029005/ENSMUSG00000031661/ENSMUSG00000035283/ENSMUSG00000036264/ENSMUSG00000038530/ENSMUSG00000039384/ENSMUSG00000039910/ENSMUSG00000048616/ENSMUSG00000054252/ENSMUSG00000063810/ENSMUSG00000070509</t>
  </si>
  <si>
    <t>GO:0071466</t>
  </si>
  <si>
    <t>cellular response to xenobiotic stimulus</t>
  </si>
  <si>
    <t>171/23062</t>
  </si>
  <si>
    <t>ENSMUSG00000001663/ENSMUSG00000019278/ENSMUSG00000021213/ENSMUSG00000021259/ENSMUSG00000022878/ENSMUSG00000025197/ENSMUSG00000027048/ENSMUSG00000030711/ENSMUSG00000031451/ENSMUSG00000032238/ENSMUSG00000032315/ENSMUSG00000032348/ENSMUSG00000052974/ENSMUSG00000058135/ENSMUSG00000061740/ENSMUSG00000063415/ENSMUSG00000063558</t>
  </si>
  <si>
    <t>GO:0062013</t>
  </si>
  <si>
    <t>positive regulation of small molecule metabolic process</t>
  </si>
  <si>
    <t>ENSMUSG00000000440/ENSMUSG00000002944/ENSMUSG00000020123/ENSMUSG00000022878/ENSMUSG00000024030/ENSMUSG00000028341/ENSMUSG00000029167/ENSMUSG00000031725/ENSMUSG00000031980/ENSMUSG00000032271/ENSMUSG00000032492/ENSMUSG00000035799/ENSMUSG00000038894/ENSMUSG00000050541/ENSMUSG00000053647/ENSMUSG00000055782/ENSMUSG00000057074</t>
  </si>
  <si>
    <t>GO:0001936</t>
  </si>
  <si>
    <t>regulation of endothelial cell proliferation</t>
  </si>
  <si>
    <t>ENSMUSG00000000440/ENSMUSG00000002985/ENSMUSG00000006386/ENSMUSG00000010797/ENSMUSG00000021732/ENSMUSG00000021994/ENSMUSG00000022018/ENSMUSG00000022025/ENSMUSG00000027208/ENSMUSG00000027358/ENSMUSG00000031380/ENSMUSG00000033278/ENSMUSG00000037621/ENSMUSG00000040856/ENSMUSG00000049115/ENSMUSG00000054252/ENSMUSG00000061353</t>
  </si>
  <si>
    <t>GO:0043409</t>
  </si>
  <si>
    <t>negative regulation of MAPK cascade</t>
  </si>
  <si>
    <t>ENSMUSG00000000440/ENSMUSG00000002985/ENSMUSG00000015405/ENSMUSG00000018909/ENSMUSG00000021319/ENSMUSG00000022114/ENSMUSG00000022878/ENSMUSG00000024427/ENSMUSG00000026360/ENSMUSG00000027358/ENSMUSG00000031530/ENSMUSG00000031980/ENSMUSG00000037887/ENSMUSG00000039384/ENSMUSG00000040247/ENSMUSG00000044548/ENSMUSG00000053647</t>
  </si>
  <si>
    <t>GO:0050680</t>
  </si>
  <si>
    <t>negative regulation of epithelial cell proliferation</t>
  </si>
  <si>
    <t>ENSMUSG00000000440/ENSMUSG00000000753/ENSMUSG00000002985/ENSMUSG00000021994/ENSMUSG00000022018/ENSMUSG00000022025/ENSMUSG00000022676/ENSMUSG00000029838/ENSMUSG00000030323/ENSMUSG00000033278/ENSMUSG00000037621/ENSMUSG00000037664/ENSMUSG00000039239/ENSMUSG00000039384/ENSMUSG00000040856/ENSMUSG00000054252/ENSMUSG00000071856</t>
  </si>
  <si>
    <t>GO:0043405</t>
  </si>
  <si>
    <t>regulation of MAP kinase activity</t>
  </si>
  <si>
    <t>196/23062</t>
  </si>
  <si>
    <t>ENSMUSG00000000440/ENSMUSG00000002985/ENSMUSG00000005672/ENSMUSG00000019966/ENSMUSG00000020623/ENSMUSG00000021994/ENSMUSG00000022114/ENSMUSG00000022878/ENSMUSG00000024427/ENSMUSG00000026360/ENSMUSG00000026872/ENSMUSG00000027358/ENSMUSG00000031980/ENSMUSG00000033327/ENSMUSG00000039384/ENSMUSG00000049791/ENSMUSG00000059146</t>
  </si>
  <si>
    <t>GO:1905475</t>
  </si>
  <si>
    <t>regulation of protein localization to membrane</t>
  </si>
  <si>
    <t>ENSMUSG00000022623/ENSMUSG00000024247/ENSMUSG00000026344/ENSMUSG00000029838/ENSMUSG00000031626/ENSMUSG00000033389/ENSMUSG00000040715/ENSMUSG00000041417/ENSMUSG00000049044/ENSMUSG00000049551/ENSMUSG00000050556/ENSMUSG00000053647/ENSMUSG00000055493/ENSMUSG00000058571/ENSMUSG00000069601/ENSMUSG00000073791/ENSMUSG00000089774</t>
  </si>
  <si>
    <t>GO:0046578</t>
  </si>
  <si>
    <t>regulation of Ras protein signal transduction</t>
  </si>
  <si>
    <t>203/23062</t>
  </si>
  <si>
    <t>ENSMUSG00000002985/ENSMUSG00000018909/ENSMUSG00000019966/ENSMUSG00000021732/ENSMUSG00000022114/ENSMUSG00000024427/ENSMUSG00000026697/ENSMUSG00000031214/ENSMUSG00000032356/ENSMUSG00000033389/ENSMUSG00000037126/ENSMUSG00000038665/ENSMUSG00000039239/ENSMUSG00000042895/ENSMUSG00000050541/ENSMUSG00000057315/ENSMUSG00000075254</t>
  </si>
  <si>
    <t>GO:0043393</t>
  </si>
  <si>
    <t>regulation of protein binding</t>
  </si>
  <si>
    <t>ENSMUSG00000001240/ENSMUSG00000002985/ENSMUSG00000010342/ENSMUSG00000018909/ENSMUSG00000021994/ENSMUSG00000022878/ENSMUSG00000023411/ENSMUSG00000024232/ENSMUSG00000027358/ENSMUSG00000029869/ENSMUSG00000030123/ENSMUSG00000038349/ENSMUSG00000042401/ENSMUSG00000044548/ENSMUSG00000048616/ENSMUSG00000053647/ENSMUSG00000070509</t>
  </si>
  <si>
    <t>GO:1905330</t>
  </si>
  <si>
    <t>regulation of morphogenesis of an epithelium</t>
  </si>
  <si>
    <t>16/907</t>
  </si>
  <si>
    <t>73/23062</t>
  </si>
  <si>
    <t>ENSMUSG00000000093/ENSMUSG00000010797/ENSMUSG00000021732/ENSMUSG00000021994/ENSMUSG00000022676/ENSMUSG00000024176/ENSMUSG00000026822/ENSMUSG00000027208/ENSMUSG00000027840/ENSMUSG00000029231/ENSMUSG00000031661/ENSMUSG00000031980/ENSMUSG00000048616/ENSMUSG00000049115/ENSMUSG00000068122/ENSMUSG00000074934</t>
  </si>
  <si>
    <t>GO:0051145</t>
  </si>
  <si>
    <t>smooth muscle cell differentiation</t>
  </si>
  <si>
    <t>81/23062</t>
  </si>
  <si>
    <t>ENSMUSG00000000093/ENSMUSG00000001240/ENSMUSG00000005672/ENSMUSG00000020542/ENSMUSG00000021732/ENSMUSG00000023411/ENSMUSG00000024164/ENSMUSG00000026365/ENSMUSG00000031616/ENSMUSG00000031849/ENSMUSG00000031980/ENSMUSG00000032172/ENSMUSG00000036867/ENSMUSG00000040289/ENSMUSG00000053647/ENSMUSG00000061780</t>
  </si>
  <si>
    <t>GO:0060411</t>
  </si>
  <si>
    <t>cardiac septum morphogenesis</t>
  </si>
  <si>
    <t>85/23062</t>
  </si>
  <si>
    <t>ENSMUSG00000000093/ENSMUSG00000008090/ENSMUSG00000015957/ENSMUSG00000020644/ENSMUSG00000021994/ENSMUSG00000027276/ENSMUSG00000036867/ENSMUSG00000039191/ENSMUSG00000039239/ENSMUSG00000039910/ENSMUSG00000040289/ENSMUSG00000044674/ENSMUSG00000048616/ENSMUSG00000052516/ENSMUSG00000056427/ENSMUSG00000066026</t>
  </si>
  <si>
    <t>GO:0003281</t>
  </si>
  <si>
    <t>ventricular septum development</t>
  </si>
  <si>
    <t>89/23062</t>
  </si>
  <si>
    <t>ENSMUSG00000008090/ENSMUSG00000015957/ENSMUSG00000020644/ENSMUSG00000021994/ENSMUSG00000036867/ENSMUSG00000038151/ENSMUSG00000039191/ENSMUSG00000039239/ENSMUSG00000039910/ENSMUSG00000040289/ENSMUSG00000044674/ENSMUSG00000048616/ENSMUSG00000052516/ENSMUSG00000056427/ENSMUSG00000075254/ENSMUSG00000110195</t>
  </si>
  <si>
    <t>GO:0008593</t>
  </si>
  <si>
    <t>regulation of Notch signaling pathway</t>
  </si>
  <si>
    <t>ENSMUSG00000005672/ENSMUSG00000014773/ENSMUSG00000016493/ENSMUSG00000018909/ENSMUSG00000020052/ENSMUSG00000021732/ENSMUSG00000027276/ENSMUSG00000027750/ENSMUSG00000028476/ENSMUSG00000037362/ENSMUSG00000038072/ENSMUSG00000039191/ENSMUSG00000039239/ENSMUSG00000040289/ENSMUSG00000040856/ENSMUSG00000052516</t>
  </si>
  <si>
    <t>GO:0030510</t>
  </si>
  <si>
    <t>regulation of BMP signaling pathway</t>
  </si>
  <si>
    <t>104/23062</t>
  </si>
  <si>
    <t>ENSMUSG00000000440/ENSMUSG00000001494/ENSMUSG00000016942/ENSMUSG00000021319/ENSMUSG00000021994/ENSMUSG00000024232/ENSMUSG00000032340/ENSMUSG00000036867/ENSMUSG00000039191/ENSMUSG00000044674/ENSMUSG00000045333/ENSMUSG00000048450/ENSMUSG00000048616/ENSMUSG00000059022/ENSMUSG00000070509/ENSMUSG00000074934</t>
  </si>
  <si>
    <t>GO:0090288</t>
  </si>
  <si>
    <t>negative regulation of cellular response to growth factor stimulus</t>
  </si>
  <si>
    <t>ENSMUSG00000000440/ENSMUSG00000001494/ENSMUSG00000008090/ENSMUSG00000016942/ENSMUSG00000019929/ENSMUSG00000021994/ENSMUSG00000022025/ENSMUSG00000022114/ENSMUSG00000024232/ENSMUSG00000024427/ENSMUSG00000031980/ENSMUSG00000036867/ENSMUSG00000044674/ENSMUSG00000048616/ENSMUSG00000068122/ENSMUSG00000074934</t>
  </si>
  <si>
    <t>GO:0044070</t>
  </si>
  <si>
    <t>regulation of anion transport</t>
  </si>
  <si>
    <t>ENSMUSG00000015405/ENSMUSG00000020123/ENSMUSG00000020623/ENSMUSG00000021319/ENSMUSG00000022935/ENSMUSG00000026360/ENSMUSG00000027048/ENSMUSG00000031725/ENSMUSG00000031980/ENSMUSG00000036570/ENSMUSG00000038178/ENSMUSG00000038486/ENSMUSG00000038530/ENSMUSG00000057074/ENSMUSG00000057880/ENSMUSG00000068122</t>
  </si>
  <si>
    <t>GO:0072009</t>
  </si>
  <si>
    <t>nephron epithelium development</t>
  </si>
  <si>
    <t>120/23062</t>
  </si>
  <si>
    <t>ENSMUSG00000004655/ENSMUSG00000014773/ENSMUSG00000022878/ENSMUSG00000024176/ENSMUSG00000027276/ENSMUSG00000027358/ENSMUSG00000027840/ENSMUSG00000030087/ENSMUSG00000031616/ENSMUSG00000031980/ENSMUSG00000040289/ENSMUSG00000048616/ENSMUSG00000049115/ENSMUSG00000049538/ENSMUSG00000068122/ENSMUSG00000074934</t>
  </si>
  <si>
    <t>GO:0021782</t>
  </si>
  <si>
    <t>glial cell development</t>
  </si>
  <si>
    <t>121/23062</t>
  </si>
  <si>
    <t>ENSMUSG00000014773/ENSMUSG00000020009/ENSMUSG00000020052/ENSMUSG00000020644/ENSMUSG00000021379/ENSMUSG00000022037/ENSMUSG00000026697/ENSMUSG00000027995/ENSMUSG00000031425/ENSMUSG00000031980/ENSMUSG00000035456/ENSMUSG00000036560/ENSMUSG00000048078/ENSMUSG00000054252/ENSMUSG00000055022/ENSMUSG00000059146</t>
  </si>
  <si>
    <t>GO:0002040</t>
  </si>
  <si>
    <t>sprouting angiogenesis</t>
  </si>
  <si>
    <t>125/23062</t>
  </si>
  <si>
    <t>ENSMUSG00000001240/ENSMUSG00000006386/ENSMUSG00000014773/ENSMUSG00000019880/ENSMUSG00000027985/ENSMUSG00000028476/ENSMUSG00000030022/ENSMUSG00000031253/ENSMUSG00000031380/ENSMUSG00000036144/ENSMUSG00000042379/ENSMUSG00000045930/ENSMUSG00000049115/ENSMUSG00000050666/ENSMUSG00000055148/ENSMUSG00000074934</t>
  </si>
  <si>
    <t>GO:0030282</t>
  </si>
  <si>
    <t>bone mineralization</t>
  </si>
  <si>
    <t>131/23062</t>
  </si>
  <si>
    <t>ENSMUSG00000000142/ENSMUSG00000015957/ENSMUSG00000021388/ENSMUSG00000024247/ENSMUSG00000025784/ENSMUSG00000027358/ENSMUSG00000029838/ENSMUSG00000031849/ENSMUSG00000032492/ENSMUSG00000035799/ENSMUSG00000040856/ENSMUSG00000042988/ENSMUSG00000049551/ENSMUSG00000054252/ENSMUSG00000057457/ENSMUSG00000074934</t>
  </si>
  <si>
    <t>GO:0014013</t>
  </si>
  <si>
    <t>regulation of gliogenesis</t>
  </si>
  <si>
    <t>135/23062</t>
  </si>
  <si>
    <t>ENSMUSG00000000440/ENSMUSG00000010086/ENSMUSG00000020644/ENSMUSG00000020774/ENSMUSG00000020902/ENSMUSG00000021379/ENSMUSG00000024176/ENSMUSG00000027358/ENSMUSG00000027995/ENSMUSG00000029838/ENSMUSG00000039384/ENSMUSG00000048078/ENSMUSG00000048616/ENSMUSG00000049556/ENSMUSG00000054252/ENSMUSG00000059146</t>
  </si>
  <si>
    <t>GO:0030326</t>
  </si>
  <si>
    <t>embryonic limb morphogenesis</t>
  </si>
  <si>
    <t>143/23062</t>
  </si>
  <si>
    <t>ENSMUSG00000000093/ENSMUSG00000000094/ENSMUSG00000014603/ENSMUSG00000021994/ENSMUSG00000024913/ENSMUSG00000027985/ENSMUSG00000028476/ENSMUSG00000030323/ENSMUSG00000035799/ENSMUSG00000037138/ENSMUSG00000039239/ENSMUSG00000048450/ENSMUSG00000048616/ENSMUSG00000063415/ENSMUSG00000066687/ENSMUSG00000074934</t>
  </si>
  <si>
    <t>GO:0035113</t>
  </si>
  <si>
    <t>embryonic appendage morphogenesis</t>
  </si>
  <si>
    <t>GO:0090101</t>
  </si>
  <si>
    <t>negative regulation of transmembrane receptor protein serine/threonine kinase signaling pathway</t>
  </si>
  <si>
    <t>ENSMUSG00000000440/ENSMUSG00000001494/ENSMUSG00000016942/ENSMUSG00000021388/ENSMUSG00000021994/ENSMUSG00000022114/ENSMUSG00000024232/ENSMUSG00000027358/ENSMUSG00000036867/ENSMUSG00000037362/ENSMUSG00000039646/ENSMUSG00000044674/ENSMUSG00000047146/ENSMUSG00000048616/ENSMUSG00000049907/ENSMUSG00000074934</t>
  </si>
  <si>
    <t>GO:0032368</t>
  </si>
  <si>
    <t>regulation of lipid transport</t>
  </si>
  <si>
    <t>ENSMUSG00000000440/ENSMUSG00000002985/ENSMUSG00000018238/ENSMUSG00000020623/ENSMUSG00000022878/ENSMUSG00000024030/ENSMUSG00000026051/ENSMUSG00000031725/ENSMUSG00000031980/ENSMUSG00000036611/ENSMUSG00000038894/ENSMUSG00000041828/ENSMUSG00000049115/ENSMUSG00000057074/ENSMUSG00000068122/ENSMUSG00000068742</t>
  </si>
  <si>
    <t>GO:0051147</t>
  </si>
  <si>
    <t>regulation of muscle cell differentiation</t>
  </si>
  <si>
    <t>ENSMUSG00000005672/ENSMUSG00000014773/ENSMUSG00000020542/ENSMUSG00000020644/ENSMUSG00000026360/ENSMUSG00000027358/ENSMUSG00000031698/ENSMUSG00000032172/ENSMUSG00000032796/ENSMUSG00000035283/ENSMUSG00000037362/ENSMUSG00000038530/ENSMUSG00000048450/ENSMUSG00000053647/ENSMUSG00000063415/ENSMUSG00000074934</t>
  </si>
  <si>
    <t>GO:0030856</t>
  </si>
  <si>
    <t>regulation of epithelial cell differentiation</t>
  </si>
  <si>
    <t>166/23062</t>
  </si>
  <si>
    <t>ENSMUSG00000014773/ENSMUSG00000020052/ENSMUSG00000020656/ENSMUSG00000021319/ENSMUSG00000021732/ENSMUSG00000022114/ENSMUSG00000026872/ENSMUSG00000027004/ENSMUSG00000027276/ENSMUSG00000027358/ENSMUSG00000037621/ENSMUSG00000037664/ENSMUSG00000039239/ENSMUSG00000039546/ENSMUSG00000040289/ENSMUSG00000054252</t>
  </si>
  <si>
    <t>GO:0072175</t>
  </si>
  <si>
    <t>epithelial tube formation</t>
  </si>
  <si>
    <t>170/23062</t>
  </si>
  <si>
    <t>ENSMUSG00000016028/ENSMUSG00000021732/ENSMUSG00000021994/ENSMUSG00000022623/ENSMUSG00000024176/ENSMUSG00000026872/ENSMUSG00000029381/ENSMUSG00000030110/ENSMUSG00000030323/ENSMUSG00000035799/ENSMUSG00000039239/ENSMUSG00000039910/ENSMUSG00000044674/ENSMUSG00000048616/ENSMUSG00000070509/ENSMUSG00000074934</t>
  </si>
  <si>
    <t>GO:0051017</t>
  </si>
  <si>
    <t>actin filament bundle assembly</t>
  </si>
  <si>
    <t>ENSMUSG00000014778/ENSMUSG00000015957/ENSMUSG00000018126/ENSMUSG00000018909/ENSMUSG00000020120/ENSMUSG00000022018/ENSMUSG00000022623/ENSMUSG00000026697/ENSMUSG00000029581/ENSMUSG00000029675/ENSMUSG00000035407/ENSMUSG00000035773/ENSMUSG00000041417/ENSMUSG00000054728/ENSMUSG00000063810/ENSMUSG00000069662</t>
  </si>
  <si>
    <t>GO:0061572</t>
  </si>
  <si>
    <t>actin filament bundle organization</t>
  </si>
  <si>
    <t>GO:0055088</t>
  </si>
  <si>
    <t>lipid homeostasis</t>
  </si>
  <si>
    <t>177/23062</t>
  </si>
  <si>
    <t>ENSMUSG00000002289/ENSMUSG00000002985/ENSMUSG00000015568/ENSMUSG00000022040/ENSMUSG00000023912/ENSMUSG00000024030/ENSMUSG00000024913/ENSMUSG00000027048/ENSMUSG00000028158/ENSMUSG00000031725/ENSMUSG00000032238/ENSMUSG00000034957/ENSMUSG00000035283/ENSMUSG00000057074/ENSMUSG00000062515/ENSMUSG00000063810</t>
  </si>
  <si>
    <t>GO:0007369</t>
  </si>
  <si>
    <t>gastrulation</t>
  </si>
  <si>
    <t>ENSMUSG00000015957/ENSMUSG00000021994/ENSMUSG00000022878/ENSMUSG00000024913/ENSMUSG00000027985/ENSMUSG00000028341/ENSMUSG00000028517/ENSMUSG00000030004/ENSMUSG00000031530/ENSMUSG00000037621/ENSMUSG00000042821/ENSMUSG00000044548/ENSMUSG00000048078/ENSMUSG00000048616/ENSMUSG00000051262/ENSMUSG00000057103</t>
  </si>
  <si>
    <t>GO:0048660</t>
  </si>
  <si>
    <t>regulation of smooth muscle cell proliferation</t>
  </si>
  <si>
    <t>ENSMUSG00000000440/ENSMUSG00000002985/ENSMUSG00000011171/ENSMUSG00000015405/ENSMUSG00000020542/ENSMUSG00000020644/ENSMUSG00000022206/ENSMUSG00000022878/ENSMUSG00000027358/ENSMUSG00000028341/ENSMUSG00000029167/ENSMUSG00000031980/ENSMUSG00000041417/ENSMUSG00000049115/ENSMUSG00000053647/ENSMUSG00000059588</t>
  </si>
  <si>
    <t>GO:0001764</t>
  </si>
  <si>
    <t>neuron migration</t>
  </si>
  <si>
    <t>ENSMUSG00000016028/ENSMUSG00000020052/ENSMUSG00000020486/ENSMUSG00000020902/ENSMUSG00000026072/ENSMUSG00000028373/ENSMUSG00000031451/ENSMUSG00000032340/ENSMUSG00000035799/ENSMUSG00000043557/ENSMUSG00000054728/ENSMUSG00000058672/ENSMUSG00000059146/ENSMUSG00000061353/ENSMUSG00000074505/ENSMUSG00000092192</t>
  </si>
  <si>
    <t>GO:0007179</t>
  </si>
  <si>
    <t>transforming growth factor beta receptor signaling pathway</t>
  </si>
  <si>
    <t>ENSMUSG00000000440/ENSMUSG00000020542/ENSMUSG00000021388/ENSMUSG00000022114/ENSMUSG00000024232/ENSMUSG00000026872/ENSMUSG00000027358/ENSMUSG00000027796/ENSMUSG00000036867/ENSMUSG00000037664/ENSMUSG00000039239/ENSMUSG00000039646/ENSMUSG00000039910/ENSMUSG00000042834/ENSMUSG00000047146/ENSMUSG00000049907</t>
  </si>
  <si>
    <t>GO:0061351</t>
  </si>
  <si>
    <t>neural precursor cell proliferation</t>
  </si>
  <si>
    <t>206/23062</t>
  </si>
  <si>
    <t>ENSMUSG00000010797/ENSMUSG00000020052/ENSMUSG00000020644/ENSMUSG00000021379/ENSMUSG00000021994/ENSMUSG00000022623/ENSMUSG00000026872/ENSMUSG00000027985/ENSMUSG00000029838/ENSMUSG00000031099/ENSMUSG00000032238/ENSMUSG00000033965/ENSMUSG00000045333/ENSMUSG00000048616/ENSMUSG00000049551/ENSMUSG00000058070</t>
  </si>
  <si>
    <t>GO:0019955</t>
  </si>
  <si>
    <t>cytokine binding</t>
  </si>
  <si>
    <t>15/906</t>
  </si>
  <si>
    <t>145/22557</t>
  </si>
  <si>
    <t>ENSMUSG00000001494/ENSMUSG00000002944/ENSMUSG00000005672/ENSMUSG00000020007/ENSMUSG00000020009/ENSMUSG00000026072/ENSMUSG00000028444/ENSMUSG00000031289/ENSMUSG00000031849/ENSMUSG00000039646/ENSMUSG00000048616/ENSMUSG00000049791/ENSMUSG00000059022/ENSMUSG00000073889/ENSMUSG00000074934</t>
  </si>
  <si>
    <t>GO:0010717</t>
  </si>
  <si>
    <t>regulation of epithelial to mesenchymal transition</t>
  </si>
  <si>
    <t>15/907</t>
  </si>
  <si>
    <t>96/23062</t>
  </si>
  <si>
    <t>ENSMUSG00000000142/ENSMUSG00000020542/ENSMUSG00000022018/ENSMUSG00000022114/ENSMUSG00000024232/ENSMUSG00000027276/ENSMUSG00000027358/ENSMUSG00000027985/ENSMUSG00000035799/ENSMUSG00000039239/ENSMUSG00000039646/ENSMUSG00000041000/ENSMUSG00000042821/ENSMUSG00000048616/ENSMUSG00000074934</t>
  </si>
  <si>
    <t>GO:0071901</t>
  </si>
  <si>
    <t>negative regulation of protein serine/threonine kinase activity</t>
  </si>
  <si>
    <t>107/23062</t>
  </si>
  <si>
    <t>ENSMUSG00000000440/ENSMUSG00000002985/ENSMUSG00000002997/ENSMUSG00000020542/ENSMUSG00000022114/ENSMUSG00000022878/ENSMUSG00000024427/ENSMUSG00000024913/ENSMUSG00000026360/ENSMUSG00000027358/ENSMUSG00000031980/ENSMUSG00000037664/ENSMUSG00000039384/ENSMUSG00000043372/ENSMUSG00000075254</t>
  </si>
  <si>
    <t>GO:0016525</t>
  </si>
  <si>
    <t>negative regulation of angiogenesis</t>
  </si>
  <si>
    <t>109/23062</t>
  </si>
  <si>
    <t>ENSMUSG00000000440/ENSMUSG00000000753/ENSMUSG00000002944/ENSMUSG00000006386/ENSMUSG00000019929/ENSMUSG00000022018/ENSMUSG00000022025/ENSMUSG00000022114/ENSMUSG00000029838/ENSMUSG00000030022/ENSMUSG00000031980/ENSMUSG00000033278/ENSMUSG00000034730/ENSMUSG00000039239/ENSMUSG00000055148</t>
  </si>
  <si>
    <t>GO:2000181</t>
  </si>
  <si>
    <t>negative regulation of blood vessel morphogenesis</t>
  </si>
  <si>
    <t>111/23062</t>
  </si>
  <si>
    <t>GO:1901343</t>
  </si>
  <si>
    <t>negative regulation of vasculature development</t>
  </si>
  <si>
    <t>112/23062</t>
  </si>
  <si>
    <t>GO:0001823</t>
  </si>
  <si>
    <t>mesonephros development</t>
  </si>
  <si>
    <t>ENSMUSG00000024176/ENSMUSG00000027358/ENSMUSG00000027796/ENSMUSG00000027840/ENSMUSG00000030110/ENSMUSG00000031980/ENSMUSG00000036867/ENSMUSG00000040289/ENSMUSG00000048616/ENSMUSG00000049115/ENSMUSG00000049538/ENSMUSG00000052516/ENSMUSG00000066687/ENSMUSG00000068122/ENSMUSG00000074934</t>
  </si>
  <si>
    <t>GO:0090100</t>
  </si>
  <si>
    <t>positive regulation of transmembrane receptor protein serine/threonine kinase signaling pathway</t>
  </si>
  <si>
    <t>122/23062</t>
  </si>
  <si>
    <t>ENSMUSG00000000440/ENSMUSG00000000532/ENSMUSG00000018238/ENSMUSG00000020542/ENSMUSG00000026872/ENSMUSG00000027358/ENSMUSG00000031586/ENSMUSG00000032340/ENSMUSG00000037664/ENSMUSG00000039191/ENSMUSG00000039239/ENSMUSG00000039910/ENSMUSG00000045333/ENSMUSG00000048450/ENSMUSG00000059022</t>
  </si>
  <si>
    <t>GO:0009308</t>
  </si>
  <si>
    <t>amine metabolic process</t>
  </si>
  <si>
    <t>ENSMUSG00000003477/ENSMUSG00000019326/ENSMUSG00000024140/ENSMUSG00000024534/ENSMUSG00000028789/ENSMUSG00000030711/ENSMUSG00000031616/ENSMUSG00000032271/ENSMUSG00000032315/ENSMUSG00000039239/ENSMUSG00000049115/ENSMUSG00000057880/ENSMUSG00000061740/ENSMUSG00000068122/ENSMUSG00000074141</t>
  </si>
  <si>
    <t>GO:0034754</t>
  </si>
  <si>
    <t>cellular hormone metabolic process</t>
  </si>
  <si>
    <t>137/23062</t>
  </si>
  <si>
    <t>ENSMUSG00000016194/ENSMUSG00000021259/ENSMUSG00000024112/ENSMUSG00000027358/ENSMUSG00000029167/ENSMUSG00000029231/ENSMUSG00000030711/ENSMUSG00000032315/ENSMUSG00000055301/ENSMUSG00000061740/ENSMUSG00000063415/ENSMUSG00000066026/ENSMUSG00000074141/ENSMUSG00000074207/ENSMUSG00000090124</t>
  </si>
  <si>
    <t>GO:0048675</t>
  </si>
  <si>
    <t>axon extension</t>
  </si>
  <si>
    <t>138/23062</t>
  </si>
  <si>
    <t>ENSMUSG00000002985/ENSMUSG00000020389/ENSMUSG00000020902/ENSMUSG00000021994/ENSMUSG00000025207/ENSMUSG00000027200/ENSMUSG00000029005/ENSMUSG00000029291/ENSMUSG00000029765/ENSMUSG00000031302/ENSMUSG00000031616/ENSMUSG00000033174/ENSMUSG00000056427/ENSMUSG00000059146/ENSMUSG00000061353</t>
  </si>
  <si>
    <t>GO:0055123</t>
  </si>
  <si>
    <t>digestive system development</t>
  </si>
  <si>
    <t>141/23062</t>
  </si>
  <si>
    <t>ENSMUSG00000000093/ENSMUSG00000005672/ENSMUSG00000009281/ENSMUSG00000020052/ENSMUSG00000020542/ENSMUSG00000020644/ENSMUSG00000021732/ENSMUSG00000021994/ENSMUSG00000024247/ENSMUSG00000029231/ENSMUSG00000032024/ENSMUSG00000037664/ENSMUSG00000038151/ENSMUSG00000044548/ENSMUSG00000054252</t>
  </si>
  <si>
    <t>GO:0042471</t>
  </si>
  <si>
    <t>ear morphogenesis</t>
  </si>
  <si>
    <t>144/23062</t>
  </si>
  <si>
    <t>ENSMUSG00000000093/ENSMUSG00000014704/ENSMUSG00000014773/ENSMUSG00000016028/ENSMUSG00000020902/ENSMUSG00000021732/ENSMUSG00000021994/ENSMUSG00000022114/ENSMUSG00000027004/ENSMUSG00000028341/ENSMUSG00000028631/ENSMUSG00000031616/ENSMUSG00000046982/ENSMUSG00000048450/ENSMUSG00000048616</t>
  </si>
  <si>
    <t>GO:0055007</t>
  </si>
  <si>
    <t>cardiac muscle cell differentiation</t>
  </si>
  <si>
    <t>ENSMUSG00000014773/ENSMUSG00000020542/ENSMUSG00000026360/ENSMUSG00000027358/ENSMUSG00000029231/ENSMUSG00000031626/ENSMUSG00000031698/ENSMUSG00000031980/ENSMUSG00000035283/ENSMUSG00000038112/ENSMUSG00000038530/ENSMUSG00000039191/ENSMUSG00000050541/ENSMUSG00000068122/ENSMUSG00000074934</t>
  </si>
  <si>
    <t>GO:0001838</t>
  </si>
  <si>
    <t>embryonic epithelial tube formation</t>
  </si>
  <si>
    <t>159/23062</t>
  </si>
  <si>
    <t>ENSMUSG00000016028/ENSMUSG00000021994/ENSMUSG00000022623/ENSMUSG00000024176/ENSMUSG00000026872/ENSMUSG00000029381/ENSMUSG00000030110/ENSMUSG00000030323/ENSMUSG00000035799/ENSMUSG00000039239/ENSMUSG00000039910/ENSMUSG00000044674/ENSMUSG00000048616/ENSMUSG00000070509/ENSMUSG00000074934</t>
  </si>
  <si>
    <t>GO:0002687</t>
  </si>
  <si>
    <t>positive regulation of leukocyte migration</t>
  </si>
  <si>
    <t>ENSMUSG00000009281/ENSMUSG00000016024/ENSMUSG00000019326/ENSMUSG00000019966/ENSMUSG00000021994/ENSMUSG00000026072/ENSMUSG00000027995/ENSMUSG00000029838/ENSMUSG00000031380/ENSMUSG00000031451/ENSMUSG00000031616/ENSMUSG00000041417/ENSMUSG00000052085/ENSMUSG00000053062/ENSMUSG00000061353</t>
  </si>
  <si>
    <t>GO:0007613</t>
  </si>
  <si>
    <t>memory</t>
  </si>
  <si>
    <t>160/23062</t>
  </si>
  <si>
    <t>ENSMUSG00000000753/ENSMUSG00000002985/ENSMUSG00000018566/ENSMUSG00000020431/ENSMUSG00000022623/ENSMUSG00000023411/ENSMUSG00000026822/ENSMUSG00000028351/ENSMUSG00000029838/ENSMUSG00000035283/ENSMUSG00000038128/ENSMUSG00000041552/ENSMUSG00000046447/ENSMUSG00000048616/ENSMUSG00000061718</t>
  </si>
  <si>
    <t>GO:0010634</t>
  </si>
  <si>
    <t>positive regulation of epithelial cell migration</t>
  </si>
  <si>
    <t>ENSMUSG00000004655/ENSMUSG00000006386/ENSMUSG00000021732/ENSMUSG00000021994/ENSMUSG00000022676/ENSMUSG00000026822/ENSMUSG00000027208/ENSMUSG00000028434/ENSMUSG00000028517/ENSMUSG00000031253/ENSMUSG00000031980/ENSMUSG00000037621/ENSMUSG00000038894/ENSMUSG00000039239/ENSMUSG00000046318</t>
  </si>
  <si>
    <t>GO:0050714</t>
  </si>
  <si>
    <t>positive regulation of protein secretion</t>
  </si>
  <si>
    <t>ENSMUSG00000000440/ENSMUSG00000015968/ENSMUSG00000018909/ENSMUSG00000024030/ENSMUSG00000027995/ENSMUSG00000028001/ENSMUSG00000035283/ENSMUSG00000038894/ENSMUSG00000039239/ENSMUSG00000046447/ENSMUSG00000049044/ENSMUSG00000053647/ENSMUSG00000054459/ENSMUSG00000057880/ENSMUSG00000072875</t>
  </si>
  <si>
    <t>GO:0030902</t>
  </si>
  <si>
    <t>hindbrain development</t>
  </si>
  <si>
    <t>ENSMUSG00000014704/ENSMUSG00000014773/ENSMUSG00000020052/ENSMUSG00000026640/ENSMUSG00000027796/ENSMUSG00000027985/ENSMUSG00000031214/ENSMUSG00000032238/ENSMUSG00000041329/ENSMUSG00000045333/ENSMUSG00000048616/ENSMUSG00000049791/ENSMUSG00000055022/ENSMUSG00000068122/ENSMUSG00000075588</t>
  </si>
  <si>
    <t>GO:0051100</t>
  </si>
  <si>
    <t>negative regulation of binding</t>
  </si>
  <si>
    <t>ENSMUSG00000010342/ENSMUSG00000018554/ENSMUSG00000020644/ENSMUSG00000022878/ENSMUSG00000023411/ENSMUSG00000027985/ENSMUSG00000032717/ENSMUSG00000040289/ENSMUSG00000042401/ENSMUSG00000044548/ENSMUSG00000048450/ENSMUSG00000048616/ENSMUSG00000053647/ENSMUSG00000061740/ENSMUSG00000070509</t>
  </si>
  <si>
    <t>GO:0007612</t>
  </si>
  <si>
    <t>learning</t>
  </si>
  <si>
    <t>ENSMUSG00000002997/ENSMUSG00000005672/ENSMUSG00000007097/ENSMUSG00000022619/ENSMUSG00000022623/ENSMUSG00000027995/ENSMUSG00000029838/ENSMUSG00000031302/ENSMUSG00000031980/ENSMUSG00000038665/ENSMUSG00000048616/ENSMUSG00000050541/ENSMUSG00000055493/ENSMUSG00000061718/ENSMUSG00000106847</t>
  </si>
  <si>
    <t>GO:0005604</t>
  </si>
  <si>
    <t>basement membrane</t>
  </si>
  <si>
    <t>15/918</t>
  </si>
  <si>
    <t>120/22971</t>
  </si>
  <si>
    <t>ENSMUSG00000000402/ENSMUSG00000000753/ENSMUSG00000015085/ENSMUSG00000019846/ENSMUSG00000020902/ENSMUSG00000021136/ENSMUSG00000023328/ENSMUSG00000026147/ENSMUSG00000028339/ENSMUSG00000029838/ENSMUSG00000032796/ENSMUSG00000035493/ENSMUSG00000038168/ENSMUSG00000039239/ENSMUSG00000059049</t>
  </si>
  <si>
    <t>GO:0004222</t>
  </si>
  <si>
    <t>metalloendopeptidase activity</t>
  </si>
  <si>
    <t>14/906</t>
  </si>
  <si>
    <t>106/22557</t>
  </si>
  <si>
    <t>ENSMUSG00000020926/ENSMUSG00000022449/ENSMUSG00000022842/ENSMUSG00000027318/ENSMUSG00000028370/ENSMUSG00000030022/ENSMUSG00000031994/ENSMUSG00000033453/ENSMUSG00000036545/ENSMUSG00000043613/ENSMUSG00000049538/ENSMUSG00000057457/ENSMUSG00000058145/ENSMUSG00000070867</t>
  </si>
  <si>
    <t>GO:0072132</t>
  </si>
  <si>
    <t>mesenchyme morphogenesis</t>
  </si>
  <si>
    <t>14/907</t>
  </si>
  <si>
    <t>55/23062</t>
  </si>
  <si>
    <t>ENSMUSG00000000093/ENSMUSG00000015957/ENSMUSG00000021994/ENSMUSG00000022676/ENSMUSG00000027358/ENSMUSG00000027985/ENSMUSG00000035799/ENSMUSG00000039191/ENSMUSG00000039239/ENSMUSG00000040289/ENSMUSG00000042821/ENSMUSG00000048450/ENSMUSG00000048616/ENSMUSG00000052516</t>
  </si>
  <si>
    <t>GO:0050873</t>
  </si>
  <si>
    <t>brown fat cell differentiation</t>
  </si>
  <si>
    <t>62/23062</t>
  </si>
  <si>
    <t>ENSMUSG00000000440/ENSMUSG00000001334/ENSMUSG00000009281/ENSMUSG00000018566/ENSMUSG00000019846/ENSMUSG00000021238/ENSMUSG00000022878/ENSMUSG00000026360/ENSMUSG00000034957/ENSMUSG00000035283/ENSMUSG00000039208/ENSMUSG00000039384/ENSMUSG00000062515/ENSMUSG00000068874</t>
  </si>
  <si>
    <t>GO:0048844</t>
  </si>
  <si>
    <t>artery morphogenesis</t>
  </si>
  <si>
    <t>ENSMUSG00000000093/ENSMUSG00000002985/ENSMUSG00000015957/ENSMUSG00000020542/ENSMUSG00000027276/ENSMUSG00000030022/ENSMUSG00000031616/ENSMUSG00000031849/ENSMUSG00000038151/ENSMUSG00000039191/ENSMUSG00000039239/ENSMUSG00000039910/ENSMUSG00000040289/ENSMUSG00000048616</t>
  </si>
  <si>
    <t>GO:0045685</t>
  </si>
  <si>
    <t>regulation of glial cell differentiation</t>
  </si>
  <si>
    <t>95/23062</t>
  </si>
  <si>
    <t>ENSMUSG00000000440/ENSMUSG00000010086/ENSMUSG00000020644/ENSMUSG00000020774/ENSMUSG00000021379/ENSMUSG00000027358/ENSMUSG00000027995/ENSMUSG00000029838/ENSMUSG00000039384/ENSMUSG00000048078/ENSMUSG00000048616/ENSMUSG00000049556/ENSMUSG00000054252/ENSMUSG00000059146</t>
  </si>
  <si>
    <t>GO:0060021</t>
  </si>
  <si>
    <t>roof of mouth development</t>
  </si>
  <si>
    <t>101/23062</t>
  </si>
  <si>
    <t>ENSMUSG00000000093/ENSMUSG00000015957/ENSMUSG00000021994/ENSMUSG00000022676/ENSMUSG00000024247/ENSMUSG00000027985/ENSMUSG00000029231/ENSMUSG00000036144/ENSMUSG00000039239/ENSMUSG00000042821/ENSMUSG00000044674/ENSMUSG00000046982/ENSMUSG00000048450/ENSMUSG00000066026</t>
  </si>
  <si>
    <t>GO:0014033</t>
  </si>
  <si>
    <t>neural crest cell differentiation</t>
  </si>
  <si>
    <t>102/23062</t>
  </si>
  <si>
    <t>ENSMUSG00000019966/ENSMUSG00000022676/ENSMUSG00000024176/ENSMUSG00000025207/ENSMUSG00000026872/ENSMUSG00000027004/ENSMUSG00000027200/ENSMUSG00000027276/ENSMUSG00000029576/ENSMUSG00000030110/ENSMUSG00000031217/ENSMUSG00000031616/ENSMUSG00000035799/ENSMUSG00000039910</t>
  </si>
  <si>
    <t>GO:0001657</t>
  </si>
  <si>
    <t>ureteric bud development</t>
  </si>
  <si>
    <t>ENSMUSG00000024176/ENSMUSG00000027358/ENSMUSG00000027796/ENSMUSG00000027840/ENSMUSG00000030110/ENSMUSG00000031980/ENSMUSG00000036867/ENSMUSG00000040289/ENSMUSG00000048616/ENSMUSG00000049115/ENSMUSG00000049538/ENSMUSG00000052516/ENSMUSG00000068122/ENSMUSG00000074934</t>
  </si>
  <si>
    <t>GO:0090263</t>
  </si>
  <si>
    <t>positive regulation of canonical Wnt signaling pathway</t>
  </si>
  <si>
    <t>108/23062</t>
  </si>
  <si>
    <t>ENSMUSG00000008734/ENSMUSG00000019880/ENSMUSG00000021319/ENSMUSG00000021732/ENSMUSG00000024232/ENSMUSG00000026872/ENSMUSG00000028031/ENSMUSG00000028476/ENSMUSG00000039191/ENSMUSG00000044548/ENSMUSG00000049551/ENSMUSG00000054252/ENSMUSG00000058756/ENSMUSG00000059327</t>
  </si>
  <si>
    <t>GO:0072163</t>
  </si>
  <si>
    <t>mesonephric epithelium development</t>
  </si>
  <si>
    <t>110/23062</t>
  </si>
  <si>
    <t>GO:0072164</t>
  </si>
  <si>
    <t>mesonephric tubule development</t>
  </si>
  <si>
    <t>GO:0006805</t>
  </si>
  <si>
    <t>xenobiotic metabolic process</t>
  </si>
  <si>
    <t>114/23062</t>
  </si>
  <si>
    <t>ENSMUSG00000001663/ENSMUSG00000021213/ENSMUSG00000021259/ENSMUSG00000025197/ENSMUSG00000027048/ENSMUSG00000030711/ENSMUSG00000032238/ENSMUSG00000032315/ENSMUSG00000032348/ENSMUSG00000052974/ENSMUSG00000058135/ENSMUSG00000061740/ENSMUSG00000063415/ENSMUSG00000063558</t>
  </si>
  <si>
    <t>GO:0019218</t>
  </si>
  <si>
    <t>regulation of steroid metabolic process</t>
  </si>
  <si>
    <t>ENSMUSG00000002985/ENSMUSG00000005672/ENSMUSG00000022040/ENSMUSG00000022676/ENSMUSG00000024030/ENSMUSG00000027048/ENSMUSG00000027358/ENSMUSG00000029167/ENSMUSG00000031725/ENSMUSG00000031980/ENSMUSG00000032238/ENSMUSG00000042821/ENSMUSG00000049115/ENSMUSG00000057074</t>
  </si>
  <si>
    <t>GO:0001892</t>
  </si>
  <si>
    <t>embryonic placenta development</t>
  </si>
  <si>
    <t>ENSMUSG00000010797/ENSMUSG00000019880/ENSMUSG00000020647/ENSMUSG00000024140/ENSMUSG00000027985/ENSMUSG00000032717/ENSMUSG00000034957/ENSMUSG00000037664/ENSMUSG00000038151/ENSMUSG00000039191/ENSMUSG00000039910/ENSMUSG00000040289/ENSMUSG00000042821/ENSMUSG00000086503</t>
  </si>
  <si>
    <t>GO:0051963</t>
  </si>
  <si>
    <t>regulation of synapse assembly</t>
  </si>
  <si>
    <t>ENSMUSG00000020902/ENSMUSG00000021994/ENSMUSG00000027995/ENSMUSG00000031253/ENSMUSG00000031302/ENSMUSG00000034730/ENSMUSG00000036295/ENSMUSG00000041417/ENSMUSG00000042873/ENSMUSG00000043557/ENSMUSG00000044674/ENSMUSG00000058571/ENSMUSG00000059146/ENSMUSG00000060275</t>
  </si>
  <si>
    <t>GO:0061387</t>
  </si>
  <si>
    <t>regulation of extent of cell growth</t>
  </si>
  <si>
    <t>124/23062</t>
  </si>
  <si>
    <t>ENSMUSG00000002985/ENSMUSG00000020389/ENSMUSG00000020902/ENSMUSG00000021994/ENSMUSG00000025207/ENSMUSG00000027200/ENSMUSG00000029005/ENSMUSG00000029291/ENSMUSG00000029765/ENSMUSG00000033174/ENSMUSG00000036264/ENSMUSG00000059146/ENSMUSG00000061353/ENSMUSG00000070509</t>
  </si>
  <si>
    <t>GO:1905954</t>
  </si>
  <si>
    <t>positive regulation of lipid localization</t>
  </si>
  <si>
    <t>ENSMUSG00000000440/ENSMUSG00000002944/ENSMUSG00000002985/ENSMUSG00000015568/ENSMUSG00000020623/ENSMUSG00000022878/ENSMUSG00000024030/ENSMUSG00000024164/ENSMUSG00000026051/ENSMUSG00000031725/ENSMUSG00000036611/ENSMUSG00000039428/ENSMUSG00000041828/ENSMUSG00000057074</t>
  </si>
  <si>
    <t>GO:0003073</t>
  </si>
  <si>
    <t>regulation of systemic arterial blood pressure</t>
  </si>
  <si>
    <t>127/23062</t>
  </si>
  <si>
    <t>ENSMUSG00000002944/ENSMUSG00000009281/ENSMUSG00000015405/ENSMUSG00000020123/ENSMUSG00000027750/ENSMUSG00000031451/ENSMUSG00000031980/ENSMUSG00000035283/ENSMUSG00000046447/ENSMUSG00000049115/ENSMUSG00000049538/ENSMUSG00000050541/ENSMUSG00000051359/ENSMUSG00000068122</t>
  </si>
  <si>
    <t>GO:0018958</t>
  </si>
  <si>
    <t>phenol-containing compound metabolic process</t>
  </si>
  <si>
    <t>128/23062</t>
  </si>
  <si>
    <t>ENSMUSG00000021994/ENSMUSG00000024140/ENSMUSG00000024534/ENSMUSG00000026872/ENSMUSG00000028111/ENSMUSG00000030711/ENSMUSG00000031616/ENSMUSG00000033965/ENSMUSG00000039239/ENSMUSG00000049115/ENSMUSG00000057880/ENSMUSG00000061740/ENSMUSG00000068122/ENSMUSG00000075707</t>
  </si>
  <si>
    <t>GO:0048565</t>
  </si>
  <si>
    <t>digestive tract development</t>
  </si>
  <si>
    <t>ENSMUSG00000000093/ENSMUSG00000005672/ENSMUSG00000009281/ENSMUSG00000020052/ENSMUSG00000020542/ENSMUSG00000020644/ENSMUSG00000021732/ENSMUSG00000021994/ENSMUSG00000024247/ENSMUSG00000029231/ENSMUSG00000032024/ENSMUSG00000038151/ENSMUSG00000044548/ENSMUSG00000054252</t>
  </si>
  <si>
    <t>GO:0042476</t>
  </si>
  <si>
    <t>odontogenesis</t>
  </si>
  <si>
    <t>ENSMUSG00000000142/ENSMUSG00000001510/ENSMUSG00000007872/ENSMUSG00000014773/ENSMUSG00000021388/ENSMUSG00000021732/ENSMUSG00000027358/ENSMUSG00000027985/ENSMUSG00000029231/ENSMUSG00000031616/ENSMUSG00000048450/ENSMUSG00000057457/ENSMUSG00000059327/ENSMUSG00000060284</t>
  </si>
  <si>
    <t>GO:0008277</t>
  </si>
  <si>
    <t>regulation of G protein-coupled receptor signaling pathway</t>
  </si>
  <si>
    <t>ENSMUSG00000001240/ENSMUSG00000003228/ENSMUSG00000018909/ENSMUSG00000020120/ENSMUSG00000024164/ENSMUSG00000026360/ENSMUSG00000031028/ENSMUSG00000033174/ENSMUSG00000035283/ENSMUSG00000038530/ENSMUSG00000053647/ENSMUSG00000072875/ENSMUSG00000074794/ENSMUSG00000098557</t>
  </si>
  <si>
    <t>GO:0003158</t>
  </si>
  <si>
    <t>endothelium development</t>
  </si>
  <si>
    <t>ENSMUSG00000014773/ENSMUSG00000022025/ENSMUSG00000026822/ENSMUSG00000027276/ENSMUSG00000028339/ENSMUSG00000031616/ENSMUSG00000031980/ENSMUSG00000037621/ENSMUSG00000039191/ENSMUSG00000040289/ENSMUSG00000044674/ENSMUSG00000046470/ENSMUSG00000075254/ENSMUSG00000110195</t>
  </si>
  <si>
    <t>GO:0017015</t>
  </si>
  <si>
    <t>regulation of transforming growth factor beta receptor signaling pathway</t>
  </si>
  <si>
    <t>ENSMUSG00000000440/ENSMUSG00000020542/ENSMUSG00000021388/ENSMUSG00000022114/ENSMUSG00000024232/ENSMUSG00000026872/ENSMUSG00000027358/ENSMUSG00000036867/ENSMUSG00000037664/ENSMUSG00000039646/ENSMUSG00000039910/ENSMUSG00000042834/ENSMUSG00000047146/ENSMUSG00000049907</t>
  </si>
  <si>
    <t>GO:1903844</t>
  </si>
  <si>
    <t>regulation of cellular response to transforming growth factor beta stimulus</t>
  </si>
  <si>
    <t>142/23062</t>
  </si>
  <si>
    <t>GO:0035270</t>
  </si>
  <si>
    <t>endocrine system development</t>
  </si>
  <si>
    <t>ENSMUSG00000014773/ENSMUSG00000020052/ENSMUSG00000021732/ENSMUSG00000021994/ENSMUSG00000022037/ENSMUSG00000027358/ENSMUSG00000029231/ENSMUSG00000031616/ENSMUSG00000037664/ENSMUSG00000039191/ENSMUSG00000039910/ENSMUSG00000048616/ENSMUSG00000058756/ENSMUSG00000079560</t>
  </si>
  <si>
    <t>GO:0072089</t>
  </si>
  <si>
    <t>stem cell proliferation</t>
  </si>
  <si>
    <t>ENSMUSG00000000142/ENSMUSG00000015957/ENSMUSG00000019966/ENSMUSG00000020486/ENSMUSG00000021379/ENSMUSG00000021732/ENSMUSG00000021994/ENSMUSG00000022676/ENSMUSG00000027840/ENSMUSG00000034957/ENSMUSG00000038894/ENSMUSG00000039191/ENSMUSG00000046470/ENSMUSG00000079560</t>
  </si>
  <si>
    <t>GO:1904019</t>
  </si>
  <si>
    <t>epithelial cell apoptotic process</t>
  </si>
  <si>
    <t>148/23062</t>
  </si>
  <si>
    <t>ENSMUSG00000001240/ENSMUSG00000002289/ENSMUSG00000006386/ENSMUSG00000015957/ENSMUSG00000021319/ENSMUSG00000022018/ENSMUSG00000025422/ENSMUSG00000027985/ENSMUSG00000028001/ENSMUSG00000029167/ENSMUSG00000031451/ENSMUSG00000031616/ENSMUSG00000053647/ENSMUSG00000063810</t>
  </si>
  <si>
    <t>GO:0010565</t>
  </si>
  <si>
    <t>regulation of cellular ketone metabolic process</t>
  </si>
  <si>
    <t>156/23062</t>
  </si>
  <si>
    <t>ENSMUSG00000000440/ENSMUSG00000020123/ENSMUSG00000022878/ENSMUSG00000027048/ENSMUSG00000027358/ENSMUSG00000028341/ENSMUSG00000029167/ENSMUSG00000031725/ENSMUSG00000031980/ENSMUSG00000035799/ENSMUSG00000038894/ENSMUSG00000038967/ENSMUSG00000055782/ENSMUSG00000057074</t>
  </si>
  <si>
    <t>GO:0010977</t>
  </si>
  <si>
    <t>negative regulation of neuron projection development</t>
  </si>
  <si>
    <t>ENSMUSG00000002985/ENSMUSG00000020389/ENSMUSG00000020902/ENSMUSG00000021994/ENSMUSG00000025207/ENSMUSG00000027200/ENSMUSG00000029005/ENSMUSG00000029291/ENSMUSG00000031302/ENSMUSG00000032340/ENSMUSG00000036264/ENSMUSG00000045287/ENSMUSG00000070509/ENSMUSG00000074505</t>
  </si>
  <si>
    <t>GO:0006865</t>
  </si>
  <si>
    <t>amino acid transport</t>
  </si>
  <si>
    <t>ENSMUSG00000015405/ENSMUSG00000017412/ENSMUSG00000020123/ENSMUSG00000022935/ENSMUSG00000024897/ENSMUSG00000026360/ENSMUSG00000031980/ENSMUSG00000033965/ENSMUSG00000038178/ENSMUSG00000038486/ENSMUSG00000038530/ENSMUSG00000055493/ENSMUSG00000057880/ENSMUSG00000063698</t>
  </si>
  <si>
    <t>GO:0120254</t>
  </si>
  <si>
    <t>olefinic compound metabolic process</t>
  </si>
  <si>
    <t>ENSMUSG00000021259/ENSMUSG00000022040/ENSMUSG00000024112/ENSMUSG00000024292/ENSMUSG00000025197/ENSMUSG00000027358/ENSMUSG00000029167/ENSMUSG00000032315/ENSMUSG00000033174/ENSMUSG00000052974/ENSMUSG00000055301/ENSMUSG00000061740/ENSMUSG00000066026/ENSMUSG00000074207</t>
  </si>
  <si>
    <t>GO:0006937</t>
  </si>
  <si>
    <t>regulation of muscle contraction</t>
  </si>
  <si>
    <t>167/23062</t>
  </si>
  <si>
    <t>ENSMUSG00000005672/ENSMUSG00000007097/ENSMUSG00000015405/ENSMUSG00000020542/ENSMUSG00000020882/ENSMUSG00000024112/ENSMUSG00000026360/ENSMUSG00000035283/ENSMUSG00000035954/ENSMUSG00000036570/ENSMUSG00000050541/ENSMUSG00000053647/ENSMUSG00000057880/ENSMUSG00000059588</t>
  </si>
  <si>
    <t>GO:0010675</t>
  </si>
  <si>
    <t>regulation of cellular carbohydrate metabolic process</t>
  </si>
  <si>
    <t>ENSMUSG00000002944/ENSMUSG00000016194/ENSMUSG00000017493/ENSMUSG00000020120/ENSMUSG00000022878/ENSMUSG00000029167/ENSMUSG00000032238/ENSMUSG00000032271/ENSMUSG00000032492/ENSMUSG00000038894/ENSMUSG00000038967/ENSMUSG00000050541/ENSMUSG00000053647/ENSMUSG00000067279</t>
  </si>
  <si>
    <t>GO:0048015</t>
  </si>
  <si>
    <t>phosphatidylinositol-mediated signaling</t>
  </si>
  <si>
    <t>ENSMUSG00000006386/ENSMUSG00000019929/ENSMUSG00000022206/ENSMUSG00000025422/ENSMUSG00000026697/ENSMUSG00000029231/ENSMUSG00000031980/ENSMUSG00000035799/ENSMUSG00000038349/ENSMUSG00000039239/ENSMUSG00000041417/ENSMUSG00000045414/ENSMUSG00000053647/ENSMUSG00000059146</t>
  </si>
  <si>
    <t>GO:0071248</t>
  </si>
  <si>
    <t>cellular response to metal ion</t>
  </si>
  <si>
    <t>ENSMUSG00000000440/ENSMUSG00000004655/ENSMUSG00000020644/ENSMUSG00000023411/ENSMUSG00000024008/ENSMUSG00000024743/ENSMUSG00000026017/ENSMUSG00000027220/ENSMUSG00000030731/ENSMUSG00000034957/ENSMUSG00000050556/ENSMUSG00000062515/ENSMUSG00000062542/ENSMUSG00000069601</t>
  </si>
  <si>
    <t>GO:0048017</t>
  </si>
  <si>
    <t>inositol lipid-mediated signaling</t>
  </si>
  <si>
    <t>GO:0003197</t>
  </si>
  <si>
    <t>endocardial cushion development</t>
  </si>
  <si>
    <t>13/907</t>
  </si>
  <si>
    <t>50/23062</t>
  </si>
  <si>
    <t>ENSMUSG00000000093/ENSMUSG00000022676/ENSMUSG00000027276/ENSMUSG00000027358/ENSMUSG00000035799/ENSMUSG00000039191/ENSMUSG00000039239/ENSMUSG00000039910/ENSMUSG00000040289/ENSMUSG00000042821/ENSMUSG00000048450/ENSMUSG00000048616/ENSMUSG00000052516</t>
  </si>
  <si>
    <t>GO:0003170</t>
  </si>
  <si>
    <t>heart valve development</t>
  </si>
  <si>
    <t>59/23062</t>
  </si>
  <si>
    <t>ENSMUSG00000008090/ENSMUSG00000027276/ENSMUSG00000027358/ENSMUSG00000030022/ENSMUSG00000035799/ENSMUSG00000036867/ENSMUSG00000038151/ENSMUSG00000039191/ENSMUSG00000039239/ENSMUSG00000040289/ENSMUSG00000052516/ENSMUSG00000056427/ENSMUSG00000110195</t>
  </si>
  <si>
    <t>GO:0060688</t>
  </si>
  <si>
    <t>regulation of morphogenesis of a branching structure</t>
  </si>
  <si>
    <t>66/23062</t>
  </si>
  <si>
    <t>ENSMUSG00000010797/ENSMUSG00000021732/ENSMUSG00000021994/ENSMUSG00000022676/ENSMUSG00000024176/ENSMUSG00000027208/ENSMUSG00000027840/ENSMUSG00000029231/ENSMUSG00000031980/ENSMUSG00000048616/ENSMUSG00000049115/ENSMUSG00000068122/ENSMUSG00000074934</t>
  </si>
  <si>
    <t>GO:0035904</t>
  </si>
  <si>
    <t>aorta development</t>
  </si>
  <si>
    <t>71/23062</t>
  </si>
  <si>
    <t>ENSMUSG00000000093/ENSMUSG00000027276/ENSMUSG00000030022/ENSMUSG00000030123/ENSMUSG00000031616/ENSMUSG00000036867/ENSMUSG00000038151/ENSMUSG00000039191/ENSMUSG00000039239/ENSMUSG00000040289/ENSMUSG00000050382/ENSMUSG00000052516/ENSMUSG00000110195</t>
  </si>
  <si>
    <t>GO:0006749</t>
  </si>
  <si>
    <t>glutathione metabolic process</t>
  </si>
  <si>
    <t>80/23062</t>
  </si>
  <si>
    <t>ENSMUSG00000000811/ENSMUSG00000001663/ENSMUSG00000006344/ENSMUSG00000008540/ENSMUSG00000017943/ENSMUSG00000019278/ENSMUSG00000030004/ENSMUSG00000032348/ENSMUSG00000051262/ENSMUSG00000057103/ENSMUSG00000058135/ENSMUSG00000068299/ENSMUSG00000089694</t>
  </si>
  <si>
    <t>GO:0014032</t>
  </si>
  <si>
    <t>neural crest cell development</t>
  </si>
  <si>
    <t>ENSMUSG00000019966/ENSMUSG00000022676/ENSMUSG00000024176/ENSMUSG00000025207/ENSMUSG00000026872/ENSMUSG00000027200/ENSMUSG00000027276/ENSMUSG00000029576/ENSMUSG00000030110/ENSMUSG00000031217/ENSMUSG00000031616/ENSMUSG00000035799/ENSMUSG00000039910</t>
  </si>
  <si>
    <t>GO:0032890</t>
  </si>
  <si>
    <t>regulation of organic acid transport</t>
  </si>
  <si>
    <t>ENSMUSG00000015405/ENSMUSG00000020123/ENSMUSG00000020623/ENSMUSG00000022935/ENSMUSG00000026360/ENSMUSG00000031980/ENSMUSG00000036570/ENSMUSG00000038178/ENSMUSG00000038486/ENSMUSG00000038530/ENSMUSG00000038894/ENSMUSG00000057880/ENSMUSG00000068122</t>
  </si>
  <si>
    <t>GO:0120162</t>
  </si>
  <si>
    <t>positive regulation of cold-induced thermogenesis</t>
  </si>
  <si>
    <t>98/23062</t>
  </si>
  <si>
    <t>ENSMUSG00000002944/ENSMUSG00000009633/ENSMUSG00000018554/ENSMUSG00000022878/ENSMUSG00000023328/ENSMUSG00000024140/ENSMUSG00000026822/ENSMUSG00000029167/ENSMUSG00000033871/ENSMUSG00000035283/ENSMUSG00000058756/ENSMUSG00000062515/ENSMUSG00000063810</t>
  </si>
  <si>
    <t>GO:0048864</t>
  </si>
  <si>
    <t>stem cell development</t>
  </si>
  <si>
    <t>99/23062</t>
  </si>
  <si>
    <t>GO:0072080</t>
  </si>
  <si>
    <t>nephron tubule development</t>
  </si>
  <si>
    <t>105/23062</t>
  </si>
  <si>
    <t>ENSMUSG00000004655/ENSMUSG00000014773/ENSMUSG00000024176/ENSMUSG00000027276/ENSMUSG00000027358/ENSMUSG00000027840/ENSMUSG00000031980/ENSMUSG00000040289/ENSMUSG00000048616/ENSMUSG00000049115/ENSMUSG00000049538/ENSMUSG00000068122/ENSMUSG00000074934</t>
  </si>
  <si>
    <t>GO:0060349</t>
  </si>
  <si>
    <t>bone morphogenesis</t>
  </si>
  <si>
    <t>ENSMUSG00000000142/ENSMUSG00000021319/ENSMUSG00000024913/ENSMUSG00000026147/ENSMUSG00000031849/ENSMUSG00000035799/ENSMUSG00000039910/ENSMUSG00000045672/ENSMUSG00000048450/ENSMUSG00000054252/ENSMUSG00000059049/ENSMUSG00000063415/ENSMUSG00000066026</t>
  </si>
  <si>
    <t>GO:0110149</t>
  </si>
  <si>
    <t>regulation of biomineralization</t>
  </si>
  <si>
    <t>ENSMUSG00000021388/ENSMUSG00000024247/ENSMUSG00000027358/ENSMUSG00000027386/ENSMUSG00000029838/ENSMUSG00000031451/ENSMUSG00000031849/ENSMUSG00000035799/ENSMUSG00000040289/ENSMUSG00000042988/ENSMUSG00000049551/ENSMUSG00000054252/ENSMUSG00000074934</t>
  </si>
  <si>
    <t>GO:0061326</t>
  </si>
  <si>
    <t>renal tubule development</t>
  </si>
  <si>
    <t>GO:0006939</t>
  </si>
  <si>
    <t>smooth muscle contraction</t>
  </si>
  <si>
    <t>ENSMUSG00000000093/ENSMUSG00000005672/ENSMUSG00000007097/ENSMUSG00000020542/ENSMUSG00000026360/ENSMUSG00000031616/ENSMUSG00000031849/ENSMUSG00000031980/ENSMUSG00000035283/ENSMUSG00000035954/ENSMUSG00000053647/ENSMUSG00000057880/ENSMUSG00000059588</t>
  </si>
  <si>
    <t>GO:0019395</t>
  </si>
  <si>
    <t>fatty acid oxidation</t>
  </si>
  <si>
    <t>ENSMUSG00000000440/ENSMUSG00000002944/ENSMUSG00000020810/ENSMUSG00000022878/ENSMUSG00000027048/ENSMUSG00000028167/ENSMUSG00000028341/ENSMUSG00000029167/ENSMUSG00000029456/ENSMUSG00000035799/ENSMUSG00000038894/ENSMUSG00000055301/ENSMUSG00000055782</t>
  </si>
  <si>
    <t>GO:0045446</t>
  </si>
  <si>
    <t>endothelial cell differentiation</t>
  </si>
  <si>
    <t>ENSMUSG00000014773/ENSMUSG00000022025/ENSMUSG00000027276/ENSMUSG00000028339/ENSMUSG00000031616/ENSMUSG00000031980/ENSMUSG00000037621/ENSMUSG00000039191/ENSMUSG00000040289/ENSMUSG00000044674/ENSMUSG00000046470/ENSMUSG00000075254/ENSMUSG00000110195</t>
  </si>
  <si>
    <t>GO:0034440</t>
  </si>
  <si>
    <t>lipid oxidation</t>
  </si>
  <si>
    <t>GO:0007266</t>
  </si>
  <si>
    <t>Rho protein signal transduction</t>
  </si>
  <si>
    <t>ENSMUSG00000002985/ENSMUSG00000016028/ENSMUSG00000018909/ENSMUSG00000020902/ENSMUSG00000026697/ENSMUSG00000031214/ENSMUSG00000031616/ENSMUSG00000032356/ENSMUSG00000035283/ENSMUSG00000042895/ENSMUSG00000049115/ENSMUSG00000050541/ENSMUSG00000075254</t>
  </si>
  <si>
    <t>GO:0050729</t>
  </si>
  <si>
    <t>positive regulation of inflammatory response</t>
  </si>
  <si>
    <t>ENSMUSG00000008734/ENSMUSG00000015568/ENSMUSG00000016024/ENSMUSG00000019326/ENSMUSG00000021994/ENSMUSG00000024164/ENSMUSG00000027995/ENSMUSG00000031616/ENSMUSG00000034957/ENSMUSG00000046447/ENSMUSG00000049709/ENSMUSG00000062515/ENSMUSG00000110195</t>
  </si>
  <si>
    <t>GO:0048706</t>
  </si>
  <si>
    <t>embryonic skeletal system development</t>
  </si>
  <si>
    <t>ENSMUSG00000014603/ENSMUSG00000014704/ENSMUSG00000021994/ENSMUSG00000029231/ENSMUSG00000031616/ENSMUSG00000031737/ENSMUSG00000032717/ENSMUSG00000035799/ENSMUSG00000039239/ENSMUSG00000040856/ENSMUSG00000048616/ENSMUSG00000075588/ENSMUSG00000079560</t>
  </si>
  <si>
    <t>GO:0002367</t>
  </si>
  <si>
    <t>cytokine production involved in immune response</t>
  </si>
  <si>
    <t>ENSMUSG00000002944/ENSMUSG00000005672/ENSMUSG00000006386/ENSMUSG00000008734/ENSMUSG00000021994/ENSMUSG00000026072/ENSMUSG00000027995/ENSMUSG00000028341/ENSMUSG00000031451/ENSMUSG00000032109/ENSMUSG00000035799/ENSMUSG00000039239/ENSMUSG00000043496</t>
  </si>
  <si>
    <t>GO:0005518</t>
  </si>
  <si>
    <t>collagen binding</t>
  </si>
  <si>
    <t>12/906</t>
  </si>
  <si>
    <t>80/22557</t>
  </si>
  <si>
    <t>ENSMUSG00000015354/ENSMUSG00000019929/ENSMUSG00000021388/ENSMUSG00000023328/ENSMUSG00000028111/ENSMUSG00000029309/ENSMUSG00000031849/ENSMUSG00000033327/ENSMUSG00000035493/ENSMUSG00000042284/ENSMUSG00000043631/ENSMUSG00000046318</t>
  </si>
  <si>
    <t>GO:0060412</t>
  </si>
  <si>
    <t>ventricular septum morphogenesis</t>
  </si>
  <si>
    <t>12/907</t>
  </si>
  <si>
    <t>53/23062</t>
  </si>
  <si>
    <t>ENSMUSG00000008090/ENSMUSG00000015957/ENSMUSG00000020644/ENSMUSG00000021994/ENSMUSG00000039191/ENSMUSG00000039239/ENSMUSG00000039910/ENSMUSG00000040289/ENSMUSG00000044674/ENSMUSG00000048616/ENSMUSG00000052516/ENSMUSG00000056427</t>
  </si>
  <si>
    <t>GO:0035567</t>
  </si>
  <si>
    <t>non-canonical Wnt signaling pathway</t>
  </si>
  <si>
    <t>57/23062</t>
  </si>
  <si>
    <t>ENSMUSG00000015957/ENSMUSG00000016028/ENSMUSG00000019880/ENSMUSG00000021319/ENSMUSG00000021994/ENSMUSG00000026697/ENSMUSG00000027004/ENSMUSG00000031661/ENSMUSG00000044548/ENSMUSG00000044674/ENSMUSG00000049551/ENSMUSG00000049791</t>
  </si>
  <si>
    <t>GO:0045668</t>
  </si>
  <si>
    <t>negative regulation of osteoblast differentiation</t>
  </si>
  <si>
    <t>69/23062</t>
  </si>
  <si>
    <t>ENSMUSG00000000142/ENSMUSG00000000440/ENSMUSG00000007872/ENSMUSG00000014704/ENSMUSG00000020644/ENSMUSG00000024232/ENSMUSG00000024913/ENSMUSG00000035799/ENSMUSG00000036867/ENSMUSG00000040856/ENSMUSG00000048616/ENSMUSG00000074934</t>
  </si>
  <si>
    <t>GO:0048662</t>
  </si>
  <si>
    <t>negative regulation of smooth muscle cell proliferation</t>
  </si>
  <si>
    <t>ENSMUSG00000000440/ENSMUSG00000002985/ENSMUSG00000011171/ENSMUSG00000015405/ENSMUSG00000020542/ENSMUSG00000022206/ENSMUSG00000022878/ENSMUSG00000027358/ENSMUSG00000029167/ENSMUSG00000031980/ENSMUSG00000041417/ENSMUSG00000053647</t>
  </si>
  <si>
    <t>GO:0048645</t>
  </si>
  <si>
    <t>animal organ formation</t>
  </si>
  <si>
    <t>75/23062</t>
  </si>
  <si>
    <t>ENSMUSG00000000142/ENSMUSG00000010797/ENSMUSG00000015957/ENSMUSG00000021732/ENSMUSG00000021994/ENSMUSG00000027358/ENSMUSG00000027840/ENSMUSG00000039191/ENSMUSG00000039910/ENSMUSG00000048616/ENSMUSG00000052516/ENSMUSG00000079560</t>
  </si>
  <si>
    <t>GO:0060042</t>
  </si>
  <si>
    <t>retina morphogenesis in camera-type eye</t>
  </si>
  <si>
    <t>84/23062</t>
  </si>
  <si>
    <t>ENSMUSG00000014773/ENSMUSG00000024176/ENSMUSG00000024913/ENSMUSG00000026365/ENSMUSG00000029669/ENSMUSG00000029838/ENSMUSG00000031737/ENSMUSG00000031738/ENSMUSG00000033278/ENSMUSG00000063810/ENSMUSG00000074505/ENSMUSG00000075707</t>
  </si>
  <si>
    <t>GO:0048708</t>
  </si>
  <si>
    <t>astrocyte differentiation</t>
  </si>
  <si>
    <t>ENSMUSG00000014773/ENSMUSG00000020009/ENSMUSG00000020644/ENSMUSG00000021379/ENSMUSG00000024176/ENSMUSG00000027358/ENSMUSG00000028517/ENSMUSG00000031425/ENSMUSG00000031980/ENSMUSG00000048616/ENSMUSG00000054252/ENSMUSG00000059146</t>
  </si>
  <si>
    <t>GO:0001738</t>
  </si>
  <si>
    <t>morphogenesis of a polarized epithelium</t>
  </si>
  <si>
    <t>ENSMUSG00000015957/ENSMUSG00000016028/ENSMUSG00000021994/ENSMUSG00000028373/ENSMUSG00000031214/ENSMUSG00000031661/ENSMUSG00000032796/ENSMUSG00000039546/ENSMUSG00000044433/ENSMUSG00000044548/ENSMUSG00000044674/ENSMUSG00000063810</t>
  </si>
  <si>
    <t>GO:0042632</t>
  </si>
  <si>
    <t>cholesterol homeostasis</t>
  </si>
  <si>
    <t>ENSMUSG00000002985/ENSMUSG00000015568/ENSMUSG00000022040/ENSMUSG00000024030/ENSMUSG00000024913/ENSMUSG00000027048/ENSMUSG00000028158/ENSMUSG00000031725/ENSMUSG00000032238/ENSMUSG00000057074/ENSMUSG00000062515/ENSMUSG00000063810</t>
  </si>
  <si>
    <t>GO:0055092</t>
  </si>
  <si>
    <t>sterol homeostasis</t>
  </si>
  <si>
    <t>GO:0072091</t>
  </si>
  <si>
    <t>regulation of stem cell proliferation</t>
  </si>
  <si>
    <t>106/23062</t>
  </si>
  <si>
    <t>ENSMUSG00000015957/ENSMUSG00000019966/ENSMUSG00000020486/ENSMUSG00000021379/ENSMUSG00000021732/ENSMUSG00000021994/ENSMUSG00000022676/ENSMUSG00000034957/ENSMUSG00000038894/ENSMUSG00000039191/ENSMUSG00000046470/ENSMUSG00000079560</t>
  </si>
  <si>
    <t>GO:0006576</t>
  </si>
  <si>
    <t>cellular biogenic amine metabolic process</t>
  </si>
  <si>
    <t>ENSMUSG00000024140/ENSMUSG00000024534/ENSMUSG00000028789/ENSMUSG00000030711/ENSMUSG00000031616/ENSMUSG00000032271/ENSMUSG00000039239/ENSMUSG00000049115/ENSMUSG00000057880/ENSMUSG00000061740/ENSMUSG00000068122/ENSMUSG00000074141</t>
  </si>
  <si>
    <t>GO:0070167</t>
  </si>
  <si>
    <t>regulation of biomineral tissue development</t>
  </si>
  <si>
    <t>ENSMUSG00000021388/ENSMUSG00000024247/ENSMUSG00000027358/ENSMUSG00000029838/ENSMUSG00000031451/ENSMUSG00000031849/ENSMUSG00000035799/ENSMUSG00000040289/ENSMUSG00000042988/ENSMUSG00000049551/ENSMUSG00000054252/ENSMUSG00000074934</t>
  </si>
  <si>
    <t>GO:0030516</t>
  </si>
  <si>
    <t>regulation of axon extension</t>
  </si>
  <si>
    <t>ENSMUSG00000002985/ENSMUSG00000020389/ENSMUSG00000020902/ENSMUSG00000021994/ENSMUSG00000025207/ENSMUSG00000027200/ENSMUSG00000029005/ENSMUSG00000029291/ENSMUSG00000029765/ENSMUSG00000033174/ENSMUSG00000059146/ENSMUSG00000061353</t>
  </si>
  <si>
    <t>GO:0042310</t>
  </si>
  <si>
    <t>vasoconstriction</t>
  </si>
  <si>
    <t>ENSMUSG00000007097/ENSMUSG00000020123/ENSMUSG00000025026/ENSMUSG00000028001/ENSMUSG00000031616/ENSMUSG00000031849/ENSMUSG00000031980/ENSMUSG00000033174/ENSMUSG00000035954/ENSMUSG00000036867/ENSMUSG00000049115/ENSMUSG00000050541</t>
  </si>
  <si>
    <t>GO:0014897</t>
  </si>
  <si>
    <t>striated muscle hypertrophy</t>
  </si>
  <si>
    <t>ENSMUSG00000000440/ENSMUSG00000020542/ENSMUSG00000026360/ENSMUSG00000026697/ENSMUSG00000028341/ENSMUSG00000030087/ENSMUSG00000031626/ENSMUSG00000031980/ENSMUSG00000035283/ENSMUSG00000038530/ENSMUSG00000050541/ENSMUSG00000068122</t>
  </si>
  <si>
    <t>GO:0055006</t>
  </si>
  <si>
    <t>cardiac cell development</t>
  </si>
  <si>
    <t>ENSMUSG00000020542/ENSMUSG00000026360/ENSMUSG00000027276/ENSMUSG00000029231/ENSMUSG00000031626/ENSMUSG00000031698/ENSMUSG00000031980/ENSMUSG00000035283/ENSMUSG00000036867/ENSMUSG00000038530/ENSMUSG00000050541/ENSMUSG00000068122</t>
  </si>
  <si>
    <t>GO:0071456</t>
  </si>
  <si>
    <t>cellular response to hypoxia</t>
  </si>
  <si>
    <t>ENSMUSG00000000440/ENSMUSG00000004655/ENSMUSG00000018566/ENSMUSG00000022018/ENSMUSG00000024140/ENSMUSG00000028133/ENSMUSG00000028756/ENSMUSG00000032238/ENSMUSG00000035799/ENSMUSG00000039191/ENSMUSG00000039646/ENSMUSG00000039910</t>
  </si>
  <si>
    <t>GO:0014909</t>
  </si>
  <si>
    <t>smooth muscle cell migration</t>
  </si>
  <si>
    <t>ENSMUSG00000000440/ENSMUSG00000020542/ENSMUSG00000022878/ENSMUSG00000027200/ENSMUSG00000027750/ENSMUSG00000028001/ENSMUSG00000028341/ENSMUSG00000029167/ENSMUSG00000031980/ENSMUSG00000035954/ENSMUSG00000037362/ENSMUSG00000049044</t>
  </si>
  <si>
    <t>GO:0014896</t>
  </si>
  <si>
    <t>muscle hypertrophy</t>
  </si>
  <si>
    <t>GO:0002027</t>
  </si>
  <si>
    <t>regulation of heart rate</t>
  </si>
  <si>
    <t>ENSMUSG00000015968/ENSMUSG00000020123/ENSMUSG00000024140/ENSMUSG00000028051/ENSMUSG00000031616/ENSMUSG00000031737/ENSMUSG00000031980/ENSMUSG00000035283/ENSMUSG00000038530/ENSMUSG00000041417/ENSMUSG00000050541/ENSMUSG00000068122</t>
  </si>
  <si>
    <t>GO:0060606</t>
  </si>
  <si>
    <t>tube closure</t>
  </si>
  <si>
    <t>ENSMUSG00000016028/ENSMUSG00000021732/ENSMUSG00000021994/ENSMUSG00000026872/ENSMUSG00000029381/ENSMUSG00000030323/ENSMUSG00000035799/ENSMUSG00000039239/ENSMUSG00000039910/ENSMUSG00000044674/ENSMUSG00000048616/ENSMUSG00000070509</t>
  </si>
  <si>
    <t>GO:0050886</t>
  </si>
  <si>
    <t>endocrine process</t>
  </si>
  <si>
    <t>ENSMUSG00000000440/ENSMUSG00000004655/ENSMUSG00000015405/ENSMUSG00000018238/ENSMUSG00000020123/ENSMUSG00000026051/ENSMUSG00000031980/ENSMUSG00000035283/ENSMUSG00000049115/ENSMUSG00000049791/ENSMUSG00000068122/ENSMUSG00000068742</t>
  </si>
  <si>
    <t>GO:1904035</t>
  </si>
  <si>
    <t>regulation of epithelial cell apoptotic process</t>
  </si>
  <si>
    <t>116/23062</t>
  </si>
  <si>
    <t>ENSMUSG00000001240/ENSMUSG00000002289/ENSMUSG00000006386/ENSMUSG00000015957/ENSMUSG00000021319/ENSMUSG00000022018/ENSMUSG00000025422/ENSMUSG00000028001/ENSMUSG00000029167/ENSMUSG00000031451/ENSMUSG00000053647/ENSMUSG00000063810</t>
  </si>
  <si>
    <t>GO:0035282</t>
  </si>
  <si>
    <t>segmentation</t>
  </si>
  <si>
    <t>ENSMUSG00000000142/ENSMUSG00000014704/ENSMUSG00000014773/ENSMUSG00000021994/ENSMUSG00000026640/ENSMUSG00000026872/ENSMUSG00000027985/ENSMUSG00000030513/ENSMUSG00000031616/ENSMUSG00000036144/ENSMUSG00000039191/ENSMUSG00000048616</t>
  </si>
  <si>
    <t>GO:0044106</t>
  </si>
  <si>
    <t>cellular amine metabolic process</t>
  </si>
  <si>
    <t>GO:0098773</t>
  </si>
  <si>
    <t>skin epidermis development</t>
  </si>
  <si>
    <t>ENSMUSG00000000532/ENSMUSG00000001510/ENSMUSG00000014773/ENSMUSG00000016028/ENSMUSG00000021732/ENSMUSG00000021994/ENSMUSG00000027208/ENSMUSG00000039191/ENSMUSG00000039239/ENSMUSG00000042821/ENSMUSG00000046470/ENSMUSG00000059327</t>
  </si>
  <si>
    <t>GO:0002718</t>
  </si>
  <si>
    <t>regulation of cytokine production involved in immune response</t>
  </si>
  <si>
    <t>ENSMUSG00000002944/ENSMUSG00000005672/ENSMUSG00000006386/ENSMUSG00000008734/ENSMUSG00000021994/ENSMUSG00000026072/ENSMUSG00000027995/ENSMUSG00000028341/ENSMUSG00000032109/ENSMUSG00000035799/ENSMUSG00000039239/ENSMUSG00000043496</t>
  </si>
  <si>
    <t>GO:0014812</t>
  </si>
  <si>
    <t>muscle cell migration</t>
  </si>
  <si>
    <t>GO:0034219</t>
  </si>
  <si>
    <t>carbohydrate transmembrane transport</t>
  </si>
  <si>
    <t>ENSMUSG00000004655/ENSMUSG00000018566/ENSMUSG00000019326/ENSMUSG00000022878/ENSMUSG00000023912/ENSMUSG00000024164/ENSMUSG00000028341/ENSMUSG00000028427/ENSMUSG00000030087/ENSMUSG00000031616/ENSMUSG00000038894/ENSMUSG00000040715</t>
  </si>
  <si>
    <t>GO:0072329</t>
  </si>
  <si>
    <t>monocarboxylic acid catabolic process</t>
  </si>
  <si>
    <t>ENSMUSG00000003123/ENSMUSG00000006638/ENSMUSG00000022878/ENSMUSG00000024292/ENSMUSG00000027048/ENSMUSG00000028167/ENSMUSG00000029456/ENSMUSG00000031725/ENSMUSG00000035799/ENSMUSG00000038894/ENSMUSG00000055782/ENSMUSG00000063415</t>
  </si>
  <si>
    <t>GO:0036294</t>
  </si>
  <si>
    <t>cellular response to decreased oxygen levels</t>
  </si>
  <si>
    <t>GO:0035303</t>
  </si>
  <si>
    <t>regulation of dephosphorylation</t>
  </si>
  <si>
    <t>ENSMUSG00000014077/ENSMUSG00000020120/ENSMUSG00000027358/ENSMUSG00000028756/ENSMUSG00000033871/ENSMUSG00000039239/ENSMUSG00000042284/ENSMUSG00000047419/ENSMUSG00000055493/ENSMUSG00000061718/ENSMUSG00000068122/ENSMUSG00000068742</t>
  </si>
  <si>
    <t>GO:0005581</t>
  </si>
  <si>
    <t>collagen trimer</t>
  </si>
  <si>
    <t>12/918</t>
  </si>
  <si>
    <t>81/22971</t>
  </si>
  <si>
    <t>ENSMUSG00000019929/ENSMUSG00000022440/ENSMUSG00000022878/ENSMUSG00000024053/ENSMUSG00000026147/ENSMUSG00000028339/ENSMUSG00000034463/ENSMUSG00000038591/ENSMUSG00000045672/ENSMUSG00000046318/ENSMUSG00000059327/ENSMUSG00000063564</t>
  </si>
  <si>
    <t>GO:0060317</t>
  </si>
  <si>
    <t>cardiac epithelial to mesenchymal transition</t>
  </si>
  <si>
    <t>11/907</t>
  </si>
  <si>
    <t>30/23062</t>
  </si>
  <si>
    <t>ENSMUSG00000010797/ENSMUSG00000022676/ENSMUSG00000027276/ENSMUSG00000027358/ENSMUSG00000035799/ENSMUSG00000039191/ENSMUSG00000039239/ENSMUSG00000040289/ENSMUSG00000042821/ENSMUSG00000048450/ENSMUSG00000048616</t>
  </si>
  <si>
    <t>GO:0003203</t>
  </si>
  <si>
    <t>endocardial cushion morphogenesis</t>
  </si>
  <si>
    <t>37/23062</t>
  </si>
  <si>
    <t>ENSMUSG00000000093/ENSMUSG00000022676/ENSMUSG00000027358/ENSMUSG00000035799/ENSMUSG00000039191/ENSMUSG00000039239/ENSMUSG00000040289/ENSMUSG00000042821/ENSMUSG00000048450/ENSMUSG00000048616/ENSMUSG00000052516</t>
  </si>
  <si>
    <t>GO:0035886</t>
  </si>
  <si>
    <t>vascular associated smooth muscle cell differentiation</t>
  </si>
  <si>
    <t>44/23062</t>
  </si>
  <si>
    <t>ENSMUSG00000001240/ENSMUSG00000005672/ENSMUSG00000020542/ENSMUSG00000023411/ENSMUSG00000024164/ENSMUSG00000026365/ENSMUSG00000031616/ENSMUSG00000031849/ENSMUSG00000036867/ENSMUSG00000053647/ENSMUSG00000061780</t>
  </si>
  <si>
    <t>GO:0010463</t>
  </si>
  <si>
    <t>mesenchymal cell proliferation</t>
  </si>
  <si>
    <t>56/23062</t>
  </si>
  <si>
    <t>ENSMUSG00000000093/ENSMUSG00000010797/ENSMUSG00000015957/ENSMUSG00000021994/ENSMUSG00000024913/ENSMUSG00000027208/ENSMUSG00000027358/ENSMUSG00000029838/ENSMUSG00000038894/ENSMUSG00000048450/ENSMUSG00000102692</t>
  </si>
  <si>
    <t>GO:0042311</t>
  </si>
  <si>
    <t>vasodilation</t>
  </si>
  <si>
    <t>58/23062</t>
  </si>
  <si>
    <t>ENSMUSG00000002985/ENSMUSG00000022206/ENSMUSG00000026360/ENSMUSG00000031980/ENSMUSG00000033278/ENSMUSG00000035283/ENSMUSG00000042284/ENSMUSG00000050666/ENSMUSG00000053647/ENSMUSG00000055148/ENSMUSG00000068122</t>
  </si>
  <si>
    <t>GO:0032835</t>
  </si>
  <si>
    <t>glomerulus development</t>
  </si>
  <si>
    <t>ENSMUSG00000004655/ENSMUSG00000006386/ENSMUSG00000022878/ENSMUSG00000026365/ENSMUSG00000027276/ENSMUSG00000029231/ENSMUSG00000030087/ENSMUSG00000030110/ENSMUSG00000031616/ENSMUSG00000048616/ENSMUSG00000068122</t>
  </si>
  <si>
    <t>GO:0050433</t>
  </si>
  <si>
    <t>regulation of catecholamine secretion</t>
  </si>
  <si>
    <t>68/23062</t>
  </si>
  <si>
    <t>ENSMUSG00000024743/ENSMUSG00000027220/ENSMUSG00000028756/ENSMUSG00000030731/ENSMUSG00000031980/ENSMUSG00000050556/ENSMUSG00000057880/ENSMUSG00000061353/ENSMUSG00000062542/ENSMUSG00000068122/ENSMUSG00000090223</t>
  </si>
  <si>
    <t>GO:0010633</t>
  </si>
  <si>
    <t>negative regulation of epithelial cell migration</t>
  </si>
  <si>
    <t>72/23062</t>
  </si>
  <si>
    <t>ENSMUSG00000000440/ENSMUSG00000000753/ENSMUSG00000002985/ENSMUSG00000019929/ENSMUSG00000022018/ENSMUSG00000030022/ENSMUSG00000033278/ENSMUSG00000034730/ENSMUSG00000036144/ENSMUSG00000039384/ENSMUSG00000071856</t>
  </si>
  <si>
    <t>GO:0061035</t>
  </si>
  <si>
    <t>regulation of cartilage development</t>
  </si>
  <si>
    <t>ENSMUSG00000000142/ENSMUSG00000021994/ENSMUSG00000022676/ENSMUSG00000024247/ENSMUSG00000027004/ENSMUSG00000027358/ENSMUSG00000028111/ENSMUSG00000039239/ENSMUSG00000048616/ENSMUSG00000066687/ENSMUSG00000074934</t>
  </si>
  <si>
    <t>GO:0050432</t>
  </si>
  <si>
    <t>catecholamine secretion</t>
  </si>
  <si>
    <t>74/23062</t>
  </si>
  <si>
    <t>GO:0010921</t>
  </si>
  <si>
    <t>regulation of phosphatase activity</t>
  </si>
  <si>
    <t>ENSMUSG00000014077/ENSMUSG00000020120/ENSMUSG00000027358/ENSMUSG00000033871/ENSMUSG00000039239/ENSMUSG00000042284/ENSMUSG00000047419/ENSMUSG00000055493/ENSMUSG00000061718/ENSMUSG00000068122/ENSMUSG00000068742</t>
  </si>
  <si>
    <t>GO:0014015</t>
  </si>
  <si>
    <t>positive regulation of gliogenesis</t>
  </si>
  <si>
    <t>ENSMUSG00000000440/ENSMUSG00000010086/ENSMUSG00000020644/ENSMUSG00000020774/ENSMUSG00000020902/ENSMUSG00000024176/ENSMUSG00000027358/ENSMUSG00000027995/ENSMUSG00000029838/ENSMUSG00000048078/ENSMUSG00000048616</t>
  </si>
  <si>
    <t>GO:0003407</t>
  </si>
  <si>
    <t>neural retina development</t>
  </si>
  <si>
    <t>87/23062</t>
  </si>
  <si>
    <t>ENSMUSG00000024176/ENSMUSG00000026365/ENSMUSG00000029669/ENSMUSG00000029838/ENSMUSG00000031737/ENSMUSG00000031738/ENSMUSG00000033278/ENSMUSG00000039239/ENSMUSG00000063810/ENSMUSG00000074505/ENSMUSG00000075707</t>
  </si>
  <si>
    <t>GO:0001656</t>
  </si>
  <si>
    <t>metanephros development</t>
  </si>
  <si>
    <t>91/23062</t>
  </si>
  <si>
    <t>ENSMUSG00000004655/ENSMUSG00000007872/ENSMUSG00000020644/ENSMUSG00000021732/ENSMUSG00000022878/ENSMUSG00000024176/ENSMUSG00000029231/ENSMUSG00000030110/ENSMUSG00000052516/ENSMUSG00000068122/ENSMUSG00000074934</t>
  </si>
  <si>
    <t>GO:0051937</t>
  </si>
  <si>
    <t>catecholamine transport</t>
  </si>
  <si>
    <t>GO:0061053</t>
  </si>
  <si>
    <t>somite development</t>
  </si>
  <si>
    <t>ENSMUSG00000000142/ENSMUSG00000014773/ENSMUSG00000015957/ENSMUSG00000021994/ENSMUSG00000026640/ENSMUSG00000026872/ENSMUSG00000027004/ENSMUSG00000027985/ENSMUSG00000036144/ENSMUSG00000039191/ENSMUSG00000048616</t>
  </si>
  <si>
    <t>GO:0050772</t>
  </si>
  <si>
    <t>positive regulation of axonogenesis</t>
  </si>
  <si>
    <t>ENSMUSG00000002985/ENSMUSG00000020902/ENSMUSG00000023328/ENSMUSG00000026640/ENSMUSG00000026872/ENSMUSG00000029291/ENSMUSG00000029765/ENSMUSG00000030123/ENSMUSG00000052516/ENSMUSG00000059146/ENSMUSG00000061353</t>
  </si>
  <si>
    <t>GO:0014910</t>
  </si>
  <si>
    <t>regulation of smooth muscle cell migration</t>
  </si>
  <si>
    <t>100/23062</t>
  </si>
  <si>
    <t>ENSMUSG00000000440/ENSMUSG00000020542/ENSMUSG00000022878/ENSMUSG00000027200/ENSMUSG00000027750/ENSMUSG00000028001/ENSMUSG00000028341/ENSMUSG00000029167/ENSMUSG00000031980/ENSMUSG00000035954/ENSMUSG00000049044</t>
  </si>
  <si>
    <t>GO:0046849</t>
  </si>
  <si>
    <t>bone remodeling</t>
  </si>
  <si>
    <t>ENSMUSG00000003070/ENSMUSG00000020007/ENSMUSG00000024743/ENSMUSG00000024913/ENSMUSG00000028111/ENSMUSG00000029838/ENSMUSG00000032492/ENSMUSG00000033871/ENSMUSG00000040856/ENSMUSG00000054252/ENSMUSG00000074934</t>
  </si>
  <si>
    <t>GO:0051153</t>
  </si>
  <si>
    <t>regulation of striated muscle cell differentiation</t>
  </si>
  <si>
    <t>ENSMUSG00000014773/ENSMUSG00000020542/ENSMUSG00000026360/ENSMUSG00000027358/ENSMUSG00000031698/ENSMUSG00000035283/ENSMUSG00000037362/ENSMUSG00000038530/ENSMUSG00000048450/ENSMUSG00000063415/ENSMUSG00000074934</t>
  </si>
  <si>
    <t>GO:0019217</t>
  </si>
  <si>
    <t>regulation of fatty acid metabolic process</t>
  </si>
  <si>
    <t>ENSMUSG00000000440/ENSMUSG00000020123/ENSMUSG00000022878/ENSMUSG00000027048/ENSMUSG00000028341/ENSMUSG00000029167/ENSMUSG00000031980/ENSMUSG00000035799/ENSMUSG00000038894/ENSMUSG00000038967/ENSMUSG00000055782</t>
  </si>
  <si>
    <t>GO:0003300</t>
  </si>
  <si>
    <t>cardiac muscle hypertrophy</t>
  </si>
  <si>
    <t>ENSMUSG00000000440/ENSMUSG00000020542/ENSMUSG00000026360/ENSMUSG00000028341/ENSMUSG00000030087/ENSMUSG00000031626/ENSMUSG00000031980/ENSMUSG00000035283/ENSMUSG00000038530/ENSMUSG00000050541/ENSMUSG00000068122</t>
  </si>
  <si>
    <t>GO:0060993</t>
  </si>
  <si>
    <t>kidney morphogenesis</t>
  </si>
  <si>
    <t>ENSMUSG00000021732/ENSMUSG00000024176/ENSMUSG00000027358/ENSMUSG00000027840/ENSMUSG00000031980/ENSMUSG00000040289/ENSMUSG00000048616/ENSMUSG00000049115/ENSMUSG00000049538/ENSMUSG00000068122/ENSMUSG00000074934</t>
  </si>
  <si>
    <t>GO:0015844</t>
  </si>
  <si>
    <t>monoamine transport</t>
  </si>
  <si>
    <t>GO:0001843</t>
  </si>
  <si>
    <t>neural tube closure</t>
  </si>
  <si>
    <t>ENSMUSG00000016028/ENSMUSG00000021994/ENSMUSG00000026872/ENSMUSG00000029381/ENSMUSG00000030323/ENSMUSG00000035799/ENSMUSG00000039239/ENSMUSG00000039910/ENSMUSG00000044674/ENSMUSG00000048616/ENSMUSG00000070509</t>
  </si>
  <si>
    <t>GO:0031532</t>
  </si>
  <si>
    <t>actin cytoskeleton reorganization</t>
  </si>
  <si>
    <t>ENSMUSG00000005672/ENSMUSG00000006386/ENSMUSG00000018126/ENSMUSG00000019359/ENSMUSG00000020120/ENSMUSG00000021676/ENSMUSG00000021732/ENSMUSG00000022211/ENSMUSG00000027208/ENSMUSG00000054728/ENSMUSG00000059146</t>
  </si>
  <si>
    <t>GO:0007156</t>
  </si>
  <si>
    <t>homophilic cell adhesion via plasma membrane adhesion molecules</t>
  </si>
  <si>
    <t>ENSMUSG00000016028/ENSMUSG00000030110/ENSMUSG00000032076/ENSMUSG00000033278/ENSMUSG00000044043/ENSMUSG00000045876/ENSMUSG00000051375/ENSMUSG00000051678/ENSMUSG00000052516/ENSMUSG00000055333/ENSMUSG00000074505</t>
  </si>
  <si>
    <t>GO:0001942</t>
  </si>
  <si>
    <t>hair follicle development</t>
  </si>
  <si>
    <t>ENSMUSG00000000532/ENSMUSG00000001510/ENSMUSG00000016028/ENSMUSG00000021732/ENSMUSG00000021994/ENSMUSG00000027208/ENSMUSG00000039191/ENSMUSG00000039239/ENSMUSG00000042821/ENSMUSG00000046470/ENSMUSG00000059327</t>
  </si>
  <si>
    <t>GO:0030038</t>
  </si>
  <si>
    <t>contractile actin filament bundle assembly</t>
  </si>
  <si>
    <t>ENSMUSG00000014778/ENSMUSG00000015957/ENSMUSG00000018909/ENSMUSG00000022018/ENSMUSG00000026697/ENSMUSG00000029675/ENSMUSG00000035407/ENSMUSG00000035773/ENSMUSG00000041417/ENSMUSG00000054728/ENSMUSG00000063810</t>
  </si>
  <si>
    <t>GO:0043149</t>
  </si>
  <si>
    <t>stress fiber assembly</t>
  </si>
  <si>
    <t>GO:0035249</t>
  </si>
  <si>
    <t>synaptic transmission, glutamatergic</t>
  </si>
  <si>
    <t>ENSMUSG00000017412/ENSMUSG00000020723/ENSMUSG00000022619/ENSMUSG00000022623/ENSMUSG00000022935/ENSMUSG00000031214/ENSMUSG00000031302/ENSMUSG00000038665/ENSMUSG00000041078/ENSMUSG00000044667/ENSMUSG00000106847</t>
  </si>
  <si>
    <t>GO:0014020</t>
  </si>
  <si>
    <t>primary neural tube formation</t>
  </si>
  <si>
    <t>GO:0022404</t>
  </si>
  <si>
    <t>molting cycle process</t>
  </si>
  <si>
    <t>GO:0022405</t>
  </si>
  <si>
    <t>hair cycle process</t>
  </si>
  <si>
    <t>GO:2000106</t>
  </si>
  <si>
    <t>regulation of leukocyte apoptotic process</t>
  </si>
  <si>
    <t>ENSMUSG00000013846/ENSMUSG00000019966/ENSMUSG00000021994/ENSMUSG00000027322/ENSMUSG00000028341/ENSMUSG00000031431/ENSMUSG00000031451/ENSMUSG00000038894/ENSMUSG00000039239/ENSMUSG00000052085/ENSMUSG00000061353</t>
  </si>
  <si>
    <t>GO:0050764</t>
  </si>
  <si>
    <t>regulation of phagocytosis</t>
  </si>
  <si>
    <t>ENSMUSG00000000440/ENSMUSG00000002944/ENSMUSG00000016024/ENSMUSG00000022878/ENSMUSG00000024164/ENSMUSG00000024743/ENSMUSG00000027832/ENSMUSG00000027995/ENSMUSG00000031028/ENSMUSG00000031451/ENSMUSG00000038591</t>
  </si>
  <si>
    <t>GO:0019199</t>
  </si>
  <si>
    <t>transmembrane receptor protein kinase activity</t>
  </si>
  <si>
    <t>10/906</t>
  </si>
  <si>
    <t>76/22557</t>
  </si>
  <si>
    <t>ENSMUSG00000000532/ENSMUSG00000005672/ENSMUSG00000006386/ENSMUSG00000008090/ENSMUSG00000029231/ENSMUSG00000029869/ENSMUSG00000030110/ENSMUSG00000054252/ENSMUSG00000059146/ENSMUSG00000060275</t>
  </si>
  <si>
    <t>GO:0003272</t>
  </si>
  <si>
    <t>endocardial cushion formation</t>
  </si>
  <si>
    <t>10/907</t>
  </si>
  <si>
    <t>28/23062</t>
  </si>
  <si>
    <t>ENSMUSG00000000093/ENSMUSG00000022676/ENSMUSG00000027358/ENSMUSG00000039191/ENSMUSG00000039239/ENSMUSG00000040289/ENSMUSG00000042821/ENSMUSG00000048450/ENSMUSG00000048616/ENSMUSG00000052516</t>
  </si>
  <si>
    <t>GO:0061311</t>
  </si>
  <si>
    <t>cell surface receptor signaling pathway involved in heart development</t>
  </si>
  <si>
    <t>29/23062</t>
  </si>
  <si>
    <t>ENSMUSG00000014773/ENSMUSG00000015957/ENSMUSG00000021994/ENSMUSG00000027276/ENSMUSG00000027358/ENSMUSG00000039191/ENSMUSG00000040289/ENSMUSG00000042821/ENSMUSG00000048450/ENSMUSG00000048616</t>
  </si>
  <si>
    <t>GO:0090183</t>
  </si>
  <si>
    <t>regulation of kidney development</t>
  </si>
  <si>
    <t>36/23062</t>
  </si>
  <si>
    <t>ENSMUSG00000022878/ENSMUSG00000024176/ENSMUSG00000027840/ENSMUSG00000030110/ENSMUSG00000031616/ENSMUSG00000031980/ENSMUSG00000048616/ENSMUSG00000049115/ENSMUSG00000068122/ENSMUSG00000074934</t>
  </si>
  <si>
    <t>GO:0110110</t>
  </si>
  <si>
    <t>positive regulation of animal organ morphogenesis</t>
  </si>
  <si>
    <t>42/23062</t>
  </si>
  <si>
    <t>ENSMUSG00000010797/ENSMUSG00000015957/ENSMUSG00000021732/ENSMUSG00000021994/ENSMUSG00000024176/ENSMUSG00000027358/ENSMUSG00000027840/ENSMUSG00000031616/ENSMUSG00000039191/ENSMUSG00000052516</t>
  </si>
  <si>
    <t>GO:0045747</t>
  </si>
  <si>
    <t>positive regulation of Notch signaling pathway</t>
  </si>
  <si>
    <t>ENSMUSG00000005672/ENSMUSG00000014773/ENSMUSG00000020052/ENSMUSG00000021732/ENSMUSG00000027276/ENSMUSG00000028476/ENSMUSG00000037362/ENSMUSG00000039191/ENSMUSG00000039239/ENSMUSG00000052516</t>
  </si>
  <si>
    <t>GO:0003179</t>
  </si>
  <si>
    <t>heart valve morphogenesis</t>
  </si>
  <si>
    <t>47/23062</t>
  </si>
  <si>
    <t>ENSMUSG00000008090/ENSMUSG00000027276/ENSMUSG00000027358/ENSMUSG00000030022/ENSMUSG00000035799/ENSMUSG00000036867/ENSMUSG00000039239/ENSMUSG00000040289/ENSMUSG00000052516/ENSMUSG00000056427</t>
  </si>
  <si>
    <t>GO:0009409</t>
  </si>
  <si>
    <t>response to cold</t>
  </si>
  <si>
    <t>48/23062</t>
  </si>
  <si>
    <t>ENSMUSG00000000440/ENSMUSG00000003123/ENSMUSG00000023912/ENSMUSG00000030546/ENSMUSG00000031980/ENSMUSG00000035283/ENSMUSG00000039208/ENSMUSG00000039428/ENSMUSG00000045193/ENSMUSG00000058756</t>
  </si>
  <si>
    <t>GO:0014003</t>
  </si>
  <si>
    <t>oligodendrocyte development</t>
  </si>
  <si>
    <t>ENSMUSG00000020052/ENSMUSG00000020644/ENSMUSG00000021379/ENSMUSG00000022037/ENSMUSG00000027995/ENSMUSG00000031425/ENSMUSG00000035456/ENSMUSG00000048078/ENSMUSG00000054252/ENSMUSG00000055022</t>
  </si>
  <si>
    <t>GO:0010718</t>
  </si>
  <si>
    <t>positive regulation of epithelial to mesenchymal transition</t>
  </si>
  <si>
    <t>49/23062</t>
  </si>
  <si>
    <t>ENSMUSG00000000142/ENSMUSG00000020542/ENSMUSG00000022018/ENSMUSG00000024232/ENSMUSG00000027276/ENSMUSG00000027358/ENSMUSG00000027985/ENSMUSG00000035799/ENSMUSG00000039239/ENSMUSG00000042821</t>
  </si>
  <si>
    <t>GO:0001974</t>
  </si>
  <si>
    <t>blood vessel remodeling</t>
  </si>
  <si>
    <t>ENSMUSG00000019880/ENSMUSG00000021732/ENSMUSG00000024140/ENSMUSG00000027276/ENSMUSG00000029675/ENSMUSG00000031616/ENSMUSG00000039191/ENSMUSG00000039239/ENSMUSG00000050541/ENSMUSG00000079560</t>
  </si>
  <si>
    <t>GO:0001755</t>
  </si>
  <si>
    <t>neural crest cell migration</t>
  </si>
  <si>
    <t>63/23062</t>
  </si>
  <si>
    <t>ENSMUSG00000019966/ENSMUSG00000024176/ENSMUSG00000025207/ENSMUSG00000026872/ENSMUSG00000027200/ENSMUSG00000029576/ENSMUSG00000030110/ENSMUSG00000031217/ENSMUSG00000031616/ENSMUSG00000035799</t>
  </si>
  <si>
    <t>GO:0050435</t>
  </si>
  <si>
    <t>amyloid-beta metabolic process</t>
  </si>
  <si>
    <t>ENSMUSG00000002985/ENSMUSG00000020009/ENSMUSG00000022037/ENSMUSG00000024030/ENSMUSG00000030004/ENSMUSG00000036298/ENSMUSG00000051262/ENSMUSG00000057103/ENSMUSG00000068299/ENSMUSG00000089694</t>
  </si>
  <si>
    <t>GO:0090497</t>
  </si>
  <si>
    <t>mesenchymal cell migration</t>
  </si>
  <si>
    <t>65/23062</t>
  </si>
  <si>
    <t>GO:0019098</t>
  </si>
  <si>
    <t>reproductive behavior</t>
  </si>
  <si>
    <t>ENSMUSG00000020123/ENSMUSG00000020647/ENSMUSG00000021010/ENSMUSG00000022619/ENSMUSG00000028351/ENSMUSG00000031616/ENSMUSG00000057880/ENSMUSG00000058756/ENSMUSG00000061718/ENSMUSG00000106847</t>
  </si>
  <si>
    <t>GO:0061082</t>
  </si>
  <si>
    <t>myeloid leukocyte cytokine production</t>
  </si>
  <si>
    <t>67/23062</t>
  </si>
  <si>
    <t>ENSMUSG00000002944/ENSMUSG00000005672/ENSMUSG00000008734/ENSMUSG00000021994/ENSMUSG00000027995/ENSMUSG00000028341/ENSMUSG00000031451/ENSMUSG00000032109/ENSMUSG00000035799/ENSMUSG00000039239</t>
  </si>
  <si>
    <t>GO:0060425</t>
  </si>
  <si>
    <t>lung morphogenesis</t>
  </si>
  <si>
    <t>ENSMUSG00000000093/ENSMUSG00000010797/ENSMUSG00000016028/ENSMUSG00000021732/ENSMUSG00000022114/ENSMUSG00000027208/ENSMUSG00000027840/ENSMUSG00000029231/ENSMUSG00000032796/ENSMUSG00000048616</t>
  </si>
  <si>
    <t>GO:0060675</t>
  </si>
  <si>
    <t>ureteric bud morphogenesis</t>
  </si>
  <si>
    <t>ENSMUSG00000024176/ENSMUSG00000027358/ENSMUSG00000027840/ENSMUSG00000031980/ENSMUSG00000040289/ENSMUSG00000048616/ENSMUSG00000049115/ENSMUSG00000049538/ENSMUSG00000068122/ENSMUSG00000074934</t>
  </si>
  <si>
    <t>GO:0072171</t>
  </si>
  <si>
    <t>mesonephric tubule morphogenesis</t>
  </si>
  <si>
    <t>78/23062</t>
  </si>
  <si>
    <t>GO:0009880</t>
  </si>
  <si>
    <t>embryonic pattern specification</t>
  </si>
  <si>
    <t>83/23062</t>
  </si>
  <si>
    <t>ENSMUSG00000014773/ENSMUSG00000021732/ENSMUSG00000021994/ENSMUSG00000030513/ENSMUSG00000031217/ENSMUSG00000031616/ENSMUSG00000036144/ENSMUSG00000036867/ENSMUSG00000048616/ENSMUSG00000066687</t>
  </si>
  <si>
    <t>GO:0034109</t>
  </si>
  <si>
    <t>homotypic cell-cell adhesion</t>
  </si>
  <si>
    <t>ENSMUSG00000020120/ENSMUSG00000024053/ENSMUSG00000026365/ENSMUSG00000028001/ENSMUSG00000028517/ENSMUSG00000028909/ENSMUSG00000029231/ENSMUSG00000031849/ENSMUSG00000057880/ENSMUSG00000069601</t>
  </si>
  <si>
    <t>GO:1904888</t>
  </si>
  <si>
    <t>cranial skeletal system development</t>
  </si>
  <si>
    <t>ENSMUSG00000014603/ENSMUSG00000014704/ENSMUSG00000029231/ENSMUSG00000031616/ENSMUSG00000031737/ENSMUSG00000035799/ENSMUSG00000038591/ENSMUSG00000039239/ENSMUSG00000048616/ENSMUSG00000059049</t>
  </si>
  <si>
    <t>GO:0060415</t>
  </si>
  <si>
    <t>muscle tissue morphogenesis</t>
  </si>
  <si>
    <t>ENSMUSG00000010797/ENSMUSG00000021994/ENSMUSG00000027358/ENSMUSG00000031616/ENSMUSG00000039191/ENSMUSG00000039239/ENSMUSG00000040289/ENSMUSG00000044674/ENSMUSG00000048616/ENSMUSG00000075254</t>
  </si>
  <si>
    <t>GO:0072078</t>
  </si>
  <si>
    <t>nephron tubule morphogenesis</t>
  </si>
  <si>
    <t>GO:0072088</t>
  </si>
  <si>
    <t>nephron epithelium morphogenesis</t>
  </si>
  <si>
    <t>88/23062</t>
  </si>
  <si>
    <t>GO:0019915</t>
  </si>
  <si>
    <t>lipid storage</t>
  </si>
  <si>
    <t>90/23062</t>
  </si>
  <si>
    <t>ENSMUSG00000000440/ENSMUSG00000002944/ENSMUSG00000002985/ENSMUSG00000015568/ENSMUSG00000024030/ENSMUSG00000024164/ENSMUSG00000031725/ENSMUSG00000039428/ENSMUSG00000057074/ENSMUSG00000068742</t>
  </si>
  <si>
    <t>GO:0072028</t>
  </si>
  <si>
    <t>nephron morphogenesis</t>
  </si>
  <si>
    <t>GO:0061333</t>
  </si>
  <si>
    <t>renal tubule morphogenesis</t>
  </si>
  <si>
    <t>92/23062</t>
  </si>
  <si>
    <t>GO:0048644</t>
  </si>
  <si>
    <t>muscle organ morphogenesis</t>
  </si>
  <si>
    <t>94/23062</t>
  </si>
  <si>
    <t>GO:0019226</t>
  </si>
  <si>
    <t>transmission of nerve impulse</t>
  </si>
  <si>
    <t>ENSMUSG00000017412/ENSMUSG00000020123/ENSMUSG00000020723/ENSMUSG00000023033/ENSMUSG00000024112/ENSMUSG00000031980/ENSMUSG00000037610/ENSMUSG00000049044/ENSMUSG00000059146/ENSMUSG00000069601</t>
  </si>
  <si>
    <t>GO:0009798</t>
  </si>
  <si>
    <t>axis specification</t>
  </si>
  <si>
    <t>ENSMUSG00000000142/ENSMUSG00000014773/ENSMUSG00000021732/ENSMUSG00000021994/ENSMUSG00000030513/ENSMUSG00000032717/ENSMUSG00000034777/ENSMUSG00000036867/ENSMUSG00000039910/ENSMUSG00000040289</t>
  </si>
  <si>
    <t>GO:0014066</t>
  </si>
  <si>
    <t>regulation of phosphatidylinositol 3-kinase signaling</t>
  </si>
  <si>
    <t>ENSMUSG00000006386/ENSMUSG00000019929/ENSMUSG00000025422/ENSMUSG00000026697/ENSMUSG00000031980/ENSMUSG00000035799/ENSMUSG00000039239/ENSMUSG00000045414/ENSMUSG00000053647/ENSMUSG00000059146</t>
  </si>
  <si>
    <t>GO:0032370</t>
  </si>
  <si>
    <t>positive regulation of lipid transport</t>
  </si>
  <si>
    <t>ENSMUSG00000000440/ENSMUSG00000002985/ENSMUSG00000020623/ENSMUSG00000022878/ENSMUSG00000024030/ENSMUSG00000026051/ENSMUSG00000031725/ENSMUSG00000036611/ENSMUSG00000041828/ENSMUSG00000057074</t>
  </si>
  <si>
    <t>GO:0044264</t>
  </si>
  <si>
    <t>cellular polysaccharide metabolic process</t>
  </si>
  <si>
    <t>ENSMUSG00000002944/ENSMUSG00000022490/ENSMUSG00000025537/ENSMUSG00000027977/ENSMUSG00000033059/ENSMUSG00000035283/ENSMUSG00000038894/ENSMUSG00000050541/ENSMUSG00000055493/ENSMUSG00000067279</t>
  </si>
  <si>
    <t>GO:0032092</t>
  </si>
  <si>
    <t>positive regulation of protein binding</t>
  </si>
  <si>
    <t>ENSMUSG00000001240/ENSMUSG00000002985/ENSMUSG00000018909/ENSMUSG00000021994/ENSMUSG00000024232/ENSMUSG00000027358/ENSMUSG00000029869/ENSMUSG00000030123/ENSMUSG00000038349/ENSMUSG00000044548</t>
  </si>
  <si>
    <t>GO:0009062</t>
  </si>
  <si>
    <t>fatty acid catabolic process</t>
  </si>
  <si>
    <t>103/23062</t>
  </si>
  <si>
    <t>ENSMUSG00000003123/ENSMUSG00000006638/ENSMUSG00000022878/ENSMUSG00000027048/ENSMUSG00000028167/ENSMUSG00000029456/ENSMUSG00000031725/ENSMUSG00000035799/ENSMUSG00000038894/ENSMUSG00000055782</t>
  </si>
  <si>
    <t>GO:0042116</t>
  </si>
  <si>
    <t>macrophage activation</t>
  </si>
  <si>
    <t>ENSMUSG00000000440/ENSMUSG00000005951/ENSMUSG00000016024/ENSMUSG00000020009/ENSMUSG00000021994/ENSMUSG00000022037/ENSMUSG00000027995/ENSMUSG00000032238/ENSMUSG00000034957/ENSMUSG00000086859</t>
  </si>
  <si>
    <t>GO:0060395</t>
  </si>
  <si>
    <t>SMAD protein signal transduction</t>
  </si>
  <si>
    <t>ENSMUSG00000000440/ENSMUSG00000018238/ENSMUSG00000020042/ENSMUSG00000027358/ENSMUSG00000027796/ENSMUSG00000031586/ENSMUSG00000036867/ENSMUSG00000037362/ENSMUSG00000037621/ENSMUSG00000039239</t>
  </si>
  <si>
    <t>GO:0055013</t>
  </si>
  <si>
    <t>cardiac muscle cell development</t>
  </si>
  <si>
    <t>ENSMUSG00000020542/ENSMUSG00000026360/ENSMUSG00000029231/ENSMUSG00000031626/ENSMUSG00000031698/ENSMUSG00000031980/ENSMUSG00000035283/ENSMUSG00000038530/ENSMUSG00000050541/ENSMUSG00000068122</t>
  </si>
  <si>
    <t>GO:0005109</t>
  </si>
  <si>
    <t>frizzled binding</t>
  </si>
  <si>
    <t>9/906</t>
  </si>
  <si>
    <t>41/22557</t>
  </si>
  <si>
    <t>ENSMUSG00000010797/ENSMUSG00000015957/ENSMUSG00000019880/ENSMUSG00000021994/ENSMUSG00000024232/ENSMUSG00000026697/ENSMUSG00000027840/ENSMUSG00000030170/ENSMUSG00000044674</t>
  </si>
  <si>
    <t>GO:0043394</t>
  </si>
  <si>
    <t>proteoglycan binding</t>
  </si>
  <si>
    <t>55/22557</t>
  </si>
  <si>
    <t>ENSMUSG00000002985/ENSMUSG00000015568/ENSMUSG00000026365/ENSMUSG00000027386/ENSMUSG00000028111/ENSMUSG00000029838/ENSMUSG00000031849/ENSMUSG00000074852/ENSMUSG00000074934</t>
  </si>
  <si>
    <t>GO:0050840</t>
  </si>
  <si>
    <t>extracellular matrix binding</t>
  </si>
  <si>
    <t>57/22557</t>
  </si>
  <si>
    <t>ENSMUSG00000019929/ENSMUSG00000021136/ENSMUSG00000023328/ENSMUSG00000029309/ENSMUSG00000029675/ENSMUSG00000033453/ENSMUSG00000034664/ENSMUSG00000035493/ENSMUSG00000045930</t>
  </si>
  <si>
    <t>GO:0004714</t>
  </si>
  <si>
    <t>transmembrane receptor protein tyrosine kinase activity</t>
  </si>
  <si>
    <t>58/22557</t>
  </si>
  <si>
    <t>ENSMUSG00000005672/ENSMUSG00000006386/ENSMUSG00000008090/ENSMUSG00000029231/ENSMUSG00000029869/ENSMUSG00000030110/ENSMUSG00000054252/ENSMUSG00000059146/ENSMUSG00000060275</t>
  </si>
  <si>
    <t>GO:0001540</t>
  </si>
  <si>
    <t>amyloid-beta binding</t>
  </si>
  <si>
    <t>66/22557</t>
  </si>
  <si>
    <t>ENSMUSG00000002944/ENSMUSG00000002985/ENSMUSG00000022037/ENSMUSG00000024897/ENSMUSG00000027995/ENSMUSG00000039239/ENSMUSG00000048058/ENSMUSG00000049791/ENSMUSG00000072966</t>
  </si>
  <si>
    <t>GO:1905314</t>
  </si>
  <si>
    <t>semi-lunar valve development</t>
  </si>
  <si>
    <t>9/907</t>
  </si>
  <si>
    <t>33/23062</t>
  </si>
  <si>
    <t>ENSMUSG00000027276/ENSMUSG00000027358/ENSMUSG00000035799/ENSMUSG00000036867/ENSMUSG00000039191/ENSMUSG00000039239/ENSMUSG00000040289/ENSMUSG00000052516/ENSMUSG00000056427</t>
  </si>
  <si>
    <t>GO:0003156</t>
  </si>
  <si>
    <t>regulation of animal organ formation</t>
  </si>
  <si>
    <t>34/23062</t>
  </si>
  <si>
    <t>ENSMUSG00000010797/ENSMUSG00000015957/ENSMUSG00000021732/ENSMUSG00000021994/ENSMUSG00000027358/ENSMUSG00000027840/ENSMUSG00000039191/ENSMUSG00000039910/ENSMUSG00000052516</t>
  </si>
  <si>
    <t>GO:1905332</t>
  </si>
  <si>
    <t>positive regulation of morphogenesis of an epithelium</t>
  </si>
  <si>
    <t>40/23062</t>
  </si>
  <si>
    <t>ENSMUSG00000024176/ENSMUSG00000026822/ENSMUSG00000027840/ENSMUSG00000029231/ENSMUSG00000031980/ENSMUSG00000048616/ENSMUSG00000049115/ENSMUSG00000068122/ENSMUSG00000074934</t>
  </si>
  <si>
    <t>GO:0010092</t>
  </si>
  <si>
    <t>specification of animal organ identity</t>
  </si>
  <si>
    <t>ENSMUSG00000000142/ENSMUSG00000010797/ENSMUSG00000015957/ENSMUSG00000021732/ENSMUSG00000021994/ENSMUSG00000027358/ENSMUSG00000027840/ENSMUSG00000039191/ENSMUSG00000052516</t>
  </si>
  <si>
    <t>GO:0050919</t>
  </si>
  <si>
    <t>negative chemotaxis</t>
  </si>
  <si>
    <t>43/23062</t>
  </si>
  <si>
    <t>ENSMUSG00000020902/ENSMUSG00000021994/ENSMUSG00000025207/ENSMUSG00000027200/ENSMUSG00000029765/ENSMUSG00000045287/ENSMUSG00000046070/ENSMUSG00000052516/ENSMUSG00000056427</t>
  </si>
  <si>
    <t>GO:0031128</t>
  </si>
  <si>
    <t>developmental induction</t>
  </si>
  <si>
    <t>ENSMUSG00000010797/ENSMUSG00000015957/ENSMUSG00000021732/ENSMUSG00000021994/ENSMUSG00000024176/ENSMUSG00000027358/ENSMUSG00000027840/ENSMUSG00000039191/ENSMUSG00000052516</t>
  </si>
  <si>
    <t>GO:0045923</t>
  </si>
  <si>
    <t>positive regulation of fatty acid metabolic process</t>
  </si>
  <si>
    <t>ENSMUSG00000000440/ENSMUSG00000020123/ENSMUSG00000022878/ENSMUSG00000028341/ENSMUSG00000029167/ENSMUSG00000031980/ENSMUSG00000035799/ENSMUSG00000038894/ENSMUSG00000055782</t>
  </si>
  <si>
    <t>GO:0051954</t>
  </si>
  <si>
    <t>positive regulation of amine transport</t>
  </si>
  <si>
    <t>ENSMUSG00000015405/ENSMUSG00000020123/ENSMUSG00000022935/ENSMUSG00000028756/ENSMUSG00000031980/ENSMUSG00000050556/ENSMUSG00000057880/ENSMUSG00000061353/ENSMUSG00000090223</t>
  </si>
  <si>
    <t>GO:0051955</t>
  </si>
  <si>
    <t>regulation of amino acid transport</t>
  </si>
  <si>
    <t>54/23062</t>
  </si>
  <si>
    <t>ENSMUSG00000015405/ENSMUSG00000020123/ENSMUSG00000022935/ENSMUSG00000026360/ENSMUSG00000031980/ENSMUSG00000038178/ENSMUSG00000038486/ENSMUSG00000038530/ENSMUSG00000057880</t>
  </si>
  <si>
    <t>GO:0010596</t>
  </si>
  <si>
    <t>negative regulation of endothelial cell migration</t>
  </si>
  <si>
    <t>ENSMUSG00000000440/ENSMUSG00000000753/ENSMUSG00000002985/ENSMUSG00000019929/ENSMUSG00000022018/ENSMUSG00000030022/ENSMUSG00000033278/ENSMUSG00000034730/ENSMUSG00000036144</t>
  </si>
  <si>
    <t>GO:0045777</t>
  </si>
  <si>
    <t>positive regulation of blood pressure</t>
  </si>
  <si>
    <t>ENSMUSG00000009281/ENSMUSG00000020123/ENSMUSG00000020644/ENSMUSG00000022040/ENSMUSG00000031980/ENSMUSG00000035283/ENSMUSG00000046447/ENSMUSG00000049115/ENSMUSG00000050541</t>
  </si>
  <si>
    <t>GO:0048713</t>
  </si>
  <si>
    <t>regulation of oligodendrocyte differentiation</t>
  </si>
  <si>
    <t>ENSMUSG00000000440/ENSMUSG00000020644/ENSMUSG00000020774/ENSMUSG00000021379/ENSMUSG00000027995/ENSMUSG00000029838/ENSMUSG00000039384/ENSMUSG00000048078/ENSMUSG00000049556</t>
  </si>
  <si>
    <t>GO:0030514</t>
  </si>
  <si>
    <t>negative regulation of BMP signaling pathway</t>
  </si>
  <si>
    <t>ENSMUSG00000000440/ENSMUSG00000001494/ENSMUSG00000016942/ENSMUSG00000021994/ENSMUSG00000024232/ENSMUSG00000036867/ENSMUSG00000044674/ENSMUSG00000048616/ENSMUSG00000074934</t>
  </si>
  <si>
    <t>GO:0061383</t>
  </si>
  <si>
    <t>trabecula morphogenesis</t>
  </si>
  <si>
    <t>ENSMUSG00000006386/ENSMUSG00000033871/ENSMUSG00000039191/ENSMUSG00000039239/ENSMUSG00000040289/ENSMUSG00000048616/ENSMUSG00000054252/ENSMUSG00000074934/ENSMUSG00000075254</t>
  </si>
  <si>
    <t>GO:0045599</t>
  </si>
  <si>
    <t>negative regulation of fat cell differentiation</t>
  </si>
  <si>
    <t>ENSMUSG00000001802/ENSMUSG00000021379/ENSMUSG00000021994/ENSMUSG00000022878/ENSMUSG00000027276/ENSMUSG00000032238/ENSMUSG00000040856/ENSMUSG00000051444/ENSMUSG00000053647</t>
  </si>
  <si>
    <t>GO:0043407</t>
  </si>
  <si>
    <t>negative regulation of MAP kinase activity</t>
  </si>
  <si>
    <t>60/23062</t>
  </si>
  <si>
    <t>ENSMUSG00000000440/ENSMUSG00000002985/ENSMUSG00000022114/ENSMUSG00000022878/ENSMUSG00000024427/ENSMUSG00000026360/ENSMUSG00000027358/ENSMUSG00000031980/ENSMUSG00000039384</t>
  </si>
  <si>
    <t>GO:0046717</t>
  </si>
  <si>
    <t>acid secretion</t>
  </si>
  <si>
    <t>ENSMUSG00000017412/ENSMUSG00000022935/ENSMUSG00000024897/ENSMUSG00000027048/ENSMUSG00000031725/ENSMUSG00000038486/ENSMUSG00000040569/ENSMUSG00000057074/ENSMUSG00000057880</t>
  </si>
  <si>
    <t>GO:0035176</t>
  </si>
  <si>
    <t>social behavior</t>
  </si>
  <si>
    <t>61/23062</t>
  </si>
  <si>
    <t>ENSMUSG00000020123/ENSMUSG00000022619/ENSMUSG00000022623/ENSMUSG00000028351/ENSMUSG00000031302/ENSMUSG00000041078/ENSMUSG00000041552/ENSMUSG00000063594/ENSMUSG00000106847</t>
  </si>
  <si>
    <t>GO:0006584</t>
  </si>
  <si>
    <t>catecholamine metabolic process</t>
  </si>
  <si>
    <t>ENSMUSG00000024140/ENSMUSG00000024534/ENSMUSG00000030711/ENSMUSG00000031616/ENSMUSG00000039239/ENSMUSG00000049115/ENSMUSG00000057880/ENSMUSG00000061740/ENSMUSG00000068122</t>
  </si>
  <si>
    <t>GO:0009712</t>
  </si>
  <si>
    <t>catechol-containing compound metabolic process</t>
  </si>
  <si>
    <t>GO:0042551</t>
  </si>
  <si>
    <t>neuron maturation</t>
  </si>
  <si>
    <t>ENSMUSG00000024164/ENSMUSG00000026697/ENSMUSG00000030110/ENSMUSG00000031616/ENSMUSG00000031737/ENSMUSG00000036560/ENSMUSG00000037664/ENSMUSG00000050556/ENSMUSG00000069601</t>
  </si>
  <si>
    <t>GO:0051703</t>
  </si>
  <si>
    <t>biological process involved in intraspecies interaction between organisms</t>
  </si>
  <si>
    <t>64/23062</t>
  </si>
  <si>
    <t>GO:0060393</t>
  </si>
  <si>
    <t>regulation of pathway-restricted SMAD protein phosphorylation</t>
  </si>
  <si>
    <t>ENSMUSG00000000440/ENSMUSG00000000532/ENSMUSG00000018238/ENSMUSG00000027358/ENSMUSG00000031586/ENSMUSG00000036867/ENSMUSG00000039239/ENSMUSG00000048616/ENSMUSG00000074934</t>
  </si>
  <si>
    <t>GO:0060612</t>
  </si>
  <si>
    <t>adipose tissue development</t>
  </si>
  <si>
    <t>ENSMUSG00000000440/ENSMUSG00000020644/ENSMUSG00000020647/ENSMUSG00000024176/ENSMUSG00000024913/ENSMUSG00000029167/ENSMUSG00000053007/ENSMUSG00000060675/ENSMUSG00000074794</t>
  </si>
  <si>
    <t>GO:0001658</t>
  </si>
  <si>
    <t>branching involved in ureteric bud morphogenesis</t>
  </si>
  <si>
    <t>ENSMUSG00000024176/ENSMUSG00000027358/ENSMUSG00000027840/ENSMUSG00000031980/ENSMUSG00000048616/ENSMUSG00000049115/ENSMUSG00000049538/ENSMUSG00000068122/ENSMUSG00000074934</t>
  </si>
  <si>
    <t>GO:0050771</t>
  </si>
  <si>
    <t>negative regulation of axonogenesis</t>
  </si>
  <si>
    <t>ENSMUSG00000020389/ENSMUSG00000020902/ENSMUSG00000021994/ENSMUSG00000025207/ENSMUSG00000027200/ENSMUSG00000029005/ENSMUSG00000029291/ENSMUSG00000036264/ENSMUSG00000070509</t>
  </si>
  <si>
    <t>GO:0006940</t>
  </si>
  <si>
    <t>regulation of smooth muscle contraction</t>
  </si>
  <si>
    <t>ENSMUSG00000005672/ENSMUSG00000007097/ENSMUSG00000020542/ENSMUSG00000026360/ENSMUSG00000035283/ENSMUSG00000035954/ENSMUSG00000053647/ENSMUSG00000057880/ENSMUSG00000059588</t>
  </si>
  <si>
    <t>GO:0007584</t>
  </si>
  <si>
    <t>response to nutrient</t>
  </si>
  <si>
    <t>ENSMUSG00000015568/ENSMUSG00000020647/ENSMUSG00000022676/ENSMUSG00000027750/ENSMUSG00000031451/ENSMUSG00000032263/ENSMUSG00000033308/ENSMUSG00000038967/ENSMUSG00000070576</t>
  </si>
  <si>
    <t>GO:0060389</t>
  </si>
  <si>
    <t>pathway-restricted SMAD protein phosphorylation</t>
  </si>
  <si>
    <t>GO:0017156</t>
  </si>
  <si>
    <t>calcium-ion regulated exocytosis</t>
  </si>
  <si>
    <t>ENSMUSG00000009394/ENSMUSG00000020894/ENSMUSG00000024112/ENSMUSG00000024743/ENSMUSG00000027220/ENSMUSG00000030731/ENSMUSG00000049044/ENSMUSG00000050556/ENSMUSG00000062542</t>
  </si>
  <si>
    <t>GO:0055008</t>
  </si>
  <si>
    <t>cardiac muscle tissue morphogenesis</t>
  </si>
  <si>
    <t>ENSMUSG00000010797/ENSMUSG00000021994/ENSMUSG00000027358/ENSMUSG00000031616/ENSMUSG00000039191/ENSMUSG00000039239/ENSMUSG00000040289/ENSMUSG00000048616/ENSMUSG00000075254</t>
  </si>
  <si>
    <t>GO:0060986</t>
  </si>
  <si>
    <t>endocrine hormone secretion</t>
  </si>
  <si>
    <t>ENSMUSG00000000440/ENSMUSG00000004655/ENSMUSG00000018238/ENSMUSG00000026051/ENSMUSG00000031980/ENSMUSG00000049115/ENSMUSG00000049791/ENSMUSG00000068122/ENSMUSG00000068742</t>
  </si>
  <si>
    <t>GO:1904705</t>
  </si>
  <si>
    <t>regulation of vascular associated smooth muscle cell proliferation</t>
  </si>
  <si>
    <t>ENSMUSG00000000440/ENSMUSG00000020542/ENSMUSG00000022878/ENSMUSG00000028341/ENSMUSG00000029167/ENSMUSG00000031980/ENSMUSG00000049115/ENSMUSG00000053647/ENSMUSG00000059588</t>
  </si>
  <si>
    <t>GO:1990874</t>
  </si>
  <si>
    <t>vascular associated smooth muscle cell proliferation</t>
  </si>
  <si>
    <t>GO:0007422</t>
  </si>
  <si>
    <t>peripheral nervous system development</t>
  </si>
  <si>
    <t>76/23062</t>
  </si>
  <si>
    <t>ENSMUSG00000020052/ENSMUSG00000024176/ENSMUSG00000026697/ENSMUSG00000029765/ENSMUSG00000031980/ENSMUSG00000036560/ENSMUSG00000039910/ENSMUSG00000059146/ENSMUSG00000089774</t>
  </si>
  <si>
    <t>GO:0045669</t>
  </si>
  <si>
    <t>positive regulation of osteoblast differentiation</t>
  </si>
  <si>
    <t>79/23062</t>
  </si>
  <si>
    <t>ENSMUSG00000001802/ENSMUSG00000019359/ENSMUSG00000024913/ENSMUSG00000027276/ENSMUSG00000027358/ENSMUSG00000034957/ENSMUSG00000040289/ENSMUSG00000043020/ENSMUSG00000071637</t>
  </si>
  <si>
    <t>GO:0005977</t>
  </si>
  <si>
    <t>glycogen metabolic process</t>
  </si>
  <si>
    <t>ENSMUSG00000002944/ENSMUSG00000022490/ENSMUSG00000025537/ENSMUSG00000033059/ENSMUSG00000035283/ENSMUSG00000038894/ENSMUSG00000050541/ENSMUSG00000055493/ENSMUSG00000067279</t>
  </si>
  <si>
    <t>GO:0006073</t>
  </si>
  <si>
    <t>cellular glucan metabolic process</t>
  </si>
  <si>
    <t>GO:0051149</t>
  </si>
  <si>
    <t>positive regulation of muscle cell differentiation</t>
  </si>
  <si>
    <t>ENSMUSG00000005672/ENSMUSG00000020542/ENSMUSG00000031698/ENSMUSG00000032172/ENSMUSG00000032796/ENSMUSG00000035283/ENSMUSG00000053647/ENSMUSG00000063415/ENSMUSG00000074934</t>
  </si>
  <si>
    <t>GO:0007568</t>
  </si>
  <si>
    <t>aging</t>
  </si>
  <si>
    <t>ENSMUSG00000002985/ENSMUSG00000020123/ENSMUSG00000031616/ENSMUSG00000031748/ENSMUSG00000031849/ENSMUSG00000037664/ENSMUSG00000049115/ENSMUSG00000050541/ENSMUSG00000057880</t>
  </si>
  <si>
    <t>GO:0008543</t>
  </si>
  <si>
    <t>fibroblast growth factor receptor signaling pathway</t>
  </si>
  <si>
    <t>ENSMUSG00000000093/ENSMUSG00000008090/ENSMUSG00000021732/ENSMUSG00000021994/ENSMUSG00000022114/ENSMUSG00000024427/ENSMUSG00000027208/ENSMUSG00000048616/ENSMUSG00000054252</t>
  </si>
  <si>
    <t>GO:0044042</t>
  </si>
  <si>
    <t>glucan metabolic process</t>
  </si>
  <si>
    <t>GO:0070373</t>
  </si>
  <si>
    <t>negative regulation of ERK1 and ERK2 cascade</t>
  </si>
  <si>
    <t>82/23062</t>
  </si>
  <si>
    <t>ENSMUSG00000015405/ENSMUSG00000018909/ENSMUSG00000022114/ENSMUSG00000022878/ENSMUSG00000024427/ENSMUSG00000031530/ENSMUSG00000039384/ENSMUSG00000040247/ENSMUSG00000053647</t>
  </si>
  <si>
    <t>GO:0014855</t>
  </si>
  <si>
    <t>striated muscle cell proliferation</t>
  </si>
  <si>
    <t>ENSMUSG00000000093/ENSMUSG00000010797/ENSMUSG00000039191/ENSMUSG00000039239/ENSMUSG00000039910/ENSMUSG00000040841/ENSMUSG00000045414/ENSMUSG00000048078/ENSMUSG00000048616</t>
  </si>
  <si>
    <t>GO:0032526</t>
  </si>
  <si>
    <t>response to retinoic acid</t>
  </si>
  <si>
    <t>ENSMUSG00000000093/ENSMUSG00000004655/ENSMUSG00000006386/ENSMUSG00000014704/ENSMUSG00000020647/ENSMUSG00000028351/ENSMUSG00000030110/ENSMUSG00000063415/ENSMUSG00000074207</t>
  </si>
  <si>
    <t>GO:0019229</t>
  </si>
  <si>
    <t>regulation of vasoconstriction</t>
  </si>
  <si>
    <t>ENSMUSG00000007097/ENSMUSG00000020123/ENSMUSG00000025026/ENSMUSG00000028001/ENSMUSG00000033174/ENSMUSG00000035954/ENSMUSG00000036867/ENSMUSG00000049115/ENSMUSG00000050541</t>
  </si>
  <si>
    <t>GO:0010827</t>
  </si>
  <si>
    <t>regulation of glucose transmembrane transport</t>
  </si>
  <si>
    <t>ENSMUSG00000019326/ENSMUSG00000022878/ENSMUSG00000023912/ENSMUSG00000024164/ENSMUSG00000028341/ENSMUSG00000030087/ENSMUSG00000031616/ENSMUSG00000038894/ENSMUSG00000040715</t>
  </si>
  <si>
    <t>GO:0030500</t>
  </si>
  <si>
    <t>regulation of bone mineralization</t>
  </si>
  <si>
    <t>ENSMUSG00000024247/ENSMUSG00000027358/ENSMUSG00000029838/ENSMUSG00000031849/ENSMUSG00000035799/ENSMUSG00000042988/ENSMUSG00000049551/ENSMUSG00000054252/ENSMUSG00000074934</t>
  </si>
  <si>
    <t>GO:0017147</t>
  </si>
  <si>
    <t>Wnt-protein binding</t>
  </si>
  <si>
    <t>8/906</t>
  </si>
  <si>
    <t>29/22557</t>
  </si>
  <si>
    <t>ENSMUSG00000021319/ENSMUSG00000024913/ENSMUSG00000027004/ENSMUSG00000028476/ENSMUSG00000044674/ENSMUSG00000049551/ENSMUSG00000049791/ENSMUSG00000070867</t>
  </si>
  <si>
    <t>GO:0042056</t>
  </si>
  <si>
    <t>chemoattractant activity</t>
  </si>
  <si>
    <t>ENSMUSG00000018927/ENSMUSG00000019122/ENSMUSG00000021732/ENSMUSG00000021994/ENSMUSG00000027208/ENSMUSG00000031380/ENSMUSG00000038591/ENSMUSG00000063767</t>
  </si>
  <si>
    <t>GO:0030331</t>
  </si>
  <si>
    <t>nuclear estrogen receptor binding</t>
  </si>
  <si>
    <t>50/22557</t>
  </si>
  <si>
    <t>ENSMUSG00000000440/ENSMUSG00000018909/ENSMUSG00000020647/ENSMUSG00000027985/ENSMUSG00000029167/ENSMUSG00000033871/ENSMUSG00000041417/ENSMUSG00000092192</t>
  </si>
  <si>
    <t>GO:0050872</t>
  </si>
  <si>
    <t>white fat cell differentiation</t>
  </si>
  <si>
    <t>8/907</t>
  </si>
  <si>
    <t>21/23062</t>
  </si>
  <si>
    <t>ENSMUSG00000000440/ENSMUSG00000020644/ENSMUSG00000021732/ENSMUSG00000022676/ENSMUSG00000029231/ENSMUSG00000034957/ENSMUSG00000053007/ENSMUSG00000062515</t>
  </si>
  <si>
    <t>GO:0001759</t>
  </si>
  <si>
    <t>organ induction</t>
  </si>
  <si>
    <t>ENSMUSG00000010797/ENSMUSG00000015957/ENSMUSG00000021732/ENSMUSG00000021994/ENSMUSG00000027358/ENSMUSG00000027840/ENSMUSG00000039191/ENSMUSG00000052516</t>
  </si>
  <si>
    <t>GO:0010875</t>
  </si>
  <si>
    <t>positive regulation of cholesterol efflux</t>
  </si>
  <si>
    <t>32/23062</t>
  </si>
  <si>
    <t>ENSMUSG00000000440/ENSMUSG00000002985/ENSMUSG00000022878/ENSMUSG00000024030/ENSMUSG00000031725/ENSMUSG00000036611/ENSMUSG00000041828/ENSMUSG00000057074</t>
  </si>
  <si>
    <t>GO:0001702</t>
  </si>
  <si>
    <t>gastrulation with mouth forming second</t>
  </si>
  <si>
    <t>ENSMUSG00000021994/ENSMUSG00000024913/ENSMUSG00000028517/ENSMUSG00000030004/ENSMUSG00000044548/ENSMUSG00000048078/ENSMUSG00000051262/ENSMUSG00000057103</t>
  </si>
  <si>
    <t>GO:0033687</t>
  </si>
  <si>
    <t>osteoblast proliferation</t>
  </si>
  <si>
    <t>ENSMUSG00000000142/ENSMUSG00000022206/ENSMUSG00000024176/ENSMUSG00000024913/ENSMUSG00000027358/ENSMUSG00000070576/ENSMUSG00000074934/ENSMUSG00000101609</t>
  </si>
  <si>
    <t>GO:0060441</t>
  </si>
  <si>
    <t>epithelial tube branching involved in lung morphogenesis</t>
  </si>
  <si>
    <t>ENSMUSG00000000093/ENSMUSG00000010797/ENSMUSG00000016028/ENSMUSG00000021732/ENSMUSG00000022114/ENSMUSG00000027840/ENSMUSG00000029231/ENSMUSG00000032796</t>
  </si>
  <si>
    <t>GO:0014059</t>
  </si>
  <si>
    <t>regulation of dopamine secretion</t>
  </si>
  <si>
    <t>ENSMUSG00000024743/ENSMUSG00000027220/ENSMUSG00000028756/ENSMUSG00000030731/ENSMUSG00000057880/ENSMUSG00000061353/ENSMUSG00000062542/ENSMUSG00000090223</t>
  </si>
  <si>
    <t>GO:0007616</t>
  </si>
  <si>
    <t>long-term memory</t>
  </si>
  <si>
    <t>ENSMUSG00000002985/ENSMUSG00000018566/ENSMUSG00000020431/ENSMUSG00000023411/ENSMUSG00000026822/ENSMUSG00000038128/ENSMUSG00000041552/ENSMUSG00000046447</t>
  </si>
  <si>
    <t>GO:0010874</t>
  </si>
  <si>
    <t>regulation of cholesterol efflux</t>
  </si>
  <si>
    <t>GO:0060563</t>
  </si>
  <si>
    <t>neuroepithelial cell differentiation</t>
  </si>
  <si>
    <t>ENSMUSG00000001510/ENSMUSG00000014773/ENSMUSG00000015957/ENSMUSG00000020052/ENSMUSG00000027276/ENSMUSG00000027358/ENSMUSG00000027985/ENSMUSG00000054252</t>
  </si>
  <si>
    <t>GO:0014046</t>
  </si>
  <si>
    <t>dopamine secretion</t>
  </si>
  <si>
    <t>GO:0003298</t>
  </si>
  <si>
    <t>physiological muscle hypertrophy</t>
  </si>
  <si>
    <t>45/23062</t>
  </si>
  <si>
    <t>ENSMUSG00000020542/ENSMUSG00000026360/ENSMUSG00000031626/ENSMUSG00000031980/ENSMUSG00000035283/ENSMUSG00000038530/ENSMUSG00000050541/ENSMUSG00000068122</t>
  </si>
  <si>
    <t>GO:0003301</t>
  </si>
  <si>
    <t>physiological cardiac muscle hypertrophy</t>
  </si>
  <si>
    <t>GO:0061049</t>
  </si>
  <si>
    <t>cell growth involved in cardiac muscle cell development</t>
  </si>
  <si>
    <t>GO:0032373</t>
  </si>
  <si>
    <t>positive regulation of sterol transport</t>
  </si>
  <si>
    <t>46/23062</t>
  </si>
  <si>
    <t>GO:0032376</t>
  </si>
  <si>
    <t>positive regulation of cholesterol transport</t>
  </si>
  <si>
    <t>GO:0120163</t>
  </si>
  <si>
    <t>negative regulation of cold-induced thermogenesis</t>
  </si>
  <si>
    <t>ENSMUSG00000019846/ENSMUSG00000020623/ENSMUSG00000022206/ENSMUSG00000022878/ENSMUSG00000038349/ENSMUSG00000039191/ENSMUSG00000045333/ENSMUSG00000074794</t>
  </si>
  <si>
    <t>GO:0010934</t>
  </si>
  <si>
    <t>macrophage cytokine production</t>
  </si>
  <si>
    <t>52/23062</t>
  </si>
  <si>
    <t>ENSMUSG00000002944/ENSMUSG00000008734/ENSMUSG00000021994/ENSMUSG00000027995/ENSMUSG00000031451/ENSMUSG00000032109/ENSMUSG00000035799/ENSMUSG00000039239</t>
  </si>
  <si>
    <t>GO:0010883</t>
  </si>
  <si>
    <t>regulation of lipid storage</t>
  </si>
  <si>
    <t>ENSMUSG00000000440/ENSMUSG00000002944/ENSMUSG00000015568/ENSMUSG00000024030/ENSMUSG00000024164/ENSMUSG00000031725/ENSMUSG00000039428/ENSMUSG00000057074</t>
  </si>
  <si>
    <t>GO:0045687</t>
  </si>
  <si>
    <t>positive regulation of glial cell differentiation</t>
  </si>
  <si>
    <t>ENSMUSG00000000440/ENSMUSG00000010086/ENSMUSG00000020644/ENSMUSG00000020774/ENSMUSG00000027358/ENSMUSG00000027995/ENSMUSG00000029838/ENSMUSG00000048078</t>
  </si>
  <si>
    <t>GO:0046580</t>
  </si>
  <si>
    <t>negative regulation of Ras protein signal transduction</t>
  </si>
  <si>
    <t>ENSMUSG00000022114/ENSMUSG00000024427/ENSMUSG00000026697/ENSMUSG00000033389/ENSMUSG00000039239/ENSMUSG00000050541/ENSMUSG00000057315/ENSMUSG00000075254</t>
  </si>
  <si>
    <t>GO:0060428</t>
  </si>
  <si>
    <t>lung epithelium development</t>
  </si>
  <si>
    <t>ENSMUSG00000010797/ENSMUSG00000020052/ENSMUSG00000021732/ENSMUSG00000027208/ENSMUSG00000039191/ENSMUSG00000054252/ENSMUSG00000055148/ENSMUSG00000058756</t>
  </si>
  <si>
    <t>GO:0014014</t>
  </si>
  <si>
    <t>negative regulation of gliogenesis</t>
  </si>
  <si>
    <t>ENSMUSG00000020644/ENSMUSG00000021379/ENSMUSG00000029838/ENSMUSG00000039384/ENSMUSG00000048616/ENSMUSG00000049556/ENSMUSG00000054252/ENSMUSG00000059146</t>
  </si>
  <si>
    <t>GO:0140353</t>
  </si>
  <si>
    <t>lipid export from cell</t>
  </si>
  <si>
    <t>ENSMUSG00000018238/ENSMUSG00000020623/ENSMUSG00000026051/ENSMUSG00000031980/ENSMUSG00000049115/ENSMUSG00000049791/ENSMUSG00000068122/ENSMUSG00000068742</t>
  </si>
  <si>
    <t>GO:1905953</t>
  </si>
  <si>
    <t>negative regulation of lipid localization</t>
  </si>
  <si>
    <t>ENSMUSG00000000440/ENSMUSG00000002985/ENSMUSG00000024030/ENSMUSG00000031725/ENSMUSG00000038894/ENSMUSG00000057074/ENSMUSG00000068122/ENSMUSG00000068742</t>
  </si>
  <si>
    <t>GO:1903793</t>
  </si>
  <si>
    <t>positive regulation of anion transport</t>
  </si>
  <si>
    <t>ENSMUSG00000015405/ENSMUSG00000020123/ENSMUSG00000020623/ENSMUSG00000022935/ENSMUSG00000027048/ENSMUSG00000031980/ENSMUSG00000036570/ENSMUSG00000057880</t>
  </si>
  <si>
    <t>GO:0015872</t>
  </si>
  <si>
    <t>dopamine transport</t>
  </si>
  <si>
    <t>GO:0035924</t>
  </si>
  <si>
    <t>cellular response to vascular endothelial growth factor stimulus</t>
  </si>
  <si>
    <t>ENSMUSG00000001240/ENSMUSG00000014773/ENSMUSG00000019929/ENSMUSG00000022114/ENSMUSG00000029231/ENSMUSG00000029669/ENSMUSG00000031380/ENSMUSG00000046318</t>
  </si>
  <si>
    <t>GO:0045778</t>
  </si>
  <si>
    <t>positive regulation of ossification</t>
  </si>
  <si>
    <t>ENSMUSG00000021994/ENSMUSG00000022025/ENSMUSG00000024247/ENSMUSG00000027358/ENSMUSG00000029838/ENSMUSG00000049551/ENSMUSG00000054252/ENSMUSG00000066687</t>
  </si>
  <si>
    <t>GO:0042596</t>
  </si>
  <si>
    <t>fear response</t>
  </si>
  <si>
    <t>ENSMUSG00000002985/ENSMUSG00000007097/ENSMUSG00000022619/ENSMUSG00000022623/ENSMUSG00000026344/ENSMUSG00000028351/ENSMUSG00000035283/ENSMUSG00000048240</t>
  </si>
  <si>
    <t>GO:0051058</t>
  </si>
  <si>
    <t>negative regulation of small GTPase mediated signal transduction</t>
  </si>
  <si>
    <t>GO:0060324</t>
  </si>
  <si>
    <t>face development</t>
  </si>
  <si>
    <t>ENSMUSG00000021994/ENSMUSG00000027985/ENSMUSG00000029231/ENSMUSG00000031616/ENSMUSG00000031825/ENSMUSG00000039239/ENSMUSG00000048450/ENSMUSG00000048616</t>
  </si>
  <si>
    <t>GO:0001736</t>
  </si>
  <si>
    <t>establishment of planar polarity</t>
  </si>
  <si>
    <t>ENSMUSG00000015957/ENSMUSG00000016028/ENSMUSG00000021994/ENSMUSG00000028373/ENSMUSG00000031661/ENSMUSG00000044548/ENSMUSG00000044674/ENSMUSG00000063810</t>
  </si>
  <si>
    <t>GO:0007164</t>
  </si>
  <si>
    <t>establishment of tissue polarity</t>
  </si>
  <si>
    <t>GO:0033344</t>
  </si>
  <si>
    <t>cholesterol efflux</t>
  </si>
  <si>
    <t>GO:0003229</t>
  </si>
  <si>
    <t>ventricular cardiac muscle tissue development</t>
  </si>
  <si>
    <t>ENSMUSG00000020644/ENSMUSG00000030022/ENSMUSG00000031616/ENSMUSG00000039191/ENSMUSG00000039239/ENSMUSG00000040289/ENSMUSG00000048616/ENSMUSG00000075254</t>
  </si>
  <si>
    <t>GO:0051148</t>
  </si>
  <si>
    <t>negative regulation of muscle cell differentiation</t>
  </si>
  <si>
    <t>ENSMUSG00000014773/ENSMUSG00000020542/ENSMUSG00000020644/ENSMUSG00000026360/ENSMUSG00000027358/ENSMUSG00000037362/ENSMUSG00000038530/ENSMUSG00000048450</t>
  </si>
  <si>
    <t>GO:0060038</t>
  </si>
  <si>
    <t>cardiac muscle cell proliferation</t>
  </si>
  <si>
    <t>ENSMUSG00000000093/ENSMUSG00000010797/ENSMUSG00000039191/ENSMUSG00000039239/ENSMUSG00000039910/ENSMUSG00000045414/ENSMUSG00000048078/ENSMUSG00000048616</t>
  </si>
  <si>
    <t>GO:0042733</t>
  </si>
  <si>
    <t>embryonic digit morphogenesis</t>
  </si>
  <si>
    <t>ENSMUSG00000000093/ENSMUSG00000021994/ENSMUSG00000024913/ENSMUSG00000030323/ENSMUSG00000035799/ENSMUSG00000048450/ENSMUSG00000048616/ENSMUSG00000066687</t>
  </si>
  <si>
    <t>GO:0032371</t>
  </si>
  <si>
    <t>regulation of sterol transport</t>
  </si>
  <si>
    <t>GO:0032374</t>
  </si>
  <si>
    <t>regulation of cholesterol transport</t>
  </si>
  <si>
    <t>GO:1900046</t>
  </si>
  <si>
    <t>regulation of hemostasis</t>
  </si>
  <si>
    <t>ENSMUSG00000002944/ENSMUSG00000002985/ENSMUSG00000024053/ENSMUSG00000027082/ENSMUSG00000028001/ENSMUSG00000029231/ENSMUSG00000031849/ENSMUSG00000057880</t>
  </si>
  <si>
    <t>GO:0005891</t>
  </si>
  <si>
    <t>voltage-gated calcium channel complex</t>
  </si>
  <si>
    <t>8/918</t>
  </si>
  <si>
    <t>42/22971</t>
  </si>
  <si>
    <t>ENSMUSG00000015968/ENSMUSG00000017412/ENSMUSG00000020723/ENSMUSG00000020882/ENSMUSG00000021991/ENSMUSG00000024112/ENSMUSG00000033486/ENSMUSG00000049676</t>
  </si>
  <si>
    <t>GO:0043395</t>
  </si>
  <si>
    <t>heparan sulfate proteoglycan binding</t>
  </si>
  <si>
    <t>7/906</t>
  </si>
  <si>
    <t>24/22557</t>
  </si>
  <si>
    <t>ENSMUSG00000002985/ENSMUSG00000015568/ENSMUSG00000026365/ENSMUSG00000027386/ENSMUSG00000031849/ENSMUSG00000074852/ENSMUSG00000074934</t>
  </si>
  <si>
    <t>GO:0003198</t>
  </si>
  <si>
    <t>epithelial to mesenchymal transition involved in endocardial cushion formation</t>
  </si>
  <si>
    <t>7/907</t>
  </si>
  <si>
    <t>17/23062</t>
  </si>
  <si>
    <t>ENSMUSG00000022676/ENSMUSG00000039191/ENSMUSG00000039239/ENSMUSG00000040289/ENSMUSG00000042821/ENSMUSG00000048450/ENSMUSG00000048616</t>
  </si>
  <si>
    <t>GO:0090190</t>
  </si>
  <si>
    <t>positive regulation of branching involved in ureteric bud morphogenesis</t>
  </si>
  <si>
    <t>23/23062</t>
  </si>
  <si>
    <t>ENSMUSG00000024176/ENSMUSG00000027840/ENSMUSG00000031980/ENSMUSG00000048616/ENSMUSG00000049115/ENSMUSG00000068122/ENSMUSG00000074934</t>
  </si>
  <si>
    <t>GO:0090189</t>
  </si>
  <si>
    <t>regulation of branching involved in ureteric bud morphogenesis</t>
  </si>
  <si>
    <t>25/23062</t>
  </si>
  <si>
    <t>GO:0003176</t>
  </si>
  <si>
    <t>aortic valve development</t>
  </si>
  <si>
    <t>27/23062</t>
  </si>
  <si>
    <t>ENSMUSG00000027358/ENSMUSG00000035799/ENSMUSG00000036867/ENSMUSG00000039191/ENSMUSG00000040289/ENSMUSG00000052516/ENSMUSG00000056427</t>
  </si>
  <si>
    <t>GO:0022010</t>
  </si>
  <si>
    <t>central nervous system myelination</t>
  </si>
  <si>
    <t>ENSMUSG00000021379/ENSMUSG00000022037/ENSMUSG00000027995/ENSMUSG00000031425/ENSMUSG00000048078/ENSMUSG00000054252/ENSMUSG00000055022</t>
  </si>
  <si>
    <t>GO:0031670</t>
  </si>
  <si>
    <t>cellular response to nutrient</t>
  </si>
  <si>
    <t>ENSMUSG00000015568/ENSMUSG00000020647/ENSMUSG00000022676/ENSMUSG00000027750/ENSMUSG00000031451/ENSMUSG00000038967/ENSMUSG00000070576</t>
  </si>
  <si>
    <t>GO:0032291</t>
  </si>
  <si>
    <t>axon ensheathment in central nervous system</t>
  </si>
  <si>
    <t>GO:0033688</t>
  </si>
  <si>
    <t>regulation of osteoblast proliferation</t>
  </si>
  <si>
    <t>31/23062</t>
  </si>
  <si>
    <t>ENSMUSG00000000142/ENSMUSG00000022206/ENSMUSG00000024176/ENSMUSG00000024913/ENSMUSG00000027358/ENSMUSG00000070576/ENSMUSG00000074934</t>
  </si>
  <si>
    <t>GO:0035929</t>
  </si>
  <si>
    <t>steroid hormone secretion</t>
  </si>
  <si>
    <t>ENSMUSG00000018238/ENSMUSG00000026051/ENSMUSG00000031980/ENSMUSG00000049115/ENSMUSG00000049791/ENSMUSG00000068122/ENSMUSG00000068742</t>
  </si>
  <si>
    <t>GO:0035640</t>
  </si>
  <si>
    <t>exploration behavior</t>
  </si>
  <si>
    <t>ENSMUSG00000002985/ENSMUSG00000007097/ENSMUSG00000022623/ENSMUSG00000028351/ENSMUSG00000048616/ENSMUSG00000057880/ENSMUSG00000068122</t>
  </si>
  <si>
    <t>GO:0045686</t>
  </si>
  <si>
    <t>negative regulation of glial cell differentiation</t>
  </si>
  <si>
    <t>ENSMUSG00000020644/ENSMUSG00000021379/ENSMUSG00000039384/ENSMUSG00000048616/ENSMUSG00000049556/ENSMUSG00000054252/ENSMUSG00000059146</t>
  </si>
  <si>
    <t>GO:0071402</t>
  </si>
  <si>
    <t>cellular response to lipoprotein particle stimulus</t>
  </si>
  <si>
    <t>ENSMUSG00000000440/ENSMUSG00000002944/ENSMUSG00000002985/ENSMUSG00000015568/ENSMUSG00000024030/ENSMUSG00000031725/ENSMUSG00000057074</t>
  </si>
  <si>
    <t>GO:0072210</t>
  </si>
  <si>
    <t>metanephric nephron development</t>
  </si>
  <si>
    <t>38/23062</t>
  </si>
  <si>
    <t>ENSMUSG00000004655/ENSMUSG00000022878/ENSMUSG00000024176/ENSMUSG00000029231/ENSMUSG00000030110/ENSMUSG00000068122/ENSMUSG00000074934</t>
  </si>
  <si>
    <t>GO:0003230</t>
  </si>
  <si>
    <t>cardiac atrium development</t>
  </si>
  <si>
    <t>41/23062</t>
  </si>
  <si>
    <t>ENSMUSG00000010797/ENSMUSG00000015957/ENSMUSG00000021994/ENSMUSG00000027358/ENSMUSG00000039239/ENSMUSG00000048616/ENSMUSG00000075254</t>
  </si>
  <si>
    <t>GO:0051154</t>
  </si>
  <si>
    <t>negative regulation of striated muscle cell differentiation</t>
  </si>
  <si>
    <t>ENSMUSG00000014773/ENSMUSG00000020542/ENSMUSG00000026360/ENSMUSG00000027358/ENSMUSG00000037362/ENSMUSG00000038530/ENSMUSG00000048450</t>
  </si>
  <si>
    <t>GO:0038084</t>
  </si>
  <si>
    <t>vascular endothelial growth factor signaling pathway</t>
  </si>
  <si>
    <t>ENSMUSG00000014773/ENSMUSG00000019929/ENSMUSG00000022114/ENSMUSG00000029231/ENSMUSG00000029669/ENSMUSG00000031380/ENSMUSG00000046318</t>
  </si>
  <si>
    <t>GO:0009309</t>
  </si>
  <si>
    <t>amine biosynthetic process</t>
  </si>
  <si>
    <t>ENSMUSG00000024140/ENSMUSG00000028789/ENSMUSG00000032271/ENSMUSG00000039239/ENSMUSG00000049115/ENSMUSG00000061740/ENSMUSG00000068122</t>
  </si>
  <si>
    <t>GO:0042401</t>
  </si>
  <si>
    <t>cellular biogenic amine biosynthetic process</t>
  </si>
  <si>
    <t>GO:0045823</t>
  </si>
  <si>
    <t>positive regulation of heart contraction</t>
  </si>
  <si>
    <t>ENSMUSG00000015405/ENSMUSG00000020123/ENSMUSG00000026360/ENSMUSG00000035283/ENSMUSG00000038530/ENSMUSG00000039239/ENSMUSG00000050541</t>
  </si>
  <si>
    <t>GO:0046320</t>
  </si>
  <si>
    <t>regulation of fatty acid oxidation</t>
  </si>
  <si>
    <t>ENSMUSG00000000440/ENSMUSG00000027048/ENSMUSG00000028341/ENSMUSG00000029167/ENSMUSG00000035799/ENSMUSG00000038894/ENSMUSG00000055782</t>
  </si>
  <si>
    <t>GO:0010935</t>
  </si>
  <si>
    <t>regulation of macrophage cytokine production</t>
  </si>
  <si>
    <t>ENSMUSG00000002944/ENSMUSG00000008734/ENSMUSG00000021994/ENSMUSG00000027995/ENSMUSG00000032109/ENSMUSG00000035799/ENSMUSG00000039239</t>
  </si>
  <si>
    <t>GO:0045940</t>
  </si>
  <si>
    <t>positive regulation of steroid metabolic process</t>
  </si>
  <si>
    <t>ENSMUSG00000002985/ENSMUSG00000024030/ENSMUSG00000029167/ENSMUSG00000031725/ENSMUSG00000031980/ENSMUSG00000049115/ENSMUSG00000057074</t>
  </si>
  <si>
    <t>GO:0001941</t>
  </si>
  <si>
    <t>postsynaptic membrane organization</t>
  </si>
  <si>
    <t>ENSMUSG00000002985/ENSMUSG00000022623/ENSMUSG00000029838/ENSMUSG00000031302/ENSMUSG00000031626/ENSMUSG00000042873/ENSMUSG00000049551</t>
  </si>
  <si>
    <t>GO:0017158</t>
  </si>
  <si>
    <t>regulation of calcium ion-dependent exocytosis</t>
  </si>
  <si>
    <t>ENSMUSG00000020894/ENSMUSG00000024112/ENSMUSG00000024743/ENSMUSG00000027220/ENSMUSG00000030731/ENSMUSG00000050556/ENSMUSG00000062542</t>
  </si>
  <si>
    <t>GO:0042417</t>
  </si>
  <si>
    <t>dopamine metabolic process</t>
  </si>
  <si>
    <t>ENSMUSG00000024140/ENSMUSG00000024534/ENSMUSG00000039239/ENSMUSG00000049115/ENSMUSG00000057880/ENSMUSG00000061740/ENSMUSG00000068122</t>
  </si>
  <si>
    <t>GO:1903524</t>
  </si>
  <si>
    <t>positive regulation of blood circulation</t>
  </si>
  <si>
    <t>GO:0007617</t>
  </si>
  <si>
    <t>mating behavior</t>
  </si>
  <si>
    <t>ENSMUSG00000020123/ENSMUSG00000020647/ENSMUSG00000022619/ENSMUSG00000031616/ENSMUSG00000057880/ENSMUSG00000058756/ENSMUSG00000061718</t>
  </si>
  <si>
    <t>GO:0099054</t>
  </si>
  <si>
    <t>presynapse assembly</t>
  </si>
  <si>
    <t>ENSMUSG00000031217/ENSMUSG00000031302/ENSMUSG00000032076/ENSMUSG00000043557/ENSMUSG00000044674/ENSMUSG00000058571/ENSMUSG00000059146</t>
  </si>
  <si>
    <t>GO:0046189</t>
  </si>
  <si>
    <t>phenol-containing compound biosynthetic process</t>
  </si>
  <si>
    <t>ENSMUSG00000021994/ENSMUSG00000024140/ENSMUSG00000026872/ENSMUSG00000039239/ENSMUSG00000049115/ENSMUSG00000061740/ENSMUSG00000068122</t>
  </si>
  <si>
    <t>GO:2000351</t>
  </si>
  <si>
    <t>regulation of endothelial cell apoptotic process</t>
  </si>
  <si>
    <t>ENSMUSG00000001240/ENSMUSG00000002289/ENSMUSG00000006386/ENSMUSG00000022018/ENSMUSG00000028001/ENSMUSG00000031451/ENSMUSG00000053647</t>
  </si>
  <si>
    <t>GO:0003044</t>
  </si>
  <si>
    <t>regulation of systemic arterial blood pressure mediated by a chemical signal</t>
  </si>
  <si>
    <t>ENSMUSG00000015405/ENSMUSG00000020123/ENSMUSG00000031980/ENSMUSG00000035283/ENSMUSG00000049115/ENSMUSG00000050541/ENSMUSG00000068122</t>
  </si>
  <si>
    <t>GO:0032892</t>
  </si>
  <si>
    <t>positive regulation of organic acid transport</t>
  </si>
  <si>
    <t>ENSMUSG00000015405/ENSMUSG00000020123/ENSMUSG00000020623/ENSMUSG00000022935/ENSMUSG00000031980/ENSMUSG00000036570/ENSMUSG00000057880</t>
  </si>
  <si>
    <t>GO:0045933</t>
  </si>
  <si>
    <t>positive regulation of muscle contraction</t>
  </si>
  <si>
    <t>ENSMUSG00000005672/ENSMUSG00000015405/ENSMUSG00000020542/ENSMUSG00000020882/ENSMUSG00000026360/ENSMUSG00000053647/ENSMUSG00000057880</t>
  </si>
  <si>
    <t>GO:0070527</t>
  </si>
  <si>
    <t>platelet aggregation</t>
  </si>
  <si>
    <t>ENSMUSG00000020120/ENSMUSG00000024053/ENSMUSG00000026365/ENSMUSG00000028001/ENSMUSG00000029231/ENSMUSG00000031849/ENSMUSG00000057880</t>
  </si>
  <si>
    <t>GO:0001662</t>
  </si>
  <si>
    <t>behavioral fear response</t>
  </si>
  <si>
    <t>ENSMUSG00000002985/ENSMUSG00000007097/ENSMUSG00000022619/ENSMUSG00000022623/ENSMUSG00000026344/ENSMUSG00000028351/ENSMUSG00000048240</t>
  </si>
  <si>
    <t>GO:0030857</t>
  </si>
  <si>
    <t>negative regulation of epithelial cell differentiation</t>
  </si>
  <si>
    <t>ENSMUSG00000014773/ENSMUSG00000021732/ENSMUSG00000022114/ENSMUSG00000027004/ENSMUSG00000027276/ENSMUSG00000039239/ENSMUSG00000054252</t>
  </si>
  <si>
    <t>GO:1900271</t>
  </si>
  <si>
    <t>regulation of long-term synaptic potentiation</t>
  </si>
  <si>
    <t>ENSMUSG00000002985/ENSMUSG00000020431/ENSMUSG00000021259/ENSMUSG00000022623/ENSMUSG00000029838/ENSMUSG00000031302/ENSMUSG00000035283</t>
  </si>
  <si>
    <t>GO:0002209</t>
  </si>
  <si>
    <t>behavioral defense response</t>
  </si>
  <si>
    <t>GO:0072577</t>
  </si>
  <si>
    <t>endothelial cell apoptotic process</t>
  </si>
  <si>
    <t>GO:1903053</t>
  </si>
  <si>
    <t>regulation of extracellular matrix organization</t>
  </si>
  <si>
    <t>ENSMUSG00000022018/ENSMUSG00000027358/ENSMUSG00000029581/ENSMUSG00000031980/ENSMUSG00000032796/ENSMUSG00000033327/ENSMUSG00000039239</t>
  </si>
  <si>
    <t>GO:0044060</t>
  </si>
  <si>
    <t>regulation of endocrine process</t>
  </si>
  <si>
    <t>ENSMUSG00000018238/ENSMUSG00000026051/ENSMUSG00000031980/ENSMUSG00000035283/ENSMUSG00000049115/ENSMUSG00000068122/ENSMUSG00000068742</t>
  </si>
  <si>
    <t>GO:0033116</t>
  </si>
  <si>
    <t>endoplasmic reticulum-Golgi intermediate compartment membrane</t>
  </si>
  <si>
    <t>7/918</t>
  </si>
  <si>
    <t>16/22971</t>
  </si>
  <si>
    <t>ENSMUSG00000028517/ENSMUSG00000028789/ENSMUSG00000030004/ENSMUSG00000051262/ENSMUSG00000057103/ENSMUSG00000068299/ENSMUSG00000089694</t>
  </si>
  <si>
    <t>GO:0005112</t>
  </si>
  <si>
    <t>Notch binding</t>
  </si>
  <si>
    <t>6/906</t>
  </si>
  <si>
    <t>ENSMUSG00000014773/ENSMUSG00000027276/ENSMUSG00000036766/ENSMUSG00000037362/ENSMUSG00000038072/ENSMUSG00000047793</t>
  </si>
  <si>
    <t>GO:1905809</t>
  </si>
  <si>
    <t>negative regulation of synapse organization</t>
  </si>
  <si>
    <t>6/907</t>
  </si>
  <si>
    <t>14/23062</t>
  </si>
  <si>
    <t>ENSMUSG00000002985/ENSMUSG00000021994/ENSMUSG00000023411/ENSMUSG00000027995/ENSMUSG00000029838/ENSMUSG00000043557</t>
  </si>
  <si>
    <t>GO:0003128</t>
  </si>
  <si>
    <t>heart field specification</t>
  </si>
  <si>
    <t>18/23062</t>
  </si>
  <si>
    <t>ENSMUSG00000000142/ENSMUSG00000015957/ENSMUSG00000021994/ENSMUSG00000027358/ENSMUSG00000039191/ENSMUSG00000052516</t>
  </si>
  <si>
    <t>GO:0003177</t>
  </si>
  <si>
    <t>pulmonary valve development</t>
  </si>
  <si>
    <t>ENSMUSG00000027276/ENSMUSG00000036867/ENSMUSG00000039191/ENSMUSG00000039239/ENSMUSG00000040289/ENSMUSG00000052516</t>
  </si>
  <si>
    <t>GO:0046321</t>
  </si>
  <si>
    <t>positive regulation of fatty acid oxidation</t>
  </si>
  <si>
    <t>ENSMUSG00000000440/ENSMUSG00000028341/ENSMUSG00000029167/ENSMUSG00000035799/ENSMUSG00000038894/ENSMUSG00000055782</t>
  </si>
  <si>
    <t>GO:1900120</t>
  </si>
  <si>
    <t>regulation of receptor binding</t>
  </si>
  <si>
    <t>ENSMUSG00000022878/ENSMUSG00000038349/ENSMUSG00000042401/ENSMUSG00000048616/ENSMUSG00000053647/ENSMUSG00000070509</t>
  </si>
  <si>
    <t>GO:0003181</t>
  </si>
  <si>
    <t>atrioventricular valve morphogenesis</t>
  </si>
  <si>
    <t>24/23062</t>
  </si>
  <si>
    <t>ENSMUSG00000027358/ENSMUSG00000035799/ENSMUSG00000036867/ENSMUSG00000039239/ENSMUSG00000040289/ENSMUSG00000056427</t>
  </si>
  <si>
    <t>GO:0003084</t>
  </si>
  <si>
    <t>positive regulation of systemic arterial blood pressure</t>
  </si>
  <si>
    <t>26/23062</t>
  </si>
  <si>
    <t>ENSMUSG00000009281/ENSMUSG00000020123/ENSMUSG00000031980/ENSMUSG00000035283/ENSMUSG00000046447/ENSMUSG00000050541</t>
  </si>
  <si>
    <t>GO:0062009</t>
  </si>
  <si>
    <t>secondary palate development</t>
  </si>
  <si>
    <t>ENSMUSG00000015957/ENSMUSG00000021994/ENSMUSG00000027985/ENSMUSG00000039239/ENSMUSG00000044674/ENSMUSG00000046982</t>
  </si>
  <si>
    <t>GO:2000647</t>
  </si>
  <si>
    <t>negative regulation of stem cell proliferation</t>
  </si>
  <si>
    <t>ENSMUSG00000015957/ENSMUSG00000020486/ENSMUSG00000021732/ENSMUSG00000022676/ENSMUSG00000034957/ENSMUSG00000039191</t>
  </si>
  <si>
    <t>GO:0003171</t>
  </si>
  <si>
    <t>atrioventricular valve development</t>
  </si>
  <si>
    <t>GO:0032891</t>
  </si>
  <si>
    <t>negative regulation of organic acid transport</t>
  </si>
  <si>
    <t>ENSMUSG00000026360/ENSMUSG00000038178/ENSMUSG00000038530/ENSMUSG00000038894/ENSMUSG00000057880/ENSMUSG00000068122</t>
  </si>
  <si>
    <t>GO:1903055</t>
  </si>
  <si>
    <t>positive regulation of extracellular matrix organization</t>
  </si>
  <si>
    <t>ENSMUSG00000022018/ENSMUSG00000027358/ENSMUSG00000029581/ENSMUSG00000031980/ENSMUSG00000033327/ENSMUSG00000039239</t>
  </si>
  <si>
    <t>GO:2000831</t>
  </si>
  <si>
    <t>regulation of steroid hormone secretion</t>
  </si>
  <si>
    <t>ENSMUSG00000018238/ENSMUSG00000026051/ENSMUSG00000031980/ENSMUSG00000049115/ENSMUSG00000068122/ENSMUSG00000068742</t>
  </si>
  <si>
    <t>GO:1905207</t>
  </si>
  <si>
    <t>regulation of cardiocyte differentiation</t>
  </si>
  <si>
    <t>ENSMUSG00000014773/ENSMUSG00000020542/ENSMUSG00000027358/ENSMUSG00000039239/ENSMUSG00000053647/ENSMUSG00000074934</t>
  </si>
  <si>
    <t>GO:0060914</t>
  </si>
  <si>
    <t>heart formation</t>
  </si>
  <si>
    <t>GO:0061037</t>
  </si>
  <si>
    <t>negative regulation of cartilage development</t>
  </si>
  <si>
    <t>ENSMUSG00000022676/ENSMUSG00000027004/ENSMUSG00000028111/ENSMUSG00000039239/ENSMUSG00000048616/ENSMUSG00000074934</t>
  </si>
  <si>
    <t>GO:1903792</t>
  </si>
  <si>
    <t>negative regulation of anion transport</t>
  </si>
  <si>
    <t>ENSMUSG00000021319/ENSMUSG00000026360/ENSMUSG00000038178/ENSMUSG00000038530/ENSMUSG00000057880/ENSMUSG00000068122</t>
  </si>
  <si>
    <t>GO:0055094</t>
  </si>
  <si>
    <t>response to lipoprotein particle</t>
  </si>
  <si>
    <t>ENSMUSG00000000440/ENSMUSG00000002944/ENSMUSG00000002985/ENSMUSG00000015568/ENSMUSG00000031725/ENSMUSG00000057074</t>
  </si>
  <si>
    <t>GO:0003209</t>
  </si>
  <si>
    <t>cardiac atrium morphogenesis</t>
  </si>
  <si>
    <t>35/23062</t>
  </si>
  <si>
    <t>ENSMUSG00000010797/ENSMUSG00000021994/ENSMUSG00000027358/ENSMUSG00000039239/ENSMUSG00000048616/ENSMUSG00000075254</t>
  </si>
  <si>
    <t>GO:0035116</t>
  </si>
  <si>
    <t>embryonic hindlimb morphogenesis</t>
  </si>
  <si>
    <t>ENSMUSG00000000094/ENSMUSG00000014603/ENSMUSG00000035799/ENSMUSG00000037138/ENSMUSG00000048450/ENSMUSG00000066687</t>
  </si>
  <si>
    <t>GO:1903959</t>
  </si>
  <si>
    <t>regulation of anion transmembrane transport</t>
  </si>
  <si>
    <t>ENSMUSG00000015405/ENSMUSG00000026360/ENSMUSG00000031980/ENSMUSG00000036570/ENSMUSG00000038178/ENSMUSG00000038530</t>
  </si>
  <si>
    <t>GO:0003401</t>
  </si>
  <si>
    <t>axis elongation</t>
  </si>
  <si>
    <t>ENSMUSG00000015957/ENSMUSG00000021732/ENSMUSG00000021994/ENSMUSG00000022114/ENSMUSG00000031661/ENSMUSG00000051262</t>
  </si>
  <si>
    <t>GO:0008045</t>
  </si>
  <si>
    <t>motor neuron axon guidance</t>
  </si>
  <si>
    <t>ENSMUSG00000014704/ENSMUSG00000020902/ENSMUSG00000022636/ENSMUSG00000029765/ENSMUSG00000048616/ENSMUSG00000061353</t>
  </si>
  <si>
    <t>GO:0048710</t>
  </si>
  <si>
    <t>regulation of astrocyte differentiation</t>
  </si>
  <si>
    <t>ENSMUSG00000020644/ENSMUSG00000021379/ENSMUSG00000027358/ENSMUSG00000048616/ENSMUSG00000054252/ENSMUSG00000059146</t>
  </si>
  <si>
    <t>GO:0070542</t>
  </si>
  <si>
    <t>response to fatty acid</t>
  </si>
  <si>
    <t>ENSMUSG00000002944/ENSMUSG00000007872/ENSMUSG00000015568/ENSMUSG00000023411/ENSMUSG00000027995/ENSMUSG00000086859</t>
  </si>
  <si>
    <t>GO:0097242</t>
  </si>
  <si>
    <t>amyloid-beta clearance</t>
  </si>
  <si>
    <t>ENSMUSG00000002944/ENSMUSG00000002985/ENSMUSG00000020009/ENSMUSG00000020542/ENSMUSG00000022037/ENSMUSG00000024164</t>
  </si>
  <si>
    <t>GO:0007435</t>
  </si>
  <si>
    <t>salivary gland morphogenesis</t>
  </si>
  <si>
    <t>ENSMUSG00000021732/ENSMUSG00000022676/ENSMUSG00000027208/ENSMUSG00000030123/ENSMUSG00000032796/ENSMUSG00000059327</t>
  </si>
  <si>
    <t>GO:0010923</t>
  </si>
  <si>
    <t>negative regulation of phosphatase activity</t>
  </si>
  <si>
    <t>ENSMUSG00000014077/ENSMUSG00000039239/ENSMUSG00000047419/ENSMUSG00000055493/ENSMUSG00000061718/ENSMUSG00000068742</t>
  </si>
  <si>
    <t>GO:0035909</t>
  </si>
  <si>
    <t>aorta morphogenesis</t>
  </si>
  <si>
    <t>ENSMUSG00000000093/ENSMUSG00000027276/ENSMUSG00000030022/ENSMUSG00000039191/ENSMUSG00000039239/ENSMUSG00000040289</t>
  </si>
  <si>
    <t>GO:0048846</t>
  </si>
  <si>
    <t>axon extension involved in axon guidance</t>
  </si>
  <si>
    <t>ENSMUSG00000021994/ENSMUSG00000025207/ENSMUSG00000027200/ENSMUSG00000029765/ENSMUSG00000056427/ENSMUSG00000061353</t>
  </si>
  <si>
    <t>GO:0060071</t>
  </si>
  <si>
    <t>Wnt signaling pathway, planar cell polarity pathway</t>
  </si>
  <si>
    <t>ENSMUSG00000015957/ENSMUSG00000016028/ENSMUSG00000021994/ENSMUSG00000031661/ENSMUSG00000044548/ENSMUSG00000044674</t>
  </si>
  <si>
    <t>GO:0061384</t>
  </si>
  <si>
    <t>heart trabecula morphogenesis</t>
  </si>
  <si>
    <t>ENSMUSG00000006386/ENSMUSG00000039191/ENSMUSG00000039239/ENSMUSG00000040289/ENSMUSG00000048616/ENSMUSG00000075254</t>
  </si>
  <si>
    <t>GO:0070306</t>
  </si>
  <si>
    <t>lens fiber cell differentiation</t>
  </si>
  <si>
    <t>ENSMUSG00000022114/ENSMUSG00000026872/ENSMUSG00000037664/ENSMUSG00000054252/ENSMUSG00000059146/ENSMUSG00000060675</t>
  </si>
  <si>
    <t>GO:1902284</t>
  </si>
  <si>
    <t>neuron projection extension involved in neuron projection guidance</t>
  </si>
  <si>
    <t>GO:0007431</t>
  </si>
  <si>
    <t>salivary gland development</t>
  </si>
  <si>
    <t>GO:0060325</t>
  </si>
  <si>
    <t>face morphogenesis</t>
  </si>
  <si>
    <t>ENSMUSG00000027985/ENSMUSG00000029231/ENSMUSG00000031825/ENSMUSG00000039239/ENSMUSG00000048450/ENSMUSG00000048616</t>
  </si>
  <si>
    <t>GO:0061081</t>
  </si>
  <si>
    <t>positive regulation of myeloid leukocyte cytokine production involved in immune response</t>
  </si>
  <si>
    <t>ENSMUSG00000002944/ENSMUSG00000005672/ENSMUSG00000008734/ENSMUSG00000021994/ENSMUSG00000027995/ENSMUSG00000028341</t>
  </si>
  <si>
    <t>GO:0010464</t>
  </si>
  <si>
    <t>regulation of mesenchymal cell proliferation</t>
  </si>
  <si>
    <t>ENSMUSG00000010797/ENSMUSG00000015957/ENSMUSG00000021994/ENSMUSG00000024913/ENSMUSG00000029838/ENSMUSG00000038894</t>
  </si>
  <si>
    <t>GO:0090175</t>
  </si>
  <si>
    <t>regulation of establishment of planar polarity</t>
  </si>
  <si>
    <t>GO:0002021</t>
  </si>
  <si>
    <t>response to dietary excess</t>
  </si>
  <si>
    <t>ENSMUSG00000000440/ENSMUSG00000002985/ENSMUSG00000026365/ENSMUSG00000028524/ENSMUSG00000029167/ENSMUSG00000035283</t>
  </si>
  <si>
    <t>GO:0098801</t>
  </si>
  <si>
    <t>regulation of renal system process</t>
  </si>
  <si>
    <t>ENSMUSG00000020123/ENSMUSG00000022878/ENSMUSG00000031451/ENSMUSG00000031980/ENSMUSG00000035283/ENSMUSG00000068122</t>
  </si>
  <si>
    <t>GO:0044275</t>
  </si>
  <si>
    <t>cellular carbohydrate catabolic process</t>
  </si>
  <si>
    <t>ENSMUSG00000016194/ENSMUSG00000025537/ENSMUSG00000033059/ENSMUSG00000035283/ENSMUSG00000050541/ENSMUSG00000067279</t>
  </si>
  <si>
    <t>GO:0050918</t>
  </si>
  <si>
    <t>positive chemotaxis</t>
  </si>
  <si>
    <t>ENSMUSG00000021732/ENSMUSG00000021994/ENSMUSG00000027208/ENSMUSG00000031380/ENSMUSG00000059146/ENSMUSG00000061353</t>
  </si>
  <si>
    <t>GO:0099084</t>
  </si>
  <si>
    <t>postsynaptic specialization organization</t>
  </si>
  <si>
    <t>ENSMUSG00000022623/ENSMUSG00000025656/ENSMUSG00000031214/ENSMUSG00000031302/ENSMUSG00000032076/ENSMUSG00000059146</t>
  </si>
  <si>
    <t>GO:0004468</t>
  </si>
  <si>
    <t>lysine N-acetyltransferase activity, acting on acetyl phosphate as donor</t>
  </si>
  <si>
    <t>5/906</t>
  </si>
  <si>
    <t>12/22557</t>
  </si>
  <si>
    <t>ENSMUSG00000030004/ENSMUSG00000051262/ENSMUSG00000057103/ENSMUSG00000068299/ENSMUSG00000089694</t>
  </si>
  <si>
    <t>GO:0140416</t>
  </si>
  <si>
    <t>transcription regulator inhibitor activity</t>
  </si>
  <si>
    <t>19/22557</t>
  </si>
  <si>
    <t>ENSMUSG00000007872/ENSMUSG00000020644/ENSMUSG00000021379/ENSMUSG00000027985/ENSMUSG00000036867</t>
  </si>
  <si>
    <t>GO:0003129</t>
  </si>
  <si>
    <t>heart induction</t>
  </si>
  <si>
    <t>5/907</t>
  </si>
  <si>
    <t>11/23062</t>
  </si>
  <si>
    <t>ENSMUSG00000015957/ENSMUSG00000021994/ENSMUSG00000027358/ENSMUSG00000039191/ENSMUSG00000052516</t>
  </si>
  <si>
    <t>GO:0090184</t>
  </si>
  <si>
    <t>positive regulation of kidney development</t>
  </si>
  <si>
    <t>12/23062</t>
  </si>
  <si>
    <t>ENSMUSG00000024176/ENSMUSG00000030110/ENSMUSG00000031616/ENSMUSG00000048616/ENSMUSG00000068122</t>
  </si>
  <si>
    <t>GO:2000826</t>
  </si>
  <si>
    <t>regulation of heart morphogenesis</t>
  </si>
  <si>
    <t>GO:1900121</t>
  </si>
  <si>
    <t>negative regulation of receptor binding</t>
  </si>
  <si>
    <t>13/23062</t>
  </si>
  <si>
    <t>ENSMUSG00000022878/ENSMUSG00000042401/ENSMUSG00000048616/ENSMUSG00000053647/ENSMUSG00000070509</t>
  </si>
  <si>
    <t>GO:0071285</t>
  </si>
  <si>
    <t>cellular response to lithium ion</t>
  </si>
  <si>
    <t>ENSMUSG00000000440/ENSMUSG00000020644/ENSMUSG00000023411/ENSMUSG00000034957/ENSMUSG00000062515</t>
  </si>
  <si>
    <t>GO:0072224</t>
  </si>
  <si>
    <t>metanephric glomerulus development</t>
  </si>
  <si>
    <t>ENSMUSG00000004655/ENSMUSG00000022878/ENSMUSG00000029231/ENSMUSG00000030110/ENSMUSG00000068122</t>
  </si>
  <si>
    <t>GO:0097084</t>
  </si>
  <si>
    <t>vascular associated smooth muscle cell development</t>
  </si>
  <si>
    <t>15/23062</t>
  </si>
  <si>
    <t>ENSMUSG00000001240/ENSMUSG00000023411/ENSMUSG00000031616/ENSMUSG00000031849/ENSMUSG00000036867</t>
  </si>
  <si>
    <t>GO:0010226</t>
  </si>
  <si>
    <t>response to lithium ion</t>
  </si>
  <si>
    <t>16/23062</t>
  </si>
  <si>
    <t>GO:0042416</t>
  </si>
  <si>
    <t>dopamine biosynthetic process</t>
  </si>
  <si>
    <t>ENSMUSG00000024140/ENSMUSG00000039239/ENSMUSG00000049115/ENSMUSG00000061740/ENSMUSG00000068122</t>
  </si>
  <si>
    <t>GO:0003184</t>
  </si>
  <si>
    <t>pulmonary valve morphogenesis</t>
  </si>
  <si>
    <t>ENSMUSG00000027276/ENSMUSG00000036867/ENSMUSG00000039239/ENSMUSG00000040289/ENSMUSG00000052516</t>
  </si>
  <si>
    <t>GO:0007614</t>
  </si>
  <si>
    <t>short-term memory</t>
  </si>
  <si>
    <t>ENSMUSG00000000753/ENSMUSG00000018566/ENSMUSG00000026822/ENSMUSG00000028351/ENSMUSG00000041552</t>
  </si>
  <si>
    <t>GO:0010958</t>
  </si>
  <si>
    <t>regulation of amino acid import across plasma membrane</t>
  </si>
  <si>
    <t>ENSMUSG00000015405/ENSMUSG00000026360/ENSMUSG00000031980/ENSMUSG00000038178/ENSMUSG00000038530</t>
  </si>
  <si>
    <t>GO:0060572</t>
  </si>
  <si>
    <t>morphogenesis of an epithelial bud</t>
  </si>
  <si>
    <t>ENSMUSG00000010797/ENSMUSG00000021732/ENSMUSG00000021994/ENSMUSG00000027840/ENSMUSG00000048616</t>
  </si>
  <si>
    <t>GO:1903789</t>
  </si>
  <si>
    <t>regulation of amino acid transmembrane transport</t>
  </si>
  <si>
    <t>GO:0014051</t>
  </si>
  <si>
    <t>gamma-aminobutyric acid secretion</t>
  </si>
  <si>
    <t>19/23062</t>
  </si>
  <si>
    <t>ENSMUSG00000017412/ENSMUSG00000022935/ENSMUSG00000024897/ENSMUSG00000038486/ENSMUSG00000057880</t>
  </si>
  <si>
    <t>GO:1902004</t>
  </si>
  <si>
    <t>positive regulation of amyloid-beta formation</t>
  </si>
  <si>
    <t>ENSMUSG00000002985/ENSMUSG00000020009/ENSMUSG00000022037/ENSMUSG00000024030/ENSMUSG00000036298</t>
  </si>
  <si>
    <t>GO:0007379</t>
  </si>
  <si>
    <t>segment specification</t>
  </si>
  <si>
    <t>20/23062</t>
  </si>
  <si>
    <t>ENSMUSG00000014704/ENSMUSG00000014773/ENSMUSG00000031616/ENSMUSG00000036144/ENSMUSG00000048616</t>
  </si>
  <si>
    <t>GO:2000846</t>
  </si>
  <si>
    <t>regulation of corticosteroid hormone secretion</t>
  </si>
  <si>
    <t>ENSMUSG00000026051/ENSMUSG00000031980/ENSMUSG00000049115/ENSMUSG00000068122/ENSMUSG00000068742</t>
  </si>
  <si>
    <t>GO:0001976</t>
  </si>
  <si>
    <t>nervous system process involved in regulation of systemic arterial blood pressure</t>
  </si>
  <si>
    <t>ENSMUSG00000015405/ENSMUSG00000031980/ENSMUSG00000049115/ENSMUSG00000050541/ENSMUSG00000068122</t>
  </si>
  <si>
    <t>GO:0003180</t>
  </si>
  <si>
    <t>aortic valve morphogenesis</t>
  </si>
  <si>
    <t>22/23062</t>
  </si>
  <si>
    <t>ENSMUSG00000035799/ENSMUSG00000036867/ENSMUSG00000040289/ENSMUSG00000052516/ENSMUSG00000056427</t>
  </si>
  <si>
    <t>GO:0010743</t>
  </si>
  <si>
    <t>regulation of macrophage derived foam cell differentiation</t>
  </si>
  <si>
    <t>ENSMUSG00000000440/ENSMUSG00000002944/ENSMUSG00000015568/ENSMUSG00000022878/ENSMUSG00000024030</t>
  </si>
  <si>
    <t>GO:0010885</t>
  </si>
  <si>
    <t>regulation of cholesterol storage</t>
  </si>
  <si>
    <t>ENSMUSG00000000440/ENSMUSG00000002944/ENSMUSG00000015568/ENSMUSG00000031725/ENSMUSG00000057074</t>
  </si>
  <si>
    <t>GO:0060080</t>
  </si>
  <si>
    <t>inhibitory postsynaptic potential</t>
  </si>
  <si>
    <t>ENSMUSG00000022935/ENSMUSG00000031302/ENSMUSG00000035283/ENSMUSG00000057880/ENSMUSG00000066607</t>
  </si>
  <si>
    <t>GO:0071404</t>
  </si>
  <si>
    <t>cellular response to low-density lipoprotein particle stimulus</t>
  </si>
  <si>
    <t>GO:1900746</t>
  </si>
  <si>
    <t>regulation of vascular endothelial growth factor signaling pathway</t>
  </si>
  <si>
    <t>ENSMUSG00000014773/ENSMUSG00000019929/ENSMUSG00000022114/ENSMUSG00000029669/ENSMUSG00000046318</t>
  </si>
  <si>
    <t>GO:0005980</t>
  </si>
  <si>
    <t>glycogen catabolic process</t>
  </si>
  <si>
    <t>ENSMUSG00000025537/ENSMUSG00000033059/ENSMUSG00000035283/ENSMUSG00000050541/ENSMUSG00000067279</t>
  </si>
  <si>
    <t>GO:0015812</t>
  </si>
  <si>
    <t>gamma-aminobutyric acid transport</t>
  </si>
  <si>
    <t>GO:0035089</t>
  </si>
  <si>
    <t>establishment of apical/basal cell polarity</t>
  </si>
  <si>
    <t>ENSMUSG00000021994/ENSMUSG00000029581/ENSMUSG00000031214/ENSMUSG00000032796/ENSMUSG00000044433</t>
  </si>
  <si>
    <t>GO:0035930</t>
  </si>
  <si>
    <t>corticosteroid hormone secretion</t>
  </si>
  <si>
    <t>GO:0009251</t>
  </si>
  <si>
    <t>glucan catabolic process</t>
  </si>
  <si>
    <t>GO:0010878</t>
  </si>
  <si>
    <t>cholesterol storage</t>
  </si>
  <si>
    <t>GO:0044247</t>
  </si>
  <si>
    <t>cellular polysaccharide catabolic process</t>
  </si>
  <si>
    <t>GO:1902547</t>
  </si>
  <si>
    <t>regulation of cellular response to vascular endothelial growth factor stimulus</t>
  </si>
  <si>
    <t>GO:0035357</t>
  </si>
  <si>
    <t>peroxisome proliferator activated receptor signaling pathway</t>
  </si>
  <si>
    <t>ENSMUSG00000000440/ENSMUSG00000020647/ENSMUSG00000027358/ENSMUSG00000035799/ENSMUSG00000039910</t>
  </si>
  <si>
    <t>GO:0061162</t>
  </si>
  <si>
    <t>establishment of monopolar cell polarity</t>
  </si>
  <si>
    <t>GO:1902307</t>
  </si>
  <si>
    <t>positive regulation of sodium ion transmembrane transport</t>
  </si>
  <si>
    <t>ENSMUSG00000014077/ENSMUSG00000036570/ENSMUSG00000041329/ENSMUSG00000053647/ENSMUSG00000069601</t>
  </si>
  <si>
    <t>GO:1902993</t>
  </si>
  <si>
    <t>positive regulation of amyloid precursor protein catabolic process</t>
  </si>
  <si>
    <t>GO:0010742</t>
  </si>
  <si>
    <t>macrophage derived foam cell differentiation</t>
  </si>
  <si>
    <t>GO:0030859</t>
  </si>
  <si>
    <t>polarized epithelial cell differentiation</t>
  </si>
  <si>
    <t>ENSMUSG00000021994/ENSMUSG00000031214/ENSMUSG00000032796/ENSMUSG00000039546/ENSMUSG00000044433</t>
  </si>
  <si>
    <t>GO:0042474</t>
  </si>
  <si>
    <t>middle ear morphogenesis</t>
  </si>
  <si>
    <t>ENSMUSG00000014704/ENSMUSG00000031616/ENSMUSG00000046982/ENSMUSG00000048450/ENSMUSG00000048616</t>
  </si>
  <si>
    <t>GO:0061339</t>
  </si>
  <si>
    <t>establishment or maintenance of monopolar cell polarity</t>
  </si>
  <si>
    <t>GO:2000050</t>
  </si>
  <si>
    <t>regulation of non-canonical Wnt signaling pathway</t>
  </si>
  <si>
    <t>ENSMUSG00000019880/ENSMUSG00000021319/ENSMUSG00000021994/ENSMUSG00000031661/ENSMUSG00000044548</t>
  </si>
  <si>
    <t>GO:0009713</t>
  </si>
  <si>
    <t>catechol-containing compound biosynthetic process</t>
  </si>
  <si>
    <t>GO:0042423</t>
  </si>
  <si>
    <t>catecholamine biosynthetic process</t>
  </si>
  <si>
    <t>GO:0000272</t>
  </si>
  <si>
    <t>polysaccharide catabolic process</t>
  </si>
  <si>
    <t>GO:0003071</t>
  </si>
  <si>
    <t>renal system process involved in regulation of systemic arterial blood pressure</t>
  </si>
  <si>
    <t>ENSMUSG00000031451/ENSMUSG00000031980/ENSMUSG00000035283/ENSMUSG00000049115/ENSMUSG00000068122</t>
  </si>
  <si>
    <t>GO:0060445</t>
  </si>
  <si>
    <t>branching involved in salivary gland morphogenesis</t>
  </si>
  <si>
    <t>ENSMUSG00000021732/ENSMUSG00000022676/ENSMUSG00000027208/ENSMUSG00000030123/ENSMUSG00000032796</t>
  </si>
  <si>
    <t>GO:0061298</t>
  </si>
  <si>
    <t>retina vasculature development in camera-type eye</t>
  </si>
  <si>
    <t>ENSMUSG00000024913/ENSMUSG00000029231/ENSMUSG00000032796/ENSMUSG00000049791/ENSMUSG00000050666</t>
  </si>
  <si>
    <t>GO:0090077</t>
  </si>
  <si>
    <t>foam cell differentiation</t>
  </si>
  <si>
    <t>GO:2000310</t>
  </si>
  <si>
    <t>regulation of NMDA receptor activity</t>
  </si>
  <si>
    <t>ENSMUSG00000020009/ENSMUSG00000022619/ENSMUSG00000029167/ENSMUSG00000031302/ENSMUSG00000032356</t>
  </si>
  <si>
    <t>GO:0030318</t>
  </si>
  <si>
    <t>melanocyte differentiation</t>
  </si>
  <si>
    <t>ENSMUSG00000005672/ENSMUSG00000019966/ENSMUSG00000022449/ENSMUSG00000026872/ENSMUSG00000030022</t>
  </si>
  <si>
    <t>GO:0060571</t>
  </si>
  <si>
    <t>morphogenesis of an epithelial fold</t>
  </si>
  <si>
    <t>GO:0034390</t>
  </si>
  <si>
    <t>smooth muscle cell apoptotic process</t>
  </si>
  <si>
    <t>ENSMUSG00000000440/ENSMUSG00000018909/ENSMUSG00000028341/ENSMUSG00000045414/ENSMUSG00000049115</t>
  </si>
  <si>
    <t>GO:0034391</t>
  </si>
  <si>
    <t>regulation of smooth muscle cell apoptotic process</t>
  </si>
  <si>
    <t>GO:0045932</t>
  </si>
  <si>
    <t>negative regulation of muscle contraction</t>
  </si>
  <si>
    <t>ENSMUSG00000007097/ENSMUSG00000026360/ENSMUSG00000035283/ENSMUSG00000035954/ENSMUSG00000059588</t>
  </si>
  <si>
    <t>GO:0030947</t>
  </si>
  <si>
    <t>regulation of vascular endothelial growth factor receptor signaling pathway</t>
  </si>
  <si>
    <t>ENSMUSG00000006386/ENSMUSG00000021732/ENSMUSG00000022025/ENSMUSG00000031380/ENSMUSG00000049791</t>
  </si>
  <si>
    <t>GO:0051957</t>
  </si>
  <si>
    <t>positive regulation of amino acid transport</t>
  </si>
  <si>
    <t>ENSMUSG00000015405/ENSMUSG00000020123/ENSMUSG00000022935/ENSMUSG00000031980/ENSMUSG00000057880</t>
  </si>
  <si>
    <t>GO:0060037</t>
  </si>
  <si>
    <t>pharyngeal system development</t>
  </si>
  <si>
    <t>ENSMUSG00000014704/ENSMUSG00000026640/ENSMUSG00000031616/ENSMUSG00000039239/ENSMUSG00000048616</t>
  </si>
  <si>
    <t>GO:0001945</t>
  </si>
  <si>
    <t>lymph vessel development</t>
  </si>
  <si>
    <t>ENSMUSG00000024972/ENSMUSG00000045930/ENSMUSG00000046318/ENSMUSG00000046470/ENSMUSG00000075254</t>
  </si>
  <si>
    <t>GO:0003081</t>
  </si>
  <si>
    <t>regulation of systemic arterial blood pressure by renin-angiotensin</t>
  </si>
  <si>
    <t>ENSMUSG00000015405/ENSMUSG00000031980/ENSMUSG00000035283/ENSMUSG00000049115/ENSMUSG00000068122</t>
  </si>
  <si>
    <t>GO:0010259</t>
  </si>
  <si>
    <t>multicellular organism aging</t>
  </si>
  <si>
    <t>ENSMUSG00000020123/ENSMUSG00000031616/ENSMUSG00000031849/ENSMUSG00000049115/ENSMUSG00000050541</t>
  </si>
  <si>
    <t>GO:0045662</t>
  </si>
  <si>
    <t>negative regulation of myoblast differentiation</t>
  </si>
  <si>
    <t>ENSMUSG00000007872/ENSMUSG00000014773/ENSMUSG00000019122/ENSMUSG00000024176/ENSMUSG00000070705</t>
  </si>
  <si>
    <t>GO:0048714</t>
  </si>
  <si>
    <t>positive regulation of oligodendrocyte differentiation</t>
  </si>
  <si>
    <t>ENSMUSG00000000440/ENSMUSG00000020774/ENSMUSG00000027995/ENSMUSG00000029838/ENSMUSG00000048078</t>
  </si>
  <si>
    <t>GO:1904752</t>
  </si>
  <si>
    <t>regulation of vascular associated smooth muscle cell migration</t>
  </si>
  <si>
    <t>ENSMUSG00000020542/ENSMUSG00000022878/ENSMUSG00000028341/ENSMUSG00000031980/ENSMUSG00000035954</t>
  </si>
  <si>
    <t>GO:2000352</t>
  </si>
  <si>
    <t>negative regulation of endothelial cell apoptotic process</t>
  </si>
  <si>
    <t>ENSMUSG00000001240/ENSMUSG00000002289/ENSMUSG00000006386/ENSMUSG00000028001/ENSMUSG00000031451</t>
  </si>
  <si>
    <t>GO:0003149</t>
  </si>
  <si>
    <t>membranous septum morphogenesis</t>
  </si>
  <si>
    <t>4/907</t>
  </si>
  <si>
    <t>10/23062</t>
  </si>
  <si>
    <t>ENSMUSG00000020644/ENSMUSG00000039239/ENSMUSG00000044674/ENSMUSG00000048616</t>
  </si>
  <si>
    <t>GO:0060638</t>
  </si>
  <si>
    <t>mesenchymal-epithelial cell signaling</t>
  </si>
  <si>
    <t>ENSMUSG00000021732/ENSMUSG00000021994/ENSMUSG00000027208/ENSMUSG00000027840</t>
  </si>
  <si>
    <t>GO:0002016</t>
  </si>
  <si>
    <t>regulation of blood volume by renin-angiotensin</t>
  </si>
  <si>
    <t>ENSMUSG00000015405/ENSMUSG00000031980/ENSMUSG00000049115/ENSMUSG00000068122</t>
  </si>
  <si>
    <t>GO:0003139</t>
  </si>
  <si>
    <t>secondary heart field specification</t>
  </si>
  <si>
    <t>ENSMUSG00000000142/ENSMUSG00000015957/ENSMUSG00000021994/ENSMUSG00000039191</t>
  </si>
  <si>
    <t>GO:0045924</t>
  </si>
  <si>
    <t>regulation of female receptivity</t>
  </si>
  <si>
    <t>ENSMUSG00000020123/ENSMUSG00000020647/ENSMUSG00000058756/ENSMUSG00000061718</t>
  </si>
  <si>
    <t>GO:0003306</t>
  </si>
  <si>
    <t>Wnt signaling pathway involved in heart development</t>
  </si>
  <si>
    <t>ENSMUSG00000015957/ENSMUSG00000021994/ENSMUSG00000027358/ENSMUSG00000039191</t>
  </si>
  <si>
    <t>GO:0009950</t>
  </si>
  <si>
    <t>dorsal/ventral axis specification</t>
  </si>
  <si>
    <t>ENSMUSG00000000142/ENSMUSG00000032717/ENSMUSG00000034777/ENSMUSG00000036867</t>
  </si>
  <si>
    <t>GO:0010872</t>
  </si>
  <si>
    <t>regulation of cholesterol esterification</t>
  </si>
  <si>
    <t>ENSMUSG00000002985/ENSMUSG00000024030/ENSMUSG00000031980/ENSMUSG00000049115</t>
  </si>
  <si>
    <t>GO:0048070</t>
  </si>
  <si>
    <t>regulation of developmental pigmentation</t>
  </si>
  <si>
    <t>ENSMUSG00000019966/ENSMUSG00000022449/ENSMUSG00000026872/ENSMUSG00000030022</t>
  </si>
  <si>
    <t>GO:0060394</t>
  </si>
  <si>
    <t>negative regulation of pathway-restricted SMAD protein phosphorylation</t>
  </si>
  <si>
    <t>ENSMUSG00000000440/ENSMUSG00000036867/ENSMUSG00000048616/ENSMUSG00000074934</t>
  </si>
  <si>
    <t>GO:0060601</t>
  </si>
  <si>
    <t>lateral sprouting from an epithelium</t>
  </si>
  <si>
    <t>ENSMUSG00000016028/ENSMUSG00000021732/ENSMUSG00000021994/ENSMUSG00000048616</t>
  </si>
  <si>
    <t>GO:0120305</t>
  </si>
  <si>
    <t>regulation of pigmentation</t>
  </si>
  <si>
    <t>GO:0048505</t>
  </si>
  <si>
    <t>regulation of timing of cell differentiation</t>
  </si>
  <si>
    <t>ENSMUSG00000014773/ENSMUSG00000020052/ENSMUSG00000027276/ENSMUSG00000039191</t>
  </si>
  <si>
    <t>GO:0051152</t>
  </si>
  <si>
    <t>positive regulation of smooth muscle cell differentiation</t>
  </si>
  <si>
    <t>ENSMUSG00000005672/ENSMUSG00000020542/ENSMUSG00000032172/ENSMUSG00000053647</t>
  </si>
  <si>
    <t>GO:0060180</t>
  </si>
  <si>
    <t>female mating behavior</t>
  </si>
  <si>
    <t>GO:0042693</t>
  </si>
  <si>
    <t>muscle cell fate commitment</t>
  </si>
  <si>
    <t>ENSMUSG00000000093/ENSMUSG00000021732/ENSMUSG00000038112/ENSMUSG00000039191</t>
  </si>
  <si>
    <t>GO:0034433</t>
  </si>
  <si>
    <t>steroid esterification</t>
  </si>
  <si>
    <t>GO:0034434</t>
  </si>
  <si>
    <t>sterol esterification</t>
  </si>
  <si>
    <t>GO:0034435</t>
  </si>
  <si>
    <t>cholesterol esterification</t>
  </si>
  <si>
    <t>GO:0040034</t>
  </si>
  <si>
    <t>regulation of development, heterochronic</t>
  </si>
  <si>
    <t>GO:0060026</t>
  </si>
  <si>
    <t>convergent extension</t>
  </si>
  <si>
    <t>ENSMUSG00000015957/ENSMUSG00000021994/ENSMUSG00000027004/ENSMUSG00000031661</t>
  </si>
  <si>
    <t>GO:0061101</t>
  </si>
  <si>
    <t>neuroendocrine cell differentiation</t>
  </si>
  <si>
    <t>ENSMUSG00000015957/ENSMUSG00000020052/ENSMUSG00000027276/ENSMUSG00000027358</t>
  </si>
  <si>
    <t>GO:1902287</t>
  </si>
  <si>
    <t>semaphorin-plexin signaling pathway involved in axon guidance</t>
  </si>
  <si>
    <t>ENSMUSG00000026640/ENSMUSG00000029765/ENSMUSG00000030123/ENSMUSG00000031616</t>
  </si>
  <si>
    <t>GO:0001991</t>
  </si>
  <si>
    <t>regulation of systemic arterial blood pressure by circulatory renin-angiotensin</t>
  </si>
  <si>
    <t>ENSMUSG00000031980/ENSMUSG00000035283/ENSMUSG00000049115/ENSMUSG00000068122</t>
  </si>
  <si>
    <t>GO:0003222</t>
  </si>
  <si>
    <t>ventricular trabecula myocardium morphogenesis</t>
  </si>
  <si>
    <t>ENSMUSG00000039191/ENSMUSG00000039239/ENSMUSG00000040289/ENSMUSG00000075254</t>
  </si>
  <si>
    <t>GO:0033194</t>
  </si>
  <si>
    <t>response to hydroperoxide</t>
  </si>
  <si>
    <t>ENSMUSG00000002944/ENSMUSG00000008540/ENSMUSG00000010086/ENSMUSG00000022307</t>
  </si>
  <si>
    <t>GO:0051386</t>
  </si>
  <si>
    <t>regulation of neurotrophin TRK receptor signaling pathway</t>
  </si>
  <si>
    <t>ENSMUSG00000019831/ENSMUSG00000022114/ENSMUSG00000031980/ENSMUSG00000068122</t>
  </si>
  <si>
    <t>GO:0060100</t>
  </si>
  <si>
    <t>positive regulation of phagocytosis, engulfment</t>
  </si>
  <si>
    <t>ENSMUSG00000000440/ENSMUSG00000002944/ENSMUSG00000016024/ENSMUSG00000024164</t>
  </si>
  <si>
    <t>GO:0061000</t>
  </si>
  <si>
    <t>negative regulation of dendritic spine development</t>
  </si>
  <si>
    <t>ENSMUSG00000002985/ENSMUSG00000031302/ENSMUSG00000036264/ENSMUSG00000039579</t>
  </si>
  <si>
    <t>GO:0061308</t>
  </si>
  <si>
    <t>cardiac neural crest cell development involved in heart development</t>
  </si>
  <si>
    <t>ENSMUSG00000027276/ENSMUSG00000031616/ENSMUSG00000035799/ENSMUSG00000039910</t>
  </si>
  <si>
    <t>GO:1902033</t>
  </si>
  <si>
    <t>regulation of hematopoietic stem cell proliferation</t>
  </si>
  <si>
    <t>ENSMUSG00000019966/ENSMUSG00000021994/ENSMUSG00000022676/ENSMUSG00000034957</t>
  </si>
  <si>
    <t>GO:1902285</t>
  </si>
  <si>
    <t>semaphorin-plexin signaling pathway involved in neuron projection guidance</t>
  </si>
  <si>
    <t>GO:1905155</t>
  </si>
  <si>
    <t>positive regulation of membrane invagination</t>
  </si>
  <si>
    <t>GO:0002076</t>
  </si>
  <si>
    <t>osteoblast development</t>
  </si>
  <si>
    <t>ENSMUSG00000014704/ENSMUSG00000024913/ENSMUSG00000032492/ENSMUSG00000040289</t>
  </si>
  <si>
    <t>GO:0036159</t>
  </si>
  <si>
    <t>inner dynein arm assembly</t>
  </si>
  <si>
    <t>ENSMUSG00000005237/ENSMUSG00000041144/ENSMUSG00000043020/ENSMUSG00000092192</t>
  </si>
  <si>
    <t>GO:0045956</t>
  </si>
  <si>
    <t>positive regulation of calcium ion-dependent exocytosis</t>
  </si>
  <si>
    <t>ENSMUSG00000024112/ENSMUSG00000024743/ENSMUSG00000050556/ENSMUSG00000062542</t>
  </si>
  <si>
    <t>GO:0048715</t>
  </si>
  <si>
    <t>negative regulation of oligodendrocyte differentiation</t>
  </si>
  <si>
    <t>ENSMUSG00000020644/ENSMUSG00000021379/ENSMUSG00000039384/ENSMUSG00000049556</t>
  </si>
  <si>
    <t>GO:0061307</t>
  </si>
  <si>
    <t>cardiac neural crest cell differentiation involved in heart development</t>
  </si>
  <si>
    <t>GO:0061318</t>
  </si>
  <si>
    <t>renal filtration cell differentiation</t>
  </si>
  <si>
    <t>ENSMUSG00000022878/ENSMUSG00000027276/ENSMUSG00000030087/ENSMUSG00000031616</t>
  </si>
  <si>
    <t>GO:0070417</t>
  </si>
  <si>
    <t>cellular response to cold</t>
  </si>
  <si>
    <t>ENSMUSG00000000440/ENSMUSG00000003123/ENSMUSG00000030546/ENSMUSG00000045193</t>
  </si>
  <si>
    <t>GO:0071295</t>
  </si>
  <si>
    <t>cellular response to vitamin</t>
  </si>
  <si>
    <t>ENSMUSG00000022676/ENSMUSG00000027750/ENSMUSG00000031451/ENSMUSG00000070576</t>
  </si>
  <si>
    <t>GO:0072112</t>
  </si>
  <si>
    <t>podocyte differentiation</t>
  </si>
  <si>
    <t>GO:0072311</t>
  </si>
  <si>
    <t>glomerular epithelial cell differentiation</t>
  </si>
  <si>
    <t>GO:1900221</t>
  </si>
  <si>
    <t>regulation of amyloid-beta clearance</t>
  </si>
  <si>
    <t>ENSMUSG00000002985/ENSMUSG00000020009/ENSMUSG00000020542/ENSMUSG00000022037</t>
  </si>
  <si>
    <t>GO:0033605</t>
  </si>
  <si>
    <t>positive regulation of catecholamine secretion</t>
  </si>
  <si>
    <t>ENSMUSG00000028756/ENSMUSG00000050556/ENSMUSG00000061353/ENSMUSG00000090223</t>
  </si>
  <si>
    <t>GO:0040037</t>
  </si>
  <si>
    <t>negative regulation of fibroblast growth factor receptor signaling pathway</t>
  </si>
  <si>
    <t>ENSMUSG00000008090/ENSMUSG00000021994/ENSMUSG00000022114/ENSMUSG00000024427</t>
  </si>
  <si>
    <t>GO:0043691</t>
  </si>
  <si>
    <t>reverse cholesterol transport</t>
  </si>
  <si>
    <t>ENSMUSG00000002985/ENSMUSG00000024030/ENSMUSG00000031725/ENSMUSG00000057074</t>
  </si>
  <si>
    <t>GO:0045198</t>
  </si>
  <si>
    <t>establishment of epithelial cell apical/basal polarity</t>
  </si>
  <si>
    <t>ENSMUSG00000021994/ENSMUSG00000031214/ENSMUSG00000032796/ENSMUSG00000044433</t>
  </si>
  <si>
    <t>GO:0048484</t>
  </si>
  <si>
    <t>enteric nervous system development</t>
  </si>
  <si>
    <t>ENSMUSG00000020052/ENSMUSG00000024176/ENSMUSG00000030110/ENSMUSG00000031616</t>
  </si>
  <si>
    <t>GO:0051956</t>
  </si>
  <si>
    <t>negative regulation of amino acid transport</t>
  </si>
  <si>
    <t>ENSMUSG00000026360/ENSMUSG00000038178/ENSMUSG00000038530/ENSMUSG00000057880</t>
  </si>
  <si>
    <t>GO:1904251</t>
  </si>
  <si>
    <t>regulation of bile acid metabolic process</t>
  </si>
  <si>
    <t>ENSMUSG00000005672/ENSMUSG00000027048/ENSMUSG00000031725/ENSMUSG00000057074</t>
  </si>
  <si>
    <t>GO:1905209</t>
  </si>
  <si>
    <t>positive regulation of cardiocyte differentiation</t>
  </si>
  <si>
    <t>ENSMUSG00000020542/ENSMUSG00000039239/ENSMUSG00000053647/ENSMUSG00000074934</t>
  </si>
  <si>
    <t>GO:0006349</t>
  </si>
  <si>
    <t>regulation of gene expression by genomic imprinting</t>
  </si>
  <si>
    <t>ENSMUSG00000020661/ENSMUSG00000027478/ENSMUSG00000086503/ENSMUSG00000101609</t>
  </si>
  <si>
    <t>GO:0045986</t>
  </si>
  <si>
    <t>negative regulation of smooth muscle contraction</t>
  </si>
  <si>
    <t>ENSMUSG00000026360/ENSMUSG00000035283/ENSMUSG00000035954/ENSMUSG00000059588</t>
  </si>
  <si>
    <t>GO:0048712</t>
  </si>
  <si>
    <t>negative regulation of astrocyte differentiation</t>
  </si>
  <si>
    <t>ENSMUSG00000021379/ENSMUSG00000048616/ENSMUSG00000054252/ENSMUSG00000059146</t>
  </si>
  <si>
    <t>GO:0060221</t>
  </si>
  <si>
    <t>retinal rod cell differentiation</t>
  </si>
  <si>
    <t>ENSMUSG00000024176/ENSMUSG00000026365/ENSMUSG00000029838/ENSMUSG00000063810</t>
  </si>
  <si>
    <t>GO:0072010</t>
  </si>
  <si>
    <t>glomerular epithelium development</t>
  </si>
  <si>
    <t>GO:2000725</t>
  </si>
  <si>
    <t>regulation of cardiac muscle cell differentiation</t>
  </si>
  <si>
    <t>ENSMUSG00000014773/ENSMUSG00000020542/ENSMUSG00000027358/ENSMUSG00000074934</t>
  </si>
  <si>
    <t>GO:0003330</t>
  </si>
  <si>
    <t>regulation of extracellular matrix constituent secretion</t>
  </si>
  <si>
    <t>3/907</t>
  </si>
  <si>
    <t>ENSMUSG00000022018/ENSMUSG00000027358/ENSMUSG00000031980</t>
  </si>
  <si>
    <t>GO:0010745</t>
  </si>
  <si>
    <t>negative regulation of macrophage derived foam cell differentiation</t>
  </si>
  <si>
    <t>ENSMUSG00000000440/ENSMUSG00000022878/ENSMUSG00000024030</t>
  </si>
  <si>
    <t>GO:0010873</t>
  </si>
  <si>
    <t>positive regulation of cholesterol esterification</t>
  </si>
  <si>
    <t>ENSMUSG00000002985/ENSMUSG00000031980/ENSMUSG00000049115</t>
  </si>
  <si>
    <t>GO:0033603</t>
  </si>
  <si>
    <t>positive regulation of dopamine secretion</t>
  </si>
  <si>
    <t>ENSMUSG00000028756/ENSMUSG00000061353/ENSMUSG00000090223</t>
  </si>
  <si>
    <t>GO:0046877</t>
  </si>
  <si>
    <t>regulation of saliva secretion</t>
  </si>
  <si>
    <t>ENSMUSG00000004655/ENSMUSG00000021732/ENSMUSG00000035283</t>
  </si>
  <si>
    <t>GO:0060513</t>
  </si>
  <si>
    <t>prostatic bud formation</t>
  </si>
  <si>
    <t>ENSMUSG00000021732/ENSMUSG00000021994/ENSMUSG00000048616</t>
  </si>
  <si>
    <t>GO:0060837</t>
  </si>
  <si>
    <t>blood vessel endothelial cell differentiation</t>
  </si>
  <si>
    <t>ENSMUSG00000014773/ENSMUSG00000039191/ENSMUSG00000040289</t>
  </si>
  <si>
    <t>GO:0070391</t>
  </si>
  <si>
    <t>response to lipoteichoic acid</t>
  </si>
  <si>
    <t>ENSMUSG00000002944/ENSMUSG00000016024/ENSMUSG00000027995</t>
  </si>
  <si>
    <t>GO:0071223</t>
  </si>
  <si>
    <t>cellular response to lipoteichoic acid</t>
  </si>
  <si>
    <t>GO:0072070</t>
  </si>
  <si>
    <t>loop of Henle development</t>
  </si>
  <si>
    <t>ENSMUSG00000004655/ENSMUSG00000014773/ENSMUSG00000027276</t>
  </si>
  <si>
    <t>GO:0090269</t>
  </si>
  <si>
    <t>fibroblast growth factor production</t>
  </si>
  <si>
    <t>ENSMUSG00000015957/ENSMUSG00000022018/ENSMUSG00000075254</t>
  </si>
  <si>
    <t>GO:0090270</t>
  </si>
  <si>
    <t>regulation of fibroblast growth factor production</t>
  </si>
  <si>
    <t>GO:1902746</t>
  </si>
  <si>
    <t>regulation of lens fiber cell differentiation</t>
  </si>
  <si>
    <t>ENSMUSG00000022114/ENSMUSG00000026872/ENSMUSG00000037664</t>
  </si>
  <si>
    <t>GO:0035701</t>
  </si>
  <si>
    <t>hematopoietic stem cell migration</t>
  </si>
  <si>
    <t>ENSMUSG00000005672/ENSMUSG00000031451/ENSMUSG00000053062</t>
  </si>
  <si>
    <t>GO:0036302</t>
  </si>
  <si>
    <t>atrioventricular canal development</t>
  </si>
  <si>
    <t>ENSMUSG00000000093/ENSMUSG00000027358/ENSMUSG00000039191</t>
  </si>
  <si>
    <t>GO:0060693</t>
  </si>
  <si>
    <t>regulation of branching involved in salivary gland morphogenesis</t>
  </si>
  <si>
    <t>ENSMUSG00000021732/ENSMUSG00000022676/ENSMUSG00000027208</t>
  </si>
  <si>
    <t>GO:0061299</t>
  </si>
  <si>
    <t>retina vasculature morphogenesis in camera-type eye</t>
  </si>
  <si>
    <t>ENSMUSG00000024913/ENSMUSG00000032796/ENSMUSG00000049791</t>
  </si>
  <si>
    <t>GeneRatio calculated</t>
  </si>
  <si>
    <t>GO:0003779</t>
  </si>
  <si>
    <t>actin binding</t>
  </si>
  <si>
    <t>51/754</t>
  </si>
  <si>
    <t>447/22557</t>
  </si>
  <si>
    <t>ENSMUSG00000001349/ENSMUSG00000001864/ENSMUSG00000004665/ENSMUSG00000005103/ENSMUSG00000009569/ENSMUSG00000009687/ENSMUSG00000015143/ENSMUSG00000015932/ENSMUSG00000020836/ENSMUSG00000021493/ENSMUSG00000021798/ENSMUSG00000021823/ENSMUSG00000021950/ENSMUSG00000022443/ENSMUSG00000022602/ENSMUSG00000023008/ENSMUSG00000025085/ENSMUSG00000025429/ENSMUSG00000026341/ENSMUSG00000026418/ENSMUSG00000027940/ENSMUSG00000028270/ENSMUSG00000028337/ENSMUSG00000028464/ENSMUSG00000028572/ENSMUSG00000030739/ENSMUSG00000031078/ENSMUSG00000031207/ENSMUSG00000031328/ENSMUSG00000031799/ENSMUSG00000032085/ENSMUSG00000032220/ENSMUSG00000032366/ENSMUSG00000032643/ENSMUSG00000033590/ENSMUSG00000034593/ENSMUSG00000037679/ENSMUSG00000038244/ENSMUSG00000038775/ENSMUSG00000039103/ENSMUSG00000041362/ENSMUSG00000041842/ENSMUSG00000045103/ENSMUSG00000048096/ENSMUSG00000049493/ENSMUSG00000050315/ENSMUSG00000052397/ENSMUSG00000052727/ENSMUSG00000055805/ENSMUSG00000056201/ENSMUSG00000079523</t>
  </si>
  <si>
    <t>47/764</t>
  </si>
  <si>
    <t>ENSMUSG00000001131/ENSMUSG00000002602/ENSMUSG00000004665/ENSMUSG00000005087/ENSMUSG00000005124/ENSMUSG00000021457/ENSMUSG00000021678/ENSMUSG00000021950/ENSMUSG00000022297/ENSMUSG00000022443/ENSMUSG00000023067/ENSMUSG00000023886/ENSMUSG00000024486/ENSMUSG00000026109/ENSMUSG00000026193/ENSMUSG00000027536/ENSMUSG00000027611/ENSMUSG00000028919/ENSMUSG00000029217/ENSMUSG00000030342/ENSMUSG00000031328/ENSMUSG00000031538/ENSMUSG00000032202/ENSMUSG00000032366/ENSMUSG00000032462/ENSMUSG00000032702/ENSMUSG00000033268/ENSMUSG00000034282/ENSMUSG00000035107/ENSMUSG00000035385/ENSMUSG00000035783/ENSMUSG00000037336/ENSMUSG00000038235/ENSMUSG00000042228/ENSMUSG00000042485/ENSMUSG00000046186/ENSMUSG00000046223/ENSMUSG00000048120/ENSMUSG00000049001/ENSMUSG00000050953/ENSMUSG00000053399/ENSMUSG00000054793/ENSMUSG00000054889/ENSMUSG00000056220/ENSMUSG00000061119/ENSMUSG00000062694/ENSMUSG00000062825</t>
  </si>
  <si>
    <t>GO:0032103</t>
  </si>
  <si>
    <t>positive regulation of response to external stimulus</t>
  </si>
  <si>
    <t>46/764</t>
  </si>
  <si>
    <t>ENSMUSG00000004951/ENSMUSG00000005124/ENSMUSG00000015599/ENSMUSG00000018500/ENSMUSG00000021457/ENSMUSG00000021678/ENSMUSG00000022906/ENSMUSG00000023886/ENSMUSG00000024349/ENSMUSG00000024379/ENSMUSG00000025473/ENSMUSG00000026068/ENSMUSG00000026069/ENSMUSG00000026193/ENSMUSG00000026321/ENSMUSG00000026946/ENSMUSG00000027514/ENSMUSG00000030560/ENSMUSG00000030717/ENSMUSG00000030793/ENSMUSG00000031078/ENSMUSG00000031328/ENSMUSG00000031538/ENSMUSG00000031558/ENSMUSG00000031639/ENSMUSG00000031841/ENSMUSG00000032035/ENSMUSG00000032380/ENSMUSG00000032487/ENSMUSG00000033307/ENSMUSG00000034330/ENSMUSG00000034855/ENSMUSG00000035042/ENSMUSG00000035356/ENSMUSG00000035373/ENSMUSG00000035385/ENSMUSG00000046879/ENSMUSG00000047139/ENSMUSG00000054203/ENSMUSG00000056220/ENSMUSG00000057143/ENSMUSG00000072244/ENSMUSG00000078452/ENSMUSG00000078853/ENSMUSG00000079415/ENSMUSG00000102418</t>
  </si>
  <si>
    <t>45/764</t>
  </si>
  <si>
    <t>ENSMUSG00000000627/ENSMUSG00000001131/ENSMUSG00000001552/ENSMUSG00000004951/ENSMUSG00000015647/ENSMUSG00000018500/ENSMUSG00000020357/ENSMUSG00000020733/ENSMUSG00000020758/ENSMUSG00000021451/ENSMUSG00000021701/ENSMUSG00000022122/ENSMUSG00000022443/ENSMUSG00000023886/ENSMUSG00000024304/ENSMUSG00000024486/ENSMUSG00000025473/ENSMUSG00000026193/ENSMUSG00000026341/ENSMUSG00000026383/ENSMUSG00000027009/ENSMUSG00000027777/ENSMUSG00000028480/ENSMUSG00000030067/ENSMUSG00000031558/ENSMUSG00000031841/ENSMUSG00000031963/ENSMUSG00000032035/ENSMUSG00000032243/ENSMUSG00000032359/ENSMUSG00000032462/ENSMUSG00000032487/ENSMUSG00000032702/ENSMUSG00000033170/ENSMUSG00000034205/ENSMUSG00000034330/ENSMUSG00000035783/ENSMUSG00000037936/ENSMUSG00000039936/ENSMUSG00000044447/ENSMUSG00000056201/ENSMUSG00000059439/ENSMUSG00000059895/ENSMUSG00000061119/ENSMUSG00000063531</t>
  </si>
  <si>
    <t>44/764</t>
  </si>
  <si>
    <t>ENSMUSG00000001864/ENSMUSG00000005103/ENSMUSG00000015143/ENSMUSG00000015932/ENSMUSG00000020340/ENSMUSG00000020836/ENSMUSG00000021678/ENSMUSG00000022378/ENSMUSG00000025429/ENSMUSG00000026109/ENSMUSG00000026341/ENSMUSG00000027940/ENSMUSG00000028464/ENSMUSG00000030494/ENSMUSG00000030793/ENSMUSG00000031078/ENSMUSG00000031328/ENSMUSG00000031558/ENSMUSG00000031799/ENSMUSG00000031972/ENSMUSG00000032220/ENSMUSG00000032346/ENSMUSG00000032366/ENSMUSG00000032702/ENSMUSG00000033590/ENSMUSG00000034593/ENSMUSG00000038235/ENSMUSG00000038244/ENSMUSG00000038729/ENSMUSG00000038775/ENSMUSG00000041362/ENSMUSG00000041842/ENSMUSG00000042099/ENSMUSG00000048096/ENSMUSG00000049493/ENSMUSG00000050315/ENSMUSG00000052397/ENSMUSG00000052921/ENSMUSG00000055926/ENSMUSG00000056201/ENSMUSG00000062694/ENSMUSG00000062825/ENSMUSG00000079523/ENSMUSG00000089945</t>
  </si>
  <si>
    <t>GO:0022407</t>
  </si>
  <si>
    <t>regulation of cell-cell adhesion</t>
  </si>
  <si>
    <t>43/764</t>
  </si>
  <si>
    <t>ENSMUSG00000000303/ENSMUSG00000000409/ENSMUSG00000000791/ENSMUSG00000004951/ENSMUSG00000005087/ENSMUSG00000021360/ENSMUSG00000021457/ENSMUSG00000021699/ENSMUSG00000021756/ENSMUSG00000022378/ENSMUSG00000022528/ENSMUSG00000025473/ENSMUSG00000026383/ENSMUSG00000027009/ENSMUSG00000027111/ENSMUSG00000029580/ENSMUSG00000030342/ENSMUSG00000030793/ENSMUSG00000031304/ENSMUSG00000032035/ENSMUSG00000035042/ENSMUSG00000035356/ENSMUSG00000035385/ENSMUSG00000035678/ENSMUSG00000037336/ENSMUSG00000037440/ENSMUSG00000038235/ENSMUSG00000038843/ENSMUSG00000039470/ENSMUSG00000042228/ENSMUSG00000044303/ENSMUSG00000045095/ENSMUSG00000046223/ENSMUSG00000047139/ENSMUSG00000050335/ENSMUSG00000051076/ENSMUSG00000051457/ENSMUSG00000053399/ENSMUSG00000070691/ENSMUSG00000074227/ENSMUSG00000075122/ENSMUSG00000076441/ENSMUSG00000078202</t>
  </si>
  <si>
    <t>GO:0019221</t>
  </si>
  <si>
    <t>cytokine-mediated signaling pathway</t>
  </si>
  <si>
    <t>42/764</t>
  </si>
  <si>
    <t>ENSMUSG00000000791/ENSMUSG00000002602/ENSMUSG00000017057/ENSMUSG00000021457/ENSMUSG00000021678/ENSMUSG00000021756/ENSMUSG00000022906/ENSMUSG00000023043/ENSMUSG00000024349/ENSMUSG00000024379/ENSMUSG00000024812/ENSMUSG00000024935/ENSMUSG00000026068/ENSMUSG00000026104/ENSMUSG00000026204/ENSMUSG00000026321/ENSMUSG00000026946/ENSMUSG00000027514/ENSMUSG00000029372/ENSMUSG00000030793/ENSMUSG00000031304/ENSMUSG00000031558/ENSMUSG00000032661/ENSMUSG00000032690/ENSMUSG00000033268/ENSMUSG00000033740/ENSMUSG00000034422/ENSMUSG00000034457/ENSMUSG00000034855/ENSMUSG00000035042/ENSMUSG00000035373/ENSMUSG00000035385/ENSMUSG00000035692/ENSMUSG00000044337/ENSMUSG00000046879/ENSMUSG00000047139/ENSMUSG00000068335/ENSMUSG00000071713/ENSMUSG00000071714/ENSMUSG00000072244/ENSMUSG00000078853/ENSMUSG00000079415</t>
  </si>
  <si>
    <t>ENSMUSG00000005103/ENSMUSG00000005124/ENSMUSG00000005148/ENSMUSG00000007617/ENSMUSG00000009569/ENSMUSG00000015143/ENSMUSG00000015342/ENSMUSG00000015745/ENSMUSG00000019789/ENSMUSG00000020184/ENSMUSG00000020186/ENSMUSG00000020911/ENSMUSG00000021798/ENSMUSG00000021974/ENSMUSG00000022122/ENSMUSG00000022443/ENSMUSG00000022528/ENSMUSG00000024304/ENSMUSG00000026421/ENSMUSG00000027510/ENSMUSG00000028348/ENSMUSG00000029223/ENSMUSG00000030067/ENSMUSG00000030256/ENSMUSG00000030342/ENSMUSG00000031972/ENSMUSG00000032366/ENSMUSG00000032387/ENSMUSG00000034460/ENSMUSG00000034855/ENSMUSG00000035168/ENSMUSG00000041189/ENSMUSG00000043207/ENSMUSG00000044447/ENSMUSG00000045103/ENSMUSG00000048096/ENSMUSG00000048482/ENSMUSG00000062694/ENSMUSG00000062825/ENSMUSG00000067818/ENSMUSG00000068747/ENSMUSG00000074001</t>
  </si>
  <si>
    <t>GO:0050839</t>
  </si>
  <si>
    <t>cell adhesion molecule binding</t>
  </si>
  <si>
    <t>41/754</t>
  </si>
  <si>
    <t>308/22557</t>
  </si>
  <si>
    <t>ENSMUSG00000000303/ENSMUSG00000001552/ENSMUSG00000002980/ENSMUSG00000005124/ENSMUSG00000009687/ENSMUSG00000015143/ENSMUSG00000015647/ENSMUSG00000020758/ENSMUSG00000021457/ENSMUSG00000022240/ENSMUSG00000022321/ENSMUSG00000022443/ENSMUSG00000024304/ENSMUSG00000024552/ENSMUSG00000024812/ENSMUSG00000025321/ENSMUSG00000025348/ENSMUSG00000025473/ENSMUSG00000026193/ENSMUSG00000026413/ENSMUSG00000027009/ENSMUSG00000027111/ENSMUSG00000028217/ENSMUSG00000029086/ENSMUSG00000029304/ENSMUSG00000030342/ENSMUSG00000031207/ENSMUSG00000031841/ENSMUSG00000032243/ENSMUSG00000032925/ENSMUSG00000035692/ENSMUSG00000038235/ENSMUSG00000039103/ENSMUSG00000041362/ENSMUSG00000041957/ENSMUSG00000042228/ENSMUSG00000045103/ENSMUSG00000052397/ENSMUSG00000054065/ENSMUSG00000054889/ENSMUSG00000079465</t>
  </si>
  <si>
    <t>GO:0043254</t>
  </si>
  <si>
    <t>regulation of protein-containing complex assembly</t>
  </si>
  <si>
    <t>40/764</t>
  </si>
  <si>
    <t>425/23062</t>
  </si>
  <si>
    <t>ENSMUSG00000004446/ENSMUSG00000006219/ENSMUSG00000015599/ENSMUSG00000019970/ENSMUSG00000020340/ENSMUSG00000021457/ENSMUSG00000022378/ENSMUSG00000022528/ENSMUSG00000024079/ENSMUSG00000024130/ENSMUSG00000026341/ENSMUSG00000028048/ENSMUSG00000028217/ENSMUSG00000030793/ENSMUSG00000031078/ENSMUSG00000031207/ENSMUSG00000031558/ENSMUSG00000032366/ENSMUSG00000032702/ENSMUSG00000034330/ENSMUSG00000035692/ENSMUSG00000038400/ENSMUSG00000038775/ENSMUSG00000042099/ENSMUSG00000046879/ENSMUSG00000047139/ENSMUSG00000048096/ENSMUSG00000050335/ENSMUSG00000052727/ENSMUSG00000055926/ENSMUSG00000056201/ENSMUSG00000057440/ENSMUSG00000061175/ENSMUSG00000062591/ENSMUSG00000062694/ENSMUSG00000062995/ENSMUSG00000068744/ENSMUSG00000074093/ENSMUSG00000078853/ENSMUSG00000079523</t>
  </si>
  <si>
    <t>ENSMUSG00000005124/ENSMUSG00000005148/ENSMUSG00000007617/ENSMUSG00000009569/ENSMUSG00000014030/ENSMUSG00000015342/ENSMUSG00000017817/ENSMUSG00000018166/ENSMUSG00000019789/ENSMUSG00000020186/ENSMUSG00000021974/ENSMUSG00000022587/ENSMUSG00000024803/ENSMUSG00000026418/ENSMUSG00000026421/ENSMUSG00000027660/ENSMUSG00000027777/ENSMUSG00000028348/ENSMUSG00000028960/ENSMUSG00000030067/ENSMUSG00000030717/ENSMUSG00000030739/ENSMUSG00000031609/ENSMUSG00000031972/ENSMUSG00000032366/ENSMUSG00000032446/ENSMUSG00000034161/ENSMUSG00000034460/ENSMUSG00000041957/ENSMUSG00000043207/ENSMUSG00000045103/ENSMUSG00000047343/ENSMUSG00000048482/ENSMUSG00000050953/ENSMUSG00000054889/ENSMUSG00000057123/ENSMUSG00000062694/ENSMUSG00000063632/ENSMUSG00000074001/ENSMUSG00000090841</t>
  </si>
  <si>
    <t>GO:0009615</t>
  </si>
  <si>
    <t>response to virus</t>
  </si>
  <si>
    <t>39/764</t>
  </si>
  <si>
    <t>ENSMUSG00000000791/ENSMUSG00000000838/ENSMUSG00000012519/ENSMUSG00000020108/ENSMUSG00000021678/ENSMUSG00000022906/ENSMUSG00000024079/ENSMUSG00000024349/ENSMUSG00000024521/ENSMUSG00000025321/ENSMUSG00000026104/ENSMUSG00000026896/ENSMUSG00000026946/ENSMUSG00000027514/ENSMUSG00000030793/ENSMUSG00000030966/ENSMUSG00000031639/ENSMUSG00000032661/ENSMUSG00000032690/ENSMUSG00000034855/ENSMUSG00000035042/ENSMUSG00000035208/ENSMUSG00000035692/ENSMUSG00000036908/ENSMUSG00000039236/ENSMUSG00000040253/ENSMUSG00000040296/ENSMUSG00000043207/ENSMUSG00000046718/ENSMUSG00000046879/ENSMUSG00000049502/ENSMUSG00000051457/ENSMUSG00000057143/ENSMUSG00000062488/ENSMUSG00000069793/ENSMUSG00000072244/ENSMUSG00000074896/ENSMUSG00000078853/ENSMUSG00000078922</t>
  </si>
  <si>
    <t>ENSMUSG00000001552/ENSMUSG00000002602/ENSMUSG00000002980/ENSMUSG00000015143/ENSMUSG00000015647/ENSMUSG00000020758/ENSMUSG00000021360/ENSMUSG00000021823/ENSMUSG00000023886/ENSMUSG00000024395/ENSMUSG00000025321/ENSMUSG00000025348/ENSMUSG00000025473/ENSMUSG00000026109/ENSMUSG00000026193/ENSMUSG00000026383/ENSMUSG00000027009/ENSMUSG00000027111/ENSMUSG00000029304/ENSMUSG00000031078/ENSMUSG00000031328/ENSMUSG00000031841/ENSMUSG00000032243/ENSMUSG00000032462/ENSMUSG00000032702/ENSMUSG00000032925/ENSMUSG00000034488/ENSMUSG00000040274/ENSMUSG00000044303/ENSMUSG00000044447/ENSMUSG00000045103/ENSMUSG00000049001/ENSMUSG00000056201/ENSMUSG00000059439/ENSMUSG00000062825/ENSMUSG00000063011/ENSMUSG00000063531/ENSMUSG00000064080/ENSMUSG00000068196</t>
  </si>
  <si>
    <t>ENSMUSG00000001552/ENSMUSG00000004665/ENSMUSG00000005103/ENSMUSG00000015932/ENSMUSG00000020340/ENSMUSG00000021678/ENSMUSG00000021699/ENSMUSG00000022378/ENSMUSG00000022443/ENSMUSG00000026109/ENSMUSG00000026341/ENSMUSG00000027699/ENSMUSG00000028919/ENSMUSG00000030494/ENSMUSG00000030793/ENSMUSG00000031078/ENSMUSG00000031328/ENSMUSG00000031558/ENSMUSG00000032366/ENSMUSG00000032702/ENSMUSG00000035783/ENSMUSG00000038235/ENSMUSG00000038775/ENSMUSG00000041957/ENSMUSG00000042099/ENSMUSG00000046718/ENSMUSG00000048096/ENSMUSG00000050315/ENSMUSG00000052921/ENSMUSG00000054889/ENSMUSG00000055926/ENSMUSG00000056201/ENSMUSG00000057123/ENSMUSG00000059439/ENSMUSG00000062694/ENSMUSG00000062825/ENSMUSG00000063531/ENSMUSG00000078453/ENSMUSG00000079523</t>
  </si>
  <si>
    <t>37/764</t>
  </si>
  <si>
    <t>ENSMUSG00000000303/ENSMUSG00000001552/ENSMUSG00000005103/ENSMUSG00000015143/ENSMUSG00000015335/ENSMUSG00000020758/ENSMUSG00000021451/ENSMUSG00000021823/ENSMUSG00000022240/ENSMUSG00000022321/ENSMUSG00000024304/ENSMUSG00000026193/ENSMUSG00000026341/ENSMUSG00000026383/ENSMUSG00000026413/ENSMUSG00000027699/ENSMUSG00000029580/ENSMUSG00000030342/ENSMUSG00000031078/ENSMUSG00000034460/ENSMUSG00000035566/ENSMUSG00000038235/ENSMUSG00000041936/ENSMUSG00000041957/ENSMUSG00000042453/ENSMUSG00000042846/ENSMUSG00000044641/ENSMUSG00000046352/ENSMUSG00000048482/ENSMUSG00000050953/ENSMUSG00000054065/ENSMUSG00000056201/ENSMUSG00000057123/ENSMUSG00000057440/ENSMUSG00000059439/ENSMUSG00000062825/ENSMUSG00000068876</t>
  </si>
  <si>
    <t>ENSMUSG00000000627/ENSMUSG00000004885/ENSMUSG00000005087/ENSMUSG00000005124/ENSMUSG00000018507/ENSMUSG00000019970/ENSMUSG00000020357/ENSMUSG00000021451/ENSMUSG00000023067/ENSMUSG00000024486/ENSMUSG00000025764/ENSMUSG00000026193/ENSMUSG00000026341/ENSMUSG00000027859/ENSMUSG00000029084/ENSMUSG00000029161/ENSMUSG00000030067/ENSMUSG00000031078/ENSMUSG00000031558/ENSMUSG00000035107/ENSMUSG00000037370/ENSMUSG00000037386/ENSMUSG00000040658/ENSMUSG00000041324/ENSMUSG00000041362/ENSMUSG00000042766/ENSMUSG00000044303/ENSMUSG00000046718/ENSMUSG00000048482/ENSMUSG00000050953/ENSMUSG00000052727/ENSMUSG00000056201/ENSMUSG00000062694/ENSMUSG00000063531/ENSMUSG00000068744/ENSMUSG00000071713/ENSMUSG00000079415</t>
  </si>
  <si>
    <t>GO:0022604</t>
  </si>
  <si>
    <t>regulation of cell morphogenesis</t>
  </si>
  <si>
    <t>36/764</t>
  </si>
  <si>
    <t>ENSMUSG00000005087/ENSMUSG00000005103/ENSMUSG00000006219/ENSMUSG00000015745/ENSMUSG00000019970/ENSMUSG00000020733/ENSMUSG00000020953/ENSMUSG00000021451/ENSMUSG00000022443/ENSMUSG00000022602/ENSMUSG00000023008/ENSMUSG00000024395/ENSMUSG00000024451/ENSMUSG00000025348/ENSMUSG00000026193/ENSMUSG00000026341/ENSMUSG00000028613/ENSMUSG00000030739/ENSMUSG00000031207/ENSMUSG00000031328/ENSMUSG00000032366/ENSMUSG00000032702/ENSMUSG00000035373/ENSMUSG00000035385/ENSMUSG00000037386/ENSMUSG00000038235/ENSMUSG00000038729/ENSMUSG00000042453/ENSMUSG00000043207/ENSMUSG00000044447/ENSMUSG00000052397/ENSMUSG00000055805/ENSMUSG00000055926/ENSMUSG00000056201/ENSMUSG00000063531/ENSMUSG00000089945</t>
  </si>
  <si>
    <t>GO:0002831</t>
  </si>
  <si>
    <t>regulation of response to biotic stimulus</t>
  </si>
  <si>
    <t>ENSMUSG00000000791/ENSMUSG00000021403/ENSMUSG00000021457/ENSMUSG00000021678/ENSMUSG00000022906/ENSMUSG00000024349/ENSMUSG00000025473/ENSMUSG00000026068/ENSMUSG00000026104/ENSMUSG00000026946/ENSMUSG00000027514/ENSMUSG00000028613/ENSMUSG00000028885/ENSMUSG00000030067/ENSMUSG00000030793/ENSMUSG00000030966/ENSMUSG00000032661/ENSMUSG00000033307/ENSMUSG00000034282/ENSMUSG00000034330/ENSMUSG00000034422/ENSMUSG00000035042/ENSMUSG00000035692/ENSMUSG00000040296/ENSMUSG00000043207/ENSMUSG00000044734/ENSMUSG00000046879/ENSMUSG00000047139/ENSMUSG00000049502/ENSMUSG00000051457/ENSMUSG00000054203/ENSMUSG00000057143/ENSMUSG00000072244/ENSMUSG00000078452/ENSMUSG00000078853/ENSMUSG00000102418</t>
  </si>
  <si>
    <t>GO:0032535</t>
  </si>
  <si>
    <t>regulation of cellular component size</t>
  </si>
  <si>
    <t>398/23062</t>
  </si>
  <si>
    <t>ENSMUSG00000000627/ENSMUSG00000004885/ENSMUSG00000005103/ENSMUSG00000015342/ENSMUSG00000015932/ENSMUSG00000018507/ENSMUSG00000020340/ENSMUSG00000020733/ENSMUSG00000021451/ENSMUSG00000021678/ENSMUSG00000022378/ENSMUSG00000026193/ENSMUSG00000026341/ENSMUSG00000027859/ENSMUSG00000030793/ENSMUSG00000031078/ENSMUSG00000031558/ENSMUSG00000032366/ENSMUSG00000032702/ENSMUSG00000037679/ENSMUSG00000038775/ENSMUSG00000041362/ENSMUSG00000042099/ENSMUSG00000042766/ENSMUSG00000048096/ENSMUSG00000048482/ENSMUSG00000049493/ENSMUSG00000050912/ENSMUSG00000052397/ENSMUSG00000052727/ENSMUSG00000055926/ENSMUSG00000056201/ENSMUSG00000062694/ENSMUSG00000063531/ENSMUSG00000079415/ENSMUSG00000079523</t>
  </si>
  <si>
    <t>ENSMUSG00000000627/ENSMUSG00000000838/ENSMUSG00000004885/ENSMUSG00000006930/ENSMUSG00000018507/ENSMUSG00000019789/ENSMUSG00000019970/ENSMUSG00000021451/ENSMUSG00000021611/ENSMUSG00000021756/ENSMUSG00000022528/ENSMUSG00000026193/ENSMUSG00000026341/ENSMUSG00000027246/ENSMUSG00000027315/ENSMUSG00000027660/ENSMUSG00000027859/ENSMUSG00000028613/ENSMUSG00000028977/ENSMUSG00000030103/ENSMUSG00000030256/ENSMUSG00000031558/ENSMUSG00000034394/ENSMUSG00000040010/ENSMUSG00000041362/ENSMUSG00000042228/ENSMUSG00000042453/ENSMUSG00000042766/ENSMUSG00000047139/ENSMUSG00000048482/ENSMUSG00000052727/ENSMUSG00000055407/ENSMUSG00000056758/ENSMUSG00000063531/ENSMUSG00000063632/ENSMUSG00000079415</t>
  </si>
  <si>
    <t>GO:0050867</t>
  </si>
  <si>
    <t>positive regulation of cell activation</t>
  </si>
  <si>
    <t>ENSMUSG00000000409/ENSMUSG00000000791/ENSMUSG00000002602/ENSMUSG00000004626/ENSMUSG00000015599/ENSMUSG00000018500/ENSMUSG00000021457/ENSMUSG00000021678/ENSMUSG00000021756/ENSMUSG00000022378/ENSMUSG00000022528/ENSMUSG00000023067/ENSMUSG00000024379/ENSMUSG00000025473/ENSMUSG00000026069/ENSMUSG00000029084/ENSMUSG00000029580/ENSMUSG00000030560/ENSMUSG00000030793/ENSMUSG00000031304/ENSMUSG00000031328/ENSMUSG00000033307/ENSMUSG00000035042/ENSMUSG00000035356/ENSMUSG00000035385/ENSMUSG00000035678/ENSMUSG00000035783/ENSMUSG00000037440/ENSMUSG00000047139/ENSMUSG00000051076/ENSMUSG00000051457/ENSMUSG00000056220/ENSMUSG00000063193/ENSMUSG00000070691/ENSMUSG00000075122/ENSMUSG00000078452</t>
  </si>
  <si>
    <t>GO:0045177</t>
  </si>
  <si>
    <t>apical part of cell</t>
  </si>
  <si>
    <t>36/772</t>
  </si>
  <si>
    <t>486/22971</t>
  </si>
  <si>
    <t>ENSMUSG00000000303/ENSMUSG00000001750/ENSMUSG00000004626/ENSMUSG00000005087/ENSMUSG00000007617/ENSMUSG00000018166/ENSMUSG00000020733/ENSMUSG00000021759/ENSMUSG00000022197/ENSMUSG00000022229/ENSMUSG00000022297/ENSMUSG00000023169/ENSMUSG00000024304/ENSMUSG00000024727/ENSMUSG00000024935/ENSMUSG00000025161/ENSMUSG00000026193/ENSMUSG00000029086/ENSMUSG00000029304/ENSMUSG00000030342/ENSMUSG00000031075/ENSMUSG00000031207/ENSMUSG00000031538/ENSMUSG00000032202/ENSMUSG00000032346/ENSMUSG00000033060/ENSMUSG00000039529/ENSMUSG00000040010/ENSMUSG00000042331/ENSMUSG00000042644/ENSMUSG00000044217/ENSMUSG00000044641/ENSMUSG00000046718/ENSMUSG00000050953/ENSMUSG00000052397/ENSMUSG00000062825</t>
  </si>
  <si>
    <t>35/764</t>
  </si>
  <si>
    <t>ENSMUSG00000005148/ENSMUSG00000007617/ENSMUSG00000009569/ENSMUSG00000014030/ENSMUSG00000015342/ENSMUSG00000015647/ENSMUSG00000017817/ENSMUSG00000018166/ENSMUSG00000019789/ENSMUSG00000022587/ENSMUSG00000024803/ENSMUSG00000026418/ENSMUSG00000027660/ENSMUSG00000028348/ENSMUSG00000028960/ENSMUSG00000030067/ENSMUSG00000030717/ENSMUSG00000030739/ENSMUSG00000031609/ENSMUSG00000031972/ENSMUSG00000032366/ENSMUSG00000032446/ENSMUSG00000034161/ENSMUSG00000034394/ENSMUSG00000034460/ENSMUSG00000041957/ENSMUSG00000045103/ENSMUSG00000047343/ENSMUSG00000048482/ENSMUSG00000050953/ENSMUSG00000054889/ENSMUSG00000063632/ENSMUSG00000074001/ENSMUSG00000079415/ENSMUSG00000090841</t>
  </si>
  <si>
    <t>ENSMUSG00000000409/ENSMUSG00000001552/ENSMUSG00000005124/ENSMUSG00000005611/ENSMUSG00000007617/ENSMUSG00000016918/ENSMUSG00000018500/ENSMUSG00000019789/ENSMUSG00000021699/ENSMUSG00000022122/ENSMUSG00000026418/ENSMUSG00000027199/ENSMUSG00000027940/ENSMUSG00000028464/ENSMUSG00000029084/ENSMUSG00000030067/ENSMUSG00000030739/ENSMUSG00000031078/ENSMUSG00000031328/ENSMUSG00000031799/ENSMUSG00000032366/ENSMUSG00000032487/ENSMUSG00000034997/ENSMUSG00000035783/ENSMUSG00000038319/ENSMUSG00000041189/ENSMUSG00000041936/ENSMUSG00000041957/ENSMUSG00000044447/ENSMUSG00000045103/ENSMUSG00000048096/ENSMUSG00000054889/ENSMUSG00000057123/ENSMUSG00000062694/ENSMUSG00000090841</t>
  </si>
  <si>
    <t>ENSMUSG00000001552/ENSMUSG00000005251/ENSMUSG00000021055/ENSMUSG00000021457/ENSMUSG00000022297/ENSMUSG00000022528/ENSMUSG00000024079/ENSMUSG00000024349/ENSMUSG00000024617/ENSMUSG00000024912/ENSMUSG00000025473/ENSMUSG00000026068/ENSMUSG00000026305/ENSMUSG00000026321/ENSMUSG00000027859/ENSMUSG00000028613/ENSMUSG00000030103/ENSMUSG00000030717/ENSMUSG00000030793/ENSMUSG00000030966/ENSMUSG00000031328/ENSMUSG00000031639/ENSMUSG00000032446/ENSMUSG00000034330/ENSMUSG00000034457/ENSMUSG00000035451/ENSMUSG00000037370/ENSMUSG00000039853/ENSMUSG00000040296/ENSMUSG00000042453/ENSMUSG00000044303/ENSMUSG00000048482/ENSMUSG00000056758/ENSMUSG00000057143/ENSMUSG00000072244</t>
  </si>
  <si>
    <t>GO:0052547</t>
  </si>
  <si>
    <t>regulation of peptidase activity</t>
  </si>
  <si>
    <t>444/23062</t>
  </si>
  <si>
    <t>ENSMUSG00000000303/ENSMUSG00000000409/ENSMUSG00000001131/ENSMUSG00000004446/ENSMUSG00000005087/ENSMUSG00000015599/ENSMUSG00000019851/ENSMUSG00000020184/ENSMUSG00000020340/ENSMUSG00000020806/ENSMUSG00000021403/ENSMUSG00000021457/ENSMUSG00000021950/ENSMUSG00000022871/ENSMUSG00000024521/ENSMUSG00000024935/ENSMUSG00000026104/ENSMUSG00000026278/ENSMUSG00000027315/ENSMUSG00000027859/ENSMUSG00000030793/ENSMUSG00000032359/ENSMUSG00000032487/ENSMUSG00000033740/ENSMUSG00000037613/ENSMUSG00000041481/ENSMUSG00000042228/ENSMUSG00000044303/ENSMUSG00000044734/ENSMUSG00000046186/ENSMUSG00000046223/ENSMUSG00000057666/ENSMUSG00000058260/ENSMUSG00000074227/ENSMUSG00000079465</t>
  </si>
  <si>
    <t>GO:0010959</t>
  </si>
  <si>
    <t>regulation of metal ion transport</t>
  </si>
  <si>
    <t>458/23062</t>
  </si>
  <si>
    <t>ENSMUSG00000000838/ENSMUSG00000005950/ENSMUSG00000006930/ENSMUSG00000007617/ENSMUSG00000009687/ENSMUSG00000017817/ENSMUSG00000018470/ENSMUSG00000018507/ENSMUSG00000019970/ENSMUSG00000020155/ENSMUSG00000020577/ENSMUSG00000020733/ENSMUSG00000021699/ENSMUSG00000022528/ENSMUSG00000024617/ENSMUSG00000027859/ENSMUSG00000028214/ENSMUSG00000031328/ENSMUSG00000032487/ENSMUSG00000034330/ENSMUSG00000034593/ENSMUSG00000034855/ENSMUSG00000034997/ENSMUSG00000035042/ENSMUSG00000035385/ENSMUSG00000038319/ENSMUSG00000041936/ENSMUSG00000042228/ENSMUSG00000044254/ENSMUSG00000045103/ENSMUSG00000047343/ENSMUSG00000050335/ENSMUSG00000050953/ENSMUSG00000062694/ENSMUSG00000078532</t>
  </si>
  <si>
    <t>GO:0031349</t>
  </si>
  <si>
    <t>positive regulation of defense response</t>
  </si>
  <si>
    <t>34/764</t>
  </si>
  <si>
    <t>ENSMUSG00000005124/ENSMUSG00000015599/ENSMUSG00000018500/ENSMUSG00000021457/ENSMUSG00000021678/ENSMUSG00000022906/ENSMUSG00000024349/ENSMUSG00000024379/ENSMUSG00000025473/ENSMUSG00000026068/ENSMUSG00000026069/ENSMUSG00000026321/ENSMUSG00000026946/ENSMUSG00000027514/ENSMUSG00000030560/ENSMUSG00000030717/ENSMUSG00000030793/ENSMUSG00000031364/ENSMUSG00000031639/ENSMUSG00000032035/ENSMUSG00000032487/ENSMUSG00000034330/ENSMUSG00000035042/ENSMUSG00000035356/ENSMUSG00000046879/ENSMUSG00000047139/ENSMUSG00000050953/ENSMUSG00000054203/ENSMUSG00000056220/ENSMUSG00000057143/ENSMUSG00000072244/ENSMUSG00000078452/ENSMUSG00000078853/ENSMUSG00000102418</t>
  </si>
  <si>
    <t>GO:2001233</t>
  </si>
  <si>
    <t>regulation of apoptotic signaling pathway</t>
  </si>
  <si>
    <t>402/23062</t>
  </si>
  <si>
    <t>ENSMUSG00000000296/ENSMUSG00000000409/ENSMUSG00000004446/ENSMUSG00000004951/ENSMUSG00000005087/ENSMUSG00000020184/ENSMUSG00000020733/ENSMUSG00000021611/ENSMUSG00000022564/ENSMUSG00000024521/ENSMUSG00000026278/ENSMUSG00000027111/ENSMUSG00000027246/ENSMUSG00000027540/ENSMUSG00000027660/ENSMUSG00000030560/ENSMUSG00000030641/ENSMUSG00000030717/ENSMUSG00000030793/ENSMUSG00000031078/ENSMUSG00000032359/ENSMUSG00000032380/ENSMUSG00000032462/ENSMUSG00000032487/ENSMUSG00000033307/ENSMUSG00000037440/ENSMUSG00000037613/ENSMUSG00000041324/ENSMUSG00000044337/ENSMUSG00000046223/ENSMUSG00000048482/ENSMUSG00000050335/ENSMUSG00000052430/ENSMUSG00000070691</t>
  </si>
  <si>
    <t>GO:0007159</t>
  </si>
  <si>
    <t>leukocyte cell-cell adhesion</t>
  </si>
  <si>
    <t>408/23062</t>
  </si>
  <si>
    <t>ENSMUSG00000000409/ENSMUSG00000000791/ENSMUSG00000004951/ENSMUSG00000005087/ENSMUSG00000020272/ENSMUSG00000021451/ENSMUSG00000021457/ENSMUSG00000021756/ENSMUSG00000022378/ENSMUSG00000022528/ENSMUSG00000025473/ENSMUSG00000027009/ENSMUSG00000029580/ENSMUSG00000030793/ENSMUSG00000031207/ENSMUSG00000031304/ENSMUSG00000032035/ENSMUSG00000032420/ENSMUSG00000035042/ENSMUSG00000035356/ENSMUSG00000035385/ENSMUSG00000035678/ENSMUSG00000037440/ENSMUSG00000038235/ENSMUSG00000038843/ENSMUSG00000044303/ENSMUSG00000047139/ENSMUSG00000050335/ENSMUSG00000051076/ENSMUSG00000051457/ENSMUSG00000070691/ENSMUSG00000075122/ENSMUSG00000076441/ENSMUSG00000078202</t>
  </si>
  <si>
    <t>ENSMUSG00000000838/ENSMUSG00000004885/ENSMUSG00000004951/ENSMUSG00000006930/ENSMUSG00000018507/ENSMUSG00000019970/ENSMUSG00000021118/ENSMUSG00000021451/ENSMUSG00000021678/ENSMUSG00000024803/ENSMUSG00000026193/ENSMUSG00000026341/ENSMUSG00000027111/ENSMUSG00000027660/ENSMUSG00000027859/ENSMUSG00000028176/ENSMUSG00000028613/ENSMUSG00000031328/ENSMUSG00000034394/ENSMUSG00000041362/ENSMUSG00000041936/ENSMUSG00000042228/ENSMUSG00000042453/ENSMUSG00000045103/ENSMUSG00000047139/ENSMUSG00000048482/ENSMUSG00000049001/ENSMUSG00000052727/ENSMUSG00000055407/ENSMUSG00000055926/ENSMUSG00000056201/ENSMUSG00000059439/ENSMUSG00000079415/ENSMUSG00000087247</t>
  </si>
  <si>
    <t>GO:0006816</t>
  </si>
  <si>
    <t>calcium ion transport</t>
  </si>
  <si>
    <t>449/23062</t>
  </si>
  <si>
    <t>ENSMUSG00000000197/ENSMUSG00000000409/ENSMUSG00000000838/ENSMUSG00000005950/ENSMUSG00000006930/ENSMUSG00000007617/ENSMUSG00000017817/ENSMUSG00000018507/ENSMUSG00000020577/ENSMUSG00000021699/ENSMUSG00000022122/ENSMUSG00000022528/ENSMUSG00000024617/ENSMUSG00000024727/ENSMUSG00000027859/ENSMUSG00000028214/ENSMUSG00000031328/ENSMUSG00000032487/ENSMUSG00000034330/ENSMUSG00000034593/ENSMUSG00000034855/ENSMUSG00000034997/ENSMUSG00000035042/ENSMUSG00000035385/ENSMUSG00000042228/ENSMUSG00000042644/ENSMUSG00000043207/ENSMUSG00000044026/ENSMUSG00000045103/ENSMUSG00000047343/ENSMUSG00000050335/ENSMUSG00000050953/ENSMUSG00000053395/ENSMUSG00000062694</t>
  </si>
  <si>
    <t>ENSMUSG00000000838/ENSMUSG00000002602/ENSMUSG00000004267/ENSMUSG00000004891/ENSMUSG00000018166/ENSMUSG00000020108/ENSMUSG00000020307/ENSMUSG00000021055/ENSMUSG00000021611/ENSMUSG00000021756/ENSMUSG00000022270/ENSMUSG00000024521/ENSMUSG00000024935/ENSMUSG00000025473/ENSMUSG00000026278/ENSMUSG00000027859/ENSMUSG00000028048/ENSMUSG00000030717/ENSMUSG00000030827/ENSMUSG00000031765/ENSMUSG00000034460/ENSMUSG00000035042/ENSMUSG00000035385/ENSMUSG00000037370/ENSMUSG00000037613/ENSMUSG00000041936/ENSMUSG00000042251/ENSMUSG00000044254/ENSMUSG00000048482/ENSMUSG00000049001/ENSMUSG00000057666/ENSMUSG00000074121/ENSMUSG00000079415/ENSMUSG00000102543</t>
  </si>
  <si>
    <t>GO:0002696</t>
  </si>
  <si>
    <t>positive regulation of leukocyte activation</t>
  </si>
  <si>
    <t>460/23062</t>
  </si>
  <si>
    <t>ENSMUSG00000000409/ENSMUSG00000000791/ENSMUSG00000002602/ENSMUSG00000004626/ENSMUSG00000015599/ENSMUSG00000018500/ENSMUSG00000021457/ENSMUSG00000021678/ENSMUSG00000021756/ENSMUSG00000022378/ENSMUSG00000022528/ENSMUSG00000023067/ENSMUSG00000024379/ENSMUSG00000025473/ENSMUSG00000026069/ENSMUSG00000029084/ENSMUSG00000029580/ENSMUSG00000030560/ENSMUSG00000030793/ENSMUSG00000031304/ENSMUSG00000033307/ENSMUSG00000035042/ENSMUSG00000035356/ENSMUSG00000035385/ENSMUSG00000035678/ENSMUSG00000037440/ENSMUSG00000047139/ENSMUSG00000051076/ENSMUSG00000051457/ENSMUSG00000056220/ENSMUSG00000063193/ENSMUSG00000070691/ENSMUSG00000075122/ENSMUSG00000078452</t>
  </si>
  <si>
    <t>GO:0006914</t>
  </si>
  <si>
    <t>autophagy</t>
  </si>
  <si>
    <t>467/23062</t>
  </si>
  <si>
    <t>ENSMUSG00000001750/ENSMUSG00000004446/ENSMUSG00000006930/ENSMUSG00000020758/ENSMUSG00000021701/ENSMUSG00000022270/ENSMUSG00000024349/ENSMUSG00000026278/ENSMUSG00000026447/ENSMUSG00000027536/ENSMUSG00000028007/ENSMUSG00000028048/ENSMUSG00000028278/ENSMUSG00000030717/ENSMUSG00000030793/ENSMUSG00000030966/ENSMUSG00000031078/ENSMUSG00000032462/ENSMUSG00000033684/ENSMUSG00000034593/ENSMUSG00000038295/ENSMUSG00000039853/ENSMUSG00000040010/ENSMUSG00000043207/ENSMUSG00000044303/ENSMUSG00000046879/ENSMUSG00000047963/ENSMUSG00000050315/ENSMUSG00000054409/ENSMUSG00000057143/ENSMUSG00000070327/ENSMUSG00000072244/ENSMUSG00000074093/ENSMUSG00000078853</t>
  </si>
  <si>
    <t>GO:0061919</t>
  </si>
  <si>
    <t>process utilizing autophagic mechanism</t>
  </si>
  <si>
    <t>GO:0030003</t>
  </si>
  <si>
    <t>cellular cation homeostasis</t>
  </si>
  <si>
    <t>497/23062</t>
  </si>
  <si>
    <t>ENSMUSG00000000409/ENSMUSG00000001750/ENSMUSG00000006930/ENSMUSG00000015342/ENSMUSG00000017817/ENSMUSG00000019590/ENSMUSG00000019970/ENSMUSG00000021699/ENSMUSG00000022229/ENSMUSG00000022564/ENSMUSG00000023032/ENSMUSG00000024245/ENSMUSG00000024935/ENSMUSG00000025993/ENSMUSG00000026278/ENSMUSG00000027859/ENSMUSG00000029304/ENSMUSG00000031328/ENSMUSG00000031762/ENSMUSG00000031765/ENSMUSG00000032462/ENSMUSG00000034330/ENSMUSG00000034593/ENSMUSG00000034855/ENSMUSG00000034997/ENSMUSG00000035042/ENSMUSG00000035385/ENSMUSG00000042228/ENSMUSG00000042644/ENSMUSG00000044026/ENSMUSG00000045103/ENSMUSG00000047343/ENSMUSG00000047443/ENSMUSG00000062694</t>
  </si>
  <si>
    <t>GO:0031252</t>
  </si>
  <si>
    <t>cell leading edge</t>
  </si>
  <si>
    <t>34/772</t>
  </si>
  <si>
    <t>408/22971</t>
  </si>
  <si>
    <t>ENSMUSG00000000303/ENSMUSG00000001864/ENSMUSG00000004626/ENSMUSG00000005087/ENSMUSG00000015143/ENSMUSG00000015745/ENSMUSG00000018001/ENSMUSG00000018507/ENSMUSG00000020758/ENSMUSG00000021493/ENSMUSG00000021990/ENSMUSG00000022443/ENSMUSG00000023805/ENSMUSG00000024304/ENSMUSG00000025085/ENSMUSG00000026341/ENSMUSG00000026383/ENSMUSG00000029580/ENSMUSG00000031078/ENSMUSG00000032366/ENSMUSG00000032702/ENSMUSG00000033268/ENSMUSG00000034330/ENSMUSG00000034593/ENSMUSG00000040274/ENSMUSG00000040296/ENSMUSG00000041362/ENSMUSG00000045103/ENSMUSG00000052397/ENSMUSG00000053395/ENSMUSG00000054793/ENSMUSG00000056201/ENSMUSG00000057230/ENSMUSG00000059439</t>
  </si>
  <si>
    <t>GO:0051607</t>
  </si>
  <si>
    <t>defense response to virus</t>
  </si>
  <si>
    <t>33/764</t>
  </si>
  <si>
    <t>287/23062</t>
  </si>
  <si>
    <t>ENSMUSG00000000791/ENSMUSG00000012519/ENSMUSG00000020108/ENSMUSG00000021678/ENSMUSG00000022906/ENSMUSG00000024079/ENSMUSG00000024349/ENSMUSG00000024521/ENSMUSG00000026104/ENSMUSG00000026896/ENSMUSG00000027514/ENSMUSG00000030793/ENSMUSG00000030966/ENSMUSG00000031639/ENSMUSG00000032661/ENSMUSG00000032690/ENSMUSG00000034855/ENSMUSG00000035042/ENSMUSG00000035208/ENSMUSG00000035692/ENSMUSG00000036908/ENSMUSG00000039236/ENSMUSG00000040253/ENSMUSG00000040296/ENSMUSG00000043207/ENSMUSG00000046718/ENSMUSG00000049502/ENSMUSG00000051457/ENSMUSG00000057143/ENSMUSG00000062488/ENSMUSG00000069793/ENSMUSG00000072244/ENSMUSG00000074896</t>
  </si>
  <si>
    <t>GO:0140546</t>
  </si>
  <si>
    <t>defense response to symbiont</t>
  </si>
  <si>
    <t>288/23062</t>
  </si>
  <si>
    <t>GO:0018108</t>
  </si>
  <si>
    <t>peptidyl-tyrosine phosphorylation</t>
  </si>
  <si>
    <t>318/23062</t>
  </si>
  <si>
    <t>ENSMUSG00000000409/ENSMUSG00000000791/ENSMUSG00000004371/ENSMUSG00000005087/ENSMUSG00000015599/ENSMUSG00000016526/ENSMUSG00000018166/ENSMUSG00000020357/ENSMUSG00000021451/ENSMUSG00000021457/ENSMUSG00000021756/ENSMUSG00000022528/ENSMUSG00000022906/ENSMUSG00000024379/ENSMUSG00000024486/ENSMUSG00000027540/ENSMUSG00000028019/ENSMUSG00000028613/ENSMUSG00000029378/ENSMUSG00000033307/ENSMUSG00000034330/ENSMUSG00000034394/ENSMUSG00000034422/ENSMUSG00000034997/ENSMUSG00000035042/ENSMUSG00000041936/ENSMUSG00000042228/ENSMUSG00000042453/ENSMUSG00000047139/ENSMUSG00000054793/ENSMUSG00000075122/ENSMUSG00000079415/ENSMUSG00000102418</t>
  </si>
  <si>
    <t>GO:0018212</t>
  </si>
  <si>
    <t>peptidyl-tyrosine modification</t>
  </si>
  <si>
    <t>320/23062</t>
  </si>
  <si>
    <t>ENSMUSG00000005103/ENSMUSG00000005124/ENSMUSG00000005148/ENSMUSG00000007617/ENSMUSG00000015342/ENSMUSG00000015745/ENSMUSG00000019789/ENSMUSG00000020186/ENSMUSG00000020911/ENSMUSG00000021798/ENSMUSG00000022443/ENSMUSG00000024304/ENSMUSG00000026421/ENSMUSG00000027510/ENSMUSG00000028348/ENSMUSG00000030067/ENSMUSG00000030256/ENSMUSG00000030342/ENSMUSG00000031972/ENSMUSG00000032366/ENSMUSG00000034460/ENSMUSG00000034855/ENSMUSG00000035168/ENSMUSG00000043207/ENSMUSG00000044447/ENSMUSG00000045103/ENSMUSG00000048096/ENSMUSG00000048482/ENSMUSG00000062694/ENSMUSG00000062825/ENSMUSG00000067818/ENSMUSG00000068747/ENSMUSG00000074001</t>
  </si>
  <si>
    <t>GO:0002237</t>
  </si>
  <si>
    <t>response to molecule of bacterial origin</t>
  </si>
  <si>
    <t>ENSMUSG00000002602/ENSMUSG00000018774/ENSMUSG00000020638/ENSMUSG00000021699/ENSMUSG00000022122/ENSMUSG00000022378/ENSMUSG00000022500/ENSMUSG00000024079/ENSMUSG00000024803/ENSMUSG00000026104/ENSMUSG00000026321/ENSMUSG00000028270/ENSMUSG00000029372/ENSMUSG00000030067/ENSMUSG00000030793/ENSMUSG00000032487/ENSMUSG00000033307/ENSMUSG00000034330/ENSMUSG00000034855/ENSMUSG00000035042/ENSMUSG00000035385/ENSMUSG00000037580/ENSMUSG00000037936/ENSMUSG00000041605/ENSMUSG00000042228/ENSMUSG00000046879/ENSMUSG00000047139/ENSMUSG00000057143/ENSMUSG00000063193/ENSMUSG00000072244/ENSMUSG00000075122/ENSMUSG00000078452/ENSMUSG00000078853</t>
  </si>
  <si>
    <t>GO:0006875</t>
  </si>
  <si>
    <t>cellular metal ion homeostasis</t>
  </si>
  <si>
    <t>ENSMUSG00000000409/ENSMUSG00000001750/ENSMUSG00000006930/ENSMUSG00000015342/ENSMUSG00000017817/ENSMUSG00000019590/ENSMUSG00000019970/ENSMUSG00000021699/ENSMUSG00000022229/ENSMUSG00000022564/ENSMUSG00000024245/ENSMUSG00000024935/ENSMUSG00000025993/ENSMUSG00000026278/ENSMUSG00000027859/ENSMUSG00000029304/ENSMUSG00000031328/ENSMUSG00000031762/ENSMUSG00000031765/ENSMUSG00000032462/ENSMUSG00000034330/ENSMUSG00000034593/ENSMUSG00000034855/ENSMUSG00000034997/ENSMUSG00000035042/ENSMUSG00000035385/ENSMUSG00000042228/ENSMUSG00000042644/ENSMUSG00000044026/ENSMUSG00000045103/ENSMUSG00000047343/ENSMUSG00000047443/ENSMUSG00000062694</t>
  </si>
  <si>
    <t>GO:0002683</t>
  </si>
  <si>
    <t>negative regulation of immune system process</t>
  </si>
  <si>
    <t>464/23062</t>
  </si>
  <si>
    <t>ENSMUSG00000002602/ENSMUSG00000004665/ENSMUSG00000004951/ENSMUSG00000005087/ENSMUSG00000018774/ENSMUSG00000021403/ENSMUSG00000024245/ENSMUSG00000024812/ENSMUSG00000026069/ENSMUSG00000026946/ENSMUSG00000028885/ENSMUSG00000030966/ENSMUSG00000031558/ENSMUSG00000032661/ENSMUSG00000033307/ENSMUSG00000034422/ENSMUSG00000035385/ENSMUSG00000035692/ENSMUSG00000040274/ENSMUSG00000042228/ENSMUSG00000044303/ENSMUSG00000046718/ENSMUSG00000047139/ENSMUSG00000050335/ENSMUSG00000051076/ENSMUSG00000051457/ENSMUSG00000052397/ENSMUSG00000053475/ENSMUSG00000063632/ENSMUSG00000070691/ENSMUSG00000075122/ENSMUSG00000078202/ENSMUSG00000102418</t>
  </si>
  <si>
    <t>ENSMUSG00000000197/ENSMUSG00000000838/ENSMUSG00000001552/ENSMUSG00000004446/ENSMUSG00000005103/ENSMUSG00000023032/ENSMUSG00000024521/ENSMUSG00000026278/ENSMUSG00000028048/ENSMUSG00000030067/ENSMUSG00000030739/ENSMUSG00000031075/ENSMUSG00000031328/ENSMUSG00000033685/ENSMUSG00000034275/ENSMUSG00000034810/ENSMUSG00000037386/ENSMUSG00000038319/ENSMUSG00000041189/ENSMUSG00000041362/ENSMUSG00000041936/ENSMUSG00000041957/ENSMUSG00000042453/ENSMUSG00000043207/ENSMUSG00000044303/ENSMUSG00000045103/ENSMUSG00000048482/ENSMUSG00000050953/ENSMUSG00000054889/ENSMUSG00000057123/ENSMUSG00000062694/ENSMUSG00000070570/ENSMUSG00000079415</t>
  </si>
  <si>
    <t>ENSMUSG00000000627/ENSMUSG00000004885/ENSMUSG00000015342/ENSMUSG00000015647/ENSMUSG00000017929/ENSMUSG00000018507/ENSMUSG00000021451/ENSMUSG00000021823/ENSMUSG00000024304/ENSMUSG00000025085/ENSMUSG00000026193/ENSMUSG00000026341/ENSMUSG00000027009/ENSMUSG00000027660/ENSMUSG00000027859/ENSMUSG00000029223/ENSMUSG00000029580/ENSMUSG00000030067/ENSMUSG00000031078/ENSMUSG00000031558/ENSMUSG00000039103/ENSMUSG00000041362/ENSMUSG00000041936/ENSMUSG00000042453/ENSMUSG00000042766/ENSMUSG00000048482/ENSMUSG00000051650/ENSMUSG00000052430/ENSMUSG00000052727/ENSMUSG00000055407/ENSMUSG00000063531/ENSMUSG00000070691/ENSMUSG00000079415</t>
  </si>
  <si>
    <t>ENSMUSG00000000303/ENSMUSG00000001552/ENSMUSG00000003452/ENSMUSG00000020184/ENSMUSG00000020847/ENSMUSG00000021611/ENSMUSG00000021678/ENSMUSG00000022906/ENSMUSG00000024521/ENSMUSG00000024803/ENSMUSG00000026341/ENSMUSG00000027699/ENSMUSG00000029084/ENSMUSG00000031075/ENSMUSG00000031207/ENSMUSG00000031328/ENSMUSG00000032487/ENSMUSG00000032883/ENSMUSG00000033170/ENSMUSG00000034394/ENSMUSG00000034593/ENSMUSG00000035385/ENSMUSG00000039470/ENSMUSG00000044303/ENSMUSG00000049493/ENSMUSG00000049502/ENSMUSG00000050335/ENSMUSG00000050953/ENSMUSG00000052397/ENSMUSG00000053475/ENSMUSG00000056201/ENSMUSG00000059439/ENSMUSG00000059895</t>
  </si>
  <si>
    <t>33/772</t>
  </si>
  <si>
    <t>ENSMUSG00000000627/ENSMUSG00000000838/ENSMUSG00000003279/ENSMUSG00000004267/ENSMUSG00000004951/ENSMUSG00000018166/ENSMUSG00000018362/ENSMUSG00000022321/ENSMUSG00000022456/ENSMUSG00000022602/ENSMUSG00000023032/ENSMUSG00000024304/ENSMUSG00000024912/ENSMUSG00000025161/ENSMUSG00000025277/ENSMUSG00000028176/ENSMUSG00000032420/ENSMUSG00000034275/ENSMUSG00000034285/ENSMUSG00000034997/ENSMUSG00000035566/ENSMUSG00000037386/ENSMUSG00000041189/ENSMUSG00000042846/ENSMUSG00000044216/ENSMUSG00000045103/ENSMUSG00000046961/ENSMUSG00000048120/ENSMUSG00000049511/ENSMUSG00000053310/ENSMUSG00000053395/ENSMUSG00000056201/ENSMUSG00000059991</t>
  </si>
  <si>
    <t>GO:0051015</t>
  </si>
  <si>
    <t>actin filament binding</t>
  </si>
  <si>
    <t>32/754</t>
  </si>
  <si>
    <t>222/22557</t>
  </si>
  <si>
    <t>ENSMUSG00000001864/ENSMUSG00000005103/ENSMUSG00000015143/ENSMUSG00000015932/ENSMUSG00000020836/ENSMUSG00000021823/ENSMUSG00000021950/ENSMUSG00000022443/ENSMUSG00000023008/ENSMUSG00000025085/ENSMUSG00000025429/ENSMUSG00000026341/ENSMUSG00000027940/ENSMUSG00000028337/ENSMUSG00000028464/ENSMUSG00000030739/ENSMUSG00000031078/ENSMUSG00000031328/ENSMUSG00000031799/ENSMUSG00000032085/ENSMUSG00000032220/ENSMUSG00000032366/ENSMUSG00000033590/ENSMUSG00000034593/ENSMUSG00000038775/ENSMUSG00000039103/ENSMUSG00000041362/ENSMUSG00000045103/ENSMUSG00000049493/ENSMUSG00000052397/ENSMUSG00000055805/ENSMUSG00000056201</t>
  </si>
  <si>
    <t>GO:0022409</t>
  </si>
  <si>
    <t>positive regulation of cell-cell adhesion</t>
  </si>
  <si>
    <t>32/764</t>
  </si>
  <si>
    <t>ENSMUSG00000000303/ENSMUSG00000000409/ENSMUSG00000000791/ENSMUSG00000005087/ENSMUSG00000021360/ENSMUSG00000021457/ENSMUSG00000021699/ENSMUSG00000021756/ENSMUSG00000022378/ENSMUSG00000022528/ENSMUSG00000025473/ENSMUSG00000027009/ENSMUSG00000027111/ENSMUSG00000029580/ENSMUSG00000030793/ENSMUSG00000031304/ENSMUSG00000032035/ENSMUSG00000035042/ENSMUSG00000035356/ENSMUSG00000035385/ENSMUSG00000035678/ENSMUSG00000037336/ENSMUSG00000037440/ENSMUSG00000038235/ENSMUSG00000038843/ENSMUSG00000045095/ENSMUSG00000046223/ENSMUSG00000047139/ENSMUSG00000051076/ENSMUSG00000051457/ENSMUSG00000070691/ENSMUSG00000075122</t>
  </si>
  <si>
    <t>ENSMUSG00000004665/ENSMUSG00000005103/ENSMUSG00000020272/ENSMUSG00000021457/ENSMUSG00000021678/ENSMUSG00000021699/ENSMUSG00000022122/ENSMUSG00000025348/ENSMUSG00000025473/ENSMUSG00000027009/ENSMUSG00000027111/ENSMUSG00000028048/ENSMUSG00000029304/ENSMUSG00000029372/ENSMUSG00000030342/ENSMUSG00000030793/ENSMUSG00000031207/ENSMUSG00000031558/ENSMUSG00000032380/ENSMUSG00000033307/ENSMUSG00000034855/ENSMUSG00000035042/ENSMUSG00000035373/ENSMUSG00000035385/ENSMUSG00000037370/ENSMUSG00000038235/ENSMUSG00000038843/ENSMUSG00000042228/ENSMUSG00000047139/ENSMUSG00000050335/ENSMUSG00000051457/ENSMUSG00000053475</t>
  </si>
  <si>
    <t>ENSMUSG00000000308/ENSMUSG00000000838/ENSMUSG00000004891/ENSMUSG00000015599/ENSMUSG00000019789/ENSMUSG00000020098/ENSMUSG00000021611/ENSMUSG00000021701/ENSMUSG00000022528/ENSMUSG00000022906/ENSMUSG00000023067/ENSMUSG00000024349/ENSMUSG00000026088/ENSMUSG00000026341/ENSMUSG00000026383/ENSMUSG00000026796/ENSMUSG00000027009/ENSMUSG00000027496/ENSMUSG00000027859/ENSMUSG00000029580/ENSMUSG00000030966/ENSMUSG00000034394/ENSMUSG00000041936/ENSMUSG00000043207/ENSMUSG00000044254/ENSMUSG00000044303/ENSMUSG00000046223/ENSMUSG00000048482/ENSMUSG00000049502/ENSMUSG00000056758/ENSMUSG00000063632/ENSMUSG00000072244</t>
  </si>
  <si>
    <t>ENSMUSG00000000838/ENSMUSG00000001750/ENSMUSG00000005950/ENSMUSG00000006930/ENSMUSG00000007617/ENSMUSG00000009687/ENSMUSG00000017817/ENSMUSG00000018470/ENSMUSG00000020155/ENSMUSG00000020577/ENSMUSG00000020733/ENSMUSG00000021699/ENSMUSG00000021708/ENSMUSG00000022602/ENSMUSG00000027859/ENSMUSG00000028214/ENSMUSG00000031328/ENSMUSG00000034330/ENSMUSG00000034593/ENSMUSG00000034855/ENSMUSG00000035385/ENSMUSG00000038319/ENSMUSG00000041936/ENSMUSG00000042228/ENSMUSG00000042251/ENSMUSG00000042453/ENSMUSG00000044254/ENSMUSG00000045103/ENSMUSG00000047343/ENSMUSG00000053395/ENSMUSG00000056201/ENSMUSG00000062694</t>
  </si>
  <si>
    <t>GO:0043292</t>
  </si>
  <si>
    <t>contractile fiber</t>
  </si>
  <si>
    <t>32/772</t>
  </si>
  <si>
    <t>236/22971</t>
  </si>
  <si>
    <t>ENSMUSG00000001333/ENSMUSG00000001552/ENSMUSG00000004951/ENSMUSG00000007617/ENSMUSG00000015143/ENSMUSG00000017817/ENSMUSG00000020186/ENSMUSG00000020911/ENSMUSG00000021493/ENSMUSG00000021699/ENSMUSG00000021798/ENSMUSG00000021823/ENSMUSG00000024803/ENSMUSG00000026418/ENSMUSG00000026421/ENSMUSG00000028348/ENSMUSG00000028464/ENSMUSG00000031328/ENSMUSG00000031972/ENSMUSG00000032366/ENSMUSG00000032643/ENSMUSG00000035783/ENSMUSG00000039103/ENSMUSG00000045103/ENSMUSG00000048096/ENSMUSG00000050315/ENSMUSG00000050503/ENSMUSG00000050953/ENSMUSG00000062694/ENSMUSG00000062825/ENSMUSG00000067818/ENSMUSG00000074001</t>
  </si>
  <si>
    <t>GO:0006936</t>
  </si>
  <si>
    <t>muscle contraction</t>
  </si>
  <si>
    <t>31/764</t>
  </si>
  <si>
    <t>ENSMUSG00000000409/ENSMUSG00000001552/ENSMUSG00000005611/ENSMUSG00000007617/ENSMUSG00000016918/ENSMUSG00000018500/ENSMUSG00000021699/ENSMUSG00000022122/ENSMUSG00000026418/ENSMUSG00000027940/ENSMUSG00000028464/ENSMUSG00000029084/ENSMUSG00000030739/ENSMUSG00000031078/ENSMUSG00000031328/ENSMUSG00000031799/ENSMUSG00000032366/ENSMUSG00000032487/ENSMUSG00000034997/ENSMUSG00000035783/ENSMUSG00000038319/ENSMUSG00000041189/ENSMUSG00000041936/ENSMUSG00000041957/ENSMUSG00000044447/ENSMUSG00000045103/ENSMUSG00000048096/ENSMUSG00000054889/ENSMUSG00000057123/ENSMUSG00000062694/ENSMUSG00000090841</t>
  </si>
  <si>
    <t>GO:0072507</t>
  </si>
  <si>
    <t>divalent inorganic cation homeostasis</t>
  </si>
  <si>
    <t>359/23062</t>
  </si>
  <si>
    <t>ENSMUSG00000000409/ENSMUSG00000001750/ENSMUSG00000006930/ENSMUSG00000015342/ENSMUSG00000017817/ENSMUSG00000020614/ENSMUSG00000021699/ENSMUSG00000022564/ENSMUSG00000024245/ENSMUSG00000024935/ENSMUSG00000026278/ENSMUSG00000027859/ENSMUSG00000029304/ENSMUSG00000031328/ENSMUSG00000031762/ENSMUSG00000031765/ENSMUSG00000032420/ENSMUSG00000032462/ENSMUSG00000034330/ENSMUSG00000034593/ENSMUSG00000034855/ENSMUSG00000034997/ENSMUSG00000035042/ENSMUSG00000035385/ENSMUSG00000037370/ENSMUSG00000042228/ENSMUSG00000042644/ENSMUSG00000044026/ENSMUSG00000045103/ENSMUSG00000047343/ENSMUSG00000062694</t>
  </si>
  <si>
    <t>GO:0052548</t>
  </si>
  <si>
    <t>regulation of endopeptidase activity</t>
  </si>
  <si>
    <t>ENSMUSG00000000303/ENSMUSG00000000409/ENSMUSG00000001131/ENSMUSG00000004446/ENSMUSG00000005087/ENSMUSG00000015599/ENSMUSG00000019851/ENSMUSG00000020184/ENSMUSG00000020340/ENSMUSG00000020806/ENSMUSG00000021403/ENSMUSG00000021457/ENSMUSG00000021950/ENSMUSG00000022871/ENSMUSG00000024521/ENSMUSG00000024935/ENSMUSG00000026104/ENSMUSG00000026278/ENSMUSG00000027859/ENSMUSG00000030793/ENSMUSG00000032487/ENSMUSG00000033740/ENSMUSG00000037613/ENSMUSG00000041481/ENSMUSG00000042228/ENSMUSG00000044303/ENSMUSG00000044734/ENSMUSG00000046223/ENSMUSG00000057666/ENSMUSG00000058260/ENSMUSG00000079465</t>
  </si>
  <si>
    <t>ENSMUSG00000005087/ENSMUSG00000005124/ENSMUSG00000015599/ENSMUSG00000018500/ENSMUSG00000022122/ENSMUSG00000024349/ENSMUSG00000024379/ENSMUSG00000025279/ENSMUSG00000025473/ENSMUSG00000026069/ENSMUSG00000026321/ENSMUSG00000026946/ENSMUSG00000027514/ENSMUSG00000028885/ENSMUSG00000030067/ENSMUSG00000030560/ENSMUSG00000030717/ENSMUSG00000030793/ENSMUSG00000031558/ENSMUSG00000031639/ENSMUSG00000032035/ENSMUSG00000032420/ENSMUSG00000032487/ENSMUSG00000034330/ENSMUSG00000035042/ENSMUSG00000035356/ENSMUSG00000042228/ENSMUSG00000047139/ENSMUSG00000051457/ENSMUSG00000053475/ENSMUSG00000056220</t>
  </si>
  <si>
    <t>ENSMUSG00000005103/ENSMUSG00000017929/ENSMUSG00000018166/ENSMUSG00000020758/ENSMUSG00000021611/ENSMUSG00000021756/ENSMUSG00000022528/ENSMUSG00000024304/ENSMUSG00000026193/ENSMUSG00000026341/ENSMUSG00000026944/ENSMUSG00000027315/ENSMUSG00000028048/ENSMUSG00000028613/ENSMUSG00000028977/ENSMUSG00000029378/ENSMUSG00000030342/ENSMUSG00000032446/ENSMUSG00000034394/ENSMUSG00000035385/ENSMUSG00000037370/ENSMUSG00000039116/ENSMUSG00000040010/ENSMUSG00000040274/ENSMUSG00000042228/ENSMUSG00000042453/ENSMUSG00000045103/ENSMUSG00000053398/ENSMUSG00000056758/ENSMUSG00000063632/ENSMUSG00000079415</t>
  </si>
  <si>
    <t>GO:1901214</t>
  </si>
  <si>
    <t>regulation of neuron death</t>
  </si>
  <si>
    <t>399/23062</t>
  </si>
  <si>
    <t>ENSMUSG00000000838/ENSMUSG00000002602/ENSMUSG00000004267/ENSMUSG00000004891/ENSMUSG00000018166/ENSMUSG00000020108/ENSMUSG00000020307/ENSMUSG00000021055/ENSMUSG00000021611/ENSMUSG00000021756/ENSMUSG00000022270/ENSMUSG00000024521/ENSMUSG00000024935/ENSMUSG00000025473/ENSMUSG00000026278/ENSMUSG00000027859/ENSMUSG00000028048/ENSMUSG00000030717/ENSMUSG00000030827/ENSMUSG00000031765/ENSMUSG00000034460/ENSMUSG00000035042/ENSMUSG00000035385/ENSMUSG00000041936/ENSMUSG00000042251/ENSMUSG00000044254/ENSMUSG00000048482/ENSMUSG00000049001/ENSMUSG00000074121/ENSMUSG00000079415/ENSMUSG00000102543</t>
  </si>
  <si>
    <t>ENSMUSG00000000627/ENSMUSG00000004885/ENSMUSG00000005124/ENSMUSG00000005950/ENSMUSG00000018507/ENSMUSG00000019789/ENSMUSG00000021451/ENSMUSG00000021974/ENSMUSG00000023067/ENSMUSG00000026193/ENSMUSG00000026341/ENSMUSG00000027859/ENSMUSG00000030067/ENSMUSG00000031078/ENSMUSG00000031558/ENSMUSG00000034460/ENSMUSG00000037386/ENSMUSG00000041362/ENSMUSG00000041936/ENSMUSG00000042766/ENSMUSG00000043207/ENSMUSG00000048482/ENSMUSG00000049493/ENSMUSG00000050953/ENSMUSG00000052397/ENSMUSG00000052727/ENSMUSG00000056201/ENSMUSG00000056758/ENSMUSG00000062694/ENSMUSG00000063531/ENSMUSG00000079415</t>
  </si>
  <si>
    <t>ENSMUSG00000000303/ENSMUSG00000004446/ENSMUSG00000015647/ENSMUSG00000016918/ENSMUSG00000018500/ENSMUSG00000020357/ENSMUSG00000021055/ENSMUSG00000021974/ENSMUSG00000022122/ENSMUSG00000022528/ENSMUSG00000024395/ENSMUSG00000026104/ENSMUSG00000026204/ENSMUSG00000027009/ENSMUSG00000030067/ENSMUSG00000030717/ENSMUSG00000031841/ENSMUSG00000034460/ENSMUSG00000035042/ENSMUSG00000035385/ENSMUSG00000039936/ENSMUSG00000040274/ENSMUSG00000044303/ENSMUSG00000046186/ENSMUSG00000050953/ENSMUSG00000056758/ENSMUSG00000063632/ENSMUSG00000070691/ENSMUSG00000078202/ENSMUSG00000079465/ENSMUSG00000084128</t>
  </si>
  <si>
    <t>ENSMUSG00000000303/ENSMUSG00000000838/ENSMUSG00000007617/ENSMUSG00000015335/ENSMUSG00000021451/ENSMUSG00000022240/ENSMUSG00000022602/ENSMUSG00000024304/ENSMUSG00000024935/ENSMUSG00000026259/ENSMUSG00000026341/ENSMUSG00000028613/ENSMUSG00000029580/ENSMUSG00000031078/ENSMUSG00000031328/ENSMUSG00000034275/ENSMUSG00000034460/ENSMUSG00000034593/ENSMUSG00000035168/ENSMUSG00000035566/ENSMUSG00000039470/ENSMUSG00000041189/ENSMUSG00000041936/ENSMUSG00000042453/ENSMUSG00000042846/ENSMUSG00000048482/ENSMUSG00000052921/ENSMUSG00000056201/ENSMUSG00000063506/ENSMUSG00000063531/ENSMUSG00000102543</t>
  </si>
  <si>
    <t>31/772</t>
  </si>
  <si>
    <t>ENSMUSG00000000791/ENSMUSG00000002602/ENSMUSG00000005087/ENSMUSG00000017057/ENSMUSG00000018166/ENSMUSG00000020357/ENSMUSG00000020758/ENSMUSG00000021457/ENSMUSG00000021756/ENSMUSG00000025185/ENSMUSG00000025277/ENSMUSG00000025321/ENSMUSG00000025348/ENSMUSG00000026068/ENSMUSG00000027009/ENSMUSG00000027111/ENSMUSG00000028613/ENSMUSG00000031304/ENSMUSG00000031328/ENSMUSG00000032243/ENSMUSG00000032925/ENSMUSG00000034997/ENSMUSG00000041189/ENSMUSG00000042228/ENSMUSG00000042644/ENSMUSG00000046961/ENSMUSG00000049511/ENSMUSG00000052430/ENSMUSG00000053395/ENSMUSG00000071713/ENSMUSG00000071714</t>
  </si>
  <si>
    <t>GO:0015267</t>
  </si>
  <si>
    <t>channel activity</t>
  </si>
  <si>
    <t>30/754</t>
  </si>
  <si>
    <t>484/22557</t>
  </si>
  <si>
    <t>ENSMUSG00000000197/ENSMUSG00000005950/ENSMUSG00000018470/ENSMUSG00000018507/ENSMUSG00000020155/ENSMUSG00000024727/ENSMUSG00000024935/ENSMUSG00000031075/ENSMUSG00000034156/ENSMUSG00000034810/ENSMUSG00000038319/ENSMUSG00000041189/ENSMUSG00000042357/ENSMUSG00000042367/ENSMUSG00000042644/ENSMUSG00000044216/ENSMUSG00000044217/ENSMUSG00000046079/ENSMUSG00000046352/ENSMUSG00000046623/ENSMUSG00000049511/ENSMUSG00000050953/ENSMUSG00000053395/ENSMUSG00000054720/ENSMUSG00000057123/ENSMUSG00000057346/ENSMUSG00000062609/ENSMUSG00000070570/ENSMUSG00000070639/ENSMUSG00000074968</t>
  </si>
  <si>
    <t>GO:0022803</t>
  </si>
  <si>
    <t>passive transmembrane transporter activity</t>
  </si>
  <si>
    <t>30/764</t>
  </si>
  <si>
    <t>ENSMUSG00000000627/ENSMUSG00000015647/ENSMUSG00000018166/ENSMUSG00000019789/ENSMUSG00000020184/ENSMUSG00000021360/ENSMUSG00000021451/ENSMUSG00000021974/ENSMUSG00000022122/ENSMUSG00000022528/ENSMUSG00000024304/ENSMUSG00000026167/ENSMUSG00000026193/ENSMUSG00000026383/ENSMUSG00000027009/ENSMUSG00000027246/ENSMUSG00000028480/ENSMUSG00000031328/ENSMUSG00000032446/ENSMUSG00000034161/ENSMUSG00000034205/ENSMUSG00000034460/ENSMUSG00000035451/ENSMUSG00000039238/ENSMUSG00000046223/ENSMUSG00000050953/ENSMUSG00000056201/ENSMUSG00000056758/ENSMUSG00000063531/ENSMUSG00000063632</t>
  </si>
  <si>
    <t>ENSMUSG00000005087/ENSMUSG00000020357/ENSMUSG00000020733/ENSMUSG00000021055/ENSMUSG00000021360/ENSMUSG00000021457/ENSMUSG00000021678/ENSMUSG00000026193/ENSMUSG00000026321/ENSMUSG00000027540/ENSMUSG00000027859/ENSMUSG00000028019/ENSMUSG00000028480/ENSMUSG00000030793/ENSMUSG00000030827/ENSMUSG00000031963/ENSMUSG00000032359/ENSMUSG00000033307/ENSMUSG00000034394/ENSMUSG00000034997/ENSMUSG00000035042/ENSMUSG00000035373/ENSMUSG00000035385/ENSMUSG00000035783/ENSMUSG00000042228/ENSMUSG00000044337/ENSMUSG00000045103/ENSMUSG00000052397/ENSMUSG00000078954/ENSMUSG00000087247</t>
  </si>
  <si>
    <t>GO:0045862</t>
  </si>
  <si>
    <t>positive regulation of proteolysis</t>
  </si>
  <si>
    <t>357/23062</t>
  </si>
  <si>
    <t>ENSMUSG00000000409/ENSMUSG00000000838/ENSMUSG00000004446/ENSMUSG00000015599/ENSMUSG00000019851/ENSMUSG00000020184/ENSMUSG00000020340/ENSMUSG00000021457/ENSMUSG00000021701/ENSMUSG00000022443/ENSMUSG00000024521/ENSMUSG00000024935/ENSMUSG00000025473/ENSMUSG00000026104/ENSMUSG00000026278/ENSMUSG00000027496/ENSMUSG00000027859/ENSMUSG00000028048/ENSMUSG00000030560/ENSMUSG00000030717/ENSMUSG00000030793/ENSMUSG00000032359/ENSMUSG00000033740/ENSMUSG00000037613/ENSMUSG00000042228/ENSMUSG00000044303/ENSMUSG00000056201/ENSMUSG00000073599/ENSMUSG00000074001/ENSMUSG00000079465</t>
  </si>
  <si>
    <t>GO:0032496</t>
  </si>
  <si>
    <t>response to lipopolysaccharide</t>
  </si>
  <si>
    <t>ENSMUSG00000002602/ENSMUSG00000018774/ENSMUSG00000020638/ENSMUSG00000021699/ENSMUSG00000022122/ENSMUSG00000022500/ENSMUSG00000024079/ENSMUSG00000024803/ENSMUSG00000026104/ENSMUSG00000026321/ENSMUSG00000028270/ENSMUSG00000029372/ENSMUSG00000030067/ENSMUSG00000030793/ENSMUSG00000032487/ENSMUSG00000033307/ENSMUSG00000034330/ENSMUSG00000034855/ENSMUSG00000035042/ENSMUSG00000035385/ENSMUSG00000037580/ENSMUSG00000037936/ENSMUSG00000042228/ENSMUSG00000046879/ENSMUSG00000057143/ENSMUSG00000063193/ENSMUSG00000072244/ENSMUSG00000075122/ENSMUSG00000078452/ENSMUSG00000078853</t>
  </si>
  <si>
    <t>ENSMUSG00000005103/ENSMUSG00000015932/ENSMUSG00000020340/ENSMUSG00000021678/ENSMUSG00000022378/ENSMUSG00000026109/ENSMUSG00000026341/ENSMUSG00000027699/ENSMUSG00000028919/ENSMUSG00000030494/ENSMUSG00000030793/ENSMUSG00000031078/ENSMUSG00000031328/ENSMUSG00000031558/ENSMUSG00000032366/ENSMUSG00000032702/ENSMUSG00000038235/ENSMUSG00000038775/ENSMUSG00000042099/ENSMUSG00000046718/ENSMUSG00000048096/ENSMUSG00000050315/ENSMUSG00000052921/ENSMUSG00000055926/ENSMUSG00000056201/ENSMUSG00000059439/ENSMUSG00000062694/ENSMUSG00000062825/ENSMUSG00000063531/ENSMUSG00000079523</t>
  </si>
  <si>
    <t>ENSMUSG00000000838/ENSMUSG00000004885/ENSMUSG00000006930/ENSMUSG00000018507/ENSMUSG00000019970/ENSMUSG00000021451/ENSMUSG00000021756/ENSMUSG00000022528/ENSMUSG00000024395/ENSMUSG00000026193/ENSMUSG00000026341/ENSMUSG00000027246/ENSMUSG00000027315/ENSMUSG00000027496/ENSMUSG00000027660/ENSMUSG00000027859/ENSMUSG00000028613/ENSMUSG00000031328/ENSMUSG00000034394/ENSMUSG00000038235/ENSMUSG00000040010/ENSMUSG00000041362/ENSMUSG00000042228/ENSMUSG00000042453/ENSMUSG00000044447/ENSMUSG00000048482/ENSMUSG00000052727/ENSMUSG00000055407/ENSMUSG00000063632/ENSMUSG00000079415</t>
  </si>
  <si>
    <t>GO:1902903</t>
  </si>
  <si>
    <t>regulation of supramolecular fiber organization</t>
  </si>
  <si>
    <t>ENSMUSG00000005103/ENSMUSG00000015932/ENSMUSG00000019970/ENSMUSG00000020340/ENSMUSG00000021678/ENSMUSG00000022378/ENSMUSG00000026109/ENSMUSG00000026341/ENSMUSG00000030494/ENSMUSG00000030793/ENSMUSG00000031078/ENSMUSG00000031328/ENSMUSG00000031558/ENSMUSG00000032366/ENSMUSG00000032702/ENSMUSG00000037725/ENSMUSG00000038235/ENSMUSG00000038775/ENSMUSG00000042099/ENSMUSG00000048096/ENSMUSG00000050315/ENSMUSG00000052727/ENSMUSG00000052921/ENSMUSG00000055926/ENSMUSG00000056201/ENSMUSG00000062591/ENSMUSG00000062694/ENSMUSG00000062825/ENSMUSG00000068744/ENSMUSG00000079523</t>
  </si>
  <si>
    <t>GO:0022411</t>
  </si>
  <si>
    <t>cellular component disassembly</t>
  </si>
  <si>
    <t>439/23062</t>
  </si>
  <si>
    <t>ENSMUSG00000004891/ENSMUSG00000005103/ENSMUSG00000015932/ENSMUSG00000016526/ENSMUSG00000019970/ENSMUSG00000020108/ENSMUSG00000021678/ENSMUSG00000022270/ENSMUSG00000024349/ENSMUSG00000025279/ENSMUSG00000026259/ENSMUSG00000026278/ENSMUSG00000027536/ENSMUSG00000028007/ENSMUSG00000028048/ENSMUSG00000031078/ENSMUSG00000032035/ENSMUSG00000032366/ENSMUSG00000037725/ENSMUSG00000038244/ENSMUSG00000038295/ENSMUSG00000038775/ENSMUSG00000043207/ENSMUSG00000044303/ENSMUSG00000046879/ENSMUSG00000047139/ENSMUSG00000048096/ENSMUSG00000052727/ENSMUSG00000056201/ENSMUSG00000078853</t>
  </si>
  <si>
    <t>GO:0033674</t>
  </si>
  <si>
    <t>positive regulation of kinase activity</t>
  </si>
  <si>
    <t>ENSMUSG00000000296/ENSMUSG00000002602/ENSMUSG00000015599/ENSMUSG00000018166/ENSMUSG00000020357/ENSMUSG00000020541/ENSMUSG00000020901/ENSMUSG00000021457/ENSMUSG00000023067/ENSMUSG00000024486/ENSMUSG00000024935/ENSMUSG00000025473/ENSMUSG00000026321/ENSMUSG00000027540/ENSMUSG00000027699/ENSMUSG00000028019/ENSMUSG00000028613/ENSMUSG00000029378/ENSMUSG00000033170/ENSMUSG00000033307/ENSMUSG00000034997/ENSMUSG00000041936/ENSMUSG00000042228/ENSMUSG00000042453/ENSMUSG00000046879/ENSMUSG00000047139/ENSMUSG00000056313/ENSMUSG00000056758/ENSMUSG00000068744/ENSMUSG00000078853</t>
  </si>
  <si>
    <t>ENSMUSG00000000303/ENSMUSG00000005087/ENSMUSG00000009569/ENSMUSG00000015647/ENSMUSG00000016918/ENSMUSG00000020733/ENSMUSG00000021055/ENSMUSG00000022528/ENSMUSG00000022587/ENSMUSG00000024395/ENSMUSG00000026167/ENSMUSG00000026321/ENSMUSG00000026380/ENSMUSG00000027496/ENSMUSG00000029378/ENSMUSG00000031207/ENSMUSG00000031558/ENSMUSG00000032294/ENSMUSG00000032690/ENSMUSG00000033427/ENSMUSG00000034460/ENSMUSG00000035451/ENSMUSG00000043207/ENSMUSG00000044254/ENSMUSG00000044303/ENSMUSG00000046223/ENSMUSG00000050953/ENSMUSG00000056758/ENSMUSG00000062694/ENSMUSG00000084128</t>
  </si>
  <si>
    <t>GO:0030016</t>
  </si>
  <si>
    <t>myofibril</t>
  </si>
  <si>
    <t>30/772</t>
  </si>
  <si>
    <t>223/22971</t>
  </si>
  <si>
    <t>ENSMUSG00000001333/ENSMUSG00000001552/ENSMUSG00000004951/ENSMUSG00000007617/ENSMUSG00000015143/ENSMUSG00000017817/ENSMUSG00000020186/ENSMUSG00000020911/ENSMUSG00000021493/ENSMUSG00000021699/ENSMUSG00000021798/ENSMUSG00000021823/ENSMUSG00000024803/ENSMUSG00000026418/ENSMUSG00000026421/ENSMUSG00000028348/ENSMUSG00000028464/ENSMUSG00000031328/ENSMUSG00000031972/ENSMUSG00000032366/ENSMUSG00000032643/ENSMUSG00000039103/ENSMUSG00000045103/ENSMUSG00000048096/ENSMUSG00000050315/ENSMUSG00000050503/ENSMUSG00000062694/ENSMUSG00000062825/ENSMUSG00000067818/ENSMUSG00000074001</t>
  </si>
  <si>
    <t>GO:0045121</t>
  </si>
  <si>
    <t>membrane raft</t>
  </si>
  <si>
    <t>395/22971</t>
  </si>
  <si>
    <t>ENSMUSG00000000303/ENSMUSG00000000409/ENSMUSG00000004267/ENSMUSG00000005087/ENSMUSG00000016918/ENSMUSG00000020733/ENSMUSG00000021756/ENSMUSG00000021759/ENSMUSG00000021823/ENSMUSG00000022074/ENSMUSG00000022122/ENSMUSG00000022602/ENSMUSG00000024304/ENSMUSG00000024935/ENSMUSG00000028348/ENSMUSG00000028613/ENSMUSG00000029580/ENSMUSG00000031075/ENSMUSG00000031841/ENSMUSG00000032487/ENSMUSG00000037613/ENSMUSG00000037936/ENSMUSG00000042228/ENSMUSG00000045103/ENSMUSG00000045954/ENSMUSG00000047139/ENSMUSG00000050953/ENSMUSG00000052151/ENSMUSG00000052397/ENSMUSG00000062694</t>
  </si>
  <si>
    <t>GO:0098857</t>
  </si>
  <si>
    <t>membrane microdomain</t>
  </si>
  <si>
    <t>GO:0045216</t>
  </si>
  <si>
    <t>cell-cell junction organization</t>
  </si>
  <si>
    <t>29/764</t>
  </si>
  <si>
    <t>ENSMUSG00000000303/ENSMUSG00000001552/ENSMUSG00000005103/ENSMUSG00000019851/ENSMUSG00000021678/ENSMUSG00000021823/ENSMUSG00000022240/ENSMUSG00000022321/ENSMUSG00000024304/ENSMUSG00000024395/ENSMUSG00000024812/ENSMUSG00000026413/ENSMUSG00000027699/ENSMUSG00000029580/ENSMUSG00000030342/ENSMUSG00000031328/ENSMUSG00000038235/ENSMUSG00000041605/ENSMUSG00000041957/ENSMUSG00000044641/ENSMUSG00000045659/ENSMUSG00000046352/ENSMUSG00000050953/ENSMUSG00000054065/ENSMUSG00000054889/ENSMUSG00000057123/ENSMUSG00000057440/ENSMUSG00000062825/ENSMUSG00000068876</t>
  </si>
  <si>
    <t>GO:0050730</t>
  </si>
  <si>
    <t>regulation of peptidyl-tyrosine phosphorylation</t>
  </si>
  <si>
    <t>ENSMUSG00000000409/ENSMUSG00000004371/ENSMUSG00000005087/ENSMUSG00000018166/ENSMUSG00000021451/ENSMUSG00000021457/ENSMUSG00000021756/ENSMUSG00000022528/ENSMUSG00000022906/ENSMUSG00000024379/ENSMUSG00000024486/ENSMUSG00000027540/ENSMUSG00000028019/ENSMUSG00000028613/ENSMUSG00000029378/ENSMUSG00000033307/ENSMUSG00000034330/ENSMUSG00000034394/ENSMUSG00000034422/ENSMUSG00000034997/ENSMUSG00000035042/ENSMUSG00000041936/ENSMUSG00000042228/ENSMUSG00000042453/ENSMUSG00000047139/ENSMUSG00000054793/ENSMUSG00000075122/ENSMUSG00000079415/ENSMUSG00000102418</t>
  </si>
  <si>
    <t>ENSMUSG00000005087/ENSMUSG00000020357/ENSMUSG00000020733/ENSMUSG00000021055/ENSMUSG00000021360/ENSMUSG00000021457/ENSMUSG00000021678/ENSMUSG00000026193/ENSMUSG00000026321/ENSMUSG00000027540/ENSMUSG00000027859/ENSMUSG00000028019/ENSMUSG00000028480/ENSMUSG00000030793/ENSMUSG00000030827/ENSMUSG00000031963/ENSMUSG00000033307/ENSMUSG00000034394/ENSMUSG00000034997/ENSMUSG00000035042/ENSMUSG00000035373/ENSMUSG00000035385/ENSMUSG00000035783/ENSMUSG00000042228/ENSMUSG00000044337/ENSMUSG00000045103/ENSMUSG00000052397/ENSMUSG00000078954/ENSMUSG00000087247</t>
  </si>
  <si>
    <t>ENSMUSG00000001552/ENSMUSG00000004951/ENSMUSG00000018500/ENSMUSG00000020357/ENSMUSG00000021701/ENSMUSG00000022443/ENSMUSG00000023886/ENSMUSG00000024486/ENSMUSG00000025473/ENSMUSG00000026383/ENSMUSG00000028480/ENSMUSG00000030067/ENSMUSG00000031558/ENSMUSG00000031841/ENSMUSG00000031963/ENSMUSG00000032035/ENSMUSG00000032359/ENSMUSG00000032462/ENSMUSG00000032487/ENSMUSG00000032702/ENSMUSG00000033170/ENSMUSG00000034205/ENSMUSG00000034330/ENSMUSG00000037936/ENSMUSG00000039936/ENSMUSG00000044447/ENSMUSG00000059439/ENSMUSG00000059895/ENSMUSG00000061119</t>
  </si>
  <si>
    <t>ENSMUSG00000000838/ENSMUSG00000002602/ENSMUSG00000004891/ENSMUSG00000018166/ENSMUSG00000020307/ENSMUSG00000021055/ENSMUSG00000021611/ENSMUSG00000021756/ENSMUSG00000022270/ENSMUSG00000024521/ENSMUSG00000024935/ENSMUSG00000025473/ENSMUSG00000026278/ENSMUSG00000027859/ENSMUSG00000028048/ENSMUSG00000030717/ENSMUSG00000031765/ENSMUSG00000034460/ENSMUSG00000035385/ENSMUSG00000037370/ENSMUSG00000037613/ENSMUSG00000041936/ENSMUSG00000044254/ENSMUSG00000048482/ENSMUSG00000049001/ENSMUSG00000057666/ENSMUSG00000074121/ENSMUSG00000079415/ENSMUSG00000102543</t>
  </si>
  <si>
    <t>GO:1903037</t>
  </si>
  <si>
    <t>regulation of leukocyte cell-cell adhesion</t>
  </si>
  <si>
    <t>ENSMUSG00000000409/ENSMUSG00000000791/ENSMUSG00000004951/ENSMUSG00000005087/ENSMUSG00000021457/ENSMUSG00000021756/ENSMUSG00000022378/ENSMUSG00000022528/ENSMUSG00000025473/ENSMUSG00000027009/ENSMUSG00000029580/ENSMUSG00000030793/ENSMUSG00000031304/ENSMUSG00000032035/ENSMUSG00000035042/ENSMUSG00000035356/ENSMUSG00000035385/ENSMUSG00000035678/ENSMUSG00000037440/ENSMUSG00000038843/ENSMUSG00000044303/ENSMUSG00000047139/ENSMUSG00000050335/ENSMUSG00000051076/ENSMUSG00000051457/ENSMUSG00000070691/ENSMUSG00000075122/ENSMUSG00000076441/ENSMUSG00000078202</t>
  </si>
  <si>
    <t>ENSMUSG00000001750/ENSMUSG00000005103/ENSMUSG00000005124/ENSMUSG00000015143/ENSMUSG00000016526/ENSMUSG00000021678/ENSMUSG00000022443/ENSMUSG00000024245/ENSMUSG00000024812/ENSMUSG00000025321/ENSMUSG00000025473/ENSMUSG00000026104/ENSMUSG00000026321/ENSMUSG00000028048/ENSMUSG00000030067/ENSMUSG00000031328/ENSMUSG00000032035/ENSMUSG00000034394/ENSMUSG00000035042/ENSMUSG00000035678/ENSMUSG00000035692/ENSMUSG00000037370/ENSMUSG00000038871/ENSMUSG00000040274/ENSMUSG00000041324/ENSMUSG00000042228/ENSMUSG00000046186/ENSMUSG00000053475/ENSMUSG00000053799</t>
  </si>
  <si>
    <t>29/772</t>
  </si>
  <si>
    <t>ENSMUSG00000001131/ENSMUSG00000001870/ENSMUSG00000015647/ENSMUSG00000020758/ENSMUSG00000020953/ENSMUSG00000021613/ENSMUSG00000021974/ENSMUSG00000023886/ENSMUSG00000025185/ENSMUSG00000026109/ENSMUSG00000026193/ENSMUSG00000027111/ENSMUSG00000028776/ENSMUSG00000030218/ENSMUSG00000030560/ENSMUSG00000031558/ENSMUSG00000031963/ENSMUSG00000032294/ENSMUSG00000034205/ENSMUSG00000041936/ENSMUSG00000042453/ENSMUSG00000044734/ENSMUSG00000048120/ENSMUSG00000050335/ENSMUSG00000051457/ENSMUSG00000052316/ENSMUSG00000064080/ENSMUSG00000068196/ENSMUSG00000079465</t>
  </si>
  <si>
    <t>GO:0099572</t>
  </si>
  <si>
    <t>postsynaptic specialization</t>
  </si>
  <si>
    <t>437/22971</t>
  </si>
  <si>
    <t>ENSMUSG00000000409/ENSMUSG00000000838/ENSMUSG00000003279/ENSMUSG00000004951/ENSMUSG00000007617/ENSMUSG00000018362/ENSMUSG00000022197/ENSMUSG00000022240/ENSMUSG00000022321/ENSMUSG00000022602/ENSMUSG00000024304/ENSMUSG00000024617/ENSMUSG00000025085/ENSMUSG00000025161/ENSMUSG00000028176/ENSMUSG00000029580/ENSMUSG00000034275/ENSMUSG00000035168/ENSMUSG00000039470/ENSMUSG00000041189/ENSMUSG00000042228/ENSMUSG00000042846/ENSMUSG00000045103/ENSMUSG00000048120/ENSMUSG00000052727/ENSMUSG00000053310/ENSMUSG00000053395/ENSMUSG00000057666/ENSMUSG00000059991</t>
  </si>
  <si>
    <t>GO:0072503</t>
  </si>
  <si>
    <t>cellular divalent inorganic cation homeostasis</t>
  </si>
  <si>
    <t>28/764</t>
  </si>
  <si>
    <t>ENSMUSG00000000409/ENSMUSG00000001750/ENSMUSG00000006930/ENSMUSG00000015342/ENSMUSG00000017817/ENSMUSG00000021699/ENSMUSG00000022564/ENSMUSG00000024245/ENSMUSG00000024935/ENSMUSG00000026278/ENSMUSG00000027859/ENSMUSG00000029304/ENSMUSG00000031328/ENSMUSG00000031762/ENSMUSG00000031765/ENSMUSG00000032462/ENSMUSG00000034330/ENSMUSG00000034593/ENSMUSG00000034855/ENSMUSG00000034997/ENSMUSG00000035042/ENSMUSG00000035385/ENSMUSG00000042228/ENSMUSG00000042644/ENSMUSG00000044026/ENSMUSG00000045103/ENSMUSG00000047343/ENSMUSG00000062694</t>
  </si>
  <si>
    <t>GO:0055074</t>
  </si>
  <si>
    <t>calcium ion homeostasis</t>
  </si>
  <si>
    <t>ENSMUSG00000000409/ENSMUSG00000001750/ENSMUSG00000006930/ENSMUSG00000015342/ENSMUSG00000017817/ENSMUSG00000020614/ENSMUSG00000021699/ENSMUSG00000022564/ENSMUSG00000024245/ENSMUSG00000026278/ENSMUSG00000027859/ENSMUSG00000029304/ENSMUSG00000031328/ENSMUSG00000032420/ENSMUSG00000032462/ENSMUSG00000034330/ENSMUSG00000034593/ENSMUSG00000034855/ENSMUSG00000034997/ENSMUSG00000035042/ENSMUSG00000035385/ENSMUSG00000037370/ENSMUSG00000042228/ENSMUSG00000042644/ENSMUSG00000044026/ENSMUSG00000045103/ENSMUSG00000047343/ENSMUSG00000062694</t>
  </si>
  <si>
    <t>GO:0048872</t>
  </si>
  <si>
    <t>homeostasis of number of cells</t>
  </si>
  <si>
    <t>371/23062</t>
  </si>
  <si>
    <t>ENSMUSG00000001750/ENSMUSG00000002602/ENSMUSG00000005087/ENSMUSG00000005686/ENSMUSG00000009628/ENSMUSG00000016526/ENSMUSG00000024304/ENSMUSG00000024521/ENSMUSG00000025776/ENSMUSG00000025993/ENSMUSG00000026104/ENSMUSG00000027660/ENSMUSG00000028048/ENSMUSG00000032035/ENSMUSG00000032462/ENSMUSG00000033307/ENSMUSG00000035385/ENSMUSG00000035692/ENSMUSG00000037370/ENSMUSG00000037613/ENSMUSG00000038871/ENSMUSG00000039936/ENSMUSG00000040274/ENSMUSG00000041324/ENSMUSG00000042228/ENSMUSG00000047139/ENSMUSG00000053799/ENSMUSG00000057337</t>
  </si>
  <si>
    <t>GO:0050878</t>
  </si>
  <si>
    <t>regulation of body fluid levels</t>
  </si>
  <si>
    <t>ENSMUSG00000000303/ENSMUSG00000002602/ENSMUSG00000021457/ENSMUSG00000021678/ENSMUSG00000021950/ENSMUSG00000022122/ENSMUSG00000022297/ENSMUSG00000026193/ENSMUSG00000027611/ENSMUSG00000028048/ENSMUSG00000029217/ENSMUSG00000030342/ENSMUSG00000031328/ENSMUSG00000031538/ENSMUSG00000032202/ENSMUSG00000032462/ENSMUSG00000032690/ENSMUSG00000037336/ENSMUSG00000037370/ENSMUSG00000038235/ENSMUSG00000042228/ENSMUSG00000044217/ENSMUSG00000046223/ENSMUSG00000048120/ENSMUSG00000050953/ENSMUSG00000053399/ENSMUSG00000056220/ENSMUSG00000057123</t>
  </si>
  <si>
    <t>GO:0070661</t>
  </si>
  <si>
    <t>leukocyte proliferation</t>
  </si>
  <si>
    <t>ENSMUSG00000000791/ENSMUSG00000001750/ENSMUSG00000004446/ENSMUSG00000004665/ENSMUSG00000005087/ENSMUSG00000021457/ENSMUSG00000021678/ENSMUSG00000021756/ENSMUSG00000022528/ENSMUSG00000023067/ENSMUSG00000028048/ENSMUSG00000029084/ENSMUSG00000030793/ENSMUSG00000031207/ENSMUSG00000033307/ENSMUSG00000035042/ENSMUSG00000035678/ENSMUSG00000042228/ENSMUSG00000044303/ENSMUSG00000047139/ENSMUSG00000050335/ENSMUSG00000050953/ENSMUSG00000051076/ENSMUSG00000051457/ENSMUSG00000063632/ENSMUSG00000071713/ENSMUSG00000071714/ENSMUSG00000075122</t>
  </si>
  <si>
    <t>GO:1903706</t>
  </si>
  <si>
    <t>regulation of hemopoiesis</t>
  </si>
  <si>
    <t>ENSMUSG00000000409/ENSMUSG00000002602/ENSMUSG00000004951/ENSMUSG00000005087/ENSMUSG00000021457/ENSMUSG00000024245/ENSMUSG00000024812/ENSMUSG00000025473/ENSMUSG00000026104/ENSMUSG00000029580/ENSMUSG00000030067/ENSMUSG00000031304/ENSMUSG00000032035/ENSMUSG00000034394/ENSMUSG00000035042/ENSMUSG00000035356/ENSMUSG00000035678/ENSMUSG00000035692/ENSMUSG00000037440/ENSMUSG00000040274/ENSMUSG00000041324/ENSMUSG00000042228/ENSMUSG00000044303/ENSMUSG00000047139/ENSMUSG00000053475/ENSMUSG00000056313/ENSMUSG00000070691/ENSMUSG00000078202</t>
  </si>
  <si>
    <t>ENSMUSG00000018001/ENSMUSG00000021182/ENSMUSG00000021678/ENSMUSG00000021701/ENSMUSG00000021708/ENSMUSG00000022378/ENSMUSG00000024304/ENSMUSG00000024451/ENSMUSG00000025558/ENSMUSG00000027859/ENSMUSG00000028348/ENSMUSG00000030134/ENSMUSG00000031558/ENSMUSG00000031841/ENSMUSG00000032462/ENSMUSG00000032702/ENSMUSG00000036661/ENSMUSG00000037679/ENSMUSG00000038235/ENSMUSG00000038831/ENSMUSG00000041362/ENSMUSG00000042453/ENSMUSG00000044447/ENSMUSG00000048924/ENSMUSG00000054793/ENSMUSG00000055926/ENSMUSG00000068335/ENSMUSG00000078954</t>
  </si>
  <si>
    <t>ENSMUSG00000004951/ENSMUSG00000017734/ENSMUSG00000020108/ENSMUSG00000021451/ENSMUSG00000021453/ENSMUSG00000021699/ENSMUSG00000023067/ENSMUSG00000026483/ENSMUSG00000026944/ENSMUSG00000027540/ENSMUSG00000028048/ENSMUSG00000029223/ENSMUSG00000029580/ENSMUSG00000030717/ENSMUSG00000030793/ENSMUSG00000031558/ENSMUSG00000032462/ENSMUSG00000034422/ENSMUSG00000037370/ENSMUSG00000038400/ENSMUSG00000042228/ENSMUSG00000044303/ENSMUSG00000045103/ENSMUSG00000046186/ENSMUSG00000048120/ENSMUSG00000054793/ENSMUSG00000062694/ENSMUSG00000102418</t>
  </si>
  <si>
    <t>GO:0002697</t>
  </si>
  <si>
    <t>regulation of immune effector process</t>
  </si>
  <si>
    <t>455/23062</t>
  </si>
  <si>
    <t>ENSMUSG00000002602/ENSMUSG00000004626/ENSMUSG00000018500/ENSMUSG00000021403/ENSMUSG00000021457/ENSMUSG00000021678/ENSMUSG00000022378/ENSMUSG00000022500/ENSMUSG00000025279/ENSMUSG00000026068/ENSMUSG00000030067/ENSMUSG00000030793/ENSMUSG00000031639/ENSMUSG00000033307/ENSMUSG00000034282/ENSMUSG00000034330/ENSMUSG00000035356/ENSMUSG00000035385/ENSMUSG00000040296/ENSMUSG00000041605/ENSMUSG00000042228/ENSMUSG00000046718/ENSMUSG00000047139/ENSMUSG00000050335/ENSMUSG00000051457/ENSMUSG00000072244/ENSMUSG00000078452/ENSMUSG00000102418</t>
  </si>
  <si>
    <t>GO:0006820</t>
  </si>
  <si>
    <t>anion transport</t>
  </si>
  <si>
    <t>500/23062</t>
  </si>
  <si>
    <t>ENSMUSG00000009378/ENSMUSG00000015112/ENSMUSG00000020733/ENSMUSG00000021457/ENSMUSG00000023032/ENSMUSG00000023169/ENSMUSG00000024935/ENSMUSG00000025161/ENSMUSG00000026321/ENSMUSG00000027397/ENSMUSG00000027463/ENSMUSG00000027896/ENSMUSG00000028751/ENSMUSG00000031075/ENSMUSG00000032487/ENSMUSG00000033307/ENSMUSG00000037370/ENSMUSG00000039529/ENSMUSG00000040010/ENSMUSG00000046079/ENSMUSG00000048482/ENSMUSG00000049511/ENSMUSG00000050953/ENSMUSG00000054720/ENSMUSG00000056220/ENSMUSG00000070570/ENSMUSG00000070639/ENSMUSG00000074968</t>
  </si>
  <si>
    <t>GO:0030017</t>
  </si>
  <si>
    <t>sarcomere</t>
  </si>
  <si>
    <t>28/772</t>
  </si>
  <si>
    <t>198/22971</t>
  </si>
  <si>
    <t>ENSMUSG00000001333/ENSMUSG00000001552/ENSMUSG00000004951/ENSMUSG00000007617/ENSMUSG00000015143/ENSMUSG00000017817/ENSMUSG00000020186/ENSMUSG00000020911/ENSMUSG00000021493/ENSMUSG00000021798/ENSMUSG00000021823/ENSMUSG00000024803/ENSMUSG00000026418/ENSMUSG00000026421/ENSMUSG00000028348/ENSMUSG00000028464/ENSMUSG00000031328/ENSMUSG00000031972/ENSMUSG00000032366/ENSMUSG00000032643/ENSMUSG00000039103/ENSMUSG00000045103/ENSMUSG00000048096/ENSMUSG00000050315/ENSMUSG00000050503/ENSMUSG00000062694/ENSMUSG00000067818/ENSMUSG00000074001</t>
  </si>
  <si>
    <t>GO:0030141</t>
  </si>
  <si>
    <t>secretory granule</t>
  </si>
  <si>
    <t>435/22971</t>
  </si>
  <si>
    <t>ENSMUSG00000001750/ENSMUSG00000004626/ENSMUSG00000015143/ENSMUSG00000019590/ENSMUSG00000020000/ENSMUSG00000020847/ENSMUSG00000022443/ENSMUSG00000024130/ENSMUSG00000025473/ENSMUSG00000026204/ENSMUSG00000027660/ENSMUSG00000029084/ENSMUSG00000029372/ENSMUSG00000029777/ENSMUSG00000030693/ENSMUSG00000031098/ENSMUSG00000031207/ENSMUSG00000031538/ENSMUSG00000032202/ENSMUSG00000032359/ENSMUSG00000033590/ENSMUSG00000034593/ENSMUSG00000036687/ENSMUSG00000042644/ENSMUSG00000045103/ENSMUSG00000048482/ENSMUSG00000056220/ENSMUSG00000062995</t>
  </si>
  <si>
    <t>GO:0050731</t>
  </si>
  <si>
    <t>positive regulation of peptidyl-tyrosine phosphorylation</t>
  </si>
  <si>
    <t>27/764</t>
  </si>
  <si>
    <t>ENSMUSG00000000409/ENSMUSG00000004371/ENSMUSG00000005087/ENSMUSG00000018166/ENSMUSG00000021451/ENSMUSG00000021457/ENSMUSG00000021756/ENSMUSG00000022528/ENSMUSG00000022906/ENSMUSG00000024379/ENSMUSG00000024486/ENSMUSG00000027540/ENSMUSG00000028613/ENSMUSG00000029378/ENSMUSG00000033307/ENSMUSG00000034330/ENSMUSG00000034394/ENSMUSG00000034422/ENSMUSG00000034997/ENSMUSG00000035042/ENSMUSG00000041936/ENSMUSG00000042228/ENSMUSG00000042453/ENSMUSG00000047139/ENSMUSG00000075122/ENSMUSG00000079415/ENSMUSG00000102418</t>
  </si>
  <si>
    <t>ENSMUSG00000001552/ENSMUSG00000005251/ENSMUSG00000021055/ENSMUSG00000024079/ENSMUSG00000024349/ENSMUSG00000024617/ENSMUSG00000024912/ENSMUSG00000025473/ENSMUSG00000026068/ENSMUSG00000026305/ENSMUSG00000026321/ENSMUSG00000027859/ENSMUSG00000028613/ENSMUSG00000030793/ENSMUSG00000030966/ENSMUSG00000031639/ENSMUSG00000034330/ENSMUSG00000034457/ENSMUSG00000035451/ENSMUSG00000039853/ENSMUSG00000040296/ENSMUSG00000042453/ENSMUSG00000044303/ENSMUSG00000048482/ENSMUSG00000056758/ENSMUSG00000057143/ENSMUSG00000072244</t>
  </si>
  <si>
    <t>GO:0097193</t>
  </si>
  <si>
    <t>intrinsic apoptotic signaling pathway</t>
  </si>
  <si>
    <t>311/23062</t>
  </si>
  <si>
    <t>ENSMUSG00000000409/ENSMUSG00000004446/ENSMUSG00000004951/ENSMUSG00000005087/ENSMUSG00000019851/ENSMUSG00000020108/ENSMUSG00000020184/ENSMUSG00000020733/ENSMUSG00000022564/ENSMUSG00000023067/ENSMUSG00000024521/ENSMUSG00000026278/ENSMUSG00000027246/ENSMUSG00000027540/ENSMUSG00000027660/ENSMUSG00000030641/ENSMUSG00000030717/ENSMUSG00000030793/ENSMUSG00000032380/ENSMUSG00000032462/ENSMUSG00000032487/ENSMUSG00000033307/ENSMUSG00000034457/ENSMUSG00000037440/ENSMUSG00000044337/ENSMUSG00000046223/ENSMUSG00000061175</t>
  </si>
  <si>
    <t>GO:0071216</t>
  </si>
  <si>
    <t>cellular response to biotic stimulus</t>
  </si>
  <si>
    <t>ENSMUSG00000002602/ENSMUSG00000004446/ENSMUSG00000018774/ENSMUSG00000020638/ENSMUSG00000021457/ENSMUSG00000021699/ENSMUSG00000022378/ENSMUSG00000022500/ENSMUSG00000024803/ENSMUSG00000026104/ENSMUSG00000028270/ENSMUSG00000029372/ENSMUSG00000030793/ENSMUSG00000033307/ENSMUSG00000034330/ENSMUSG00000034855/ENSMUSG00000035042/ENSMUSG00000035385/ENSMUSG00000037580/ENSMUSG00000042228/ENSMUSG00000043207/ENSMUSG00000046879/ENSMUSG00000057143/ENSMUSG00000063193/ENSMUSG00000075122/ENSMUSG00000078452/ENSMUSG00000078853</t>
  </si>
  <si>
    <t>ENSMUSG00000000296/ENSMUSG00000002068/ENSMUSG00000020326/ENSMUSG00000020901/ENSMUSG00000021457/ENSMUSG00000023067/ENSMUSG00000025473/ENSMUSG00000026321/ENSMUSG00000027540/ENSMUSG00000028019/ENSMUSG00000028048/ENSMUSG00000029223/ENSMUSG00000029580/ENSMUSG00000030793/ENSMUSG00000032462/ENSMUSG00000033307/ENSMUSG00000034997/ENSMUSG00000042228/ENSMUSG00000044303/ENSMUSG00000046879/ENSMUSG00000047139/ENSMUSG00000050315/ENSMUSG00000056313/ENSMUSG00000056758/ENSMUSG00000062694/ENSMUSG00000068744/ENSMUSG00000078853</t>
  </si>
  <si>
    <t>GO:0018209</t>
  </si>
  <si>
    <t>peptidyl-serine modification</t>
  </si>
  <si>
    <t>355/23062</t>
  </si>
  <si>
    <t>ENSMUSG00000004371/ENSMUSG00000005087/ENSMUSG00000015599/ENSMUSG00000016526/ENSMUSG00000019970/ENSMUSG00000020108/ENSMUSG00000021457/ENSMUSG00000021699/ENSMUSG00000021701/ENSMUSG00000022610/ENSMUSG00000023809/ENSMUSG00000024617/ENSMUSG00000024935/ENSMUSG00000026994/ENSMUSG00000027496/ENSMUSG00000027859/ENSMUSG00000032487/ENSMUSG00000033307/ENSMUSG00000034394/ENSMUSG00000045103/ENSMUSG00000046879/ENSMUSG00000048482/ENSMUSG00000049001/ENSMUSG00000061175/ENSMUSG00000072244/ENSMUSG00000074121/ENSMUSG00000078853</t>
  </si>
  <si>
    <t>GO:0045860</t>
  </si>
  <si>
    <t>positive regulation of protein kinase activity</t>
  </si>
  <si>
    <t>ENSMUSG00000000296/ENSMUSG00000015599/ENSMUSG00000018166/ENSMUSG00000020541/ENSMUSG00000020901/ENSMUSG00000021457/ENSMUSG00000023067/ENSMUSG00000024486/ENSMUSG00000024935/ENSMUSG00000025473/ENSMUSG00000026321/ENSMUSG00000027540/ENSMUSG00000027699/ENSMUSG00000028019/ENSMUSG00000028613/ENSMUSG00000029378/ENSMUSG00000033170/ENSMUSG00000033307/ENSMUSG00000034997/ENSMUSG00000041936/ENSMUSG00000042453/ENSMUSG00000046879/ENSMUSG00000047139/ENSMUSG00000056313/ENSMUSG00000056758/ENSMUSG00000068744/ENSMUSG00000078853</t>
  </si>
  <si>
    <t>ENSMUSG00000000838/ENSMUSG00000004885/ENSMUSG00000006930/ENSMUSG00000018507/ENSMUSG00000019970/ENSMUSG00000021451/ENSMUSG00000021756/ENSMUSG00000022528/ENSMUSG00000026193/ENSMUSG00000026341/ENSMUSG00000027246/ENSMUSG00000027315/ENSMUSG00000027660/ENSMUSG00000027859/ENSMUSG00000028613/ENSMUSG00000034394/ENSMUSG00000040010/ENSMUSG00000041362/ENSMUSG00000041936/ENSMUSG00000042228/ENSMUSG00000042453/ENSMUSG00000042846/ENSMUSG00000048482/ENSMUSG00000052727/ENSMUSG00000055407/ENSMUSG00000063632/ENSMUSG00000079415</t>
  </si>
  <si>
    <t>GO:0051656</t>
  </si>
  <si>
    <t>establishment of organelle localization</t>
  </si>
  <si>
    <t>452/23062</t>
  </si>
  <si>
    <t>ENSMUSG00000001750/ENSMUSG00000003452/ENSMUSG00000004626/ENSMUSG00000006930/ENSMUSG00000018500/ENSMUSG00000020733/ENSMUSG00000021457/ENSMUSG00000022443/ENSMUSG00000027009/ENSMUSG00000027536/ENSMUSG00000028214/ENSMUSG00000029223/ENSMUSG00000031367/ENSMUSG00000032202/ENSMUSG00000032220/ENSMUSG00000032346/ENSMUSG00000033590/ENSMUSG00000034593/ENSMUSG00000039395/ENSMUSG00000042228/ENSMUSG00000042766/ENSMUSG00000052397/ENSMUSG00000052727/ENSMUSG00000053799/ENSMUSG00000055407/ENSMUSG00000056201/ENSMUSG00000068744</t>
  </si>
  <si>
    <t>GO:0002764</t>
  </si>
  <si>
    <t>immune response-regulating signaling pathway</t>
  </si>
  <si>
    <t>ENSMUSG00000000409/ENSMUSG00000021457/ENSMUSG00000021678/ENSMUSG00000021699/ENSMUSG00000026896/ENSMUSG00000026946/ENSMUSG00000028885/ENSMUSG00000029084/ENSMUSG00000029217/ENSMUSG00000030067/ENSMUSG00000030793/ENSMUSG00000031639/ENSMUSG00000032359/ENSMUSG00000032661/ENSMUSG00000034330/ENSMUSG00000035356/ENSMUSG00000036908/ENSMUSG00000040296/ENSMUSG00000041605/ENSMUSG00000042228/ENSMUSG00000046879/ENSMUSG00000050335/ENSMUSG00000051076/ENSMUSG00000052397/ENSMUSG00000078853/ENSMUSG00000097028/ENSMUSG00000102418</t>
  </si>
  <si>
    <t>GO:0030098</t>
  </si>
  <si>
    <t>lymphocyte differentiation</t>
  </si>
  <si>
    <t>466/23062</t>
  </si>
  <si>
    <t>ENSMUSG00000000409/ENSMUSG00000001750/ENSMUSG00000002602/ENSMUSG00000004951/ENSMUSG00000005087/ENSMUSG00000021453/ENSMUSG00000021457/ENSMUSG00000025473/ENSMUSG00000027506/ENSMUSG00000028048/ENSMUSG00000028217/ENSMUSG00000029580/ENSMUSG00000030067/ENSMUSG00000031304/ENSMUSG00000032092/ENSMUSG00000032446/ENSMUSG00000034330/ENSMUSG00000035356/ENSMUSG00000035678/ENSMUSG00000037370/ENSMUSG00000037440/ENSMUSG00000040274/ENSMUSG00000044303/ENSMUSG00000047139/ENSMUSG00000051457/ENSMUSG00000070691/ENSMUSG00000078202</t>
  </si>
  <si>
    <t>ENSMUSG00000004885/ENSMUSG00000020553/ENSMUSG00000021457/ENSMUSG00000024130/ENSMUSG00000025324/ENSMUSG00000026321/ENSMUSG00000026944/ENSMUSG00000028048/ENSMUSG00000028751/ENSMUSG00000028773/ENSMUSG00000029304/ENSMUSG00000029822/ENSMUSG00000032487/ENSMUSG00000032883/ENSMUSG00000033307/ENSMUSG00000037336/ENSMUSG00000037370/ENSMUSG00000037936/ENSMUSG00000038295/ENSMUSG00000039529/ENSMUSG00000041324/ENSMUSG00000044254/ENSMUSG00000047443/ENSMUSG00000053846/ENSMUSG00000056220/ENSMUSG00000070327/ENSMUSG00000074968</t>
  </si>
  <si>
    <t>GO:0019898</t>
  </si>
  <si>
    <t>extrinsic component of membrane</t>
  </si>
  <si>
    <t>27/772</t>
  </si>
  <si>
    <t>337/22971</t>
  </si>
  <si>
    <t>ENSMUSG00000000303/ENSMUSG00000000409/ENSMUSG00000000838/ENSMUSG00000001552/ENSMUSG00000010080/ENSMUSG00000018001/ENSMUSG00000018362/ENSMUSG00000020901/ENSMUSG00000021457/ENSMUSG00000022321/ENSMUSG00000023805/ENSMUSG00000024304/ENSMUSG00000026088/ENSMUSG00000026447/ENSMUSG00000028217/ENSMUSG00000028698/ENSMUSG00000028860/ENSMUSG00000031841/ENSMUSG00000031995/ENSMUSG00000032462/ENSMUSG00000032899/ENSMUSG00000034586/ENSMUSG00000039936/ENSMUSG00000042228/ENSMUSG00000047205/ENSMUSG00000052397/ENSMUSG00000059991</t>
  </si>
  <si>
    <t>GO:0016324</t>
  </si>
  <si>
    <t>apical plasma membrane</t>
  </si>
  <si>
    <t>371/22971</t>
  </si>
  <si>
    <t>ENSMUSG00000001750/ENSMUSG00000004626/ENSMUSG00000005087/ENSMUSG00000018166/ENSMUSG00000020733/ENSMUSG00000021759/ENSMUSG00000022229/ENSMUSG00000022297/ENSMUSG00000023169/ENSMUSG00000024304/ENSMUSG00000024727/ENSMUSG00000024935/ENSMUSG00000025161/ENSMUSG00000026193/ENSMUSG00000029086/ENSMUSG00000030342/ENSMUSG00000031075/ENSMUSG00000031207/ENSMUSG00000032202/ENSMUSG00000033060/ENSMUSG00000039529/ENSMUSG00000040010/ENSMUSG00000044217/ENSMUSG00000044641/ENSMUSG00000046718/ENSMUSG00000050953/ENSMUSG00000052397</t>
  </si>
  <si>
    <t>GO:0150034</t>
  </si>
  <si>
    <t>distal axon</t>
  </si>
  <si>
    <t>380/22971</t>
  </si>
  <si>
    <t>ENSMUSG00000000303/ENSMUSG00000000838/ENSMUSG00000004267/ENSMUSG00000006930/ENSMUSG00000018507/ENSMUSG00000023032/ENSMUSG00000023805/ENSMUSG00000024935/ENSMUSG00000026204/ENSMUSG00000027009/ENSMUSG00000027940/ENSMUSG00000029580/ENSMUSG00000030739/ENSMUSG00000031078/ENSMUSG00000031328/ENSMUSG00000034156/ENSMUSG00000035168/ENSMUSG00000035385/ENSMUSG00000041362/ENSMUSG00000041936/ENSMUSG00000048482/ENSMUSG00000049511/ENSMUSG00000052727/ENSMUSG00000056201/ENSMUSG00000057230/ENSMUSG00000058831/ENSMUSG00000062825</t>
  </si>
  <si>
    <t>GO:0043523</t>
  </si>
  <si>
    <t>regulation of neuron apoptotic process</t>
  </si>
  <si>
    <t>26/764</t>
  </si>
  <si>
    <t>ENSMUSG00000000838/ENSMUSG00000002602/ENSMUSG00000004891/ENSMUSG00000018166/ENSMUSG00000020307/ENSMUSG00000021055/ENSMUSG00000021611/ENSMUSG00000021756/ENSMUSG00000022270/ENSMUSG00000024521/ENSMUSG00000024935/ENSMUSG00000025473/ENSMUSG00000026278/ENSMUSG00000027859/ENSMUSG00000028048/ENSMUSG00000030717/ENSMUSG00000031765/ENSMUSG00000034460/ENSMUSG00000035385/ENSMUSG00000041936/ENSMUSG00000044254/ENSMUSG00000048482/ENSMUSG00000049001/ENSMUSG00000074121/ENSMUSG00000079415/ENSMUSG00000102543</t>
  </si>
  <si>
    <t>ENSMUSG00000001552/ENSMUSG00000004951/ENSMUSG00000010311/ENSMUSG00000016918/ENSMUSG00000021611/ENSMUSG00000021701/ENSMUSG00000023886/ENSMUSG00000025321/ENSMUSG00000026104/ENSMUSG00000028194/ENSMUSG00000031639/ENSMUSG00000031963/ENSMUSG00000032035/ENSMUSG00000032294/ENSMUSG00000032359/ENSMUSG00000032462/ENSMUSG00000034394/ENSMUSG00000034855/ENSMUSG00000035042/ENSMUSG00000035385/ENSMUSG00000039936/ENSMUSG00000050335/ENSMUSG00000056758/ENSMUSG00000063531/ENSMUSG00000073599/ENSMUSG00000079465</t>
  </si>
  <si>
    <t>ENSMUSG00000005950/ENSMUSG00000006930/ENSMUSG00000007617/ENSMUSG00000017817/ENSMUSG00000018500/ENSMUSG00000018507/ENSMUSG00000019970/ENSMUSG00000020155/ENSMUSG00000020733/ENSMUSG00000022602/ENSMUSG00000024617/ENSMUSG00000026321/ENSMUSG00000031328/ENSMUSG00000033307/ENSMUSG00000034330/ENSMUSG00000034593/ENSMUSG00000034855/ENSMUSG00000035042/ENSMUSG00000035385/ENSMUSG00000038319/ENSMUSG00000042453/ENSMUSG00000045103/ENSMUSG00000050335/ENSMUSG00000053395/ENSMUSG00000056201/ENSMUSG00000056220</t>
  </si>
  <si>
    <t>GO:0016032</t>
  </si>
  <si>
    <t>viral process</t>
  </si>
  <si>
    <t>ENSMUSG00000000838/ENSMUSG00000002602/ENSMUSG00000003452/ENSMUSG00000018362/ENSMUSG00000022587/ENSMUSG00000024079/ENSMUSG00000024691/ENSMUSG00000026104/ENSMUSG00000026896/ENSMUSG00000027315/ENSMUSG00000027514/ENSMUSG00000027536/ENSMUSG00000030966/ENSMUSG00000032661/ENSMUSG00000032690/ENSMUSG00000035042/ENSMUSG00000035692/ENSMUSG00000039236/ENSMUSG00000039853/ENSMUSG00000046718/ENSMUSG00000052316/ENSMUSG00000054408/ENSMUSG00000056201/ENSMUSG00000056758/ENSMUSG00000057143/ENSMUSG00000072244</t>
  </si>
  <si>
    <t>GO:0050863</t>
  </si>
  <si>
    <t>regulation of T cell activation</t>
  </si>
  <si>
    <t>375/23062</t>
  </si>
  <si>
    <t>ENSMUSG00000000409/ENSMUSG00000000791/ENSMUSG00000004446/ENSMUSG00000004951/ENSMUSG00000005087/ENSMUSG00000021457/ENSMUSG00000021756/ENSMUSG00000022378/ENSMUSG00000022528/ENSMUSG00000025473/ENSMUSG00000029580/ENSMUSG00000030793/ENSMUSG00000031304/ENSMUSG00000035042/ENSMUSG00000035356/ENSMUSG00000035385/ENSMUSG00000035678/ENSMUSG00000037440/ENSMUSG00000044303/ENSMUSG00000047139/ENSMUSG00000050335/ENSMUSG00000051076/ENSMUSG00000051457/ENSMUSG00000070691/ENSMUSG00000075122/ENSMUSG00000078202</t>
  </si>
  <si>
    <t>GO:1990778</t>
  </si>
  <si>
    <t>protein localization to cell periphery</t>
  </si>
  <si>
    <t>ENSMUSG00000000303/ENSMUSG00000001552/ENSMUSG00000015647/ENSMUSG00000020733/ENSMUSG00000020806/ENSMUSG00000023043/ENSMUSG00000024304/ENSMUSG00000024617/ENSMUSG00000024935/ENSMUSG00000026341/ENSMUSG00000026944/ENSMUSG00000029580/ENSMUSG00000031328/ENSMUSG00000032883/ENSMUSG00000034593/ENSMUSG00000037031/ENSMUSG00000038235/ENSMUSG00000039470/ENSMUSG00000041957/ENSMUSG00000049493/ENSMUSG00000050335/ENSMUSG00000052316/ENSMUSG00000052397/ENSMUSG00000054065/ENSMUSG00000059991/ENSMUSG00000062694</t>
  </si>
  <si>
    <t>ENSMUSG00000004951/ENSMUSG00000017734/ENSMUSG00000020108/ENSMUSG00000021451/ENSMUSG00000021453/ENSMUSG00000021699/ENSMUSG00000023067/ENSMUSG00000026483/ENSMUSG00000027540/ENSMUSG00000028048/ENSMUSG00000029223/ENSMUSG00000029580/ENSMUSG00000030717/ENSMUSG00000030793/ENSMUSG00000031558/ENSMUSG00000032462/ENSMUSG00000034422/ENSMUSG00000037370/ENSMUSG00000038400/ENSMUSG00000042228/ENSMUSG00000044303/ENSMUSG00000045103/ENSMUSG00000046186/ENSMUSG00000054793/ENSMUSG00000062694/ENSMUSG00000102418</t>
  </si>
  <si>
    <t>ENSMUSG00000000627/ENSMUSG00000005087/ENSMUSG00000021403/ENSMUSG00000021451/ENSMUSG00000026946/ENSMUSG00000028885/ENSMUSG00000030342/ENSMUSG00000030966/ENSMUSG00000031538/ENSMUSG00000031558/ENSMUSG00000032035/ENSMUSG00000032420/ENSMUSG00000032661/ENSMUSG00000033307/ENSMUSG00000034422/ENSMUSG00000035385/ENSMUSG00000035692/ENSMUSG00000046186/ENSMUSG00000046223/ENSMUSG00000047139/ENSMUSG00000050953/ENSMUSG00000051457/ENSMUSG00000053399/ENSMUSG00000053475/ENSMUSG00000063531/ENSMUSG00000102418</t>
  </si>
  <si>
    <t>GO:0098984</t>
  </si>
  <si>
    <t>neuron to neuron synapse</t>
  </si>
  <si>
    <t>26/772</t>
  </si>
  <si>
    <t>436/22971</t>
  </si>
  <si>
    <t>ENSMUSG00000000838/ENSMUSG00000003279/ENSMUSG00000004951/ENSMUSG00000007617/ENSMUSG00000022197/ENSMUSG00000022240/ENSMUSG00000022602/ENSMUSG00000023032/ENSMUSG00000024304/ENSMUSG00000024617/ENSMUSG00000024935/ENSMUSG00000025085/ENSMUSG00000025161/ENSMUSG00000028176/ENSMUSG00000029580/ENSMUSG00000034275/ENSMUSG00000035168/ENSMUSG00000039470/ENSMUSG00000042228/ENSMUSG00000042846/ENSMUSG00000045103/ENSMUSG00000048120/ENSMUSG00000052727/ENSMUSG00000053310/ENSMUSG00000053395/ENSMUSG00000057666</t>
  </si>
  <si>
    <t>GO:0008360</t>
  </si>
  <si>
    <t>regulation of cell shape</t>
  </si>
  <si>
    <t>25/764</t>
  </si>
  <si>
    <t>ENSMUSG00000005103/ENSMUSG00000006219/ENSMUSG00000015745/ENSMUSG00000020733/ENSMUSG00000020953/ENSMUSG00000021451/ENSMUSG00000022443/ENSMUSG00000023008/ENSMUSG00000024451/ENSMUSG00000025348/ENSMUSG00000026193/ENSMUSG00000030739/ENSMUSG00000031207/ENSMUSG00000032366/ENSMUSG00000035373/ENSMUSG00000035385/ENSMUSG00000038235/ENSMUSG00000038729/ENSMUSG00000043207/ENSMUSG00000052397/ENSMUSG00000055805/ENSMUSG00000055926/ENSMUSG00000056201/ENSMUSG00000063531/ENSMUSG00000089945</t>
  </si>
  <si>
    <t>GO:0031032</t>
  </si>
  <si>
    <t>actomyosin structure organization</t>
  </si>
  <si>
    <t>215/23062</t>
  </si>
  <si>
    <t>ENSMUSG00000001349/ENSMUSG00000004665/ENSMUSG00000005103/ENSMUSG00000020186/ENSMUSG00000020911/ENSMUSG00000021798/ENSMUSG00000022443/ENSMUSG00000026109/ENSMUSG00000026383/ENSMUSG00000026421/ENSMUSG00000027699/ENSMUSG00000028348/ENSMUSG00000030494/ENSMUSG00000030739/ENSMUSG00000031972/ENSMUSG00000032366/ENSMUSG00000034460/ENSMUSG00000038235/ENSMUSG00000041842/ENSMUSG00000042099/ENSMUSG00000048096/ENSMUSG00000052921/ENSMUSG00000062694/ENSMUSG00000062825/ENSMUSG00000067818</t>
  </si>
  <si>
    <t>ENSMUSG00000005103/ENSMUSG00000005124/ENSMUSG00000007617/ENSMUSG00000015143/ENSMUSG00000015342/ENSMUSG00000019789/ENSMUSG00000020186/ENSMUSG00000020911/ENSMUSG00000021798/ENSMUSG00000022528/ENSMUSG00000026421/ENSMUSG00000028348/ENSMUSG00000029223/ENSMUSG00000030067/ENSMUSG00000031972/ENSMUSG00000032366/ENSMUSG00000034460/ENSMUSG00000041189/ENSMUSG00000043207/ENSMUSG00000045103/ENSMUSG00000048096/ENSMUSG00000062694/ENSMUSG00000062825/ENSMUSG00000067818/ENSMUSG00000074001</t>
  </si>
  <si>
    <t>ENSMUSG00000001552/ENSMUSG00000002980/ENSMUSG00000015143/ENSMUSG00000020758/ENSMUSG00000021823/ENSMUSG00000025321/ENSMUSG00000025348/ENSMUSG00000025473/ENSMUSG00000026193/ENSMUSG00000026383/ENSMUSG00000027009/ENSMUSG00000027111/ENSMUSG00000031078/ENSMUSG00000031841/ENSMUSG00000032243/ENSMUSG00000032462/ENSMUSG00000032925/ENSMUSG00000040274/ENSMUSG00000044303/ENSMUSG00000045103/ENSMUSG00000056201/ENSMUSG00000059439/ENSMUSG00000062825/ENSMUSG00000063011/ENSMUSG00000063531</t>
  </si>
  <si>
    <t>ENSMUSG00000000303/ENSMUSG00000005148/ENSMUSG00000021055/ENSMUSG00000021182/ENSMUSG00000021678/ENSMUSG00000021699/ENSMUSG00000021756/ENSMUSG00000021823/ENSMUSG00000022122/ENSMUSG00000024304/ENSMUSG00000024812/ENSMUSG00000026380/ENSMUSG00000026383/ENSMUSG00000031207/ENSMUSG00000031328/ENSMUSG00000031995/ENSMUSG00000032220/ENSMUSG00000035451/ENSMUSG00000038235/ENSMUSG00000040274/ENSMUSG00000045103/ENSMUSG00000050953/ENSMUSG00000052397/ENSMUSG00000068876/ENSMUSG00000074227</t>
  </si>
  <si>
    <t>GO:1901215</t>
  </si>
  <si>
    <t>negative regulation of neuron death</t>
  </si>
  <si>
    <t>ENSMUSG00000000838/ENSMUSG00000002602/ENSMUSG00000004267/ENSMUSG00000004891/ENSMUSG00000018166/ENSMUSG00000021055/ENSMUSG00000021611/ENSMUSG00000021756/ENSMUSG00000022270/ENSMUSG00000024935/ENSMUSG00000025473/ENSMUSG00000026278/ENSMUSG00000027859/ENSMUSG00000028048/ENSMUSG00000030827/ENSMUSG00000031765/ENSMUSG00000034460/ENSMUSG00000035042/ENSMUSG00000035385/ENSMUSG00000042251/ENSMUSG00000048482/ENSMUSG00000049001/ENSMUSG00000074121/ENSMUSG00000079415/ENSMUSG00000102543</t>
  </si>
  <si>
    <t>ENSMUSG00000000627/ENSMUSG00000004885/ENSMUSG00000018507/ENSMUSG00000020340/ENSMUSG00000021451/ENSMUSG00000021823/ENSMUSG00000026193/ENSMUSG00000026341/ENSMUSG00000026383/ENSMUSG00000027009/ENSMUSG00000027496/ENSMUSG00000027859/ENSMUSG00000029378/ENSMUSG00000031078/ENSMUSG00000031558/ENSMUSG00000034460/ENSMUSG00000037386/ENSMUSG00000041362/ENSMUSG00000042766/ENSMUSG00000048482/ENSMUSG00000052727/ENSMUSG00000056201/ENSMUSG00000063531/ENSMUSG00000074923/ENSMUSG00000079415</t>
  </si>
  <si>
    <t>GO:0006874</t>
  </si>
  <si>
    <t>cellular calcium ion homeostasis</t>
  </si>
  <si>
    <t>ENSMUSG00000000409/ENSMUSG00000001750/ENSMUSG00000006930/ENSMUSG00000015342/ENSMUSG00000017817/ENSMUSG00000021699/ENSMUSG00000022564/ENSMUSG00000024245/ENSMUSG00000026278/ENSMUSG00000027859/ENSMUSG00000029304/ENSMUSG00000031328/ENSMUSG00000032462/ENSMUSG00000034330/ENSMUSG00000034593/ENSMUSG00000034855/ENSMUSG00000034997/ENSMUSG00000035042/ENSMUSG00000035385/ENSMUSG00000042228/ENSMUSG00000042644/ENSMUSG00000044026/ENSMUSG00000045103/ENSMUSG00000047343/ENSMUSG00000062694</t>
  </si>
  <si>
    <t>ENSMUSG00000000838/ENSMUSG00000004885/ENSMUSG00000006930/ENSMUSG00000018507/ENSMUSG00000019970/ENSMUSG00000021451/ENSMUSG00000021756/ENSMUSG00000022528/ENSMUSG00000026193/ENSMUSG00000026341/ENSMUSG00000027246/ENSMUSG00000027315/ENSMUSG00000027660/ENSMUSG00000027859/ENSMUSG00000028613/ENSMUSG00000034394/ENSMUSG00000040010/ENSMUSG00000041362/ENSMUSG00000042228/ENSMUSG00000042453/ENSMUSG00000048482/ENSMUSG00000052727/ENSMUSG00000055407/ENSMUSG00000063632/ENSMUSG00000079415</t>
  </si>
  <si>
    <t>ENSMUSG00000000303/ENSMUSG00000004951/ENSMUSG00000005087/ENSMUSG00000018166/ENSMUSG00000021360/ENSMUSG00000021451/ENSMUSG00000025473/ENSMUSG00000026383/ENSMUSG00000030342/ENSMUSG00000031841/ENSMUSG00000032702/ENSMUSG00000044303/ENSMUSG00000047139/ENSMUSG00000050335/ENSMUSG00000051076/ENSMUSG00000051457/ENSMUSG00000053399/ENSMUSG00000056201/ENSMUSG00000059439/ENSMUSG00000063531/ENSMUSG00000070691/ENSMUSG00000074227/ENSMUSG00000075122/ENSMUSG00000076441/ENSMUSG00000078202</t>
  </si>
  <si>
    <t>GO:0018105</t>
  </si>
  <si>
    <t>peptidyl-serine phosphorylation</t>
  </si>
  <si>
    <t>ENSMUSG00000004371/ENSMUSG00000005087/ENSMUSG00000015599/ENSMUSG00000016526/ENSMUSG00000019970/ENSMUSG00000020108/ENSMUSG00000021457/ENSMUSG00000021699/ENSMUSG00000021701/ENSMUSG00000022610/ENSMUSG00000023809/ENSMUSG00000024617/ENSMUSG00000024935/ENSMUSG00000027496/ENSMUSG00000027859/ENSMUSG00000032487/ENSMUSG00000033307/ENSMUSG00000034394/ENSMUSG00000045103/ENSMUSG00000046879/ENSMUSG00000048482/ENSMUSG00000061175/ENSMUSG00000072244/ENSMUSG00000074121/ENSMUSG00000078853</t>
  </si>
  <si>
    <t>ENSMUSG00000004951/ENSMUSG00000017734/ENSMUSG00000020108/ENSMUSG00000021451/ENSMUSG00000021453/ENSMUSG00000021699/ENSMUSG00000023067/ENSMUSG00000026483/ENSMUSG00000027540/ENSMUSG00000028048/ENSMUSG00000029223/ENSMUSG00000029580/ENSMUSG00000030793/ENSMUSG00000031558/ENSMUSG00000032462/ENSMUSG00000034422/ENSMUSG00000037370/ENSMUSG00000038400/ENSMUSG00000042228/ENSMUSG00000044303/ENSMUSG00000045103/ENSMUSG00000046186/ENSMUSG00000054793/ENSMUSG00000062694/ENSMUSG00000102418</t>
  </si>
  <si>
    <t>GO:0042176</t>
  </si>
  <si>
    <t>regulation of protein catabolic process</t>
  </si>
  <si>
    <t>ENSMUSG00000000303/ENSMUSG00000000838/ENSMUSG00000001131/ENSMUSG00000003279/ENSMUSG00000020184/ENSMUSG00000021701/ENSMUSG00000022312/ENSMUSG00000022472/ENSMUSG00000025473/ENSMUSG00000026944/ENSMUSG00000027496/ENSMUSG00000028048/ENSMUSG00000028426/ENSMUSG00000030717/ENSMUSG00000031207/ENSMUSG00000031328/ENSMUSG00000039470/ENSMUSG00000044254/ENSMUSG00000044734/ENSMUSG00000047735/ENSMUSG00000050953/ENSMUSG00000052397/ENSMUSG00000073599/ENSMUSG00000074001/ENSMUSG00000074093</t>
  </si>
  <si>
    <t>GO:0046486</t>
  </si>
  <si>
    <t>glycerolipid metabolic process</t>
  </si>
  <si>
    <t>ENSMUSG00000021756/ENSMUSG00000021759/ENSMUSG00000023232/ENSMUSG00000023805/ENSMUSG00000024130/ENSMUSG00000024210/ENSMUSG00000025277/ENSMUSG00000026447/ENSMUSG00000028698/ENSMUSG00000028751/ENSMUSG00000028773/ENSMUSG00000030827/ENSMUSG00000032462/ENSMUSG00000032883/ENSMUSG00000034330/ENSMUSG00000034997/ENSMUSG00000037936/ENSMUSG00000039431/ENSMUSG00000039936/ENSMUSG00000044254/ENSMUSG00000052396/ENSMUSG00000053846/ENSMUSG00000056220/ENSMUSG00000061666/ENSMUSG00000062694</t>
  </si>
  <si>
    <t>ENSMUSG00000005087/ENSMUSG00000015647/ENSMUSG00000016918/ENSMUSG00000021055/ENSMUSG00000022122/ENSMUSG00000022528/ENSMUSG00000026104/ENSMUSG00000027777/ENSMUSG00000029086/ENSMUSG00000029304/ENSMUSG00000031558/ENSMUSG00000031963/ENSMUSG00000032220/ENSMUSG00000034394/ENSMUSG00000034460/ENSMUSG00000035451/ENSMUSG00000037370/ENSMUSG00000038843/ENSMUSG00000043207/ENSMUSG00000044254/ENSMUSG00000046169/ENSMUSG00000046223/ENSMUSG00000047139/ENSMUSG00000048482/ENSMUSG00000079465</t>
  </si>
  <si>
    <t>GO:0051251</t>
  </si>
  <si>
    <t>positive regulation of lymphocyte activation</t>
  </si>
  <si>
    <t>ENSMUSG00000000409/ENSMUSG00000000791/ENSMUSG00000002602/ENSMUSG00000021457/ENSMUSG00000021756/ENSMUSG00000022378/ENSMUSG00000022528/ENSMUSG00000023067/ENSMUSG00000025473/ENSMUSG00000029084/ENSMUSG00000029580/ENSMUSG00000030793/ENSMUSG00000031304/ENSMUSG00000033307/ENSMUSG00000035042/ENSMUSG00000035356/ENSMUSG00000035385/ENSMUSG00000035678/ENSMUSG00000037440/ENSMUSG00000047139/ENSMUSG00000051076/ENSMUSG00000051457/ENSMUSG00000070691/ENSMUSG00000075122/ENSMUSG00000078452</t>
  </si>
  <si>
    <t>ENSMUSG00000005087/ENSMUSG00000015647/ENSMUSG00000022297/ENSMUSG00000022528/ENSMUSG00000027315/ENSMUSG00000029378/ENSMUSG00000030067/ENSMUSG00000030218/ENSMUSG00000031558/ENSMUSG00000031995/ENSMUSG00000032359/ENSMUSG00000034460/ENSMUSG00000034855/ENSMUSG00000035451/ENSMUSG00000039936/ENSMUSG00000040675/ENSMUSG00000050953/ENSMUSG00000056201/ENSMUSG00000056758/ENSMUSG00000062694/ENSMUSG00000063531/ENSMUSG00000063632/ENSMUSG00000074227/ENSMUSG00000078202/ENSMUSG00000084128</t>
  </si>
  <si>
    <t>GO:0006887</t>
  </si>
  <si>
    <t>exocytosis</t>
  </si>
  <si>
    <t>ENSMUSG00000000838/ENSMUSG00000004626/ENSMUSG00000006930/ENSMUSG00000007021/ENSMUSG00000018500/ENSMUSG00000020847/ENSMUSG00000021457/ENSMUSG00000021678/ENSMUSG00000022415/ENSMUSG00000022443/ENSMUSG00000023032/ENSMUSG00000024617/ENSMUSG00000028860/ENSMUSG00000031098/ENSMUSG00000031488/ENSMUSG00000032202/ENSMUSG00000034593/ENSMUSG00000034997/ENSMUSG00000035042/ENSMUSG00000037386/ENSMUSG00000042228/ENSMUSG00000048277/ENSMUSG00000049511/ENSMUSG00000053799/ENSMUSG00000064181</t>
  </si>
  <si>
    <t>GO:0030055</t>
  </si>
  <si>
    <t>cell-substrate junction</t>
  </si>
  <si>
    <t>25/772</t>
  </si>
  <si>
    <t>184/22971</t>
  </si>
  <si>
    <t>ENSMUSG00000001864/ENSMUSG00000006219/ENSMUSG00000015143/ENSMUSG00000020758/ENSMUSG00000021493/ENSMUSG00000021823/ENSMUSG00000022443/ENSMUSG00000024395/ENSMUSG00000025321/ENSMUSG00000025348/ENSMUSG00000026069/ENSMUSG00000026341/ENSMUSG00000026383/ENSMUSG00000027111/ENSMUSG00000029552/ENSMUSG00000031078/ENSMUSG00000031207/ENSMUSG00000032243/ENSMUSG00000032925/ENSMUSG00000039103/ENSMUSG00000045103/ENSMUSG00000050315/ENSMUSG00000052397/ENSMUSG00000056201/ENSMUSG00000062694</t>
  </si>
  <si>
    <t>GO:0005938</t>
  </si>
  <si>
    <t>cell cortex</t>
  </si>
  <si>
    <t>307/22971</t>
  </si>
  <si>
    <t>ENSMUSG00000000303/ENSMUSG00000004267/ENSMUSG00000005103/ENSMUSG00000015143/ENSMUSG00000015932/ENSMUSG00000020758/ENSMUSG00000020911/ENSMUSG00000022443/ENSMUSG00000022456/ENSMUSG00000024304/ENSMUSG00000027699/ENSMUSG00000027940/ENSMUSG00000029580/ENSMUSG00000031078/ENSMUSG00000031328/ENSMUSG00000031799/ENSMUSG00000032220/ENSMUSG00000032346/ENSMUSG00000036136/ENSMUSG00000037386/ENSMUSG00000044641/ENSMUSG00000045103/ENSMUSG00000049493/ENSMUSG00000053799/ENSMUSG00000056201</t>
  </si>
  <si>
    <t>GO:0032279</t>
  </si>
  <si>
    <t>asymmetric synapse</t>
  </si>
  <si>
    <t>406/22971</t>
  </si>
  <si>
    <t>ENSMUSG00000000838/ENSMUSG00000003279/ENSMUSG00000004951/ENSMUSG00000007617/ENSMUSG00000022197/ENSMUSG00000022240/ENSMUSG00000022602/ENSMUSG00000023032/ENSMUSG00000024304/ENSMUSG00000024617/ENSMUSG00000024935/ENSMUSG00000025085/ENSMUSG00000025161/ENSMUSG00000028176/ENSMUSG00000029580/ENSMUSG00000035168/ENSMUSG00000039470/ENSMUSG00000042228/ENSMUSG00000042846/ENSMUSG00000045103/ENSMUSG00000048120/ENSMUSG00000052727/ENSMUSG00000053310/ENSMUSG00000053395/ENSMUSG00000057666</t>
  </si>
  <si>
    <t>GO:0005874</t>
  </si>
  <si>
    <t>microtubule</t>
  </si>
  <si>
    <t>442/22971</t>
  </si>
  <si>
    <t>ENSMUSG00000001473/ENSMUSG00000003452/ENSMUSG00000022385/ENSMUSG00000023805/ENSMUSG00000024059/ENSMUSG00000026202/ENSMUSG00000027496/ENSMUSG00000027536/ENSMUSG00000028572/ENSMUSG00000030137/ENSMUSG00000030793/ENSMUSG00000033589/ENSMUSG00000034586/ENSMUSG00000036136/ENSMUSG00000037725/ENSMUSG00000038555/ENSMUSG00000040714/ENSMUSG00000041362/ENSMUSG00000041842/ENSMUSG00000052727/ENSMUSG00000055407/ENSMUSG00000059439/ENSMUSG00000062591/ENSMUSG00000068744/ENSMUSG00000079555</t>
  </si>
  <si>
    <t>GO:0005126</t>
  </si>
  <si>
    <t>cytokine receptor binding</t>
  </si>
  <si>
    <t>24/754</t>
  </si>
  <si>
    <t>315/22557</t>
  </si>
  <si>
    <t>ENSMUSG00000000791/ENSMUSG00000004371/ENSMUSG00000004891/ENSMUSG00000005087/ENSMUSG00000017057/ENSMUSG00000021457/ENSMUSG00000021756/ENSMUSG00000024379/ENSMUSG00000026104/ENSMUSG00000027859/ENSMUSG00000029372/ENSMUSG00000030793/ENSMUSG00000033307/ENSMUSG00000034394/ENSMUSG00000034855/ENSMUSG00000035042/ENSMUSG00000035373/ENSMUSG00000035385/ENSMUSG00000035678/ENSMUSG00000042228/ENSMUSG00000048482/ENSMUSG00000054793/ENSMUSG00000074121/ENSMUSG00000079415</t>
  </si>
  <si>
    <t>GO:0010810</t>
  </si>
  <si>
    <t>regulation of cell-substrate adhesion</t>
  </si>
  <si>
    <t>24/764</t>
  </si>
  <si>
    <t>ENSMUSG00000001552/ENSMUSG00000021360/ENSMUSG00000021823/ENSMUSG00000023886/ENSMUSG00000024395/ENSMUSG00000026193/ENSMUSG00000026383/ENSMUSG00000029304/ENSMUSG00000031328/ENSMUSG00000031841/ENSMUSG00000032462/ENSMUSG00000032702/ENSMUSG00000034488/ENSMUSG00000040274/ENSMUSG00000044303/ENSMUSG00000044447/ENSMUSG00000045103/ENSMUSG00000049001/ENSMUSG00000056201/ENSMUSG00000059439/ENSMUSG00000062825/ENSMUSG00000063531/ENSMUSG00000064080/ENSMUSG00000068196</t>
  </si>
  <si>
    <t>GO:0045088</t>
  </si>
  <si>
    <t>regulation of innate immune response</t>
  </si>
  <si>
    <t>ENSMUSG00000021403/ENSMUSG00000021457/ENSMUSG00000022906/ENSMUSG00000024349/ENSMUSG00000025473/ENSMUSG00000026068/ENSMUSG00000026946/ENSMUSG00000027514/ENSMUSG00000028613/ENSMUSG00000028885/ENSMUSG00000030793/ENSMUSG00000030966/ENSMUSG00000032661/ENSMUSG00000034330/ENSMUSG00000034422/ENSMUSG00000035692/ENSMUSG00000044734/ENSMUSG00000046879/ENSMUSG00000054203/ENSMUSG00000057143/ENSMUSG00000072244/ENSMUSG00000078452/ENSMUSG00000078853/ENSMUSG00000102418</t>
  </si>
  <si>
    <t>ENSMUSG00000000627/ENSMUSG00000015647/ENSMUSG00000019789/ENSMUSG00000021360/ENSMUSG00000021451/ENSMUSG00000022122/ENSMUSG00000022528/ENSMUSG00000024304/ENSMUSG00000026167/ENSMUSG00000026193/ENSMUSG00000026383/ENSMUSG00000027246/ENSMUSG00000028480/ENSMUSG00000031328/ENSMUSG00000032446/ENSMUSG00000034205/ENSMUSG00000035451/ENSMUSG00000039238/ENSMUSG00000046223/ENSMUSG00000050953/ENSMUSG00000056201/ENSMUSG00000056758/ENSMUSG00000063531/ENSMUSG00000063632</t>
  </si>
  <si>
    <t>ENSMUSG00000001552/ENSMUSG00000019789/ENSMUSG00000020184/ENSMUSG00000021699/ENSMUSG00000022122/ENSMUSG00000024486/ENSMUSG00000024935/ENSMUSG00000029084/ENSMUSG00000031328/ENSMUSG00000032366/ENSMUSG00000032487/ENSMUSG00000034765/ENSMUSG00000034997/ENSMUSG00000037580/ENSMUSG00000038319/ENSMUSG00000041936/ENSMUSG00000041957/ENSMUSG00000043207/ENSMUSG00000044447/ENSMUSG00000045103/ENSMUSG00000050953/ENSMUSG00000054889/ENSMUSG00000057123/ENSMUSG00000062694</t>
  </si>
  <si>
    <t>GO:1903039</t>
  </si>
  <si>
    <t>positive regulation of leukocyte cell-cell adhesion</t>
  </si>
  <si>
    <t>ENSMUSG00000000409/ENSMUSG00000000791/ENSMUSG00000005087/ENSMUSG00000021457/ENSMUSG00000021756/ENSMUSG00000022378/ENSMUSG00000022528/ENSMUSG00000025473/ENSMUSG00000027009/ENSMUSG00000029580/ENSMUSG00000030793/ENSMUSG00000031304/ENSMUSG00000032035/ENSMUSG00000035042/ENSMUSG00000035356/ENSMUSG00000035385/ENSMUSG00000035678/ENSMUSG00000037440/ENSMUSG00000038843/ENSMUSG00000047139/ENSMUSG00000051076/ENSMUSG00000051457/ENSMUSG00000070691/ENSMUSG00000075122</t>
  </si>
  <si>
    <t>ENSMUSG00000000627/ENSMUSG00000004885/ENSMUSG00000005124/ENSMUSG00000018507/ENSMUSG00000020340/ENSMUSG00000021451/ENSMUSG00000021823/ENSMUSG00000026193/ENSMUSG00000026341/ENSMUSG00000027009/ENSMUSG00000027496/ENSMUSG00000027859/ENSMUSG00000030067/ENSMUSG00000031078/ENSMUSG00000031558/ENSMUSG00000037386/ENSMUSG00000041362/ENSMUSG00000042766/ENSMUSG00000048482/ENSMUSG00000052727/ENSMUSG00000062694/ENSMUSG00000063531/ENSMUSG00000074923/ENSMUSG00000079415</t>
  </si>
  <si>
    <t>GO:0110053</t>
  </si>
  <si>
    <t>regulation of actin filament organization</t>
  </si>
  <si>
    <t>280/23062</t>
  </si>
  <si>
    <t>ENSMUSG00000005103/ENSMUSG00000015932/ENSMUSG00000020340/ENSMUSG00000021678/ENSMUSG00000022378/ENSMUSG00000026109/ENSMUSG00000026341/ENSMUSG00000030494/ENSMUSG00000030793/ENSMUSG00000031078/ENSMUSG00000031328/ENSMUSG00000031558/ENSMUSG00000032366/ENSMUSG00000032702/ENSMUSG00000038235/ENSMUSG00000038775/ENSMUSG00000042099/ENSMUSG00000048096/ENSMUSG00000050315/ENSMUSG00000052921/ENSMUSG00000055926/ENSMUSG00000056201/ENSMUSG00000062825/ENSMUSG00000079523</t>
  </si>
  <si>
    <t>GO:0051924</t>
  </si>
  <si>
    <t>regulation of calcium ion transport</t>
  </si>
  <si>
    <t>ENSMUSG00000000838/ENSMUSG00000005950/ENSMUSG00000006930/ENSMUSG00000007617/ENSMUSG00000017817/ENSMUSG00000018507/ENSMUSG00000020577/ENSMUSG00000021699/ENSMUSG00000022528/ENSMUSG00000024617/ENSMUSG00000027859/ENSMUSG00000028214/ENSMUSG00000032487/ENSMUSG00000034330/ENSMUSG00000034593/ENSMUSG00000034855/ENSMUSG00000035042/ENSMUSG00000035385/ENSMUSG00000042228/ENSMUSG00000045103/ENSMUSG00000047343/ENSMUSG00000050335/ENSMUSG00000050953/ENSMUSG00000062694</t>
  </si>
  <si>
    <t>GO:0071219</t>
  </si>
  <si>
    <t>cellular response to molecule of bacterial origin</t>
  </si>
  <si>
    <t>299/23062</t>
  </si>
  <si>
    <t>ENSMUSG00000002602/ENSMUSG00000018774/ENSMUSG00000020638/ENSMUSG00000021699/ENSMUSG00000022378/ENSMUSG00000022500/ENSMUSG00000024803/ENSMUSG00000026104/ENSMUSG00000028270/ENSMUSG00000029372/ENSMUSG00000030793/ENSMUSG00000033307/ENSMUSG00000034330/ENSMUSG00000034855/ENSMUSG00000035042/ENSMUSG00000035385/ENSMUSG00000037580/ENSMUSG00000042228/ENSMUSG00000046879/ENSMUSG00000057143/ENSMUSG00000063193/ENSMUSG00000075122/ENSMUSG00000078452/ENSMUSG00000078853</t>
  </si>
  <si>
    <t>ENSMUSG00000000838/ENSMUSG00000006930/ENSMUSG00000007021/ENSMUSG00000007617/ENSMUSG00000009687/ENSMUSG00000017817/ENSMUSG00000020733/ENSMUSG00000021699/ENSMUSG00000021708/ENSMUSG00000022602/ENSMUSG00000028214/ENSMUSG00000029580/ENSMUSG00000034330/ENSMUSG00000034593/ENSMUSG00000035385/ENSMUSG00000041936/ENSMUSG00000042251/ENSMUSG00000042453/ENSMUSG00000044254/ENSMUSG00000045103/ENSMUSG00000050953/ENSMUSG00000053395/ENSMUSG00000056201/ENSMUSG00000062694</t>
  </si>
  <si>
    <t>ENSMUSG00000015599/ENSMUSG00000019970/ENSMUSG00000021055/ENSMUSG00000021699/ENSMUSG00000021701/ENSMUSG00000022240/ENSMUSG00000022602/ENSMUSG00000024883/ENSMUSG00000024935/ENSMUSG00000027199/ENSMUSG00000027859/ENSMUSG00000031364/ENSMUSG00000031367/ENSMUSG00000032487/ENSMUSG00000034997/ENSMUSG00000035168/ENSMUSG00000042331/ENSMUSG00000042453/ENSMUSG00000042644/ENSMUSG00000048482/ENSMUSG00000059991/ENSMUSG00000070570/ENSMUSG00000074121/ENSMUSG00000074923</t>
  </si>
  <si>
    <t>ENSMUSG00000004885/ENSMUSG00000015112/ENSMUSG00000015342/ENSMUSG00000020733/ENSMUSG00000021457/ENSMUSG00000022756/ENSMUSG00000023169/ENSMUSG00000024935/ENSMUSG00000025161/ENSMUSG00000026321/ENSMUSG00000028751/ENSMUSG00000028773/ENSMUSG00000032883/ENSMUSG00000033307/ENSMUSG00000039529/ENSMUSG00000040010/ENSMUSG00000046079/ENSMUSG00000047443/ENSMUSG00000048482/ENSMUSG00000049511/ENSMUSG00000050953/ENSMUSG00000054720/ENSMUSG00000056220/ENSMUSG00000070570</t>
  </si>
  <si>
    <t>GO:0045927</t>
  </si>
  <si>
    <t>positive regulation of growth</t>
  </si>
  <si>
    <t>ENSMUSG00000004885/ENSMUSG00000005124/ENSMUSG00000018507/ENSMUSG00000019789/ENSMUSG00000019970/ENSMUSG00000020357/ENSMUSG00000021451/ENSMUSG00000021974/ENSMUSG00000024486/ENSMUSG00000026193/ENSMUSG00000026380/ENSMUSG00000027859/ENSMUSG00000029084/ENSMUSG00000037386/ENSMUSG00000040658/ENSMUSG00000041362/ENSMUSG00000041936/ENSMUSG00000048482/ENSMUSG00000049493/ENSMUSG00000052397/ENSMUSG00000052727/ENSMUSG00000056201/ENSMUSG00000056758/ENSMUSG00000079415</t>
  </si>
  <si>
    <t>GO:0070588</t>
  </si>
  <si>
    <t>calcium ion transmembrane transport</t>
  </si>
  <si>
    <t>ENSMUSG00000000197/ENSMUSG00000000409/ENSMUSG00000000838/ENSMUSG00000005950/ENSMUSG00000006930/ENSMUSG00000017817/ENSMUSG00000018507/ENSMUSG00000020577/ENSMUSG00000021699/ENSMUSG00000022122/ENSMUSG00000024727/ENSMUSG00000027859/ENSMUSG00000028214/ENSMUSG00000031328/ENSMUSG00000034330/ENSMUSG00000034593/ENSMUSG00000034855/ENSMUSG00000034997/ENSMUSG00000042228/ENSMUSG00000042644/ENSMUSG00000044026/ENSMUSG00000045103/ENSMUSG00000047343/ENSMUSG00000062694</t>
  </si>
  <si>
    <t>GO:0032386</t>
  </si>
  <si>
    <t>regulation of intracellular transport</t>
  </si>
  <si>
    <t>ENSMUSG00000000303/ENSMUSG00000001552/ENSMUSG00000006930/ENSMUSG00000020184/ENSMUSG00000024521/ENSMUSG00000024935/ENSMUSG00000026341/ENSMUSG00000026944/ENSMUSG00000027540/ENSMUSG00000027699/ENSMUSG00000031207/ENSMUSG00000031328/ENSMUSG00000032487/ENSMUSG00000035385/ENSMUSG00000038555/ENSMUSG00000039470/ENSMUSG00000042766/ENSMUSG00000044254/ENSMUSG00000044303/ENSMUSG00000052397/ENSMUSG00000052727/ENSMUSG00000059439/ENSMUSG00000074093/ENSMUSG00000078954</t>
  </si>
  <si>
    <t>GO:0045861</t>
  </si>
  <si>
    <t>negative regulation of proteolysis</t>
  </si>
  <si>
    <t>ENSMUSG00000000303/ENSMUSG00000000838/ENSMUSG00000001131/ENSMUSG00000005087/ENSMUSG00000020184/ENSMUSG00000021403/ENSMUSG00000021950/ENSMUSG00000022312/ENSMUSG00000022871/ENSMUSG00000027315/ENSMUSG00000027859/ENSMUSG00000030966/ENSMUSG00000031538/ENSMUSG00000032487/ENSMUSG00000041481/ENSMUSG00000044303/ENSMUSG00000044734/ENSMUSG00000046186/ENSMUSG00000046223/ENSMUSG00000057666/ENSMUSG00000058260/ENSMUSG00000074001/ENSMUSG00000074093/ENSMUSG00000074227</t>
  </si>
  <si>
    <t>ENSMUSG00000004885/ENSMUSG00000020553/ENSMUSG00000021457/ENSMUSG00000024130/ENSMUSG00000025324/ENSMUSG00000026321/ENSMUSG00000026944/ENSMUSG00000028751/ENSMUSG00000028773/ENSMUSG00000029304/ENSMUSG00000029822/ENSMUSG00000032487/ENSMUSG00000032883/ENSMUSG00000033307/ENSMUSG00000037336/ENSMUSG00000037936/ENSMUSG00000038295/ENSMUSG00000039529/ENSMUSG00000041324/ENSMUSG00000044254/ENSMUSG00000047443/ENSMUSG00000053846/ENSMUSG00000056220/ENSMUSG00000074968</t>
  </si>
  <si>
    <t>GO:0002274</t>
  </si>
  <si>
    <t>myeloid leukocyte activation</t>
  </si>
  <si>
    <t>23/764</t>
  </si>
  <si>
    <t>ENSMUSG00000004626/ENSMUSG00000015599/ENSMUSG00000018500/ENSMUSG00000021457/ENSMUSG00000021678/ENSMUSG00000024379/ENSMUSG00000025279/ENSMUSG00000025321/ENSMUSG00000026068/ENSMUSG00000026069/ENSMUSG00000026193/ENSMUSG00000026946/ENSMUSG00000030067/ENSMUSG00000030560/ENSMUSG00000030793/ENSMUSG00000031639/ENSMUSG00000034330/ENSMUSG00000035042/ENSMUSG00000035678/ENSMUSG00000042228/ENSMUSG00000056220/ENSMUSG00000063193/ENSMUSG00000078452</t>
  </si>
  <si>
    <t>GO:0051258</t>
  </si>
  <si>
    <t>protein polymerization</t>
  </si>
  <si>
    <t>ENSMUSG00000015599/ENSMUSG00000019970/ENSMUSG00000020340/ENSMUSG00000022378/ENSMUSG00000025429/ENSMUSG00000026341/ENSMUSG00000030793/ENSMUSG00000031078/ENSMUSG00000031558/ENSMUSG00000032366/ENSMUSG00000032702/ENSMUSG00000038775/ENSMUSG00000041842/ENSMUSG00000042099/ENSMUSG00000048096/ENSMUSG00000052727/ENSMUSG00000055926/ENSMUSG00000056201/ENSMUSG00000062591/ENSMUSG00000062694/ENSMUSG00000068744/ENSMUSG00000072244/ENSMUSG00000079523</t>
  </si>
  <si>
    <t>GO:0070663</t>
  </si>
  <si>
    <t>regulation of leukocyte proliferation</t>
  </si>
  <si>
    <t>ENSMUSG00000000791/ENSMUSG00000004446/ENSMUSG00000004665/ENSMUSG00000005087/ENSMUSG00000021457/ENSMUSG00000021756/ENSMUSG00000022528/ENSMUSG00000023067/ENSMUSG00000029084/ENSMUSG00000030793/ENSMUSG00000033307/ENSMUSG00000035042/ENSMUSG00000035678/ENSMUSG00000042228/ENSMUSG00000044303/ENSMUSG00000047139/ENSMUSG00000050335/ENSMUSG00000051076/ENSMUSG00000051457/ENSMUSG00000063632/ENSMUSG00000071713/ENSMUSG00000071714/ENSMUSG00000075122</t>
  </si>
  <si>
    <t>GO:0071222</t>
  </si>
  <si>
    <t>cellular response to lipopolysaccharide</t>
  </si>
  <si>
    <t>289/23062</t>
  </si>
  <si>
    <t>ENSMUSG00000002602/ENSMUSG00000018774/ENSMUSG00000020638/ENSMUSG00000021699/ENSMUSG00000022500/ENSMUSG00000024803/ENSMUSG00000026104/ENSMUSG00000028270/ENSMUSG00000029372/ENSMUSG00000030793/ENSMUSG00000033307/ENSMUSG00000034330/ENSMUSG00000034855/ENSMUSG00000035042/ENSMUSG00000035385/ENSMUSG00000037580/ENSMUSG00000042228/ENSMUSG00000046879/ENSMUSG00000057143/ENSMUSG00000063193/ENSMUSG00000075122/ENSMUSG00000078452/ENSMUSG00000078853</t>
  </si>
  <si>
    <t>GO:0010038</t>
  </si>
  <si>
    <t>response to metal ion</t>
  </si>
  <si>
    <t>ENSMUSG00000000303/ENSMUSG00000000409/ENSMUSG00000001750/ENSMUSG00000005950/ENSMUSG00000007617/ENSMUSG00000015112/ENSMUSG00000020155/ENSMUSG00000022229/ENSMUSG00000024935/ENSMUSG00000025993/ENSMUSG00000026193/ENSMUSG00000027199/ENSMUSG00000027610/ENSMUSG00000027699/ENSMUSG00000031098/ENSMUSG00000031762/ENSMUSG00000031765/ENSMUSG00000034205/ENSMUSG00000034330/ENSMUSG00000037370/ENSMUSG00000042644/ENSMUSG00000056220/ENSMUSG00000076441</t>
  </si>
  <si>
    <t>ENSMUSG00000000838/ENSMUSG00000006930/ENSMUSG00000007617/ENSMUSG00000009687/ENSMUSG00000017817/ENSMUSG00000020733/ENSMUSG00000021699/ENSMUSG00000021708/ENSMUSG00000022602/ENSMUSG00000028214/ENSMUSG00000029580/ENSMUSG00000034330/ENSMUSG00000034593/ENSMUSG00000035385/ENSMUSG00000041936/ENSMUSG00000042251/ENSMUSG00000042453/ENSMUSG00000044254/ENSMUSG00000045103/ENSMUSG00000050953/ENSMUSG00000053395/ENSMUSG00000056201/ENSMUSG00000062694</t>
  </si>
  <si>
    <t>GO:0072659</t>
  </si>
  <si>
    <t>protein localization to plasma membrane</t>
  </si>
  <si>
    <t>ENSMUSG00000000303/ENSMUSG00000001552/ENSMUSG00000015647/ENSMUSG00000020733/ENSMUSG00000020806/ENSMUSG00000023043/ENSMUSG00000024304/ENSMUSG00000024617/ENSMUSG00000026341/ENSMUSG00000029580/ENSMUSG00000031328/ENSMUSG00000032883/ENSMUSG00000034593/ENSMUSG00000037031/ENSMUSG00000038235/ENSMUSG00000039470/ENSMUSG00000041957/ENSMUSG00000049493/ENSMUSG00000050335/ENSMUSG00000052316/ENSMUSG00000052397/ENSMUSG00000054065/ENSMUSG00000062694</t>
  </si>
  <si>
    <t>GO:0060249</t>
  </si>
  <si>
    <t>anatomical structure homeostasis</t>
  </si>
  <si>
    <t>ENSMUSG00000001750/ENSMUSG00000007617/ENSMUSG00000009628/ENSMUSG00000021360/ENSMUSG00000021457/ENSMUSG00000021803/ENSMUSG00000024130/ENSMUSG00000024812/ENSMUSG00000024935/ENSMUSG00000025473/ENSMUSG00000026321/ENSMUSG00000029084/ENSMUSG00000029086/ENSMUSG00000029304/ENSMUSG00000032359/ENSMUSG00000032487/ENSMUSG00000034161/ENSMUSG00000037370/ENSMUSG00000041605/ENSMUSG00000045103/ENSMUSG00000056220/ENSMUSG00000062694/ENSMUSG00000070570</t>
  </si>
  <si>
    <t>GO:1902105</t>
  </si>
  <si>
    <t>regulation of leukocyte differentiation</t>
  </si>
  <si>
    <t>ENSMUSG00000000409/ENSMUSG00000002602/ENSMUSG00000004951/ENSMUSG00000005087/ENSMUSG00000021457/ENSMUSG00000024245/ENSMUSG00000024812/ENSMUSG00000025473/ENSMUSG00000029580/ENSMUSG00000030067/ENSMUSG00000031304/ENSMUSG00000034394/ENSMUSG00000035042/ENSMUSG00000035356/ENSMUSG00000035678/ENSMUSG00000037440/ENSMUSG00000040274/ENSMUSG00000042228/ENSMUSG00000044303/ENSMUSG00000047139/ENSMUSG00000053475/ENSMUSG00000070691/ENSMUSG00000078202</t>
  </si>
  <si>
    <t>ENSMUSG00000017929/ENSMUSG00000021055/ENSMUSG00000021451/ENSMUSG00000022122/ENSMUSG00000022528/ENSMUSG00000023809/ENSMUSG00000026204/ENSMUSG00000026380/ENSMUSG00000027496/ENSMUSG00000027859/ENSMUSG00000028048/ENSMUSG00000032487/ENSMUSG00000034593/ENSMUSG00000035451/ENSMUSG00000037370/ENSMUSG00000039395/ENSMUSG00000039470/ENSMUSG00000042453/ENSMUSG00000050953/ENSMUSG00000052921/ENSMUSG00000060240/ENSMUSG00000070570/ENSMUSG00000070691</t>
  </si>
  <si>
    <t>ENSMUSG00000009378/ENSMUSG00000015112/ENSMUSG00000020733/ENSMUSG00000021457/ENSMUSG00000023032/ENSMUSG00000023169/ENSMUSG00000024935/ENSMUSG00000025161/ENSMUSG00000026321/ENSMUSG00000027463/ENSMUSG00000027896/ENSMUSG00000028751/ENSMUSG00000032487/ENSMUSG00000033307/ENSMUSG00000039529/ENSMUSG00000040010/ENSMUSG00000046079/ENSMUSG00000048482/ENSMUSG00000049511/ENSMUSG00000050953/ENSMUSG00000054720/ENSMUSG00000056220/ENSMUSG00000070570</t>
  </si>
  <si>
    <t>ENSMUSG00000000303/ENSMUSG00000000627/ENSMUSG00000001131/ENSMUSG00000001552/ENSMUSG00000004665/ENSMUSG00000016918/ENSMUSG00000020733/ENSMUSG00000021451/ENSMUSG00000025277/ENSMUSG00000026109/ENSMUSG00000031558/ENSMUSG00000031609/ENSMUSG00000032366/ENSMUSG00000032702/ENSMUSG00000033170/ENSMUSG00000033307/ENSMUSG00000035385/ENSMUSG00000046718/ENSMUSG00000048924/ENSMUSG00000053475/ENSMUSG00000056201/ENSMUSG00000063531/ENSMUSG00000074227</t>
  </si>
  <si>
    <t>GO:0006644</t>
  </si>
  <si>
    <t>phospholipid metabolic process</t>
  </si>
  <si>
    <t>367/23062</t>
  </si>
  <si>
    <t>ENSMUSG00000021759/ENSMUSG00000023232/ENSMUSG00000023805/ENSMUSG00000024130/ENSMUSG00000024210/ENSMUSG00000025277/ENSMUSG00000026447/ENSMUSG00000026944/ENSMUSG00000028698/ENSMUSG00000028751/ENSMUSG00000028773/ENSMUSG00000028885/ENSMUSG00000032462/ENSMUSG00000032883/ENSMUSG00000034330/ENSMUSG00000034997/ENSMUSG00000037936/ENSMUSG00000039431/ENSMUSG00000039936/ENSMUSG00000044254/ENSMUSG00000052151/ENSMUSG00000056220/ENSMUSG00000061666</t>
  </si>
  <si>
    <t>GO:0008544</t>
  </si>
  <si>
    <t>epidermis development</t>
  </si>
  <si>
    <t>ENSMUSG00000015647/ENSMUSG00000019789/ENSMUSG00000020733/ENSMUSG00000022297/ENSMUSG00000022528/ENSMUSG00000024846/ENSMUSG00000026167/ENSMUSG00000027315/ENSMUSG00000031995/ENSMUSG00000032487/ENSMUSG00000034282/ENSMUSG00000034593/ENSMUSG00000037185/ENSMUSG00000039238/ENSMUSG00000039395/ENSMUSG00000041324/ENSMUSG00000043207/ENSMUSG00000044303/ENSMUSG00000046186/ENSMUSG00000049493/ENSMUSG00000054889/ENSMUSG00000070691/ENSMUSG00000074121</t>
  </si>
  <si>
    <t>GO:0140694</t>
  </si>
  <si>
    <t>non-membrane-bounded organelle assembly</t>
  </si>
  <si>
    <t>378/23062</t>
  </si>
  <si>
    <t>ENSMUSG00000003452/ENSMUSG00000005103/ENSMUSG00000020186/ENSMUSG00000020911/ENSMUSG00000021701/ENSMUSG00000021798/ENSMUSG00000026421/ENSMUSG00000027496/ENSMUSG00000027536/ENSMUSG00000028348/ENSMUSG00000031207/ENSMUSG00000031328/ENSMUSG00000031972/ENSMUSG00000032366/ENSMUSG00000034460/ENSMUSG00000048096/ENSMUSG00000049493/ENSMUSG00000052397/ENSMUSG00000062694/ENSMUSG00000062825/ENSMUSG00000067818/ENSMUSG00000070327/ENSMUSG00000079555</t>
  </si>
  <si>
    <t>GO:0005912</t>
  </si>
  <si>
    <t>adherens junction</t>
  </si>
  <si>
    <t>23/772</t>
  </si>
  <si>
    <t>142/22971</t>
  </si>
  <si>
    <t>ENSMUSG00000000303/ENSMUSG00000001552/ENSMUSG00000018001/ENSMUSG00000021493/ENSMUSG00000021798/ENSMUSG00000021823/ENSMUSG00000022240/ENSMUSG00000022321/ENSMUSG00000022443/ENSMUSG00000024304/ENSMUSG00000026383/ENSMUSG00000026413/ENSMUSG00000026796/ENSMUSG00000029580/ENSMUSG00000031207/ENSMUSG00000032220/ENSMUSG00000041957/ENSMUSG00000042228/ENSMUSG00000045095/ENSMUSG00000045659/ENSMUSG00000052397/ENSMUSG00000054065/ENSMUSG00000057440</t>
  </si>
  <si>
    <t>GO:0031674</t>
  </si>
  <si>
    <t>I band</t>
  </si>
  <si>
    <t>144/22971</t>
  </si>
  <si>
    <t>ENSMUSG00000001333/ENSMUSG00000001552/ENSMUSG00000004951/ENSMUSG00000007617/ENSMUSG00000015143/ENSMUSG00000017817/ENSMUSG00000020186/ENSMUSG00000020911/ENSMUSG00000021493/ENSMUSG00000021798/ENSMUSG00000021823/ENSMUSG00000024803/ENSMUSG00000026421/ENSMUSG00000028348/ENSMUSG00000031328/ENSMUSG00000032643/ENSMUSG00000039103/ENSMUSG00000045103/ENSMUSG00000050315/ENSMUSG00000050503/ENSMUSG00000062694/ENSMUSG00000067818/ENSMUSG00000074001</t>
  </si>
  <si>
    <t>GO:0045178</t>
  </si>
  <si>
    <t>basal part of cell</t>
  </si>
  <si>
    <t>300/22971</t>
  </si>
  <si>
    <t>ENSMUSG00000000303/ENSMUSG00000005087/ENSMUSG00000009378/ENSMUSG00000018166/ENSMUSG00000020758/ENSMUSG00000022229/ENSMUSG00000023169/ENSMUSG00000024304/ENSMUSG00000025161/ENSMUSG00000025993/ENSMUSG00000027111/ENSMUSG00000028176/ENSMUSG00000028217/ENSMUSG00000029084/ENSMUSG00000031207/ENSMUSG00000031995/ENSMUSG00000040010/ENSMUSG00000044216/ENSMUSG00000044217/ENSMUSG00000048120/ENSMUSG00000052397/ENSMUSG00000054889/ENSMUSG00000061119</t>
  </si>
  <si>
    <t>GO:0031253</t>
  </si>
  <si>
    <t>cell projection membrane</t>
  </si>
  <si>
    <t>321/22971</t>
  </si>
  <si>
    <t>ENSMUSG00000001864/ENSMUSG00000005087/ENSMUSG00000015745/ENSMUSG00000020733/ENSMUSG00000021803/ENSMUSG00000021990/ENSMUSG00000023805/ENSMUSG00000024727/ENSMUSG00000026383/ENSMUSG00000029086/ENSMUSG00000031207/ENSMUSG00000032366/ENSMUSG00000032462/ENSMUSG00000032702/ENSMUSG00000034330/ENSMUSG00000037936/ENSMUSG00000039529/ENSMUSG00000040010/ENSMUSG00000040296/ENSMUSG00000045103/ENSMUSG00000047139/ENSMUSG00000052397/ENSMUSG00000053395</t>
  </si>
  <si>
    <t>GO:0045211</t>
  </si>
  <si>
    <t>postsynaptic membrane</t>
  </si>
  <si>
    <t>325/22971</t>
  </si>
  <si>
    <t>ENSMUSG00000000627/ENSMUSG00000000838/ENSMUSG00000003279/ENSMUSG00000004951/ENSMUSG00000018166/ENSMUSG00000018362/ENSMUSG00000022321/ENSMUSG00000022602/ENSMUSG00000024304/ENSMUSG00000025161/ENSMUSG00000025277/ENSMUSG00000028176/ENSMUSG00000034275/ENSMUSG00000034997/ENSMUSG00000035566/ENSMUSG00000041189/ENSMUSG00000042846/ENSMUSG00000044216/ENSMUSG00000045103/ENSMUSG00000046961/ENSMUSG00000053310/ENSMUSG00000053395/ENSMUSG00000059991</t>
  </si>
  <si>
    <t>GO:0030133</t>
  </si>
  <si>
    <t>transport vesicle</t>
  </si>
  <si>
    <t>345/22971</t>
  </si>
  <si>
    <t>ENSMUSG00000007021/ENSMUSG00000020961/ENSMUSG00000022415/ENSMUSG00000023032/ENSMUSG00000025993/ENSMUSG00000027859/ENSMUSG00000028860/ENSMUSG00000031098/ENSMUSG00000031367/ENSMUSG00000032202/ENSMUSG00000034593/ENSMUSG00000045103/ENSMUSG00000048120/ENSMUSG00000048277/ENSMUSG00000048482/ENSMUSG00000049659/ENSMUSG00000053310/ENSMUSG00000054702/ENSMUSG00000062995/ENSMUSG00000064181/ENSMUSG00000068747/ENSMUSG00000070570/ENSMUSG00000074121</t>
  </si>
  <si>
    <t>GO:0014069</t>
  </si>
  <si>
    <t>postsynaptic density</t>
  </si>
  <si>
    <t>398/22971</t>
  </si>
  <si>
    <t>ENSMUSG00000000838/ENSMUSG00000003279/ENSMUSG00000004951/ENSMUSG00000007617/ENSMUSG00000022197/ENSMUSG00000022240/ENSMUSG00000022602/ENSMUSG00000024304/ENSMUSG00000024617/ENSMUSG00000025085/ENSMUSG00000025161/ENSMUSG00000028176/ENSMUSG00000029580/ENSMUSG00000035168/ENSMUSG00000039470/ENSMUSG00000042228/ENSMUSG00000042846/ENSMUSG00000045103/ENSMUSG00000048120/ENSMUSG00000052727/ENSMUSG00000053310/ENSMUSG00000053395/ENSMUSG00000057666</t>
  </si>
  <si>
    <t>GO:0005178</t>
  </si>
  <si>
    <t>integrin binding</t>
  </si>
  <si>
    <t>22/754</t>
  </si>
  <si>
    <t>155/22557</t>
  </si>
  <si>
    <t>ENSMUSG00000005124/ENSMUSG00000015143/ENSMUSG00000015647/ENSMUSG00000020758/ENSMUSG00000021457/ENSMUSG00000022443/ENSMUSG00000025321/ENSMUSG00000025348/ENSMUSG00000025473/ENSMUSG00000026193/ENSMUSG00000027009/ENSMUSG00000027111/ENSMUSG00000028217/ENSMUSG00000029304/ENSMUSG00000030342/ENSMUSG00000032243/ENSMUSG00000032925/ENSMUSG00000035692/ENSMUSG00000038235/ENSMUSG00000042228/ENSMUSG00000045103/ENSMUSG00000079465</t>
  </si>
  <si>
    <t>ENSMUSG00000002068/ENSMUSG00000002297/ENSMUSG00000004951/ENSMUSG00000018166/ENSMUSG00000020326/ENSMUSG00000020541/ENSMUSG00000020614/ENSMUSG00000020901/ENSMUSG00000023067/ENSMUSG00000024486/ENSMUSG00000027859/ENSMUSG00000028698/ENSMUSG00000029378/ENSMUSG00000035042/ENSMUSG00000044303/ENSMUSG00000046879/ENSMUSG00000047139/ENSMUSG00000048458/ENSMUSG00000052430/ENSMUSG00000070871/ENSMUSG00000078853/ENSMUSG00000087247</t>
  </si>
  <si>
    <t>GO:0051020</t>
  </si>
  <si>
    <t>GTPase binding</t>
  </si>
  <si>
    <t>322/22557</t>
  </si>
  <si>
    <t>ENSMUSG00000003452/ENSMUSG00000007050/ENSMUSG00000020340/ENSMUSG00000020847/ENSMUSG00000021823/ENSMUSG00000022378/ENSMUSG00000023008/ENSMUSG00000024883/ENSMUSG00000025558/ENSMUSG00000026204/ENSMUSG00000027699/ENSMUSG00000028278/ENSMUSG00000028860/ENSMUSG00000031328/ENSMUSG00000031488/ENSMUSG00000034593/ENSMUSG00000037386/ENSMUSG00000037679/ENSMUSG00000044037/ENSMUSG00000044447/ENSMUSG00000055805/ENSMUSG00000064181</t>
  </si>
  <si>
    <t>GO:2001242</t>
  </si>
  <si>
    <t>regulation of intrinsic apoptotic signaling pathway</t>
  </si>
  <si>
    <t>22/764</t>
  </si>
  <si>
    <t>178/23062</t>
  </si>
  <si>
    <t>ENSMUSG00000000409/ENSMUSG00000004446/ENSMUSG00000004951/ENSMUSG00000005087/ENSMUSG00000020184/ENSMUSG00000020733/ENSMUSG00000022564/ENSMUSG00000024521/ENSMUSG00000026278/ENSMUSG00000027246/ENSMUSG00000027540/ENSMUSG00000027660/ENSMUSG00000030641/ENSMUSG00000030717/ENSMUSG00000030793/ENSMUSG00000032380/ENSMUSG00000032462/ENSMUSG00000032487/ENSMUSG00000033307/ENSMUSG00000037440/ENSMUSG00000044337/ENSMUSG00000046223</t>
  </si>
  <si>
    <t>ENSMUSG00000001552/ENSMUSG00000004951/ENSMUSG00000018500/ENSMUSG00000020357/ENSMUSG00000021701/ENSMUSG00000022443/ENSMUSG00000023886/ENSMUSG00000025473/ENSMUSG00000030067/ENSMUSG00000031558/ENSMUSG00000031841/ENSMUSG00000031963/ENSMUSG00000032035/ENSMUSG00000032462/ENSMUSG00000032487/ENSMUSG00000033170/ENSMUSG00000034205/ENSMUSG00000037936/ENSMUSG00000039936/ENSMUSG00000059439/ENSMUSG00000059895/ENSMUSG00000061119</t>
  </si>
  <si>
    <t>ENSMUSG00000001552/ENSMUSG00000004951/ENSMUSG00000018500/ENSMUSG00000020357/ENSMUSG00000021701/ENSMUSG00000023886/ENSMUSG00000024486/ENSMUSG00000026383/ENSMUSG00000028480/ENSMUSG00000030067/ENSMUSG00000031558/ENSMUSG00000031963/ENSMUSG00000032035/ENSMUSG00000032359/ENSMUSG00000032462/ENSMUSG00000032487/ENSMUSG00000033170/ENSMUSG00000034330/ENSMUSG00000039936/ENSMUSG00000044447/ENSMUSG00000059439/ENSMUSG00000061119</t>
  </si>
  <si>
    <t>ENSMUSG00000005103/ENSMUSG00000017929/ENSMUSG00000018166/ENSMUSG00000020758/ENSMUSG00000021756/ENSMUSG00000022528/ENSMUSG00000024304/ENSMUSG00000026341/ENSMUSG00000026944/ENSMUSG00000027315/ENSMUSG00000028048/ENSMUSG00000028977/ENSMUSG00000032446/ENSMUSG00000034394/ENSMUSG00000037370/ENSMUSG00000039116/ENSMUSG00000042453/ENSMUSG00000045103/ENSMUSG00000053398/ENSMUSG00000056758/ENSMUSG00000063632/ENSMUSG00000079415</t>
  </si>
  <si>
    <t>ENSMUSG00000001870/ENSMUSG00000016918/ENSMUSG00000020340/ENSMUSG00000021974/ENSMUSG00000022528/ENSMUSG00000023886/ENSMUSG00000027540/ENSMUSG00000027660/ENSMUSG00000027859/ENSMUSG00000031558/ENSMUSG00000031609/ENSMUSG00000031963/ENSMUSG00000032462/ENSMUSG00000038400/ENSMUSG00000045103/ENSMUSG00000046186/ENSMUSG00000053475/ENSMUSG00000054793/ENSMUSG00000059895/ENSMUSG00000062694/ENSMUSG00000063632/ENSMUSG00000092035</t>
  </si>
  <si>
    <t>GO:0030217</t>
  </si>
  <si>
    <t>T cell differentiation</t>
  </si>
  <si>
    <t>ENSMUSG00000000409/ENSMUSG00000001750/ENSMUSG00000004951/ENSMUSG00000005087/ENSMUSG00000021453/ENSMUSG00000021457/ENSMUSG00000025473/ENSMUSG00000028048/ENSMUSG00000029580/ENSMUSG00000030067/ENSMUSG00000031304/ENSMUSG00000032092/ENSMUSG00000032446/ENSMUSG00000035356/ENSMUSG00000035678/ENSMUSG00000037370/ENSMUSG00000037440/ENSMUSG00000040274/ENSMUSG00000044303/ENSMUSG00000051457/ENSMUSG00000070691/ENSMUSG00000078202</t>
  </si>
  <si>
    <t>ENSMUSG00000000303/ENSMUSG00000002602/ENSMUSG00000005087/ENSMUSG00000009628/ENSMUSG00000016918/ENSMUSG00000021055/ENSMUSG00000021974/ENSMUSG00000026204/ENSMUSG00000027777/ENSMUSG00000030717/ENSMUSG00000031328/ENSMUSG00000034460/ENSMUSG00000035451/ENSMUSG00000039117/ENSMUSG00000041324/ENSMUSG00000046223/ENSMUSG00000050953/ENSMUSG00000050957/ENSMUSG00000052430/ENSMUSG00000053475/ENSMUSG00000056220/ENSMUSG00000056758</t>
  </si>
  <si>
    <t>GO:0071214</t>
  </si>
  <si>
    <t>cellular response to abiotic stimulus</t>
  </si>
  <si>
    <t>ENSMUSG00000000838/ENSMUSG00000001131/ENSMUSG00000004665/ENSMUSG00000020184/ENSMUSG00000023067/ENSMUSG00000024803/ENSMUSG00000026831/ENSMUSG00000027699/ENSMUSG00000029580/ENSMUSG00000030641/ENSMUSG00000030793/ENSMUSG00000032487/ENSMUSG00000034161/ENSMUSG00000038235/ENSMUSG00000038984/ENSMUSG00000043207/ENSMUSG00000044217/ENSMUSG00000046079/ENSMUSG00000050953/ENSMUSG00000054720/ENSMUSG00000056758/ENSMUSG00000058831</t>
  </si>
  <si>
    <t>GO:0104004</t>
  </si>
  <si>
    <t>cellular response to environmental stimulus</t>
  </si>
  <si>
    <t>GO:0051235</t>
  </si>
  <si>
    <t>maintenance of location</t>
  </si>
  <si>
    <t>340/23062</t>
  </si>
  <si>
    <t>ENSMUSG00000000409/ENSMUSG00000001870/ENSMUSG00000006930/ENSMUSG00000017817/ENSMUSG00000021699/ENSMUSG00000027859/ENSMUSG00000028048/ENSMUSG00000031328/ENSMUSG00000034330/ENSMUSG00000034593/ENSMUSG00000034855/ENSMUSG00000034997/ENSMUSG00000037370/ENSMUSG00000037936/ENSMUSG00000042228/ENSMUSG00000042644/ENSMUSG00000045103/ENSMUSG00000047343/ENSMUSG00000050953/ENSMUSG00000070327/ENSMUSG00000070570/ENSMUSG00000079523</t>
  </si>
  <si>
    <t>GO:0046651</t>
  </si>
  <si>
    <t>lymphocyte proliferation</t>
  </si>
  <si>
    <t>343/23062</t>
  </si>
  <si>
    <t>ENSMUSG00000000791/ENSMUSG00000004446/ENSMUSG00000005087/ENSMUSG00000021457/ENSMUSG00000021756/ENSMUSG00000022528/ENSMUSG00000023067/ENSMUSG00000029084/ENSMUSG00000030793/ENSMUSG00000031207/ENSMUSG00000033307/ENSMUSG00000035042/ENSMUSG00000035678/ENSMUSG00000042228/ENSMUSG00000044303/ENSMUSG00000047139/ENSMUSG00000050335/ENSMUSG00000050953/ENSMUSG00000051076/ENSMUSG00000051457/ENSMUSG00000063632/ENSMUSG00000075122</t>
  </si>
  <si>
    <t>ENSMUSG00000005087/ENSMUSG00000015647/ENSMUSG00000016918/ENSMUSG00000022122/ENSMUSG00000022528/ENSMUSG00000026104/ENSMUSG00000027777/ENSMUSG00000029086/ENSMUSG00000029304/ENSMUSG00000031558/ENSMUSG00000031963/ENSMUSG00000032220/ENSMUSG00000034394/ENSMUSG00000034460/ENSMUSG00000037370/ENSMUSG00000038843/ENSMUSG00000043207/ENSMUSG00000044254/ENSMUSG00000046169/ENSMUSG00000047139/ENSMUSG00000048482/ENSMUSG00000079465</t>
  </si>
  <si>
    <t>GO:0032943</t>
  </si>
  <si>
    <t>mononuclear cell proliferation</t>
  </si>
  <si>
    <t>ENSMUSG00000021451/ENSMUSG00000021678/ENSMUSG00000021708/ENSMUSG00000024451/ENSMUSG00000025558/ENSMUSG00000026259/ENSMUSG00000027111/ENSMUSG00000027699/ENSMUSG00000028919/ENSMUSG00000030134/ENSMUSG00000030793/ENSMUSG00000035042/ENSMUSG00000035373/ENSMUSG00000035385/ENSMUSG00000038235/ENSMUSG00000038831/ENSMUSG00000041936/ENSMUSG00000044037/ENSMUSG00000048924/ENSMUSG00000052921/ENSMUSG00000059439/ENSMUSG00000063506</t>
  </si>
  <si>
    <t>GO:0051346</t>
  </si>
  <si>
    <t>negative regulation of hydrolase activity</t>
  </si>
  <si>
    <t>ENSMUSG00000001131/ENSMUSG00000003452/ENSMUSG00000005087/ENSMUSG00000020184/ENSMUSG00000021403/ENSMUSG00000021451/ENSMUSG00000021950/ENSMUSG00000022871/ENSMUSG00000024617/ENSMUSG00000027315/ENSMUSG00000027859/ENSMUSG00000032487/ENSMUSG00000038235/ENSMUSG00000041481/ENSMUSG00000044734/ENSMUSG00000046186/ENSMUSG00000046223/ENSMUSG00000057666/ENSMUSG00000058260/ENSMUSG00000059439/ENSMUSG00000068747/ENSMUSG00000074227</t>
  </si>
  <si>
    <t>GO:0051604</t>
  </si>
  <si>
    <t>protein maturation</t>
  </si>
  <si>
    <t>ENSMUSG00000000303/ENSMUSG00000000838/ENSMUSG00000019851/ENSMUSG00000020184/ENSMUSG00000020340/ENSMUSG00000022443/ENSMUSG00000023809/ENSMUSG00000024691/ENSMUSG00000026193/ENSMUSG00000028226/ENSMUSG00000030793/ENSMUSG00000031328/ENSMUSG00000031538/ENSMUSG00000032359/ENSMUSG00000037031/ENSMUSG00000043207/ENSMUSG00000044254/ENSMUSG00000046223/ENSMUSG00000053626/ENSMUSG00000054408/ENSMUSG00000061119/ENSMUSG00000070565</t>
  </si>
  <si>
    <t>GO:0005884</t>
  </si>
  <si>
    <t>actin filament</t>
  </si>
  <si>
    <t>22/772</t>
  </si>
  <si>
    <t>134/22971</t>
  </si>
  <si>
    <t>ENSMUSG00000001864/ENSMUSG00000015143/ENSMUSG00000021493/ENSMUSG00000021798/ENSMUSG00000021823/ENSMUSG00000025429/ENSMUSG00000026341/ENSMUSG00000027940/ENSMUSG00000028464/ENSMUSG00000029580/ENSMUSG00000031078/ENSMUSG00000031328/ENSMUSG00000031799/ENSMUSG00000031972/ENSMUSG00000032366/ENSMUSG00000034593/ENSMUSG00000041842/ENSMUSG00000042331/ENSMUSG00000048096/ENSMUSG00000049493/ENSMUSG00000052397/ENSMUSG00000062825</t>
  </si>
  <si>
    <t>GO:0009925</t>
  </si>
  <si>
    <t>basal plasma membrane</t>
  </si>
  <si>
    <t>276/22971</t>
  </si>
  <si>
    <t>ENSMUSG00000000303/ENSMUSG00000005087/ENSMUSG00000009378/ENSMUSG00000018166/ENSMUSG00000020758/ENSMUSG00000022229/ENSMUSG00000023169/ENSMUSG00000024304/ENSMUSG00000025161/ENSMUSG00000025993/ENSMUSG00000027111/ENSMUSG00000028176/ENSMUSG00000028217/ENSMUSG00000029084/ENSMUSG00000031207/ENSMUSG00000031995/ENSMUSG00000040010/ENSMUSG00000044216/ENSMUSG00000044217/ENSMUSG00000048120/ENSMUSG00000052397/ENSMUSG00000054889</t>
  </si>
  <si>
    <t>GO:0032609</t>
  </si>
  <si>
    <t>interferon-gamma production</t>
  </si>
  <si>
    <t>21/764</t>
  </si>
  <si>
    <t>ENSMUSG00000000791/ENSMUSG00000001750/ENSMUSG00000002602/ENSMUSG00000021453/ENSMUSG00000021678/ENSMUSG00000021699/ENSMUSG00000022378/ENSMUSG00000026068/ENSMUSG00000026069/ENSMUSG00000030793/ENSMUSG00000031639/ENSMUSG00000032446/ENSMUSG00000035678/ENSMUSG00000035692/ENSMUSG00000037370/ENSMUSG00000040010/ENSMUSG00000051076/ENSMUSG00000051457/ENSMUSG00000070691/ENSMUSG00000078452/ENSMUSG00000102418</t>
  </si>
  <si>
    <t>GO:0007043</t>
  </si>
  <si>
    <t>cell-cell junction assembly</t>
  </si>
  <si>
    <t>ENSMUSG00000000303/ENSMUSG00000001552/ENSMUSG00000005103/ENSMUSG00000021823/ENSMUSG00000022240/ENSMUSG00000022321/ENSMUSG00000024304/ENSMUSG00000026413/ENSMUSG00000027699/ENSMUSG00000029580/ENSMUSG00000030342/ENSMUSG00000038235/ENSMUSG00000041957/ENSMUSG00000044641/ENSMUSG00000046352/ENSMUSG00000050953/ENSMUSG00000054065/ENSMUSG00000057123/ENSMUSG00000057440/ENSMUSG00000062825/ENSMUSG00000068876</t>
  </si>
  <si>
    <t>ENSMUSG00000000308/ENSMUSG00000004891/ENSMUSG00000015599/ENSMUSG00000020098/ENSMUSG00000021611/ENSMUSG00000021701/ENSMUSG00000023067/ENSMUSG00000024349/ENSMUSG00000026088/ENSMUSG00000026341/ENSMUSG00000026383/ENSMUSG00000027009/ENSMUSG00000027496/ENSMUSG00000027859/ENSMUSG00000029580/ENSMUSG00000030966/ENSMUSG00000041936/ENSMUSG00000044254/ENSMUSG00000044303/ENSMUSG00000048482/ENSMUSG00000049502</t>
  </si>
  <si>
    <t>ENSMUSG00000005087/ENSMUSG00000020357/ENSMUSG00000021055/ENSMUSG00000021360/ENSMUSG00000021678/ENSMUSG00000026321/ENSMUSG00000027859/ENSMUSG00000028019/ENSMUSG00000028480/ENSMUSG00000030793/ENSMUSG00000030827/ENSMUSG00000031963/ENSMUSG00000033307/ENSMUSG00000034997/ENSMUSG00000035042/ENSMUSG00000035373/ENSMUSG00000035385/ENSMUSG00000035783/ENSMUSG00000044337/ENSMUSG00000078954/ENSMUSG00000087247</t>
  </si>
  <si>
    <t>GO:0007163</t>
  </si>
  <si>
    <t>establishment or maintenance of cell polarity</t>
  </si>
  <si>
    <t>ENSMUSG00000001750/ENSMUSG00000005103/ENSMUSG00000018001/ENSMUSG00000020733/ENSMUSG00000022378/ENSMUSG00000022443/ENSMUSG00000022528/ENSMUSG00000026341/ENSMUSG00000028176/ENSMUSG00000029580/ENSMUSG00000031207/ENSMUSG00000032346/ENSMUSG00000032702/ENSMUSG00000041362/ENSMUSG00000044641/ENSMUSG00000050953/ENSMUSG00000052397/ENSMUSG00000052727/ENSMUSG00000056201/ENSMUSG00000059439/ENSMUSG00000074227</t>
  </si>
  <si>
    <t>ENSMUSG00000001552/ENSMUSG00000019789/ENSMUSG00000020184/ENSMUSG00000021699/ENSMUSG00000022122/ENSMUSG00000023809/ENSMUSG00000024486/ENSMUSG00000024935/ENSMUSG00000026418/ENSMUSG00000031328/ENSMUSG00000032366/ENSMUSG00000037580/ENSMUSG00000038319/ENSMUSG00000041936/ENSMUSG00000041957/ENSMUSG00000043207/ENSMUSG00000045103/ENSMUSG00000050953/ENSMUSG00000054889/ENSMUSG00000057123/ENSMUSG00000062694</t>
  </si>
  <si>
    <t>GO:2000116</t>
  </si>
  <si>
    <t>regulation of cysteine-type endopeptidase activity</t>
  </si>
  <si>
    <t>ENSMUSG00000000303/ENSMUSG00000000409/ENSMUSG00000004446/ENSMUSG00000005087/ENSMUSG00000015599/ENSMUSG00000019851/ENSMUSG00000020184/ENSMUSG00000020340/ENSMUSG00000021457/ENSMUSG00000024521/ENSMUSG00000024935/ENSMUSG00000026104/ENSMUSG00000026278/ENSMUSG00000027859/ENSMUSG00000030793/ENSMUSG00000032487/ENSMUSG00000033740/ENSMUSG00000037613/ENSMUSG00000044303/ENSMUSG00000046223/ENSMUSG00000079465</t>
  </si>
  <si>
    <t>GO:2001234</t>
  </si>
  <si>
    <t>negative regulation of apoptotic signaling pathway</t>
  </si>
  <si>
    <t>ENSMUSG00000004446/ENSMUSG00000004951/ENSMUSG00000005087/ENSMUSG00000020184/ENSMUSG00000021611/ENSMUSG00000022564/ENSMUSG00000026278/ENSMUSG00000027111/ENSMUSG00000027246/ENSMUSG00000027540/ENSMUSG00000030641/ENSMUSG00000031078/ENSMUSG00000032462/ENSMUSG00000032487/ENSMUSG00000033307/ENSMUSG00000037440/ENSMUSG00000037613/ENSMUSG00000044337/ENSMUSG00000046223/ENSMUSG00000048482/ENSMUSG00000050335</t>
  </si>
  <si>
    <t>GO:0019058</t>
  </si>
  <si>
    <t>viral life cycle</t>
  </si>
  <si>
    <t>ENSMUSG00000000838/ENSMUSG00000002602/ENSMUSG00000018362/ENSMUSG00000022587/ENSMUSG00000024079/ENSMUSG00000024691/ENSMUSG00000026896/ENSMUSG00000027315/ENSMUSG00000027536/ENSMUSG00000030966/ENSMUSG00000032661/ENSMUSG00000032690/ENSMUSG00000035042/ENSMUSG00000035692/ENSMUSG00000039236/ENSMUSG00000039853/ENSMUSG00000046718/ENSMUSG00000052316/ENSMUSG00000056758/ENSMUSG00000057143/ENSMUSG00000072244</t>
  </si>
  <si>
    <t>ENSMUSG00000005950/ENSMUSG00000006930/ENSMUSG00000017817/ENSMUSG00000018166/ENSMUSG00000020155/ENSMUSG00000020733/ENSMUSG00000021611/ENSMUSG00000022602/ENSMUSG00000030827/ENSMUSG00000031328/ENSMUSG00000034330/ENSMUSG00000034593/ENSMUSG00000034855/ENSMUSG00000035385/ENSMUSG00000038319/ENSMUSG00000040010/ENSMUSG00000042453/ENSMUSG00000045103/ENSMUSG00000047443/ENSMUSG00000053395/ENSMUSG00000056201</t>
  </si>
  <si>
    <t>ENSMUSG00000009378/ENSMUSG00000015112/ENSMUSG00000020733/ENSMUSG00000021457/ENSMUSG00000023169/ENSMUSG00000024935/ENSMUSG00000025161/ENSMUSG00000026321/ENSMUSG00000027896/ENSMUSG00000028751/ENSMUSG00000032487/ENSMUSG00000033307/ENSMUSG00000039529/ENSMUSG00000040010/ENSMUSG00000046079/ENSMUSG00000048482/ENSMUSG00000049511/ENSMUSG00000050953/ENSMUSG00000054720/ENSMUSG00000056220/ENSMUSG00000070570</t>
  </si>
  <si>
    <t>GO:0019932</t>
  </si>
  <si>
    <t>second-messenger-mediated signaling</t>
  </si>
  <si>
    <t>ENSMUSG00000005611/ENSMUSG00000018166/ENSMUSG00000018500/ENSMUSG00000020307/ENSMUSG00000021457/ENSMUSG00000021699/ENSMUSG00000022122/ENSMUSG00000023868/ENSMUSG00000031762/ENSMUSG00000031765/ENSMUSG00000031841/ENSMUSG00000034330/ENSMUSG00000039116/ENSMUSG00000043207/ENSMUSG00000044337/ENSMUSG00000045103/ENSMUSG00000046879/ENSMUSG00000047139/ENSMUSG00000049001/ENSMUSG00000057666/ENSMUSG00000078853</t>
  </si>
  <si>
    <t>GO:0060326</t>
  </si>
  <si>
    <t>cell chemotaxis</t>
  </si>
  <si>
    <t>ENSMUSG00000004951/ENSMUSG00000021457/ENSMUSG00000021678/ENSMUSG00000021699/ENSMUSG00000022122/ENSMUSG00000023886/ENSMUSG00000024486/ENSMUSG00000025473/ENSMUSG00000029304/ENSMUSG00000029372/ENSMUSG00000031558/ENSMUSG00000032380/ENSMUSG00000033307/ENSMUSG00000034855/ENSMUSG00000035042/ENSMUSG00000035373/ENSMUSG00000035385/ENSMUSG00000042228/ENSMUSG00000044337/ENSMUSG00000050335/ENSMUSG00000053475</t>
  </si>
  <si>
    <t>GO:2001020</t>
  </si>
  <si>
    <t>regulation of response to DNA damage stimulus</t>
  </si>
  <si>
    <t>ENSMUSG00000000838/ENSMUSG00000004446/ENSMUSG00000005087/ENSMUSG00000009628/ENSMUSG00000016526/ENSMUSG00000020184/ENSMUSG00000022906/ENSMUSG00000024521/ENSMUSG00000024803/ENSMUSG00000027246/ENSMUSG00000027660/ENSMUSG00000029580/ENSMUSG00000030641/ENSMUSG00000032346/ENSMUSG00000033307/ENSMUSG00000039117/ENSMUSG00000043207/ENSMUSG00000044303/ENSMUSG00000044337/ENSMUSG00000049502/ENSMUSG00000056758</t>
  </si>
  <si>
    <t>ENSMUSG00000010311/ENSMUSG00000016918/ENSMUSG00000023886/ENSMUSG00000025185/ENSMUSG00000026193/ENSMUSG00000027315/ENSMUSG00000028226/ENSMUSG00000032035/ENSMUSG00000032220/ENSMUSG00000033684/ENSMUSG00000034161/ENSMUSG00000034205/ENSMUSG00000046169/ENSMUSG00000049001/ENSMUSG00000050335/ENSMUSG00000053399/ENSMUSG00000064080/ENSMUSG00000068196/ENSMUSG00000070305/ENSMUSG00000074227/ENSMUSG00000079465</t>
  </si>
  <si>
    <t>ENSMUSG00000005087/ENSMUSG00000015647/ENSMUSG00000016918/ENSMUSG00000022122/ENSMUSG00000022528/ENSMUSG00000027777/ENSMUSG00000029086/ENSMUSG00000029304/ENSMUSG00000031558/ENSMUSG00000031963/ENSMUSG00000032220/ENSMUSG00000034394/ENSMUSG00000034460/ENSMUSG00000037370/ENSMUSG00000038843/ENSMUSG00000043207/ENSMUSG00000044254/ENSMUSG00000046169/ENSMUSG00000047139/ENSMUSG00000048482/ENSMUSG00000079465</t>
  </si>
  <si>
    <t>GO:0032432</t>
  </si>
  <si>
    <t>actin filament bundle</t>
  </si>
  <si>
    <t>21/772</t>
  </si>
  <si>
    <t>97/22971</t>
  </si>
  <si>
    <t>ENSMUSG00000004665/ENSMUSG00000006219/ENSMUSG00000015143/ENSMUSG00000021493/ENSMUSG00000021798/ENSMUSG00000021823/ENSMUSG00000022443/ENSMUSG00000025085/ENSMUSG00000027940/ENSMUSG00000029580/ENSMUSG00000030739/ENSMUSG00000031328/ENSMUSG00000031799/ENSMUSG00000031972/ENSMUSG00000032366/ENSMUSG00000032643/ENSMUSG00000035783/ENSMUSG00000049493/ENSMUSG00000050315/ENSMUSG00000056201/ENSMUSG00000067818</t>
  </si>
  <si>
    <t>GO:0030018</t>
  </si>
  <si>
    <t>Z disc</t>
  </si>
  <si>
    <t>131/22971</t>
  </si>
  <si>
    <t>ENSMUSG00000001333/ENSMUSG00000001552/ENSMUSG00000004951/ENSMUSG00000007617/ENSMUSG00000015143/ENSMUSG00000017817/ENSMUSG00000020186/ENSMUSG00000020911/ENSMUSG00000021493/ENSMUSG00000021798/ENSMUSG00000021823/ENSMUSG00000026421/ENSMUSG00000028348/ENSMUSG00000031328/ENSMUSG00000032643/ENSMUSG00000039103/ENSMUSG00000045103/ENSMUSG00000050315/ENSMUSG00000050503/ENSMUSG00000062694/ENSMUSG00000067818</t>
  </si>
  <si>
    <t>GO:0005925</t>
  </si>
  <si>
    <t>focal adhesion</t>
  </si>
  <si>
    <t>172/22971</t>
  </si>
  <si>
    <t>ENSMUSG00000001864/ENSMUSG00000006219/ENSMUSG00000015143/ENSMUSG00000020758/ENSMUSG00000021493/ENSMUSG00000021823/ENSMUSG00000022443/ENSMUSG00000024395/ENSMUSG00000025321/ENSMUSG00000026069/ENSMUSG00000026383/ENSMUSG00000029552/ENSMUSG00000031078/ENSMUSG00000031207/ENSMUSG00000032243/ENSMUSG00000032925/ENSMUSG00000039103/ENSMUSG00000050315/ENSMUSG00000052397/ENSMUSG00000056201/ENSMUSG00000062694</t>
  </si>
  <si>
    <t>GO:0098858</t>
  </si>
  <si>
    <t>actin-based cell projection</t>
  </si>
  <si>
    <t>228/22971</t>
  </si>
  <si>
    <t>ENSMUSG00000000838/ENSMUSG00000005087/ENSMUSG00000020733/ENSMUSG00000021990/ENSMUSG00000028176/ENSMUSG00000029086/ENSMUSG00000031207/ENSMUSG00000032220/ENSMUSG00000034593/ENSMUSG00000035451/ENSMUSG00000037936/ENSMUSG00000039529/ENSMUSG00000040010/ENSMUSG00000041362/ENSMUSG00000044217/ENSMUSG00000045103/ENSMUSG00000047139/ENSMUSG00000049493/ENSMUSG00000051457/ENSMUSG00000052397/ENSMUSG00000056201</t>
  </si>
  <si>
    <t>20/754</t>
  </si>
  <si>
    <t>ENSMUSG00000002068/ENSMUSG00000002297/ENSMUSG00000004951/ENSMUSG00000018166/ENSMUSG00000020326/ENSMUSG00000020541/ENSMUSG00000020614/ENSMUSG00000023067/ENSMUSG00000024486/ENSMUSG00000027859/ENSMUSG00000029378/ENSMUSG00000035042/ENSMUSG00000044303/ENSMUSG00000046879/ENSMUSG00000047139/ENSMUSG00000048458/ENSMUSG00000052430/ENSMUSG00000070871/ENSMUSG00000078853/ENSMUSG00000087247</t>
  </si>
  <si>
    <t>GO:0034341</t>
  </si>
  <si>
    <t>response to interferon-gamma</t>
  </si>
  <si>
    <t>20/764</t>
  </si>
  <si>
    <t>ENSMUSG00000000791/ENSMUSG00000004626/ENSMUSG00000022906/ENSMUSG00000026104/ENSMUSG00000026341/ENSMUSG00000026946/ENSMUSG00000028270/ENSMUSG00000030966/ENSMUSG00000034422/ENSMUSG00000035042/ENSMUSG00000035373/ENSMUSG00000035385/ENSMUSG00000037580/ENSMUSG00000040253/ENSMUSG00000046718/ENSMUSG00000046879/ENSMUSG00000057666/ENSMUSG00000062825/ENSMUSG00000078853/ENSMUSG00000078922</t>
  </si>
  <si>
    <t>ENSMUSG00000005124/ENSMUSG00000015599/ENSMUSG00000018500/ENSMUSG00000024379/ENSMUSG00000025473/ENSMUSG00000026069/ENSMUSG00000026321/ENSMUSG00000026946/ENSMUSG00000027514/ENSMUSG00000030560/ENSMUSG00000030717/ENSMUSG00000030793/ENSMUSG00000031639/ENSMUSG00000032035/ENSMUSG00000032487/ENSMUSG00000034330/ENSMUSG00000035042/ENSMUSG00000035356/ENSMUSG00000047139/ENSMUSG00000056220</t>
  </si>
  <si>
    <t>GO:0007596</t>
  </si>
  <si>
    <t>blood coagulation</t>
  </si>
  <si>
    <t>ENSMUSG00000002602/ENSMUSG00000021457/ENSMUSG00000021678/ENSMUSG00000021950/ENSMUSG00000022297/ENSMUSG00000026193/ENSMUSG00000027611/ENSMUSG00000029217/ENSMUSG00000030342/ENSMUSG00000031328/ENSMUSG00000031538/ENSMUSG00000032202/ENSMUSG00000032462/ENSMUSG00000037336/ENSMUSG00000038235/ENSMUSG00000042228/ENSMUSG00000046223/ENSMUSG00000048120/ENSMUSG00000053399/ENSMUSG00000056220</t>
  </si>
  <si>
    <t>GO:0007599</t>
  </si>
  <si>
    <t>hemostasis</t>
  </si>
  <si>
    <t>GO:0050817</t>
  </si>
  <si>
    <t>coagulation</t>
  </si>
  <si>
    <t>GO:0043524</t>
  </si>
  <si>
    <t>negative regulation of neuron apoptotic process</t>
  </si>
  <si>
    <t>195/23062</t>
  </si>
  <si>
    <t>ENSMUSG00000000838/ENSMUSG00000002602/ENSMUSG00000004891/ENSMUSG00000018166/ENSMUSG00000021611/ENSMUSG00000021756/ENSMUSG00000022270/ENSMUSG00000024935/ENSMUSG00000025473/ENSMUSG00000026278/ENSMUSG00000027859/ENSMUSG00000028048/ENSMUSG00000031765/ENSMUSG00000034460/ENSMUSG00000035385/ENSMUSG00000048482/ENSMUSG00000049001/ENSMUSG00000074121/ENSMUSG00000079415/ENSMUSG00000102543</t>
  </si>
  <si>
    <t>GO:0008154</t>
  </si>
  <si>
    <t>actin polymerization or depolymerization</t>
  </si>
  <si>
    <t>198/23062</t>
  </si>
  <si>
    <t>ENSMUSG00000005103/ENSMUSG00000015932/ENSMUSG00000020340/ENSMUSG00000021678/ENSMUSG00000022378/ENSMUSG00000025429/ENSMUSG00000026341/ENSMUSG00000030793/ENSMUSG00000031078/ENSMUSG00000031558/ENSMUSG00000032366/ENSMUSG00000032702/ENSMUSG00000038244/ENSMUSG00000038775/ENSMUSG00000041842/ENSMUSG00000042099/ENSMUSG00000048096/ENSMUSG00000055926/ENSMUSG00000056201/ENSMUSG00000079523</t>
  </si>
  <si>
    <t>ENSMUSG00000000627/ENSMUSG00000018507/ENSMUSG00000020340/ENSMUSG00000021451/ENSMUSG00000021823/ENSMUSG00000026193/ENSMUSG00000026341/ENSMUSG00000027009/ENSMUSG00000027496/ENSMUSG00000027859/ENSMUSG00000031078/ENSMUSG00000031558/ENSMUSG00000037386/ENSMUSG00000041362/ENSMUSG00000042766/ENSMUSG00000048482/ENSMUSG00000052727/ENSMUSG00000063531/ENSMUSG00000074923/ENSMUSG00000079415</t>
  </si>
  <si>
    <t>GO:0031334</t>
  </si>
  <si>
    <t>positive regulation of protein-containing complex assembly</t>
  </si>
  <si>
    <t>ENSMUSG00000004446/ENSMUSG00000015599/ENSMUSG00000021457/ENSMUSG00000024130/ENSMUSG00000026341/ENSMUSG00000028217/ENSMUSG00000030793/ENSMUSG00000031078/ENSMUSG00000031207/ENSMUSG00000034330/ENSMUSG00000035692/ENSMUSG00000047139/ENSMUSG00000048096/ENSMUSG00000050335/ENSMUSG00000052727/ENSMUSG00000055926/ENSMUSG00000057440/ENSMUSG00000061175/ENSMUSG00000062694/ENSMUSG00000068744</t>
  </si>
  <si>
    <t>GO:0032271</t>
  </si>
  <si>
    <t>regulation of protein polymerization</t>
  </si>
  <si>
    <t>ENSMUSG00000015599/ENSMUSG00000019970/ENSMUSG00000020340/ENSMUSG00000022378/ENSMUSG00000026341/ENSMUSG00000030793/ENSMUSG00000031078/ENSMUSG00000031558/ENSMUSG00000032366/ENSMUSG00000032702/ENSMUSG00000038775/ENSMUSG00000042099/ENSMUSG00000048096/ENSMUSG00000052727/ENSMUSG00000055926/ENSMUSG00000056201/ENSMUSG00000062591/ENSMUSG00000062694/ENSMUSG00000068744/ENSMUSG00000079523</t>
  </si>
  <si>
    <t>ENSMUSG00000000627/ENSMUSG00000004885/ENSMUSG00000015342/ENSMUSG00000018507/ENSMUSG00000020733/ENSMUSG00000021451/ENSMUSG00000026193/ENSMUSG00000026341/ENSMUSG00000027859/ENSMUSG00000031078/ENSMUSG00000031558/ENSMUSG00000041362/ENSMUSG00000042766/ENSMUSG00000048482/ENSMUSG00000050912/ENSMUSG00000052727/ENSMUSG00000056201/ENSMUSG00000062694/ENSMUSG00000063531/ENSMUSG00000079415</t>
  </si>
  <si>
    <t>ENSMUSG00000000627/ENSMUSG00000004951/ENSMUSG00000021451/ENSMUSG00000021678/ENSMUSG00000022378/ENSMUSG00000023886/ENSMUSG00000026193/ENSMUSG00000031078/ENSMUSG00000031558/ENSMUSG00000031841/ENSMUSG00000032380/ENSMUSG00000033307/ENSMUSG00000034855/ENSMUSG00000035042/ENSMUSG00000035373/ENSMUSG00000035385/ENSMUSG00000041936/ENSMUSG00000042228/ENSMUSG00000053475/ENSMUSG00000063531</t>
  </si>
  <si>
    <t>ENSMUSG00000004665/ENSMUSG00000020272/ENSMUSG00000021678/ENSMUSG00000025473/ENSMUSG00000027009/ENSMUSG00000030342/ENSMUSG00000030793/ENSMUSG00000031207/ENSMUSG00000031558/ENSMUSG00000032380/ENSMUSG00000033307/ENSMUSG00000034855/ENSMUSG00000035042/ENSMUSG00000035373/ENSMUSG00000035385/ENSMUSG00000038843/ENSMUSG00000042228/ENSMUSG00000050335/ENSMUSG00000051457/ENSMUSG00000053475</t>
  </si>
  <si>
    <t>ENSMUSG00000005611/ENSMUSG00000018500/ENSMUSG00000020155/ENSMUSG00000021055/ENSMUSG00000021678/ENSMUSG00000022122/ENSMUSG00000024812/ENSMUSG00000028194/ENSMUSG00000029084/ENSMUSG00000031558/ENSMUSG00000032487/ENSMUSG00000034765/ENSMUSG00000034997/ENSMUSG00000035783/ENSMUSG00000037580/ENSMUSG00000044447/ENSMUSG00000049511/ENSMUSG00000050953/ENSMUSG00000057123/ENSMUSG00000059895</t>
  </si>
  <si>
    <t>ENSMUSG00000004665/ENSMUSG00000005103/ENSMUSG00000021457/ENSMUSG00000021699/ENSMUSG00000022122/ENSMUSG00000025473/ENSMUSG00000029304/ENSMUSG00000029372/ENSMUSG00000030342/ENSMUSG00000031558/ENSMUSG00000032380/ENSMUSG00000033307/ENSMUSG00000034855/ENSMUSG00000035042/ENSMUSG00000035373/ENSMUSG00000035385/ENSMUSG00000037370/ENSMUSG00000042228/ENSMUSG00000050335/ENSMUSG00000053475</t>
  </si>
  <si>
    <t>GO:0050870</t>
  </si>
  <si>
    <t>positive regulation of T cell activation</t>
  </si>
  <si>
    <t>ENSMUSG00000000409/ENSMUSG00000000791/ENSMUSG00000021457/ENSMUSG00000021756/ENSMUSG00000022378/ENSMUSG00000022528/ENSMUSG00000025473/ENSMUSG00000029580/ENSMUSG00000030793/ENSMUSG00000031304/ENSMUSG00000035042/ENSMUSG00000035356/ENSMUSG00000035385/ENSMUSG00000035678/ENSMUSG00000037440/ENSMUSG00000047139/ENSMUSG00000051076/ENSMUSG00000051457/ENSMUSG00000070691/ENSMUSG00000075122</t>
  </si>
  <si>
    <t>GO:0050670</t>
  </si>
  <si>
    <t>regulation of lymphocyte proliferation</t>
  </si>
  <si>
    <t>253/23062</t>
  </si>
  <si>
    <t>ENSMUSG00000000791/ENSMUSG00000004446/ENSMUSG00000005087/ENSMUSG00000021457/ENSMUSG00000021756/ENSMUSG00000022528/ENSMUSG00000023067/ENSMUSG00000029084/ENSMUSG00000030793/ENSMUSG00000033307/ENSMUSG00000035042/ENSMUSG00000035678/ENSMUSG00000042228/ENSMUSG00000044303/ENSMUSG00000047139/ENSMUSG00000050335/ENSMUSG00000051076/ENSMUSG00000051457/ENSMUSG00000063632/ENSMUSG00000075122</t>
  </si>
  <si>
    <t>GO:0032944</t>
  </si>
  <si>
    <t>regulation of mononuclear cell proliferation</t>
  </si>
  <si>
    <t>GO:0044403</t>
  </si>
  <si>
    <t>biological process involved in symbiotic interaction</t>
  </si>
  <si>
    <t>ENSMUSG00000000838/ENSMUSG00000002602/ENSMUSG00000021678/ENSMUSG00000022587/ENSMUSG00000026193/ENSMUSG00000027315/ENSMUSG00000027536/ENSMUSG00000028270/ENSMUSG00000030966/ENSMUSG00000031609/ENSMUSG00000035042/ENSMUSG00000037936/ENSMUSG00000039853/ENSMUSG00000040253/ENSMUSG00000052316/ENSMUSG00000056201/ENSMUSG00000056758/ENSMUSG00000057143/ENSMUSG00000057666/ENSMUSG00000072244</t>
  </si>
  <si>
    <t>GO:0043547</t>
  </si>
  <si>
    <t>positive regulation of GTPase activity</t>
  </si>
  <si>
    <t>ENSMUSG00000021451/ENSMUSG00000021678/ENSMUSG00000021708/ENSMUSG00000024451/ENSMUSG00000025558/ENSMUSG00000026259/ENSMUSG00000027111/ENSMUSG00000027699/ENSMUSG00000028919/ENSMUSG00000030134/ENSMUSG00000035042/ENSMUSG00000035373/ENSMUSG00000035385/ENSMUSG00000038235/ENSMUSG00000038831/ENSMUSG00000041936/ENSMUSG00000048924/ENSMUSG00000052921/ENSMUSG00000059439/ENSMUSG00000063506</t>
  </si>
  <si>
    <t>ENSMUSG00000009569/ENSMUSG00000019789/ENSMUSG00000020184/ENSMUSG00000021974/ENSMUSG00000022528/ENSMUSG00000022587/ENSMUSG00000024803/ENSMUSG00000026418/ENSMUSG00000028960/ENSMUSG00000031328/ENSMUSG00000031558/ENSMUSG00000032366/ENSMUSG00000039116/ENSMUSG00000041957/ENSMUSG00000043207/ENSMUSG00000050953/ENSMUSG00000054889/ENSMUSG00000057123/ENSMUSG00000062694/ENSMUSG00000063632</t>
  </si>
  <si>
    <t>GO:0001894</t>
  </si>
  <si>
    <t>tissue homeostasis</t>
  </si>
  <si>
    <t>284/23062</t>
  </si>
  <si>
    <t>ENSMUSG00000001750/ENSMUSG00000007617/ENSMUSG00000009628/ENSMUSG00000021360/ENSMUSG00000021457/ENSMUSG00000021803/ENSMUSG00000024130/ENSMUSG00000024812/ENSMUSG00000024935/ENSMUSG00000025473/ENSMUSG00000026321/ENSMUSG00000029084/ENSMUSG00000029086/ENSMUSG00000029304/ENSMUSG00000032359/ENSMUSG00000032487/ENSMUSG00000034161/ENSMUSG00000037370/ENSMUSG00000041605/ENSMUSG00000056220</t>
  </si>
  <si>
    <t>ENSMUSG00000005124/ENSMUSG00000009569/ENSMUSG00000017817/ENSMUSG00000018166/ENSMUSG00000019789/ENSMUSG00000021974/ENSMUSG00000022587/ENSMUSG00000024803/ENSMUSG00000026418/ENSMUSG00000028348/ENSMUSG00000028960/ENSMUSG00000030067/ENSMUSG00000032366/ENSMUSG00000041957/ENSMUSG00000043207/ENSMUSG00000048482/ENSMUSG00000050953/ENSMUSG00000054889/ENSMUSG00000057123/ENSMUSG00000062694</t>
  </si>
  <si>
    <t>ENSMUSG00000000838/ENSMUSG00000006930/ENSMUSG00000007617/ENSMUSG00000009687/ENSMUSG00000017817/ENSMUSG00000020733/ENSMUSG00000021699/ENSMUSG00000021708/ENSMUSG00000022602/ENSMUSG00000028214/ENSMUSG00000034330/ENSMUSG00000034593/ENSMUSG00000035385/ENSMUSG00000041936/ENSMUSG00000042453/ENSMUSG00000044254/ENSMUSG00000045103/ENSMUSG00000053395/ENSMUSG00000056201/ENSMUSG00000062694</t>
  </si>
  <si>
    <t>GO:0002699</t>
  </si>
  <si>
    <t>positive regulation of immune effector process</t>
  </si>
  <si>
    <t>ENSMUSG00000004626/ENSMUSG00000018500/ENSMUSG00000021457/ENSMUSG00000021678/ENSMUSG00000022378/ENSMUSG00000026068/ENSMUSG00000030067/ENSMUSG00000030793/ENSMUSG00000031639/ENSMUSG00000033307/ENSMUSG00000034330/ENSMUSG00000035356/ENSMUSG00000035385/ENSMUSG00000040296/ENSMUSG00000041605/ENSMUSG00000042228/ENSMUSG00000047139/ENSMUSG00000072244/ENSMUSG00000078452/ENSMUSG00000102418</t>
  </si>
  <si>
    <t>ENSMUSG00000000303/ENSMUSG00000001131/ENSMUSG00000001552/ENSMUSG00000004665/ENSMUSG00000016918/ENSMUSG00000020733/ENSMUSG00000025277/ENSMUSG00000026109/ENSMUSG00000031558/ENSMUSG00000031609/ENSMUSG00000032366/ENSMUSG00000032702/ENSMUSG00000033170/ENSMUSG00000033307/ENSMUSG00000035385/ENSMUSG00000046718/ENSMUSG00000048924/ENSMUSG00000053475/ENSMUSG00000056201/ENSMUSG00000074227</t>
  </si>
  <si>
    <t>GO:0002263</t>
  </si>
  <si>
    <t>cell activation involved in immune response</t>
  </si>
  <si>
    <t>ENSMUSG00000004626/ENSMUSG00000018500/ENSMUSG00000021453/ENSMUSG00000021457/ENSMUSG00000021678/ENSMUSG00000025279/ENSMUSG00000026946/ENSMUSG00000028217/ENSMUSG00000030067/ENSMUSG00000030793/ENSMUSG00000032202/ENSMUSG00000032446/ENSMUSG00000034330/ENSMUSG00000035356/ENSMUSG00000037370/ENSMUSG00000042228/ENSMUSG00000050335/ENSMUSG00000051457/ENSMUSG00000056313/ENSMUSG00000102418</t>
  </si>
  <si>
    <t>GO:0098802</t>
  </si>
  <si>
    <t>plasma membrane signaling receptor complex</t>
  </si>
  <si>
    <t>20/772</t>
  </si>
  <si>
    <t>196/22971</t>
  </si>
  <si>
    <t>ENSMUSG00000000791/ENSMUSG00000018166/ENSMUSG00000020758/ENSMUSG00000021457/ENSMUSG00000021756/ENSMUSG00000025277/ENSMUSG00000025321/ENSMUSG00000025348/ENSMUSG00000026068/ENSMUSG00000027009/ENSMUSG00000027111/ENSMUSG00000031328/ENSMUSG00000032243/ENSMUSG00000032925/ENSMUSG00000041189/ENSMUSG00000042228/ENSMUSG00000046961/ENSMUSG00000053395/ENSMUSG00000071713/ENSMUSG00000071714</t>
  </si>
  <si>
    <t>GO:0016323</t>
  </si>
  <si>
    <t>basolateral plasma membrane</t>
  </si>
  <si>
    <t>247/22971</t>
  </si>
  <si>
    <t>ENSMUSG00000000303/ENSMUSG00000005087/ENSMUSG00000009378/ENSMUSG00000018166/ENSMUSG00000022229/ENSMUSG00000023169/ENSMUSG00000024304/ENSMUSG00000025161/ENSMUSG00000025993/ENSMUSG00000027111/ENSMUSG00000028176/ENSMUSG00000028217/ENSMUSG00000029084/ENSMUSG00000031207/ENSMUSG00000031995/ENSMUSG00000040010/ENSMUSG00000044216/ENSMUSG00000048120/ENSMUSG00000052397/ENSMUSG00000054889</t>
  </si>
  <si>
    <t>GO:0030048</t>
  </si>
  <si>
    <t>actin filament-based movement</t>
  </si>
  <si>
    <t>19/764</t>
  </si>
  <si>
    <t>ENSMUSG00000001552/ENSMUSG00000021182/ENSMUSG00000021699/ENSMUSG00000022443/ENSMUSG00000026383/ENSMUSG00000030739/ENSMUSG00000031328/ENSMUSG00000032220/ENSMUSG00000032366/ENSMUSG00000033590/ENSMUSG00000034593/ENSMUSG00000035783/ENSMUSG00000038319/ENSMUSG00000041362/ENSMUSG00000041957/ENSMUSG00000054889/ENSMUSG00000057123/ENSMUSG00000062694/ENSMUSG00000090841</t>
  </si>
  <si>
    <t>GO:0060759</t>
  </si>
  <si>
    <t>regulation of response to cytokine stimulus</t>
  </si>
  <si>
    <t>ENSMUSG00000002602/ENSMUSG00000021457/ENSMUSG00000021678/ENSMUSG00000021756/ENSMUSG00000022906/ENSMUSG00000024349/ENSMUSG00000024379/ENSMUSG00000026896/ENSMUSG00000027514/ENSMUSG00000030793/ENSMUSG00000031558/ENSMUSG00000032661/ENSMUSG00000034422/ENSMUSG00000035692/ENSMUSG00000040296/ENSMUSG00000046879/ENSMUSG00000047139/ENSMUSG00000072244/ENSMUSG00000078853</t>
  </si>
  <si>
    <t>GO:0050792</t>
  </si>
  <si>
    <t>regulation of viral process</t>
  </si>
  <si>
    <t>ENSMUSG00000000838/ENSMUSG00000002602/ENSMUSG00000018362/ENSMUSG00000022587/ENSMUSG00000024079/ENSMUSG00000024691/ENSMUSG00000026104/ENSMUSG00000026896/ENSMUSG00000030966/ENSMUSG00000032661/ENSMUSG00000032690/ENSMUSG00000035042/ENSMUSG00000035692/ENSMUSG00000039236/ENSMUSG00000039853/ENSMUSG00000046718/ENSMUSG00000056758/ENSMUSG00000057143/ENSMUSG00000072244</t>
  </si>
  <si>
    <t>GO:1903034</t>
  </si>
  <si>
    <t>regulation of response to wounding</t>
  </si>
  <si>
    <t>ENSMUSG00000005124/ENSMUSG00000021678/ENSMUSG00000023886/ENSMUSG00000024486/ENSMUSG00000030342/ENSMUSG00000031328/ENSMUSG00000031538/ENSMUSG00000032702/ENSMUSG00000033268/ENSMUSG00000035385/ENSMUSG00000035783/ENSMUSG00000046186/ENSMUSG00000046223/ENSMUSG00000047139/ENSMUSG00000050953/ENSMUSG00000053399/ENSMUSG00000054793/ENSMUSG00000062825/ENSMUSG00000079415</t>
  </si>
  <si>
    <t>GO:0002833</t>
  </si>
  <si>
    <t>positive regulation of response to biotic stimulus</t>
  </si>
  <si>
    <t>186/23062</t>
  </si>
  <si>
    <t>ENSMUSG00000021457/ENSMUSG00000021678/ENSMUSG00000022906/ENSMUSG00000024349/ENSMUSG00000025473/ENSMUSG00000026068/ENSMUSG00000026946/ENSMUSG00000027514/ENSMUSG00000030793/ENSMUSG00000033307/ENSMUSG00000034330/ENSMUSG00000046879/ENSMUSG00000047139/ENSMUSG00000054203/ENSMUSG00000057143/ENSMUSG00000072244/ENSMUSG00000078452/ENSMUSG00000078853/ENSMUSG00000102418</t>
  </si>
  <si>
    <t>ENSMUSG00000001552/ENSMUSG00000019789/ENSMUSG00000020184/ENSMUSG00000021699/ENSMUSG00000022122/ENSMUSG00000024486/ENSMUSG00000024935/ENSMUSG00000031328/ENSMUSG00000032366/ENSMUSG00000037580/ENSMUSG00000038319/ENSMUSG00000041936/ENSMUSG00000041957/ENSMUSG00000043207/ENSMUSG00000045103/ENSMUSG00000050953/ENSMUSG00000054889/ENSMUSG00000057123/ENSMUSG00000062694</t>
  </si>
  <si>
    <t>ENSMUSG00000001131/ENSMUSG00000001750/ENSMUSG00000002602/ENSMUSG00000020184/ENSMUSG00000020357/ENSMUSG00000021457/ENSMUSG00000025473/ENSMUSG00000026321/ENSMUSG00000027009/ENSMUSG00000029084/ENSMUSG00000029304/ENSMUSG00000031328/ENSMUSG00000034394/ENSMUSG00000037370/ENSMUSG00000044303/ENSMUSG00000047139/ENSMUSG00000049511/ENSMUSG00000050953/ENSMUSG00000057123</t>
  </si>
  <si>
    <t>GO:0007519</t>
  </si>
  <si>
    <t>skeletal muscle tissue development</t>
  </si>
  <si>
    <t>ENSMUSG00000005148/ENSMUSG00000007617/ENSMUSG00000014030/ENSMUSG00000015342/ENSMUSG00000024803/ENSMUSG00000027660/ENSMUSG00000030067/ENSMUSG00000030717/ENSMUSG00000030739/ENSMUSG00000031609/ENSMUSG00000031972/ENSMUSG00000032446/ENSMUSG00000034161/ENSMUSG00000034460/ENSMUSG00000045103/ENSMUSG00000047343/ENSMUSG00000063632/ENSMUSG00000074001/ENSMUSG00000090841</t>
  </si>
  <si>
    <t>GO:0060538</t>
  </si>
  <si>
    <t>skeletal muscle organ development</t>
  </si>
  <si>
    <t>GO:0051056</t>
  </si>
  <si>
    <t>regulation of small GTPase mediated signal transduction</t>
  </si>
  <si>
    <t>ENSMUSG00000018001/ENSMUSG00000021678/ENSMUSG00000021708/ENSMUSG00000022378/ENSMUSG00000024304/ENSMUSG00000024451/ENSMUSG00000027859/ENSMUSG00000028348/ENSMUSG00000030134/ENSMUSG00000031558/ENSMUSG00000032462/ENSMUSG00000032702/ENSMUSG00000036661/ENSMUSG00000037679/ENSMUSG00000038235/ENSMUSG00000038831/ENSMUSG00000042453/ENSMUSG00000048924/ENSMUSG00000054793</t>
  </si>
  <si>
    <t>GO:0032984</t>
  </si>
  <si>
    <t>protein-containing complex disassembly</t>
  </si>
  <si>
    <t>238/23062</t>
  </si>
  <si>
    <t>ENSMUSG00000004891/ENSMUSG00000005103/ENSMUSG00000015932/ENSMUSG00000016526/ENSMUSG00000019970/ENSMUSG00000020108/ENSMUSG00000021678/ENSMUSG00000027536/ENSMUSG00000028048/ENSMUSG00000032366/ENSMUSG00000037725/ENSMUSG00000038244/ENSMUSG00000038775/ENSMUSG00000043207/ENSMUSG00000046879/ENSMUSG00000048096/ENSMUSG00000052727/ENSMUSG00000056201/ENSMUSG00000078853</t>
  </si>
  <si>
    <t>GO:0097191</t>
  </si>
  <si>
    <t>extrinsic apoptotic signaling pathway</t>
  </si>
  <si>
    <t>ENSMUSG00000004446/ENSMUSG00000018166/ENSMUSG00000021611/ENSMUSG00000022074/ENSMUSG00000023043/ENSMUSG00000024521/ENSMUSG00000026278/ENSMUSG00000027111/ENSMUSG00000027660/ENSMUSG00000027859/ENSMUSG00000030793/ENSMUSG00000031078/ENSMUSG00000031639/ENSMUSG00000037613/ENSMUSG00000041324/ENSMUSG00000050335/ENSMUSG00000052430/ENSMUSG00000068747/ENSMUSG00000070691</t>
  </si>
  <si>
    <t>ENSMUSG00000000303/ENSMUSG00000005087/ENSMUSG00000015647/ENSMUSG00000016918/ENSMUSG00000022240/ENSMUSG00000027315/ENSMUSG00000029378/ENSMUSG00000030218/ENSMUSG00000031558/ENSMUSG00000031995/ENSMUSG00000032359/ENSMUSG00000034460/ENSMUSG00000035451/ENSMUSG00000056758/ENSMUSG00000062694/ENSMUSG00000063531/ENSMUSG00000074227/ENSMUSG00000078202/ENSMUSG00000084128</t>
  </si>
  <si>
    <t>GO:0099003</t>
  </si>
  <si>
    <t>vesicle-mediated transport in synapse</t>
  </si>
  <si>
    <t>ENSMUSG00000000838/ENSMUSG00000006930/ENSMUSG00000018500/ENSMUSG00000020961/ENSMUSG00000022602/ENSMUSG00000023032/ENSMUSG00000023805/ENSMUSG00000024304/ENSMUSG00000024617/ENSMUSG00000029580/ENSMUSG00000031098/ENSMUSG00000031367/ENSMUSG00000034997/ENSMUSG00000035566/ENSMUSG00000037386/ENSMUSG00000047139/ENSMUSG00000049511/ENSMUSG00000062825/ENSMUSG00000070570</t>
  </si>
  <si>
    <t>ENSMUSG00000000627/ENSMUSG00000020464/ENSMUSG00000021451/ENSMUSG00000023067/ENSMUSG00000026341/ENSMUSG00000029161/ENSMUSG00000030067/ENSMUSG00000031558/ENSMUSG00000035107/ENSMUSG00000037370/ENSMUSG00000041324/ENSMUSG00000042766/ENSMUSG00000044303/ENSMUSG00000046718/ENSMUSG00000050953/ENSMUSG00000056201/ENSMUSG00000062694/ENSMUSG00000063531/ENSMUSG00000068744</t>
  </si>
  <si>
    <t>ENSMUSG00000005124/ENSMUSG00000009569/ENSMUSG00000017817/ENSMUSG00000018166/ENSMUSG00000019789/ENSMUSG00000021974/ENSMUSG00000022587/ENSMUSG00000024803/ENSMUSG00000026418/ENSMUSG00000028348/ENSMUSG00000028960/ENSMUSG00000030067/ENSMUSG00000032366/ENSMUSG00000041957/ENSMUSG00000043207/ENSMUSG00000050953/ENSMUSG00000054889/ENSMUSG00000057123/ENSMUSG00000062694</t>
  </si>
  <si>
    <t>ENSMUSG00000000627/ENSMUSG00000015647/ENSMUSG00000021451/ENSMUSG00000022122/ENSMUSG00000022528/ENSMUSG00000024079/ENSMUSG00000024304/ENSMUSG00000026167/ENSMUSG00000026193/ENSMUSG00000027246/ENSMUSG00000028496/ENSMUSG00000032446/ENSMUSG00000034394/ENSMUSG00000035451/ENSMUSG00000040274/ENSMUSG00000056201/ENSMUSG00000063531/ENSMUSG00000063632/ENSMUSG00000072244</t>
  </si>
  <si>
    <t>GO:0010506</t>
  </si>
  <si>
    <t>regulation of autophagy</t>
  </si>
  <si>
    <t>ENSMUSG00000004446/ENSMUSG00000021701/ENSMUSG00000024349/ENSMUSG00000026278/ENSMUSG00000028007/ENSMUSG00000028278/ENSMUSG00000030717/ENSMUSG00000030793/ENSMUSG00000030966/ENSMUSG00000031078/ENSMUSG00000033684/ENSMUSG00000039853/ENSMUSG00000040010/ENSMUSG00000043207/ENSMUSG00000046879/ENSMUSG00000057143/ENSMUSG00000072244/ENSMUSG00000074093/ENSMUSG00000078853</t>
  </si>
  <si>
    <t>GO:0045055</t>
  </si>
  <si>
    <t>regulated exocytosis</t>
  </si>
  <si>
    <t>ENSMUSG00000000838/ENSMUSG00000004626/ENSMUSG00000007021/ENSMUSG00000018500/ENSMUSG00000020847/ENSMUSG00000021457/ENSMUSG00000021678/ENSMUSG00000022415/ENSMUSG00000022443/ENSMUSG00000023032/ENSMUSG00000024617/ENSMUSG00000031098/ENSMUSG00000031488/ENSMUSG00000032202/ENSMUSG00000034997/ENSMUSG00000037386/ENSMUSG00000042228/ENSMUSG00000048277/ENSMUSG00000049511</t>
  </si>
  <si>
    <t>GO:0046394</t>
  </si>
  <si>
    <t>carboxylic acid biosynthetic process</t>
  </si>
  <si>
    <t>ENSMUSG00000021457/ENSMUSG00000024640/ENSMUSG00000024665/ENSMUSG00000025176/ENSMUSG00000025203/ENSMUSG00000027199/ENSMUSG00000030268/ENSMUSG00000032262/ENSMUSG00000032294/ENSMUSG00000032487/ENSMUSG00000032883/ENSMUSG00000033307/ENSMUSG00000033427/ENSMUSG00000034593/ENSMUSG00000040675/ENSMUSG00000053398/ENSMUSG00000053846/ENSMUSG00000056220/ENSMUSG00000076441</t>
  </si>
  <si>
    <t>GO:0016053</t>
  </si>
  <si>
    <t>organic acid biosynthetic process</t>
  </si>
  <si>
    <t>298/23062</t>
  </si>
  <si>
    <t>GO:0042641</t>
  </si>
  <si>
    <t>actomyosin</t>
  </si>
  <si>
    <t>19/772</t>
  </si>
  <si>
    <t>ENSMUSG00000004665/ENSMUSG00000006219/ENSMUSG00000015143/ENSMUSG00000021493/ENSMUSG00000021798/ENSMUSG00000021823/ENSMUSG00000022443/ENSMUSG00000025085/ENSMUSG00000027940/ENSMUSG00000029580/ENSMUSG00000030739/ENSMUSG00000031799/ENSMUSG00000031972/ENSMUSG00000032366/ENSMUSG00000032643/ENSMUSG00000034593/ENSMUSG00000035783/ENSMUSG00000050315/ENSMUSG00000067818</t>
  </si>
  <si>
    <t>18/754</t>
  </si>
  <si>
    <t>ENSMUSG00000005087/ENSMUSG00000005124/ENSMUSG00000016918/ENSMUSG00000021613/ENSMUSG00000021974/ENSMUSG00000023886/ENSMUSG00000024486/ENSMUSG00000026193/ENSMUSG00000031558/ENSMUSG00000034855/ENSMUSG00000035042/ENSMUSG00000035373/ENSMUSG00000035385/ENSMUSG00000041936/ENSMUSG00000049001/ENSMUSG00000053475/ENSMUSG00000053846/ENSMUSG00000060594</t>
  </si>
  <si>
    <t>GO:0014902</t>
  </si>
  <si>
    <t>myotube differentiation</t>
  </si>
  <si>
    <t>18/764</t>
  </si>
  <si>
    <t>ENSMUSG00000005148/ENSMUSG00000007617/ENSMUSG00000015342/ENSMUSG00000015745/ENSMUSG00000022443/ENSMUSG00000027510/ENSMUSG00000030256/ENSMUSG00000030342/ENSMUSG00000031972/ENSMUSG00000034460/ENSMUSG00000034855/ENSMUSG00000035168/ENSMUSG00000044447/ENSMUSG00000045103/ENSMUSG00000048482/ENSMUSG00000062694/ENSMUSG00000068747/ENSMUSG00000074001</t>
  </si>
  <si>
    <t>GO:1903900</t>
  </si>
  <si>
    <t>regulation of viral life cycle</t>
  </si>
  <si>
    <t>ENSMUSG00000000838/ENSMUSG00000002602/ENSMUSG00000018362/ENSMUSG00000022587/ENSMUSG00000024079/ENSMUSG00000024691/ENSMUSG00000026896/ENSMUSG00000030966/ENSMUSG00000032661/ENSMUSG00000032690/ENSMUSG00000035042/ENSMUSG00000035692/ENSMUSG00000039236/ENSMUSG00000039853/ENSMUSG00000046718/ENSMUSG00000056758/ENSMUSG00000057143/ENSMUSG00000072244</t>
  </si>
  <si>
    <t>GO:0010952</t>
  </si>
  <si>
    <t>positive regulation of peptidase activity</t>
  </si>
  <si>
    <t>180/23062</t>
  </si>
  <si>
    <t>ENSMUSG00000000409/ENSMUSG00000004446/ENSMUSG00000015599/ENSMUSG00000019851/ENSMUSG00000020340/ENSMUSG00000021457/ENSMUSG00000024521/ENSMUSG00000024935/ENSMUSG00000026104/ENSMUSG00000026278/ENSMUSG00000027859/ENSMUSG00000030793/ENSMUSG00000032359/ENSMUSG00000033740/ENSMUSG00000037613/ENSMUSG00000042228/ENSMUSG00000044303/ENSMUSG00000079465</t>
  </si>
  <si>
    <t>ENSMUSG00000000627/ENSMUSG00000004885/ENSMUSG00000015342/ENSMUSG00000018507/ENSMUSG00000021451/ENSMUSG00000024304/ENSMUSG00000026193/ENSMUSG00000026341/ENSMUSG00000027660/ENSMUSG00000027859/ENSMUSG00000031558/ENSMUSG00000041362/ENSMUSG00000042766/ENSMUSG00000048482/ENSMUSG00000052727/ENSMUSG00000055407/ENSMUSG00000063531/ENSMUSG00000079415</t>
  </si>
  <si>
    <t>ENSMUSG00000001870/ENSMUSG00000019789/ENSMUSG00000020184/ENSMUSG00000021974/ENSMUSG00000022528/ENSMUSG00000022587/ENSMUSG00000026418/ENSMUSG00000028960/ENSMUSG00000031558/ENSMUSG00000032366/ENSMUSG00000039116/ENSMUSG00000041957/ENSMUSG00000043207/ENSMUSG00000046169/ENSMUSG00000054889/ENSMUSG00000057123/ENSMUSG00000062694/ENSMUSG00000063632</t>
  </si>
  <si>
    <t>ENSMUSG00000000627/ENSMUSG00000021451/ENSMUSG00000023067/ENSMUSG00000026341/ENSMUSG00000029161/ENSMUSG00000030067/ENSMUSG00000031558/ENSMUSG00000035107/ENSMUSG00000037370/ENSMUSG00000041324/ENSMUSG00000042766/ENSMUSG00000044303/ENSMUSG00000046718/ENSMUSG00000050953/ENSMUSG00000056201/ENSMUSG00000062694/ENSMUSG00000063531/ENSMUSG00000068744</t>
  </si>
  <si>
    <t>GO:0051495</t>
  </si>
  <si>
    <t>positive regulation of cytoskeleton organization</t>
  </si>
  <si>
    <t>ENSMUSG00000004891/ENSMUSG00000005103/ENSMUSG00000015932/ENSMUSG00000021678/ENSMUSG00000026341/ENSMUSG00000030793/ENSMUSG00000031078/ENSMUSG00000031328/ENSMUSG00000032366/ENSMUSG00000048096/ENSMUSG00000050315/ENSMUSG00000052727/ENSMUSG00000052921/ENSMUSG00000055926/ENSMUSG00000056201/ENSMUSG00000059439/ENSMUSG00000062694/ENSMUSG00000068744</t>
  </si>
  <si>
    <t>GO:0043281</t>
  </si>
  <si>
    <t>regulation of cysteine-type endopeptidase activity involved in apoptotic process</t>
  </si>
  <si>
    <t>ENSMUSG00000000303/ENSMUSG00000000409/ENSMUSG00000004446/ENSMUSG00000005087/ENSMUSG00000020184/ENSMUSG00000021457/ENSMUSG00000024521/ENSMUSG00000024935/ENSMUSG00000026104/ENSMUSG00000026278/ENSMUSG00000027859/ENSMUSG00000030793/ENSMUSG00000032487/ENSMUSG00000033740/ENSMUSG00000037613/ENSMUSG00000044303/ENSMUSG00000046223/ENSMUSG00000079465</t>
  </si>
  <si>
    <t>GO:0010976</t>
  </si>
  <si>
    <t>positive regulation of neuron projection development</t>
  </si>
  <si>
    <t>ENSMUSG00000004951/ENSMUSG00000006930/ENSMUSG00000024803/ENSMUSG00000026341/ENSMUSG00000027111/ENSMUSG00000027859/ENSMUSG00000028176/ENSMUSG00000028613/ENSMUSG00000031328/ENSMUSG00000034394/ENSMUSG00000042228/ENSMUSG00000042453/ENSMUSG00000045103/ENSMUSG00000047139/ENSMUSG00000048482/ENSMUSG00000049001/ENSMUSG00000079415/ENSMUSG00000087247</t>
  </si>
  <si>
    <t>ENSMUSG00000000303/ENSMUSG00000005087/ENSMUSG00000015647/ENSMUSG00000016918/ENSMUSG00000027315/ENSMUSG00000029378/ENSMUSG00000030218/ENSMUSG00000031558/ENSMUSG00000031995/ENSMUSG00000032359/ENSMUSG00000034460/ENSMUSG00000035451/ENSMUSG00000056758/ENSMUSG00000062694/ENSMUSG00000063531/ENSMUSG00000074227/ENSMUSG00000078202/ENSMUSG00000084128</t>
  </si>
  <si>
    <t>ENSMUSG00000000838/ENSMUSG00000019789/ENSMUSG00000022122/ENSMUSG00000022528/ENSMUSG00000026341/ENSMUSG00000027699/ENSMUSG00000027859/ENSMUSG00000028977/ENSMUSG00000035042/ENSMUSG00000035451/ENSMUSG00000042453/ENSMUSG00000045103/ENSMUSG00000047139/ENSMUSG00000048482/ENSMUSG00000052727/ENSMUSG00000063632/ENSMUSG00000074121/ENSMUSG00000079415</t>
  </si>
  <si>
    <t>GO:0002573</t>
  </si>
  <si>
    <t>myeloid leukocyte differentiation</t>
  </si>
  <si>
    <t>245/23062</t>
  </si>
  <si>
    <t>ENSMUSG00000001750/ENSMUSG00000005124/ENSMUSG00000021678/ENSMUSG00000024245/ENSMUSG00000024812/ENSMUSG00000025321/ENSMUSG00000025473/ENSMUSG00000026321/ENSMUSG00000028048/ENSMUSG00000030067/ENSMUSG00000034394/ENSMUSG00000035042/ENSMUSG00000035678/ENSMUSG00000037370/ENSMUSG00000040274/ENSMUSG00000042228/ENSMUSG00000046186/ENSMUSG00000053475</t>
  </si>
  <si>
    <t>GO:0001906</t>
  </si>
  <si>
    <t>cell killing</t>
  </si>
  <si>
    <t>251/23062</t>
  </si>
  <si>
    <t>ENSMUSG00000004626/ENSMUSG00000021403/ENSMUSG00000021457/ENSMUSG00000021678/ENSMUSG00000022378/ENSMUSG00000025279/ENSMUSG00000026068/ENSMUSG00000029372/ENSMUSG00000030560/ENSMUSG00000032202/ENSMUSG00000032359/ENSMUSG00000034855/ENSMUSG00000035385/ENSMUSG00000050335/ENSMUSG00000053219/ENSMUSG00000057666/ENSMUSG00000078452/ENSMUSG00000102418</t>
  </si>
  <si>
    <t>ENSMUSG00000001349/ENSMUSG00000005124/ENSMUSG00000019789/ENSMUSG00000020184/ENSMUSG00000021055/ENSMUSG00000021611/ENSMUSG00000021699/ENSMUSG00000021974/ENSMUSG00000023067/ENSMUSG00000024486/ENSMUSG00000030067/ENSMUSG00000031841/ENSMUSG00000032366/ENSMUSG00000032487/ENSMUSG00000035042/ENSMUSG00000037370/ENSMUSG00000049511/ENSMUSG00000050953</t>
  </si>
  <si>
    <t>GO:0009141</t>
  </si>
  <si>
    <t>nucleoside triphosphate metabolic process</t>
  </si>
  <si>
    <t>ENSMUSG00000004267/ENSMUSG00000005686/ENSMUSG00000015112/ENSMUSG00000017390/ENSMUSG00000020108/ENSMUSG00000020638/ENSMUSG00000026558/ENSMUSG00000028671/ENSMUSG00000030717/ENSMUSG00000032294/ENSMUSG00000032420/ENSMUSG00000034997/ENSMUSG00000037370/ENSMUSG00000038871/ENSMUSG00000039058/ENSMUSG00000048120/ENSMUSG00000057666/ENSMUSG00000060600</t>
  </si>
  <si>
    <t>ENSMUSG00000000838/ENSMUSG00000007617/ENSMUSG00000021451/ENSMUSG00000022602/ENSMUSG00000024304/ENSMUSG00000026259/ENSMUSG00000026341/ENSMUSG00000028613/ENSMUSG00000034460/ENSMUSG00000035168/ENSMUSG00000041936/ENSMUSG00000042453/ENSMUSG00000042846/ENSMUSG00000048482/ENSMUSG00000052921/ENSMUSG00000056201/ENSMUSG00000063506/ENSMUSG00000070570</t>
  </si>
  <si>
    <t>ENSMUSG00000000838/ENSMUSG00000003452/ENSMUSG00000005087/ENSMUSG00000006930/ENSMUSG00000021457/ENSMUSG00000022602/ENSMUSG00000026944/ENSMUSG00000027009/ENSMUSG00000030342/ENSMUSG00000031078/ENSMUSG00000034330/ENSMUSG00000044254/ENSMUSG00000044337/ENSMUSG00000049511/ENSMUSG00000052397/ENSMUSG00000053395/ENSMUSG00000057230/ENSMUSG00000062694</t>
  </si>
  <si>
    <t>GO:0006650</t>
  </si>
  <si>
    <t>glycerophospholipid metabolic process</t>
  </si>
  <si>
    <t>ENSMUSG00000023232/ENSMUSG00000023805/ENSMUSG00000024130/ENSMUSG00000024210/ENSMUSG00000025277/ENSMUSG00000026447/ENSMUSG00000028698/ENSMUSG00000028751/ENSMUSG00000028773/ENSMUSG00000032462/ENSMUSG00000032883/ENSMUSG00000034330/ENSMUSG00000034997/ENSMUSG00000037936/ENSMUSG00000039431/ENSMUSG00000039936/ENSMUSG00000056220/ENSMUSG00000061666</t>
  </si>
  <si>
    <t>GO:0001725</t>
  </si>
  <si>
    <t>stress fiber</t>
  </si>
  <si>
    <t>18/772</t>
  </si>
  <si>
    <t>88/22971</t>
  </si>
  <si>
    <t>ENSMUSG00000004665/ENSMUSG00000006219/ENSMUSG00000015143/ENSMUSG00000021493/ENSMUSG00000021798/ENSMUSG00000021823/ENSMUSG00000022443/ENSMUSG00000025085/ENSMUSG00000027940/ENSMUSG00000029580/ENSMUSG00000030739/ENSMUSG00000031799/ENSMUSG00000031972/ENSMUSG00000032366/ENSMUSG00000032643/ENSMUSG00000035783/ENSMUSG00000050315/ENSMUSG00000067818</t>
  </si>
  <si>
    <t>GO:0097517</t>
  </si>
  <si>
    <t>contractile actin filament bundle</t>
  </si>
  <si>
    <t>GO:0001726</t>
  </si>
  <si>
    <t>ruffle</t>
  </si>
  <si>
    <t>151/22971</t>
  </si>
  <si>
    <t>ENSMUSG00000001864/ENSMUSG00000015143/ENSMUSG00000015745/ENSMUSG00000018001/ENSMUSG00000021493/ENSMUSG00000021990/ENSMUSG00000022443/ENSMUSG00000023805/ENSMUSG00000026341/ENSMUSG00000026383/ENSMUSG00000031078/ENSMUSG00000032366/ENSMUSG00000032702/ENSMUSG00000034330/ENSMUSG00000034593/ENSMUSG00000040274/ENSMUSG00000040296/ENSMUSG00000052397</t>
  </si>
  <si>
    <t>GO:0044306</t>
  </si>
  <si>
    <t>neuron projection terminus</t>
  </si>
  <si>
    <t>216/22971</t>
  </si>
  <si>
    <t>ENSMUSG00000000303/ENSMUSG00000000838/ENSMUSG00000006930/ENSMUSG00000023032/ENSMUSG00000023805/ENSMUSG00000024935/ENSMUSG00000026204/ENSMUSG00000029223/ENSMUSG00000029580/ENSMUSG00000034156/ENSMUSG00000035168/ENSMUSG00000035385/ENSMUSG00000045103/ENSMUSG00000048482/ENSMUSG00000049511/ENSMUSG00000057230/ENSMUSG00000058831/ENSMUSG00000062825</t>
  </si>
  <si>
    <t>GO:0070382</t>
  </si>
  <si>
    <t>exocytic vesicle</t>
  </si>
  <si>
    <t>257/22971</t>
  </si>
  <si>
    <t>ENSMUSG00000007021/ENSMUSG00000020961/ENSMUSG00000022415/ENSMUSG00000023032/ENSMUSG00000025993/ENSMUSG00000027859/ENSMUSG00000028860/ENSMUSG00000031098/ENSMUSG00000032202/ENSMUSG00000034593/ENSMUSG00000045103/ENSMUSG00000048120/ENSMUSG00000048277/ENSMUSG00000048482/ENSMUSG00000062995/ENSMUSG00000064181/ENSMUSG00000070570/ENSMUSG00000074121</t>
  </si>
  <si>
    <t>GO:0005125</t>
  </si>
  <si>
    <t>cytokine activity</t>
  </si>
  <si>
    <t>17/754</t>
  </si>
  <si>
    <t>229/22557</t>
  </si>
  <si>
    <t>ENSMUSG00000001131/ENSMUSG00000004371/ENSMUSG00000024379/ENSMUSG00000026167/ENSMUSG00000029304/ENSMUSG00000029372/ENSMUSG00000029378/ENSMUSG00000033307/ENSMUSG00000034394/ENSMUSG00000034855/ENSMUSG00000035042/ENSMUSG00000035373/ENSMUSG00000035385/ENSMUSG00000035678/ENSMUSG00000041012/ENSMUSG00000041324/ENSMUSG00000079415</t>
  </si>
  <si>
    <t>GO:0001959</t>
  </si>
  <si>
    <t>regulation of cytokine-mediated signaling pathway</t>
  </si>
  <si>
    <t>17/764</t>
  </si>
  <si>
    <t>ENSMUSG00000002602/ENSMUSG00000021457/ENSMUSG00000021678/ENSMUSG00000021756/ENSMUSG00000022906/ENSMUSG00000024349/ENSMUSG00000024379/ENSMUSG00000027514/ENSMUSG00000030793/ENSMUSG00000031558/ENSMUSG00000032661/ENSMUSG00000034422/ENSMUSG00000035692/ENSMUSG00000046879/ENSMUSG00000047139/ENSMUSG00000072244/ENSMUSG00000078853</t>
  </si>
  <si>
    <t>GO:0072331</t>
  </si>
  <si>
    <t>signal transduction by p53 class mediator</t>
  </si>
  <si>
    <t>ENSMUSG00000005087/ENSMUSG00000016526/ENSMUSG00000019851/ENSMUSG00000020108/ENSMUSG00000020184/ENSMUSG00000023067/ENSMUSG00000024521/ENSMUSG00000024803/ENSMUSG00000026278/ENSMUSG00000027246/ENSMUSG00000027510/ENSMUSG00000030717/ENSMUSG00000030793/ENSMUSG00000033307/ENSMUSG00000034457/ENSMUSG00000043207/ENSMUSG00000044303</t>
  </si>
  <si>
    <t>ENSMUSG00000004951/ENSMUSG00000018500/ENSMUSG00000020357/ENSMUSG00000021701/ENSMUSG00000023886/ENSMUSG00000024486/ENSMUSG00000026383/ENSMUSG00000028480/ENSMUSG00000030067/ENSMUSG00000032035/ENSMUSG00000032359/ENSMUSG00000032462/ENSMUSG00000032487/ENSMUSG00000034330/ENSMUSG00000039936/ENSMUSG00000044447/ENSMUSG00000059439</t>
  </si>
  <si>
    <t>GO:0008064</t>
  </si>
  <si>
    <t>regulation of actin polymerization or depolymerization</t>
  </si>
  <si>
    <t>ENSMUSG00000005103/ENSMUSG00000015932/ENSMUSG00000020340/ENSMUSG00000021678/ENSMUSG00000022378/ENSMUSG00000026341/ENSMUSG00000030793/ENSMUSG00000031078/ENSMUSG00000031558/ENSMUSG00000032366/ENSMUSG00000032702/ENSMUSG00000038775/ENSMUSG00000042099/ENSMUSG00000048096/ENSMUSG00000055926/ENSMUSG00000056201/ENSMUSG00000079523</t>
  </si>
  <si>
    <t>GO:0030832</t>
  </si>
  <si>
    <t>regulation of actin filament length</t>
  </si>
  <si>
    <t>GO:0070665</t>
  </si>
  <si>
    <t>positive regulation of leukocyte proliferation</t>
  </si>
  <si>
    <t>ENSMUSG00000000791/ENSMUSG00000021457/ENSMUSG00000021756/ENSMUSG00000022528/ENSMUSG00000023067/ENSMUSG00000029084/ENSMUSG00000030793/ENSMUSG00000033307/ENSMUSG00000035042/ENSMUSG00000035678/ENSMUSG00000042228/ENSMUSG00000047139/ENSMUSG00000051076/ENSMUSG00000051457/ENSMUSG00000071713/ENSMUSG00000071714/ENSMUSG00000075122</t>
  </si>
  <si>
    <t>GO:0010950</t>
  </si>
  <si>
    <t>positive regulation of endopeptidase activity</t>
  </si>
  <si>
    <t>ENSMUSG00000000409/ENSMUSG00000004446/ENSMUSG00000015599/ENSMUSG00000019851/ENSMUSG00000020340/ENSMUSG00000021457/ENSMUSG00000024521/ENSMUSG00000024935/ENSMUSG00000026104/ENSMUSG00000026278/ENSMUSG00000027859/ENSMUSG00000030793/ENSMUSG00000033740/ENSMUSG00000037613/ENSMUSG00000042228/ENSMUSG00000044303/ENSMUSG00000079465</t>
  </si>
  <si>
    <t>GO:0051494</t>
  </si>
  <si>
    <t>negative regulation of cytoskeleton organization</t>
  </si>
  <si>
    <t>ENSMUSG00000019970/ENSMUSG00000022378/ENSMUSG00000026109/ENSMUSG00000030494/ENSMUSG00000031558/ENSMUSG00000032366/ENSMUSG00000032702/ENSMUSG00000037725/ENSMUSG00000038235/ENSMUSG00000038775/ENSMUSG00000042099/ENSMUSG00000048096/ENSMUSG00000052727/ENSMUSG00000056201/ENSMUSG00000062591/ENSMUSG00000062694/ENSMUSG00000079523</t>
  </si>
  <si>
    <t>GO:1902904</t>
  </si>
  <si>
    <t>negative regulation of supramolecular fiber organization</t>
  </si>
  <si>
    <t>GO:0034612</t>
  </si>
  <si>
    <t>response to tumor necrosis factor</t>
  </si>
  <si>
    <t>ENSMUSG00000021457/ENSMUSG00000021678/ENSMUSG00000023043/ENSMUSG00000024803/ENSMUSG00000024812/ENSMUSG00000026104/ENSMUSG00000026321/ENSMUSG00000026341/ENSMUSG00000028048/ENSMUSG00000030793/ENSMUSG00000033740/ENSMUSG00000034457/ENSMUSG00000035042/ENSMUSG00000035373/ENSMUSG00000035385/ENSMUSG00000037580/ENSMUSG00000056201</t>
  </si>
  <si>
    <t>ENSMUSG00000007617/ENSMUSG00000015335/ENSMUSG00000022240/ENSMUSG00000022602/ENSMUSG00000024304/ENSMUSG00000026259/ENSMUSG00000026341/ENSMUSG00000028613/ENSMUSG00000029580/ENSMUSG00000031078/ENSMUSG00000035168/ENSMUSG00000039470/ENSMUSG00000041189/ENSMUSG00000041936/ENSMUSG00000042453/ENSMUSG00000056201/ENSMUSG00000063506</t>
  </si>
  <si>
    <t>GO:0022408</t>
  </si>
  <si>
    <t>negative regulation of cell-cell adhesion</t>
  </si>
  <si>
    <t>209/23062</t>
  </si>
  <si>
    <t>ENSMUSG00000000303/ENSMUSG00000004951/ENSMUSG00000005087/ENSMUSG00000025473/ENSMUSG00000026383/ENSMUSG00000030342/ENSMUSG00000044303/ENSMUSG00000047139/ENSMUSG00000050335/ENSMUSG00000051076/ENSMUSG00000051457/ENSMUSG00000053399/ENSMUSG00000070691/ENSMUSG00000074227/ENSMUSG00000075122/ENSMUSG00000076441/ENSMUSG00000078202</t>
  </si>
  <si>
    <t>ENSMUSG00000000627/ENSMUSG00000021451/ENSMUSG00000021611/ENSMUSG00000022122/ENSMUSG00000022528/ENSMUSG00000024812/ENSMUSG00000026341/ENSMUSG00000028977/ENSMUSG00000031558/ENSMUSG00000032702/ENSMUSG00000042766/ENSMUSG00000047139/ENSMUSG00000048482/ENSMUSG00000056758/ENSMUSG00000062694/ENSMUSG00000063531/ENSMUSG00000063632</t>
  </si>
  <si>
    <t>GO:0030307</t>
  </si>
  <si>
    <t>positive regulation of cell growth</t>
  </si>
  <si>
    <t>ENSMUSG00000004885/ENSMUSG00000005124/ENSMUSG00000018507/ENSMUSG00000019970/ENSMUSG00000020357/ENSMUSG00000021451/ENSMUSG00000024486/ENSMUSG00000026193/ENSMUSG00000027859/ENSMUSG00000029084/ENSMUSG00000037386/ENSMUSG00000040658/ENSMUSG00000041362/ENSMUSG00000048482/ENSMUSG00000052727/ENSMUSG00000056201/ENSMUSG00000079415</t>
  </si>
  <si>
    <t>GO:0048639</t>
  </si>
  <si>
    <t>positive regulation of developmental growth</t>
  </si>
  <si>
    <t>ENSMUSG00000004885/ENSMUSG00000005124/ENSMUSG00000018507/ENSMUSG00000019789/ENSMUSG00000021451/ENSMUSG00000021974/ENSMUSG00000026193/ENSMUSG00000027859/ENSMUSG00000037386/ENSMUSG00000041362/ENSMUSG00000041936/ENSMUSG00000048482/ENSMUSG00000049493/ENSMUSG00000052397/ENSMUSG00000052727/ENSMUSG00000056758/ENSMUSG00000079415</t>
  </si>
  <si>
    <t>GO:0030595</t>
  </si>
  <si>
    <t>leukocyte chemotaxis</t>
  </si>
  <si>
    <t>ENSMUSG00000021457/ENSMUSG00000021678/ENSMUSG00000021699/ENSMUSG00000022122/ENSMUSG00000025473/ENSMUSG00000029304/ENSMUSG00000029372/ENSMUSG00000031558/ENSMUSG00000032380/ENSMUSG00000033307/ENSMUSG00000034855/ENSMUSG00000035042/ENSMUSG00000035373/ENSMUSG00000035385/ENSMUSG00000042228/ENSMUSG00000050335/ENSMUSG00000053475</t>
  </si>
  <si>
    <t>GO:0099504</t>
  </si>
  <si>
    <t>synaptic vesicle cycle</t>
  </si>
  <si>
    <t>230/23062</t>
  </si>
  <si>
    <t>ENSMUSG00000000838/ENSMUSG00000018500/ENSMUSG00000020961/ENSMUSG00000023032/ENSMUSG00000023805/ENSMUSG00000024304/ENSMUSG00000024617/ENSMUSG00000029580/ENSMUSG00000031098/ENSMUSG00000031367/ENSMUSG00000034997/ENSMUSG00000035566/ENSMUSG00000037386/ENSMUSG00000047139/ENSMUSG00000049511/ENSMUSG00000062825/ENSMUSG00000070570</t>
  </si>
  <si>
    <t>GO:0051651</t>
  </si>
  <si>
    <t>maintenance of location in cell</t>
  </si>
  <si>
    <t>ENSMUSG00000000409/ENSMUSG00000006930/ENSMUSG00000017817/ENSMUSG00000021699/ENSMUSG00000027859/ENSMUSG00000031328/ENSMUSG00000034330/ENSMUSG00000034593/ENSMUSG00000034855/ENSMUSG00000034997/ENSMUSG00000042228/ENSMUSG00000042644/ENSMUSG00000045103/ENSMUSG00000047343/ENSMUSG00000050953/ENSMUSG00000070570/ENSMUSG00000079523</t>
  </si>
  <si>
    <t>GO:0030100</t>
  </si>
  <si>
    <t>regulation of endocytosis</t>
  </si>
  <si>
    <t>ENSMUSG00000000838/ENSMUSG00000002602/ENSMUSG00000003452/ENSMUSG00000006930/ENSMUSG00000020961/ENSMUSG00000021457/ENSMUSG00000021678/ENSMUSG00000022602/ENSMUSG00000026944/ENSMUSG00000027540/ENSMUSG00000031841/ENSMUSG00000034330/ENSMUSG00000044254/ENSMUSG00000050335/ENSMUSG00000057230/ENSMUSG00000062694/ENSMUSG00000070570</t>
  </si>
  <si>
    <t>GO:0042098</t>
  </si>
  <si>
    <t>T cell proliferation</t>
  </si>
  <si>
    <t>237/23062</t>
  </si>
  <si>
    <t>ENSMUSG00000000791/ENSMUSG00000004446/ENSMUSG00000005087/ENSMUSG00000021457/ENSMUSG00000021756/ENSMUSG00000022528/ENSMUSG00000030793/ENSMUSG00000031207/ENSMUSG00000035042/ENSMUSG00000035678/ENSMUSG00000044303/ENSMUSG00000047139/ENSMUSG00000050335/ENSMUSG00000050953/ENSMUSG00000051076/ENSMUSG00000051457/ENSMUSG00000075122</t>
  </si>
  <si>
    <t>GO:0016236</t>
  </si>
  <si>
    <t>macroautophagy</t>
  </si>
  <si>
    <t>ENSMUSG00000001750/ENSMUSG00000022270/ENSMUSG00000024349/ENSMUSG00000026447/ENSMUSG00000027536/ENSMUSG00000028007/ENSMUSG00000028048/ENSMUSG00000030717/ENSMUSG00000033684/ENSMUSG00000034593/ENSMUSG00000038295/ENSMUSG00000046879/ENSMUSG00000047963/ENSMUSG00000050315/ENSMUSG00000054409/ENSMUSG00000070327/ENSMUSG00000078853</t>
  </si>
  <si>
    <t>GO:0051259</t>
  </si>
  <si>
    <t>protein complex oligomerization</t>
  </si>
  <si>
    <t>ENSMUSG00000007617/ENSMUSG00000012519/ENSMUSG00000020464/ENSMUSG00000022602/ENSMUSG00000024130/ENSMUSG00000024349/ENSMUSG00000024727/ENSMUSG00000026278/ENSMUSG00000027699/ENSMUSG00000030793/ENSMUSG00000033307/ENSMUSG00000033427/ENSMUSG00000035692/ENSMUSG00000044217/ENSMUSG00000046079/ENSMUSG00000054720/ENSMUSG00000092035</t>
  </si>
  <si>
    <t>GO:0009199</t>
  </si>
  <si>
    <t>ribonucleoside triphosphate metabolic process</t>
  </si>
  <si>
    <t>ENSMUSG00000004267/ENSMUSG00000005686/ENSMUSG00000015112/ENSMUSG00000017390/ENSMUSG00000020108/ENSMUSG00000026558/ENSMUSG00000028671/ENSMUSG00000030717/ENSMUSG00000032294/ENSMUSG00000032420/ENSMUSG00000034997/ENSMUSG00000037370/ENSMUSG00000038871/ENSMUSG00000039058/ENSMUSG00000048120/ENSMUSG00000057666/ENSMUSG00000060600</t>
  </si>
  <si>
    <t>GO:0044843</t>
  </si>
  <si>
    <t>cell cycle G1/S phase transition</t>
  </si>
  <si>
    <t>ENSMUSG00000002068/ENSMUSG00000002297/ENSMUSG00000004446/ENSMUSG00000020184/ENSMUSG00000021611/ENSMUSG00000021701/ENSMUSG00000023067/ENSMUSG00000024617/ENSMUSG00000025764/ENSMUSG00000027510/ENSMUSG00000029580/ENSMUSG00000034330/ENSMUSG00000035385/ENSMUSG00000041324/ENSMUSG00000044303/ENSMUSG00000052151/ENSMUSG00000056313</t>
  </si>
  <si>
    <t>ENSMUSG00000000409/ENSMUSG00000001552/ENSMUSG00000005124/ENSMUSG00000005611/ENSMUSG00000018500/ENSMUSG00000021699/ENSMUSG00000026418/ENSMUSG00000030067/ENSMUSG00000031078/ENSMUSG00000032487/ENSMUSG00000041936/ENSMUSG00000041957/ENSMUSG00000044447/ENSMUSG00000045103/ENSMUSG00000054889/ENSMUSG00000057123/ENSMUSG00000062694</t>
  </si>
  <si>
    <t>ENSMUSG00000000838/ENSMUSG00000007617/ENSMUSG00000021451/ENSMUSG00000022602/ENSMUSG00000024304/ENSMUSG00000026259/ENSMUSG00000026341/ENSMUSG00000028613/ENSMUSG00000034460/ENSMUSG00000035168/ENSMUSG00000041936/ENSMUSG00000042453/ENSMUSG00000042846/ENSMUSG00000048482/ENSMUSG00000052921/ENSMUSG00000056201/ENSMUSG00000063506</t>
  </si>
  <si>
    <t>GO:0030863</t>
  </si>
  <si>
    <t>cortical cytoskeleton</t>
  </si>
  <si>
    <t>17/772</t>
  </si>
  <si>
    <t>122/22971</t>
  </si>
  <si>
    <t>ENSMUSG00000000303/ENSMUSG00000005103/ENSMUSG00000015143/ENSMUSG00000015932/ENSMUSG00000020911/ENSMUSG00000022443/ENSMUSG00000024304/ENSMUSG00000027940/ENSMUSG00000029580/ENSMUSG00000031078/ENSMUSG00000031328/ENSMUSG00000031799/ENSMUSG00000032220/ENSMUSG00000037386/ENSMUSG00000045103/ENSMUSG00000049493/ENSMUSG00000056201</t>
  </si>
  <si>
    <t>GO:0005903</t>
  </si>
  <si>
    <t>brush border</t>
  </si>
  <si>
    <t>ENSMUSG00000015143/ENSMUSG00000020733/ENSMUSG00000022443/ENSMUSG00000024727/ENSMUSG00000026341/ENSMUSG00000028337/ENSMUSG00000029086/ENSMUSG00000030739/ENSMUSG00000031328/ENSMUSG00000032220/ENSMUSG00000032462/ENSMUSG00000039529/ENSMUSG00000042644/ENSMUSG00000049493/ENSMUSG00000052397/ENSMUSG00000068876/ENSMUSG00000090841</t>
  </si>
  <si>
    <t>GO:0019897</t>
  </si>
  <si>
    <t>extrinsic component of plasma membrane</t>
  </si>
  <si>
    <t>189/22971</t>
  </si>
  <si>
    <t>ENSMUSG00000000303/ENSMUSG00000000409/ENSMUSG00000000838/ENSMUSG00000001552/ENSMUSG00000010080/ENSMUSG00000018001/ENSMUSG00000018362/ENSMUSG00000021457/ENSMUSG00000022321/ENSMUSG00000024304/ENSMUSG00000028217/ENSMUSG00000028860/ENSMUSG00000031841/ENSMUSG00000031995/ENSMUSG00000032899/ENSMUSG00000042228/ENSMUSG00000059991</t>
  </si>
  <si>
    <t>GO:0098862</t>
  </si>
  <si>
    <t>cluster of actin-based cell projections</t>
  </si>
  <si>
    <t>205/22971</t>
  </si>
  <si>
    <t>GO:0043209</t>
  </si>
  <si>
    <t>myelin sheath</t>
  </si>
  <si>
    <t>ENSMUSG00000000303/ENSMUSG00000000308/ENSMUSG00000004267/ENSMUSG00000005103/ENSMUSG00000029223/ENSMUSG00000029580/ENSMUSG00000030739/ENSMUSG00000031207/ENSMUSG00000032294/ENSMUSG00000033307/ENSMUSG00000042644/ENSMUSG00000052397/ENSMUSG00000053398/ENSMUSG00000057666/ENSMUSG00000062591/ENSMUSG00000062825/ENSMUSG00000076441</t>
  </si>
  <si>
    <t>GO:0005085</t>
  </si>
  <si>
    <t>guanyl-nucleotide exchange factor activity</t>
  </si>
  <si>
    <t>16/754</t>
  </si>
  <si>
    <t>202/22557</t>
  </si>
  <si>
    <t>ENSMUSG00000018001/ENSMUSG00000021182/ENSMUSG00000021708/ENSMUSG00000021990/ENSMUSG00000024883/ENSMUSG00000025558/ENSMUSG00000026259/ENSMUSG00000027699/ENSMUSG00000028919/ENSMUSG00000030134/ENSMUSG00000036661/ENSMUSG00000037946/ENSMUSG00000038831/ENSMUSG00000044447/ENSMUSG00000052921/ENSMUSG00000064181</t>
  </si>
  <si>
    <t>GO:0048525</t>
  </si>
  <si>
    <t>negative regulation of viral process</t>
  </si>
  <si>
    <t>16/764</t>
  </si>
  <si>
    <t>ENSMUSG00000022587/ENSMUSG00000024079/ENSMUSG00000024691/ENSMUSG00000026104/ENSMUSG00000026896/ENSMUSG00000030966/ENSMUSG00000032661/ENSMUSG00000032690/ENSMUSG00000035042/ENSMUSG00000035692/ENSMUSG00000039236/ENSMUSG00000039853/ENSMUSG00000046718/ENSMUSG00000056758/ENSMUSG00000057143/ENSMUSG00000072244</t>
  </si>
  <si>
    <t>GO:0007229</t>
  </si>
  <si>
    <t>integrin-mediated signaling pathway</t>
  </si>
  <si>
    <t>ENSMUSG00000001131/ENSMUSG00000015647/ENSMUSG00000020758/ENSMUSG00000021457/ENSMUSG00000024395/ENSMUSG00000025321/ENSMUSG00000025348/ENSMUSG00000026193/ENSMUSG00000027009/ENSMUSG00000027111/ENSMUSG00000028217/ENSMUSG00000029217/ENSMUSG00000031328/ENSMUSG00000032243/ENSMUSG00000032925/ENSMUSG00000035692</t>
  </si>
  <si>
    <t>GO:0071346</t>
  </si>
  <si>
    <t>cellular response to interferon-gamma</t>
  </si>
  <si>
    <t>ENSMUSG00000000791/ENSMUSG00000004626/ENSMUSG00000022906/ENSMUSG00000026104/ENSMUSG00000026341/ENSMUSG00000026946/ENSMUSG00000028270/ENSMUSG00000034422/ENSMUSG00000035042/ENSMUSG00000035373/ENSMUSG00000035385/ENSMUSG00000040253/ENSMUSG00000046879/ENSMUSG00000057666/ENSMUSG00000062825/ENSMUSG00000078853</t>
  </si>
  <si>
    <t>GO:1902414</t>
  </si>
  <si>
    <t>protein localization to cell junction</t>
  </si>
  <si>
    <t>ENSMUSG00000003279/ENSMUSG00000004951/ENSMUSG00000007617/ENSMUSG00000015335/ENSMUSG00000021823/ENSMUSG00000024617/ENSMUSG00000024812/ENSMUSG00000029580/ENSMUSG00000031328/ENSMUSG00000038235/ENSMUSG00000039470/ENSMUSG00000042453/ENSMUSG00000054889/ENSMUSG00000057440/ENSMUSG00000059991/ENSMUSG00000062825</t>
  </si>
  <si>
    <t>GO:0010927</t>
  </si>
  <si>
    <t>cellular component assembly involved in morphogenesis</t>
  </si>
  <si>
    <t>ENSMUSG00000005103/ENSMUSG00000020186/ENSMUSG00000020758/ENSMUSG00000020911/ENSMUSG00000021798/ENSMUSG00000026421/ENSMUSG00000026944/ENSMUSG00000028348/ENSMUSG00000030342/ENSMUSG00000031972/ENSMUSG00000032366/ENSMUSG00000034460/ENSMUSG00000048096/ENSMUSG00000062694/ENSMUSG00000062825/ENSMUSG00000067818</t>
  </si>
  <si>
    <t>ENSMUSG00000005124/ENSMUSG00000015745/ENSMUSG00000020184/ENSMUSG00000021611/ENSMUSG00000021699/ENSMUSG00000021756/ENSMUSG00000021974/ENSMUSG00000027009/ENSMUSG00000031538/ENSMUSG00000031558/ENSMUSG00000032366/ENSMUSG00000034460/ENSMUSG00000034593/ENSMUSG00000035042/ENSMUSG00000037370/ENSMUSG00000044447</t>
  </si>
  <si>
    <t>GO:0009132</t>
  </si>
  <si>
    <t>nucleoside diphosphate metabolic process</t>
  </si>
  <si>
    <t>ENSMUSG00000004267/ENSMUSG00000005686/ENSMUSG00000017390/ENSMUSG00000020108/ENSMUSG00000020638/ENSMUSG00000028671/ENSMUSG00000030717/ENSMUSG00000032294/ENSMUSG00000032420/ENSMUSG00000034997/ENSMUSG00000037370/ENSMUSG00000038871/ENSMUSG00000039058/ENSMUSG00000048120/ENSMUSG00000057666/ENSMUSG00000060600</t>
  </si>
  <si>
    <t>GO:0061041</t>
  </si>
  <si>
    <t>regulation of wound healing</t>
  </si>
  <si>
    <t>ENSMUSG00000005124/ENSMUSG00000021678/ENSMUSG00000023886/ENSMUSG00000024486/ENSMUSG00000030342/ENSMUSG00000031538/ENSMUSG00000032702/ENSMUSG00000033268/ENSMUSG00000035385/ENSMUSG00000035783/ENSMUSG00000046186/ENSMUSG00000046223/ENSMUSG00000050953/ENSMUSG00000053399/ENSMUSG00000054793/ENSMUSG00000062825</t>
  </si>
  <si>
    <t>GO:0010811</t>
  </si>
  <si>
    <t>positive regulation of cell-substrate adhesion</t>
  </si>
  <si>
    <t>ENSMUSG00000001552/ENSMUSG00000023886/ENSMUSG00000024395/ENSMUSG00000026193/ENSMUSG00000026383/ENSMUSG00000029304/ENSMUSG00000031328/ENSMUSG00000031841/ENSMUSG00000034488/ENSMUSG00000040274/ENSMUSG00000044447/ENSMUSG00000045103/ENSMUSG00000049001/ENSMUSG00000056201/ENSMUSG00000064080/ENSMUSG00000068196</t>
  </si>
  <si>
    <t>GO:0045089</t>
  </si>
  <si>
    <t>positive regulation of innate immune response</t>
  </si>
  <si>
    <t>ENSMUSG00000021457/ENSMUSG00000022906/ENSMUSG00000024349/ENSMUSG00000025473/ENSMUSG00000026068/ENSMUSG00000026946/ENSMUSG00000027514/ENSMUSG00000030793/ENSMUSG00000034330/ENSMUSG00000046879/ENSMUSG00000054203/ENSMUSG00000057143/ENSMUSG00000072244/ENSMUSG00000078452/ENSMUSG00000078853/ENSMUSG00000102418</t>
  </si>
  <si>
    <t>GO:2001056</t>
  </si>
  <si>
    <t>positive regulation of cysteine-type endopeptidase activity</t>
  </si>
  <si>
    <t>ENSMUSG00000000409/ENSMUSG00000004446/ENSMUSG00000015599/ENSMUSG00000019851/ENSMUSG00000020340/ENSMUSG00000021457/ENSMUSG00000024521/ENSMUSG00000024935/ENSMUSG00000026104/ENSMUSG00000026278/ENSMUSG00000027859/ENSMUSG00000030793/ENSMUSG00000033740/ENSMUSG00000037613/ENSMUSG00000044303/ENSMUSG00000079465</t>
  </si>
  <si>
    <t>ENSMUSG00000018166/ENSMUSG00000020733/ENSMUSG00000021451/ENSMUSG00000021678/ENSMUSG00000024989/ENSMUSG00000026193/ENSMUSG00000026447/ENSMUSG00000028019/ENSMUSG00000032462/ENSMUSG00000034997/ENSMUSG00000035042/ENSMUSG00000036834/ENSMUSG00000039936/ENSMUSG00000042453/ENSMUSG00000052397/ENSMUSG00000079415</t>
  </si>
  <si>
    <t>GO:0030041</t>
  </si>
  <si>
    <t>actin filament polymerization</t>
  </si>
  <si>
    <t>ENSMUSG00000020340/ENSMUSG00000022378/ENSMUSG00000025429/ENSMUSG00000026341/ENSMUSG00000030793/ENSMUSG00000031078/ENSMUSG00000031558/ENSMUSG00000032366/ENSMUSG00000032702/ENSMUSG00000038775/ENSMUSG00000041842/ENSMUSG00000042099/ENSMUSG00000048096/ENSMUSG00000055926/ENSMUSG00000056201/ENSMUSG00000079523</t>
  </si>
  <si>
    <t>ENSMUSG00000005611/ENSMUSG00000018500/ENSMUSG00000020155/ENSMUSG00000021055/ENSMUSG00000021678/ENSMUSG00000022122/ENSMUSG00000029084/ENSMUSG00000032487/ENSMUSG00000034765/ENSMUSG00000034997/ENSMUSG00000035783/ENSMUSG00000037580/ENSMUSG00000044447/ENSMUSG00000049511/ENSMUSG00000050953/ENSMUSG00000057123</t>
  </si>
  <si>
    <t>ENSMUSG00000001864/ENSMUSG00000015143/ENSMUSG00000026109/ENSMUSG00000030494/ENSMUSG00000031328/ENSMUSG00000032366/ENSMUSG00000038235/ENSMUSG00000041362/ENSMUSG00000041842/ENSMUSG00000042099/ENSMUSG00000049493/ENSMUSG00000050315/ENSMUSG00000052397/ENSMUSG00000052921/ENSMUSG00000056201/ENSMUSG00000062825</t>
  </si>
  <si>
    <t>ENSMUSG00000001552/ENSMUSG00000004951/ENSMUSG00000018500/ENSMUSG00000020357/ENSMUSG00000021701/ENSMUSG00000023886/ENSMUSG00000030067/ENSMUSG00000031558/ENSMUSG00000031963/ENSMUSG00000032035/ENSMUSG00000032462/ENSMUSG00000032487/ENSMUSG00000033170/ENSMUSG00000039936/ENSMUSG00000059439/ENSMUSG00000061119</t>
  </si>
  <si>
    <t>GO:1902905</t>
  </si>
  <si>
    <t>positive regulation of supramolecular fiber organization</t>
  </si>
  <si>
    <t>ENSMUSG00000005103/ENSMUSG00000015932/ENSMUSG00000021678/ENSMUSG00000026341/ENSMUSG00000030793/ENSMUSG00000031078/ENSMUSG00000031328/ENSMUSG00000032366/ENSMUSG00000048096/ENSMUSG00000050315/ENSMUSG00000052727/ENSMUSG00000052921/ENSMUSG00000055926/ENSMUSG00000056201/ENSMUSG00000062694/ENSMUSG00000068744</t>
  </si>
  <si>
    <t>ENSMUSG00000000303/ENSMUSG00000019789/ENSMUSG00000020911/ENSMUSG00000022528/ENSMUSG00000024912/ENSMUSG00000027009/ENSMUSG00000027315/ENSMUSG00000031995/ENSMUSG00000032446/ENSMUSG00000032487/ENSMUSG00000034394/ENSMUSG00000042357/ENSMUSG00000042367/ENSMUSG00000056220/ENSMUSG00000074227/ENSMUSG00000092035</t>
  </si>
  <si>
    <t>GO:0071356</t>
  </si>
  <si>
    <t>cellular response to tumor necrosis factor</t>
  </si>
  <si>
    <t>182/23062</t>
  </si>
  <si>
    <t>ENSMUSG00000021457/ENSMUSG00000021678/ENSMUSG00000023043/ENSMUSG00000024803/ENSMUSG00000024812/ENSMUSG00000026104/ENSMUSG00000026321/ENSMUSG00000026341/ENSMUSG00000028048/ENSMUSG00000030793/ENSMUSG00000033740/ENSMUSG00000034457/ENSMUSG00000035042/ENSMUSG00000035373/ENSMUSG00000035385/ENSMUSG00000056201</t>
  </si>
  <si>
    <t>GO:0097553</t>
  </si>
  <si>
    <t>calcium ion transmembrane import into cytosol</t>
  </si>
  <si>
    <t>ENSMUSG00000000409/ENSMUSG00000005950/ENSMUSG00000006930/ENSMUSG00000017817/ENSMUSG00000018507/ENSMUSG00000021699/ENSMUSG00000027859/ENSMUSG00000031328/ENSMUSG00000034330/ENSMUSG00000034593/ENSMUSG00000034855/ENSMUSG00000034997/ENSMUSG00000042228/ENSMUSG00000042644/ENSMUSG00000045103/ENSMUSG00000047343</t>
  </si>
  <si>
    <t>ENSMUSG00000018507/ENSMUSG00000020553/ENSMUSG00000021453/ENSMUSG00000021457/ENSMUSG00000022122/ENSMUSG00000025277/ENSMUSG00000026321/ENSMUSG00000026610/ENSMUSG00000027199/ENSMUSG00000028019/ENSMUSG00000030827/ENSMUSG00000032487/ENSMUSG00000033685/ENSMUSG00000034997/ENSMUSG00000035042/ENSMUSG00000050953</t>
  </si>
  <si>
    <t>GO:1903555</t>
  </si>
  <si>
    <t>regulation of tumor necrosis factor superfamily cytokine production</t>
  </si>
  <si>
    <t>ENSMUSG00000002602/ENSMUSG00000004951/ENSMUSG00000021457/ENSMUSG00000025473/ENSMUSG00000026896/ENSMUSG00000030067/ENSMUSG00000030793/ENSMUSG00000031639/ENSMUSG00000032661/ENSMUSG00000032690/ENSMUSG00000033307/ENSMUSG00000034330/ENSMUSG00000035385/ENSMUSG00000040296/ENSMUSG00000047139/ENSMUSG00000051457</t>
  </si>
  <si>
    <t>ENSMUSG00000001349/ENSMUSG00000005124/ENSMUSG00000020184/ENSMUSG00000021055/ENSMUSG00000021611/ENSMUSG00000021699/ENSMUSG00000021974/ENSMUSG00000023067/ENSMUSG00000024486/ENSMUSG00000030067/ENSMUSG00000031841/ENSMUSG00000032366/ENSMUSG00000032487/ENSMUSG00000035042/ENSMUSG00000037370/ENSMUSG00000049511</t>
  </si>
  <si>
    <t>GO:0051099</t>
  </si>
  <si>
    <t>positive regulation of binding</t>
  </si>
  <si>
    <t>ENSMUSG00000000838/ENSMUSG00000021611/ENSMUSG00000021701/ENSMUSG00000022528/ENSMUSG00000022906/ENSMUSG00000024349/ENSMUSG00000026341/ENSMUSG00000026383/ENSMUSG00000026796/ENSMUSG00000027859/ENSMUSG00000030966/ENSMUSG00000041936/ENSMUSG00000046223/ENSMUSG00000048482/ENSMUSG00000049502/ENSMUSG00000072244</t>
  </si>
  <si>
    <t>GO:0071706</t>
  </si>
  <si>
    <t>tumor necrosis factor superfamily cytokine production</t>
  </si>
  <si>
    <t>ENSMUSG00000000303/ENSMUSG00000024304/ENSMUSG00000024521/ENSMUSG00000024617/ENSMUSG00000024935/ENSMUSG00000026341/ENSMUSG00000029580/ENSMUSG00000032883/ENSMUSG00000034593/ENSMUSG00000035385/ENSMUSG00000039470/ENSMUSG00000049493/ENSMUSG00000050335/ENSMUSG00000052316/ENSMUSG00000052397/ENSMUSG00000053475</t>
  </si>
  <si>
    <t>GO:0002262</t>
  </si>
  <si>
    <t>myeloid cell homeostasis</t>
  </si>
  <si>
    <t>ENSMUSG00000002602/ENSMUSG00000005087/ENSMUSG00000005686/ENSMUSG00000016526/ENSMUSG00000026104/ENSMUSG00000032035/ENSMUSG00000032462/ENSMUSG00000035385/ENSMUSG00000035692/ENSMUSG00000038871/ENSMUSG00000039936/ENSMUSG00000040274/ENSMUSG00000041324/ENSMUSG00000042228/ENSMUSG00000047139/ENSMUSG00000053799</t>
  </si>
  <si>
    <t>GO:0060491</t>
  </si>
  <si>
    <t>regulation of cell projection assembly</t>
  </si>
  <si>
    <t>ENSMUSG00000000838/ENSMUSG00000005148/ENSMUSG00000006930/ENSMUSG00000021118/ENSMUSG00000021678/ENSMUSG00000026341/ENSMUSG00000031078/ENSMUSG00000031558/ENSMUSG00000032702/ENSMUSG00000036136/ENSMUSG00000039529/ENSMUSG00000041936/ENSMUSG00000055926/ENSMUSG00000056201/ENSMUSG00000059439/ENSMUSG00000064181</t>
  </si>
  <si>
    <t>ENSMUSG00000005950/ENSMUSG00000006930/ENSMUSG00000017817/ENSMUSG00000020155/ENSMUSG00000020733/ENSMUSG00000022602/ENSMUSG00000031328/ENSMUSG00000034330/ENSMUSG00000034593/ENSMUSG00000034855/ENSMUSG00000035385/ENSMUSG00000038319/ENSMUSG00000042453/ENSMUSG00000045103/ENSMUSG00000053395/ENSMUSG00000056201</t>
  </si>
  <si>
    <t>GO:0046034</t>
  </si>
  <si>
    <t>ATP metabolic process</t>
  </si>
  <si>
    <t>ENSMUSG00000004267/ENSMUSG00000005686/ENSMUSG00000015112/ENSMUSG00000017390/ENSMUSG00000020108/ENSMUSG00000028671/ENSMUSG00000030717/ENSMUSG00000032294/ENSMUSG00000032420/ENSMUSG00000034997/ENSMUSG00000037370/ENSMUSG00000038871/ENSMUSG00000039058/ENSMUSG00000048120/ENSMUSG00000057666/ENSMUSG00000060600</t>
  </si>
  <si>
    <t>GO:0043679</t>
  </si>
  <si>
    <t>axon terminus</t>
  </si>
  <si>
    <t>16/772</t>
  </si>
  <si>
    <t>195/22971</t>
  </si>
  <si>
    <t>ENSMUSG00000000303/ENSMUSG00000000838/ENSMUSG00000006930/ENSMUSG00000023032/ENSMUSG00000023805/ENSMUSG00000024935/ENSMUSG00000026204/ENSMUSG00000029580/ENSMUSG00000034156/ENSMUSG00000035168/ENSMUSG00000035385/ENSMUSG00000048482/ENSMUSG00000049511/ENSMUSG00000057230/ENSMUSG00000058831/ENSMUSG00000062825</t>
  </si>
  <si>
    <t>GO:0098562</t>
  </si>
  <si>
    <t>cytoplasmic side of membrane</t>
  </si>
  <si>
    <t>207/22971</t>
  </si>
  <si>
    <t>ENSMUSG00000000303/ENSMUSG00000000409/ENSMUSG00000001552/ENSMUSG00000018001/ENSMUSG00000021457/ENSMUSG00000022443/ENSMUSG00000022500/ENSMUSG00000027536/ENSMUSG00000027540/ENSMUSG00000028214/ENSMUSG00000031207/ENSMUSG00000032899/ENSMUSG00000038605/ENSMUSG00000042228/ENSMUSG00000052397/ENSMUSG00000058656</t>
  </si>
  <si>
    <t>GO:0030295</t>
  </si>
  <si>
    <t>protein kinase activator activity</t>
  </si>
  <si>
    <t>15/754</t>
  </si>
  <si>
    <t>120/22557</t>
  </si>
  <si>
    <t>ENSMUSG00000002297/ENSMUSG00000018166/ENSMUSG00000020541/ENSMUSG00000020614/ENSMUSG00000023067/ENSMUSG00000024486/ENSMUSG00000027859/ENSMUSG00000029378/ENSMUSG00000035042/ENSMUSG00000046879/ENSMUSG00000047139/ENSMUSG00000052430/ENSMUSG00000070871/ENSMUSG00000078853/ENSMUSG00000087247</t>
  </si>
  <si>
    <t>GO:0019209</t>
  </si>
  <si>
    <t>kinase activator activity</t>
  </si>
  <si>
    <t>127/22557</t>
  </si>
  <si>
    <t>GO:0070851</t>
  </si>
  <si>
    <t>growth factor receptor binding</t>
  </si>
  <si>
    <t>153/22557</t>
  </si>
  <si>
    <t>ENSMUSG00000000791/ENSMUSG00000004371/ENSMUSG00000005087/ENSMUSG00000020733/ENSMUSG00000021756/ENSMUSG00000021974/ENSMUSG00000024379/ENSMUSG00000024486/ENSMUSG00000028019/ENSMUSG00000029378/ENSMUSG00000030793/ENSMUSG00000030827/ENSMUSG00000042228/ENSMUSG00000054793/ENSMUSG00000079415</t>
  </si>
  <si>
    <t>GO:0035456</t>
  </si>
  <si>
    <t>response to interferon-beta</t>
  </si>
  <si>
    <t>15/764</t>
  </si>
  <si>
    <t>ENSMUSG00000020307/ENSMUSG00000020464/ENSMUSG00000024349/ENSMUSG00000026104/ENSMUSG00000028270/ENSMUSG00000040253/ENSMUSG00000040483/ENSMUSG00000046718/ENSMUSG00000046879/ENSMUSG00000054203/ENSMUSG00000069893/ENSMUSG00000072244/ENSMUSG00000074896/ENSMUSG00000078853/ENSMUSG00000078922</t>
  </si>
  <si>
    <t>ENSMUSG00000000627/ENSMUSG00000004885/ENSMUSG00000018507/ENSMUSG00000021451/ENSMUSG00000026193/ENSMUSG00000026341/ENSMUSG00000027859/ENSMUSG00000031078/ENSMUSG00000031558/ENSMUSG00000041362/ENSMUSG00000042766/ENSMUSG00000048482/ENSMUSG00000052727/ENSMUSG00000063531/ENSMUSG00000079415</t>
  </si>
  <si>
    <t>GO:0001776</t>
  </si>
  <si>
    <t>leukocyte homeostasis</t>
  </si>
  <si>
    <t>132/23062</t>
  </si>
  <si>
    <t>ENSMUSG00000001750/ENSMUSG00000002602/ENSMUSG00000005087/ENSMUSG00000024521/ENSMUSG00000025993/ENSMUSG00000027660/ENSMUSG00000032462/ENSMUSG00000033307/ENSMUSG00000035385/ENSMUSG00000037370/ENSMUSG00000037613/ENSMUSG00000039936/ENSMUSG00000042228/ENSMUSG00000047139/ENSMUSG00000057337</t>
  </si>
  <si>
    <t>ENSMUSG00000000627/ENSMUSG00000018507/ENSMUSG00000021451/ENSMUSG00000021823/ENSMUSG00000026193/ENSMUSG00000026341/ENSMUSG00000027859/ENSMUSG00000031078/ENSMUSG00000031558/ENSMUSG00000041362/ENSMUSG00000042766/ENSMUSG00000048482/ENSMUSG00000052727/ENSMUSG00000063531/ENSMUSG00000079415</t>
  </si>
  <si>
    <t>GO:0006665</t>
  </si>
  <si>
    <t>sphingolipid metabolic process</t>
  </si>
  <si>
    <t>146/23062</t>
  </si>
  <si>
    <t>ENSMUSG00000017929/ENSMUSG00000021759/ENSMUSG00000022686/ENSMUSG00000023232/ENSMUSG00000025321/ENSMUSG00000025353/ENSMUSG00000026944/ENSMUSG00000027035/ENSMUSG00000028048/ENSMUSG00000028885/ENSMUSG00000031266/ENSMUSG00000032262/ENSMUSG00000047878/ENSMUSG00000052151/ENSMUSG00000075256</t>
  </si>
  <si>
    <t>GO:0010469</t>
  </si>
  <si>
    <t>regulation of signaling receptor activity</t>
  </si>
  <si>
    <t>ENSMUSG00000003279/ENSMUSG00000003452/ENSMUSG00000007617/ENSMUSG00000021699/ENSMUSG00000021708/ENSMUSG00000022602/ENSMUSG00000024486/ENSMUSG00000029378/ENSMUSG00000035385/ENSMUSG00000042453/ENSMUSG00000044254/ENSMUSG00000053395/ENSMUSG00000056201/ENSMUSG00000059991/ENSMUSG00000062694</t>
  </si>
  <si>
    <t>ENSMUSG00000019789/ENSMUSG00000020184/ENSMUSG00000021974/ENSMUSG00000022528/ENSMUSG00000022587/ENSMUSG00000026418/ENSMUSG00000028960/ENSMUSG00000031558/ENSMUSG00000032366/ENSMUSG00000039116/ENSMUSG00000041957/ENSMUSG00000054889/ENSMUSG00000057123/ENSMUSG00000062694/ENSMUSG00000063632</t>
  </si>
  <si>
    <t>ENSMUSG00000001870/ENSMUSG00000019789/ENSMUSG00000020184/ENSMUSG00000021974/ENSMUSG00000022528/ENSMUSG00000022587/ENSMUSG00000026418/ENSMUSG00000028960/ENSMUSG00000031558/ENSMUSG00000032366/ENSMUSG00000041957/ENSMUSG00000043207/ENSMUSG00000054889/ENSMUSG00000057123/ENSMUSG00000063632</t>
  </si>
  <si>
    <t>GO:0051092</t>
  </si>
  <si>
    <t>positive regulation of NF-kappaB transcription factor activity</t>
  </si>
  <si>
    <t>ENSMUSG00000005251/ENSMUSG00000024079/ENSMUSG00000024617/ENSMUSG00000025473/ENSMUSG00000026068/ENSMUSG00000026305/ENSMUSG00000026321/ENSMUSG00000030793/ENSMUSG00000030966/ENSMUSG00000031639/ENSMUSG00000034330/ENSMUSG00000034457/ENSMUSG00000039853/ENSMUSG00000057143/ENSMUSG00000072244</t>
  </si>
  <si>
    <t>ENSMUSG00000019970/ENSMUSG00000021699/ENSMUSG00000021701/ENSMUSG00000022602/ENSMUSG00000024883/ENSMUSG00000024935/ENSMUSG00000027859/ENSMUSG00000032487/ENSMUSG00000034997/ENSMUSG00000042453/ENSMUSG00000042644/ENSMUSG00000048482/ENSMUSG00000070570/ENSMUSG00000074121/ENSMUSG00000074923</t>
  </si>
  <si>
    <t>GO:0033135</t>
  </si>
  <si>
    <t>regulation of peptidyl-serine phosphorylation</t>
  </si>
  <si>
    <t>163/23062</t>
  </si>
  <si>
    <t>ENSMUSG00000004371/ENSMUSG00000005087/ENSMUSG00000020108/ENSMUSG00000021699/ENSMUSG00000027859/ENSMUSG00000032487/ENSMUSG00000033307/ENSMUSG00000034394/ENSMUSG00000045103/ENSMUSG00000046879/ENSMUSG00000048482/ENSMUSG00000061175/ENSMUSG00000072244/ENSMUSG00000074121/ENSMUSG00000078853</t>
  </si>
  <si>
    <t>ENSMUSG00000000409/ENSMUSG00000001552/ENSMUSG00000005611/ENSMUSG00000018500/ENSMUSG00000021699/ENSMUSG00000026418/ENSMUSG00000031078/ENSMUSG00000032487/ENSMUSG00000041936/ENSMUSG00000041957/ENSMUSG00000044447/ENSMUSG00000045103/ENSMUSG00000054889/ENSMUSG00000057123/ENSMUSG00000062694</t>
  </si>
  <si>
    <t>ENSMUSG00000001864/ENSMUSG00000015143/ENSMUSG00000026109/ENSMUSG00000030494/ENSMUSG00000031328/ENSMUSG00000032366/ENSMUSG00000038235/ENSMUSG00000041842/ENSMUSG00000042099/ENSMUSG00000049493/ENSMUSG00000050315/ENSMUSG00000052397/ENSMUSG00000052921/ENSMUSG00000056201/ENSMUSG00000062825</t>
  </si>
  <si>
    <t>GO:0006941</t>
  </si>
  <si>
    <t>striated muscle contraction</t>
  </si>
  <si>
    <t>ENSMUSG00000001552/ENSMUSG00000007617/ENSMUSG00000021699/ENSMUSG00000026418/ENSMUSG00000030739/ENSMUSG00000031328/ENSMUSG00000032366/ENSMUSG00000038319/ENSMUSG00000041189/ENSMUSG00000041936/ENSMUSG00000041957/ENSMUSG00000045103/ENSMUSG00000054889/ENSMUSG00000057123/ENSMUSG00000062694</t>
  </si>
  <si>
    <t>GO:0032635</t>
  </si>
  <si>
    <t>interleukin-6 production</t>
  </si>
  <si>
    <t>ENSMUSG00000018500/ENSMUSG00000021457/ENSMUSG00000021678/ENSMUSG00000024379/ENSMUSG00000026068/ENSMUSG00000026896/ENSMUSG00000028048/ENSMUSG00000030793/ENSMUSG00000031639/ENSMUSG00000034330/ENSMUSG00000035678/ENSMUSG00000036908/ENSMUSG00000040296/ENSMUSG00000041605/ENSMUSG00000047139</t>
  </si>
  <si>
    <t>GO:0002221</t>
  </si>
  <si>
    <t>pattern recognition receptor signaling pathway</t>
  </si>
  <si>
    <t>ENSMUSG00000021678/ENSMUSG00000026896/ENSMUSG00000026946/ENSMUSG00000028885/ENSMUSG00000030793/ENSMUSG00000031639/ENSMUSG00000032661/ENSMUSG00000034330/ENSMUSG00000036908/ENSMUSG00000040296/ENSMUSG00000041605/ENSMUSG00000042228/ENSMUSG00000046879/ENSMUSG00000078853/ENSMUSG00000097028</t>
  </si>
  <si>
    <t>GO:0045766</t>
  </si>
  <si>
    <t>positive regulation of angiogenesis</t>
  </si>
  <si>
    <t>ENSMUSG00000001552/ENSMUSG00000004951/ENSMUSG00000021611/ENSMUSG00000023886/ENSMUSG00000025321/ENSMUSG00000028194/ENSMUSG00000031639/ENSMUSG00000031963/ENSMUSG00000032035/ENSMUSG00000032294/ENSMUSG00000032359/ENSMUSG00000035042/ENSMUSG00000039936/ENSMUSG00000050335/ENSMUSG00000056758</t>
  </si>
  <si>
    <t>GO:1904018</t>
  </si>
  <si>
    <t>positive regulation of vasculature development</t>
  </si>
  <si>
    <t>GO:0071674</t>
  </si>
  <si>
    <t>mononuclear cell migration</t>
  </si>
  <si>
    <t>ENSMUSG00000020272/ENSMUSG00000025473/ENSMUSG00000027009/ENSMUSG00000028048/ENSMUSG00000030793/ENSMUSG00000031207/ENSMUSG00000031558/ENSMUSG00000034855/ENSMUSG00000035042/ENSMUSG00000035373/ENSMUSG00000035385/ENSMUSG00000038235/ENSMUSG00000042228/ENSMUSG00000050335/ENSMUSG00000051457</t>
  </si>
  <si>
    <t>ENSMUSG00000001349/ENSMUSG00000005124/ENSMUSG00000020184/ENSMUSG00000021055/ENSMUSG00000021611/ENSMUSG00000021699/ENSMUSG00000021974/ENSMUSG00000023067/ENSMUSG00000024486/ENSMUSG00000030067/ENSMUSG00000031841/ENSMUSG00000032366/ENSMUSG00000032487/ENSMUSG00000035042/ENSMUSG00000049511</t>
  </si>
  <si>
    <t>GO:0032680</t>
  </si>
  <si>
    <t>regulation of tumor necrosis factor production</t>
  </si>
  <si>
    <t>ENSMUSG00000002602/ENSMUSG00000004951/ENSMUSG00000021457/ENSMUSG00000026896/ENSMUSG00000030067/ENSMUSG00000030793/ENSMUSG00000031639/ENSMUSG00000032661/ENSMUSG00000032690/ENSMUSG00000033307/ENSMUSG00000034330/ENSMUSG00000035385/ENSMUSG00000040296/ENSMUSG00000047139/ENSMUSG00000051457</t>
  </si>
  <si>
    <t>GO:0006643</t>
  </si>
  <si>
    <t>membrane lipid metabolic process</t>
  </si>
  <si>
    <t>ENSMUSG00000016918/ENSMUSG00000018500/ENSMUSG00000020357/ENSMUSG00000026104/ENSMUSG00000027009/ENSMUSG00000031841/ENSMUSG00000031963/ENSMUSG00000032462/ENSMUSG00000034205/ENSMUSG00000035385/ENSMUSG00000037936/ENSMUSG00000039936/ENSMUSG00000050953/ENSMUSG00000078202/ENSMUSG00000079465</t>
  </si>
  <si>
    <t>GO:0032640</t>
  </si>
  <si>
    <t>tumor necrosis factor production</t>
  </si>
  <si>
    <t>GO:0042129</t>
  </si>
  <si>
    <t>regulation of T cell proliferation</t>
  </si>
  <si>
    <t>ENSMUSG00000000791/ENSMUSG00000004446/ENSMUSG00000005087/ENSMUSG00000021457/ENSMUSG00000021756/ENSMUSG00000022528/ENSMUSG00000030793/ENSMUSG00000035042/ENSMUSG00000035678/ENSMUSG00000044303/ENSMUSG00000047139/ENSMUSG00000050335/ENSMUSG00000051076/ENSMUSG00000051457/ENSMUSG00000075122</t>
  </si>
  <si>
    <t>ENSMUSG00000000296/ENSMUSG00000020901/ENSMUSG00000021457/ENSMUSG00000025473/ENSMUSG00000026321/ENSMUSG00000027540/ENSMUSG00000028019/ENSMUSG00000028048/ENSMUSG00000029223/ENSMUSG00000032462/ENSMUSG00000033307/ENSMUSG00000034997/ENSMUSG00000042228/ENSMUSG00000047139/ENSMUSG00000062694</t>
  </si>
  <si>
    <t>GO:2001257</t>
  </si>
  <si>
    <t>regulation of cation channel activity</t>
  </si>
  <si>
    <t>ENSMUSG00000000838/ENSMUSG00000006930/ENSMUSG00000007617/ENSMUSG00000017817/ENSMUSG00000021699/ENSMUSG00000021708/ENSMUSG00000022602/ENSMUSG00000028214/ENSMUSG00000034330/ENSMUSG00000034593/ENSMUSG00000035385/ENSMUSG00000042453/ENSMUSG00000045103/ENSMUSG00000053395/ENSMUSG00000056201</t>
  </si>
  <si>
    <t>GO:0007259</t>
  </si>
  <si>
    <t>receptor signaling pathway via JAK-STAT</t>
  </si>
  <si>
    <t>197/23062</t>
  </si>
  <si>
    <t>ENSMUSG00000000409/ENSMUSG00000000791/ENSMUSG00000021756/ENSMUSG00000022528/ENSMUSG00000022906/ENSMUSG00000024379/ENSMUSG00000026104/ENSMUSG00000034394/ENSMUSG00000034422/ENSMUSG00000035042/ENSMUSG00000042228/ENSMUSG00000056758/ENSMUSG00000071713/ENSMUSG00000071714/ENSMUSG00000079415</t>
  </si>
  <si>
    <t>GO:1903169</t>
  </si>
  <si>
    <t>regulation of calcium ion transmembrane transport</t>
  </si>
  <si>
    <t>ENSMUSG00000000838/ENSMUSG00000005950/ENSMUSG00000006930/ENSMUSG00000017817/ENSMUSG00000020577/ENSMUSG00000021699/ENSMUSG00000027859/ENSMUSG00000028214/ENSMUSG00000034330/ENSMUSG00000034593/ENSMUSG00000034855/ENSMUSG00000042228/ENSMUSG00000045103/ENSMUSG00000047343/ENSMUSG00000062694</t>
  </si>
  <si>
    <t>ENSMUSG00000018001/ENSMUSG00000021678/ENSMUSG00000021708/ENSMUSG00000024304/ENSMUSG00000024451/ENSMUSG00000027859/ENSMUSG00000028348/ENSMUSG00000030134/ENSMUSG00000032462/ENSMUSG00000032702/ENSMUSG00000036661/ENSMUSG00000038235/ENSMUSG00000038831/ENSMUSG00000048924/ENSMUSG00000054793</t>
  </si>
  <si>
    <t>GO:0071902</t>
  </si>
  <si>
    <t>positive regulation of protein serine/threonine kinase activity</t>
  </si>
  <si>
    <t>ENSMUSG00000000296/ENSMUSG00000020901/ENSMUSG00000021457/ENSMUSG00000025473/ENSMUSG00000026321/ENSMUSG00000027540/ENSMUSG00000028019/ENSMUSG00000033307/ENSMUSG00000034997/ENSMUSG00000046879/ENSMUSG00000047139/ENSMUSG00000056313/ENSMUSG00000056758/ENSMUSG00000068744/ENSMUSG00000078853</t>
  </si>
  <si>
    <t>GO:0097696</t>
  </si>
  <si>
    <t>receptor signaling pathway via STAT</t>
  </si>
  <si>
    <t>204/23062</t>
  </si>
  <si>
    <t>GO:0030705</t>
  </si>
  <si>
    <t>cytoskeleton-dependent intracellular transport</t>
  </si>
  <si>
    <t>ENSMUSG00000000838/ENSMUSG00000003452/ENSMUSG00000004951/ENSMUSG00000006930/ENSMUSG00000021182/ENSMUSG00000028572/ENSMUSG00000029223/ENSMUSG00000032220/ENSMUSG00000033590/ENSMUSG00000034593/ENSMUSG00000039395/ENSMUSG00000040714/ENSMUSG00000042766/ENSMUSG00000052727/ENSMUSG00000055407</t>
  </si>
  <si>
    <t>ENSMUSG00000000303/ENSMUSG00000021803/ENSMUSG00000022321/ENSMUSG00000024304/ENSMUSG00000027009/ENSMUSG00000028217/ENSMUSG00000031841/ENSMUSG00000032135/ENSMUSG00000032462/ENSMUSG00000034275/ENSMUSG00000035566/ENSMUSG00000039103/ENSMUSG00000047139/ENSMUSG00000051323/ENSMUSG00000054793</t>
  </si>
  <si>
    <t>GO:0045619</t>
  </si>
  <si>
    <t>regulation of lymphocyte differentiation</t>
  </si>
  <si>
    <t>ENSMUSG00000000409/ENSMUSG00000002602/ENSMUSG00000004951/ENSMUSG00000005087/ENSMUSG00000021457/ENSMUSG00000025473/ENSMUSG00000029580/ENSMUSG00000031304/ENSMUSG00000035356/ENSMUSG00000035678/ENSMUSG00000037440/ENSMUSG00000044303/ENSMUSG00000047139/ENSMUSG00000070691/ENSMUSG00000078202</t>
  </si>
  <si>
    <t>GO:1903050</t>
  </si>
  <si>
    <t>regulation of proteolysis involved in protein catabolic process</t>
  </si>
  <si>
    <t>ENSMUSG00000000838/ENSMUSG00000003279/ENSMUSG00000020184/ENSMUSG00000021701/ENSMUSG00000022312/ENSMUSG00000022472/ENSMUSG00000027496/ENSMUSG00000028048/ENSMUSG00000028426/ENSMUSG00000030560/ENSMUSG00000030717/ENSMUSG00000044303/ENSMUSG00000073599/ENSMUSG00000074001/ENSMUSG00000074093</t>
  </si>
  <si>
    <t>GO:0009898</t>
  </si>
  <si>
    <t>cytoplasmic side of plasma membrane</t>
  </si>
  <si>
    <t>15/772</t>
  </si>
  <si>
    <t>182/22971</t>
  </si>
  <si>
    <t>ENSMUSG00000000303/ENSMUSG00000000409/ENSMUSG00000001552/ENSMUSG00000018001/ENSMUSG00000021457/ENSMUSG00000022443/ENSMUSG00000022500/ENSMUSG00000027536/ENSMUSG00000028214/ENSMUSG00000031207/ENSMUSG00000032899/ENSMUSG00000038605/ENSMUSG00000042228/ENSMUSG00000052397/ENSMUSG00000058656</t>
  </si>
  <si>
    <t>GO:0031225</t>
  </si>
  <si>
    <t>anchored component of membrane</t>
  </si>
  <si>
    <t>ENSMUSG00000022587/ENSMUSG00000028885/ENSMUSG00000031841/ENSMUSG00000032420/ENSMUSG00000037440/ENSMUSG00000037613/ENSMUSG00000046186/ENSMUSG00000046223/ENSMUSG00000046718/ENSMUSG00000047139/ENSMUSG00000051076/ENSMUSG00000053219/ENSMUSG00000063011/ENSMUSG00000074093/ENSMUSG00000078452</t>
  </si>
  <si>
    <t>14/754</t>
  </si>
  <si>
    <t>ENSMUSG00000000791/ENSMUSG00000001870/ENSMUSG00000005087/ENSMUSG00000017057/ENSMUSG00000021756/ENSMUSG00000026069/ENSMUSG00000026321/ENSMUSG00000027009/ENSMUSG00000028270/ENSMUSG00000031304/ENSMUSG00000041936/ENSMUSG00000044337/ENSMUSG00000046186/ENSMUSG00000052430</t>
  </si>
  <si>
    <t>14/764</t>
  </si>
  <si>
    <t>ENSMUSG00000001552/ENSMUSG00000021457/ENSMUSG00000024812/ENSMUSG00000026193/ENSMUSG00000030342/ENSMUSG00000035042/ENSMUSG00000037336/ENSMUSG00000038235/ENSMUSG00000041957/ENSMUSG00000042228/ENSMUSG00000046223/ENSMUSG00000047139/ENSMUSG00000053399/ENSMUSG00000054889</t>
  </si>
  <si>
    <t>GO:0030168</t>
  </si>
  <si>
    <t>platelet activation</t>
  </si>
  <si>
    <t>ENSMUSG00000002602/ENSMUSG00000021457/ENSMUSG00000022297/ENSMUSG00000026193/ENSMUSG00000029217/ENSMUSG00000030342/ENSMUSG00000031328/ENSMUSG00000032462/ENSMUSG00000037336/ENSMUSG00000038235/ENSMUSG00000042228/ENSMUSG00000048120/ENSMUSG00000053399/ENSMUSG00000056220</t>
  </si>
  <si>
    <t>GO:0070252</t>
  </si>
  <si>
    <t>actin-mediated cell contraction</t>
  </si>
  <si>
    <t>97/23062</t>
  </si>
  <si>
    <t>ENSMUSG00000001552/ENSMUSG00000021182/ENSMUSG00000021699/ENSMUSG00000026383/ENSMUSG00000031328/ENSMUSG00000032366/ENSMUSG00000035783/ENSMUSG00000038319/ENSMUSG00000041362/ENSMUSG00000041957/ENSMUSG00000054889/ENSMUSG00000057123/ENSMUSG00000062694/ENSMUSG00000090841</t>
  </si>
  <si>
    <t>GO:0046031</t>
  </si>
  <si>
    <t>ADP metabolic process</t>
  </si>
  <si>
    <t>ENSMUSG00000004267/ENSMUSG00000005686/ENSMUSG00000017390/ENSMUSG00000020108/ENSMUSG00000028671/ENSMUSG00000030717/ENSMUSG00000032294/ENSMUSG00000032420/ENSMUSG00000034997/ENSMUSG00000037370/ENSMUSG00000038871/ENSMUSG00000048120/ENSMUSG00000057666/ENSMUSG00000060600</t>
  </si>
  <si>
    <t>GO:2001243</t>
  </si>
  <si>
    <t>negative regulation of intrinsic apoptotic signaling pathway</t>
  </si>
  <si>
    <t>ENSMUSG00000004446/ENSMUSG00000004951/ENSMUSG00000005087/ENSMUSG00000020184/ENSMUSG00000022564/ENSMUSG00000027246/ENSMUSG00000027540/ENSMUSG00000030641/ENSMUSG00000032462/ENSMUSG00000032487/ENSMUSG00000033307/ENSMUSG00000037440/ENSMUSG00000044337/ENSMUSG00000046223</t>
  </si>
  <si>
    <t>GO:0009135</t>
  </si>
  <si>
    <t>purine nucleoside diphosphate metabolic process</t>
  </si>
  <si>
    <t>GO:0009179</t>
  </si>
  <si>
    <t>purine ribonucleoside diphosphate metabolic process</t>
  </si>
  <si>
    <t>ENSMUSG00000000627/ENSMUSG00000018507/ENSMUSG00000021451/ENSMUSG00000026193/ENSMUSG00000026341/ENSMUSG00000027859/ENSMUSG00000031078/ENSMUSG00000031558/ENSMUSG00000041362/ENSMUSG00000042766/ENSMUSG00000048482/ENSMUSG00000052727/ENSMUSG00000063531/ENSMUSG00000079415</t>
  </si>
  <si>
    <t>ENSMUSG00000005124/ENSMUSG00000020184/ENSMUSG00000021611/ENSMUSG00000021699/ENSMUSG00000021756/ENSMUSG00000021974/ENSMUSG00000027009/ENSMUSG00000031538/ENSMUSG00000031558/ENSMUSG00000032366/ENSMUSG00000034593/ENSMUSG00000035042/ENSMUSG00000037370/ENSMUSG00000044447</t>
  </si>
  <si>
    <t>ENSMUSG00000001552/ENSMUSG00000019789/ENSMUSG00000020184/ENSMUSG00000021699/ENSMUSG00000022122/ENSMUSG00000024935/ENSMUSG00000032366/ENSMUSG00000037580/ENSMUSG00000038319/ENSMUSG00000041957/ENSMUSG00000045103/ENSMUSG00000054889/ENSMUSG00000057123/ENSMUSG00000062694</t>
  </si>
  <si>
    <t>GO:0008630</t>
  </si>
  <si>
    <t>intrinsic apoptotic signaling pathway in response to DNA damage</t>
  </si>
  <si>
    <t>ENSMUSG00000004446/ENSMUSG00000005087/ENSMUSG00000020108/ENSMUSG00000023067/ENSMUSG00000024521/ENSMUSG00000026278/ENSMUSG00000027246/ENSMUSG00000027660/ENSMUSG00000030641/ENSMUSG00000030717/ENSMUSG00000030793/ENSMUSG00000033307/ENSMUSG00000044337/ENSMUSG00000061175</t>
  </si>
  <si>
    <t>GO:0009185</t>
  </si>
  <si>
    <t>ribonucleoside diphosphate metabolic process</t>
  </si>
  <si>
    <t>GO:0051209</t>
  </si>
  <si>
    <t>release of sequestered calcium ion into cytosol</t>
  </si>
  <si>
    <t>ENSMUSG00000000409/ENSMUSG00000006930/ENSMUSG00000017817/ENSMUSG00000021699/ENSMUSG00000027859/ENSMUSG00000031328/ENSMUSG00000034330/ENSMUSG00000034593/ENSMUSG00000034855/ENSMUSG00000034997/ENSMUSG00000042228/ENSMUSG00000042644/ENSMUSG00000045103/ENSMUSG00000047343</t>
  </si>
  <si>
    <t>GO:0051283</t>
  </si>
  <si>
    <t>negative regulation of sequestering of calcium ion</t>
  </si>
  <si>
    <t>GO:0051282</t>
  </si>
  <si>
    <t>regulation of sequestering of calcium ion</t>
  </si>
  <si>
    <t>GO:0051208</t>
  </si>
  <si>
    <t>sequestering of calcium ion</t>
  </si>
  <si>
    <t>GO:1990266</t>
  </si>
  <si>
    <t>neutrophil migration</t>
  </si>
  <si>
    <t>ENSMUSG00000005103/ENSMUSG00000021457/ENSMUSG00000021699/ENSMUSG00000025473/ENSMUSG00000029304/ENSMUSG00000029372/ENSMUSG00000031558/ENSMUSG00000032380/ENSMUSG00000034855/ENSMUSG00000035042/ENSMUSG00000035373/ENSMUSG00000035385/ENSMUSG00000050335/ENSMUSG00000053475</t>
  </si>
  <si>
    <t>GO:0043244</t>
  </si>
  <si>
    <t>regulation of protein-containing complex disassembly</t>
  </si>
  <si>
    <t>ENSMUSG00000004891/ENSMUSG00000005103/ENSMUSG00000015932/ENSMUSG00000021678/ENSMUSG00000028048/ENSMUSG00000032366/ENSMUSG00000037725/ENSMUSG00000038775/ENSMUSG00000043207/ENSMUSG00000046879/ENSMUSG00000048096/ENSMUSG00000052727/ENSMUSG00000056201/ENSMUSG00000078853</t>
  </si>
  <si>
    <t>GO:0014065</t>
  </si>
  <si>
    <t>phosphatidylinositol 3-kinase signaling</t>
  </si>
  <si>
    <t>134/23062</t>
  </si>
  <si>
    <t>ENSMUSG00000018166/ENSMUSG00000020733/ENSMUSG00000021451/ENSMUSG00000021678/ENSMUSG00000024989/ENSMUSG00000026193/ENSMUSG00000026447/ENSMUSG00000028019/ENSMUSG00000032462/ENSMUSG00000034997/ENSMUSG00000035042/ENSMUSG00000039936/ENSMUSG00000042453/ENSMUSG00000079415</t>
  </si>
  <si>
    <t>GO:0030833</t>
  </si>
  <si>
    <t>regulation of actin filament polymerization</t>
  </si>
  <si>
    <t>ENSMUSG00000020340/ENSMUSG00000022378/ENSMUSG00000026341/ENSMUSG00000030793/ENSMUSG00000031078/ENSMUSG00000031558/ENSMUSG00000032366/ENSMUSG00000032702/ENSMUSG00000038775/ENSMUSG00000042099/ENSMUSG00000048096/ENSMUSG00000055926/ENSMUSG00000056201/ENSMUSG00000079523</t>
  </si>
  <si>
    <t>ENSMUSG00000002602/ENSMUSG00000021457/ENSMUSG00000021678/ENSMUSG00000022500/ENSMUSG00000026068/ENSMUSG00000028048/ENSMUSG00000030793/ENSMUSG00000031639/ENSMUSG00000033307/ENSMUSG00000034330/ENSMUSG00000040296/ENSMUSG00000041605/ENSMUSG00000046718/ENSMUSG00000072244</t>
  </si>
  <si>
    <t>GO:0071887</t>
  </si>
  <si>
    <t>leukocyte apoptotic process</t>
  </si>
  <si>
    <t>ENSMUSG00000002602/ENSMUSG00000005087/ENSMUSG00000025473/ENSMUSG00000030067/ENSMUSG00000032462/ENSMUSG00000033307/ENSMUSG00000035042/ENSMUSG00000037613/ENSMUSG00000039936/ENSMUSG00000042228/ENSMUSG00000044303/ENSMUSG00000047139/ENSMUSG00000050335/ENSMUSG00000050721</t>
  </si>
  <si>
    <t>GO:0050671</t>
  </si>
  <si>
    <t>positive regulation of lymphocyte proliferation</t>
  </si>
  <si>
    <t>ENSMUSG00000000791/ENSMUSG00000021457/ENSMUSG00000021756/ENSMUSG00000022528/ENSMUSG00000023067/ENSMUSG00000029084/ENSMUSG00000030793/ENSMUSG00000033307/ENSMUSG00000035042/ENSMUSG00000035678/ENSMUSG00000047139/ENSMUSG00000051076/ENSMUSG00000051457/ENSMUSG00000075122</t>
  </si>
  <si>
    <t>GO:0031333</t>
  </si>
  <si>
    <t>negative regulation of protein-containing complex assembly</t>
  </si>
  <si>
    <t>ENSMUSG00000019970/ENSMUSG00000022378/ENSMUSG00000028048/ENSMUSG00000031558/ENSMUSG00000032366/ENSMUSG00000032702/ENSMUSG00000038400/ENSMUSG00000038775/ENSMUSG00000042099/ENSMUSG00000048096/ENSMUSG00000056201/ENSMUSG00000062591/ENSMUSG00000074093/ENSMUSG00000079523</t>
  </si>
  <si>
    <t>GO:0032946</t>
  </si>
  <si>
    <t>positive regulation of mononuclear cell proliferation</t>
  </si>
  <si>
    <t>152/23062</t>
  </si>
  <si>
    <t>GO:0031099</t>
  </si>
  <si>
    <t>regeneration</t>
  </si>
  <si>
    <t>ENSMUSG00000005148/ENSMUSG00000005950/ENSMUSG00000023067/ENSMUSG00000027496/ENSMUSG00000029217/ENSMUSG00000030342/ENSMUSG00000031328/ENSMUSG00000032294/ENSMUSG00000034394/ENSMUSG00000037370/ENSMUSG00000042485/ENSMUSG00000048482/ENSMUSG00000050953/ENSMUSG00000079415</t>
  </si>
  <si>
    <t>GO:0046434</t>
  </si>
  <si>
    <t>organophosphate catabolic process</t>
  </si>
  <si>
    <t>ENSMUSG00000005686/ENSMUSG00000023805/ENSMUSG00000025277/ENSMUSG00000028885/ENSMUSG00000032420/ENSMUSG00000033427/ENSMUSG00000034330/ENSMUSG00000037370/ENSMUSG00000037936/ENSMUSG00000039431/ENSMUSG00000040658/ENSMUSG00000048120/ENSMUSG00000056220/ENSMUSG00000061666</t>
  </si>
  <si>
    <t>GO:2001235</t>
  </si>
  <si>
    <t>positive regulation of apoptotic signaling pathway</t>
  </si>
  <si>
    <t>ENSMUSG00000000296/ENSMUSG00000000409/ENSMUSG00000004446/ENSMUSG00000020733/ENSMUSG00000024521/ENSMUSG00000026278/ENSMUSG00000027660/ENSMUSG00000030560/ENSMUSG00000030717/ENSMUSG00000030793/ENSMUSG00000032359/ENSMUSG00000041324/ENSMUSG00000052430/ENSMUSG00000070691</t>
  </si>
  <si>
    <t>GO:0022612</t>
  </si>
  <si>
    <t>gland morphogenesis</t>
  </si>
  <si>
    <t>ENSMUSG00000000303/ENSMUSG00000005087/ENSMUSG00000015647/ENSMUSG00000016918/ENSMUSG00000020733/ENSMUSG00000021055/ENSMUSG00000024395/ENSMUSG00000029378/ENSMUSG00000031207/ENSMUSG00000031558/ENSMUSG00000035451/ENSMUSG00000044303/ENSMUSG00000062694/ENSMUSG00000084128</t>
  </si>
  <si>
    <t>GO:0097530</t>
  </si>
  <si>
    <t>granulocyte migration</t>
  </si>
  <si>
    <t>GO:0035637</t>
  </si>
  <si>
    <t>multicellular organismal signaling</t>
  </si>
  <si>
    <t>ENSMUSG00000000838/ENSMUSG00000001552/ENSMUSG00000021699/ENSMUSG00000028048/ENSMUSG00000030739/ENSMUSG00000031328/ENSMUSG00000034810/ENSMUSG00000038319/ENSMUSG00000041957/ENSMUSG00000043207/ENSMUSG00000050953/ENSMUSG00000053395/ENSMUSG00000054889/ENSMUSG00000057123</t>
  </si>
  <si>
    <t>GO:0032675</t>
  </si>
  <si>
    <t>regulation of interleukin-6 production</t>
  </si>
  <si>
    <t>ENSMUSG00000018500/ENSMUSG00000021457/ENSMUSG00000021678/ENSMUSG00000024379/ENSMUSG00000026896/ENSMUSG00000028048/ENSMUSG00000030793/ENSMUSG00000031639/ENSMUSG00000034330/ENSMUSG00000035678/ENSMUSG00000036908/ENSMUSG00000040296/ENSMUSG00000041605/ENSMUSG00000047139</t>
  </si>
  <si>
    <t>ENSMUSG00000000308/ENSMUSG00000004891/ENSMUSG00000015599/ENSMUSG00000019789/ENSMUSG00000023067/ENSMUSG00000026088/ENSMUSG00000026383/ENSMUSG00000027009/ENSMUSG00000027496/ENSMUSG00000029580/ENSMUSG00000044254/ENSMUSG00000044303/ENSMUSG00000056758/ENSMUSG00000063632</t>
  </si>
  <si>
    <t>GO:0032388</t>
  </si>
  <si>
    <t>positive regulation of intracellular transport</t>
  </si>
  <si>
    <t>ENSMUSG00000000303/ENSMUSG00000001552/ENSMUSG00000020184/ENSMUSG00000024521/ENSMUSG00000026341/ENSMUSG00000027699/ENSMUSG00000031207/ENSMUSG00000031328/ENSMUSG00000032487/ENSMUSG00000035385/ENSMUSG00000039470/ENSMUSG00000042766/ENSMUSG00000052397/ENSMUSG00000059439</t>
  </si>
  <si>
    <t>ENSMUSG00000005950/ENSMUSG00000006930/ENSMUSG00000017817/ENSMUSG00000020155/ENSMUSG00000022602/ENSMUSG00000031328/ENSMUSG00000034330/ENSMUSG00000034855/ENSMUSG00000035385/ENSMUSG00000038319/ENSMUSG00000042453/ENSMUSG00000045103/ENSMUSG00000053395/ENSMUSG00000056201</t>
  </si>
  <si>
    <t>GO:1902806</t>
  </si>
  <si>
    <t>regulation of cell cycle G1/S phase transition</t>
  </si>
  <si>
    <t>ENSMUSG00000002297/ENSMUSG00000004446/ENSMUSG00000020184/ENSMUSG00000021611/ENSMUSG00000023067/ENSMUSG00000025764/ENSMUSG00000027510/ENSMUSG00000029580/ENSMUSG00000034330/ENSMUSG00000035385/ENSMUSG00000041324/ENSMUSG00000044303/ENSMUSG00000052151/ENSMUSG00000056313</t>
  </si>
  <si>
    <t>GO:0045732</t>
  </si>
  <si>
    <t>positive regulation of protein catabolic process</t>
  </si>
  <si>
    <t>ENSMUSG00000000838/ENSMUSG00000020184/ENSMUSG00000021701/ENSMUSG00000025473/ENSMUSG00000026944/ENSMUSG00000027496/ENSMUSG00000028048/ENSMUSG00000030717/ENSMUSG00000031207/ENSMUSG00000044254/ENSMUSG00000050953/ENSMUSG00000052397/ENSMUSG00000073599/ENSMUSG00000074001</t>
  </si>
  <si>
    <t>ENSMUSG00000000308/ENSMUSG00000015970/ENSMUSG00000020256/ENSMUSG00000023232/ENSMUSG00000024935/ENSMUSG00000025176/ENSMUSG00000027199/ENSMUSG00000027610/ENSMUSG00000031584/ENSMUSG00000037440/ENSMUSG00000037580/ENSMUSG00000040675/ENSMUSG00000042453/ENSMUSG00000076441</t>
  </si>
  <si>
    <t>GO:0030667</t>
  </si>
  <si>
    <t>secretory granule membrane</t>
  </si>
  <si>
    <t>14/772</t>
  </si>
  <si>
    <t>90/22971</t>
  </si>
  <si>
    <t>ENSMUSG00000001750/ENSMUSG00000004626/ENSMUSG00000015143/ENSMUSG00000019590/ENSMUSG00000020000/ENSMUSG00000020847/ENSMUSG00000024130/ENSMUSG00000025473/ENSMUSG00000029084/ENSMUSG00000031207/ENSMUSG00000032202/ENSMUSG00000036687/ENSMUSG00000042644/ENSMUSG00000062995</t>
  </si>
  <si>
    <t>ENSMUSG00000001131/ENSMUSG00000015647/ENSMUSG00000020758/ENSMUSG00000021974/ENSMUSG00000023886/ENSMUSG00000026109/ENSMUSG00000026193/ENSMUSG00000027111/ENSMUSG00000034205/ENSMUSG00000041936/ENSMUSG00000048120/ENSMUSG00000051457/ENSMUSG00000068196/ENSMUSG00000079465</t>
  </si>
  <si>
    <t>GO:0043204</t>
  </si>
  <si>
    <t>perikaryon</t>
  </si>
  <si>
    <t>143/22971</t>
  </si>
  <si>
    <t>ENSMUSG00000000308/ENSMUSG00000000838/ENSMUSG00000004267/ENSMUSG00000004951/ENSMUSG00000021055/ENSMUSG00000022240/ENSMUSG00000023868/ENSMUSG00000024935/ENSMUSG00000035385/ENSMUSG00000041362/ENSMUSG00000042453/ENSMUSG00000048482/ENSMUSG00000052727/ENSMUSG00000076441</t>
  </si>
  <si>
    <t>GO:0045111</t>
  </si>
  <si>
    <t>intermediate filament cytoskeleton</t>
  </si>
  <si>
    <t>178/22971</t>
  </si>
  <si>
    <t>ENSMUSG00000001333/ENSMUSG00000001552/ENSMUSG00000004891/ENSMUSG00000020911/ENSMUSG00000023043/ENSMUSG00000024302/ENSMUSG00000034282/ENSMUSG00000034593/ENSMUSG00000037185/ENSMUSG00000041957/ENSMUSG00000045103/ENSMUSG00000050953/ENSMUSG00000054889/ENSMUSG00000059439</t>
  </si>
  <si>
    <t>GO:0044325</t>
  </si>
  <si>
    <t>transmembrane transporter binding</t>
  </si>
  <si>
    <t>13/754</t>
  </si>
  <si>
    <t>148/22557</t>
  </si>
  <si>
    <t>ENSMUSG00000000838/ENSMUSG00000006930/ENSMUSG00000007617/ENSMUSG00000015143/ENSMUSG00000018470/ENSMUSG00000021699/ENSMUSG00000022564/ENSMUSG00000030793/ENSMUSG00000031328/ENSMUSG00000037386/ENSMUSG00000041936/ENSMUSG00000042228/ENSMUSG00000062694</t>
  </si>
  <si>
    <t>GO:0008083</t>
  </si>
  <si>
    <t>growth factor activity</t>
  </si>
  <si>
    <t>149/22557</t>
  </si>
  <si>
    <t>ENSMUSG00000001131/ENSMUSG00000004371/ENSMUSG00000021974/ENSMUSG00000024486/ENSMUSG00000027859/ENSMUSG00000028019/ENSMUSG00000029378/ENSMUSG00000030827/ENSMUSG00000034394/ENSMUSG00000041324/ENSMUSG00000048482/ENSMUSG00000074121/ENSMUSG00000079415</t>
  </si>
  <si>
    <t>ENSMUSG00000001870/ENSMUSG00000015647/ENSMUSG00000021613/ENSMUSG00000026193/ENSMUSG00000028776/ENSMUSG00000030284/ENSMUSG00000031558/ENSMUSG00000031963/ENSMUSG00000041936/ENSMUSG00000042453/ENSMUSG00000064080/ENSMUSG00000068196/ENSMUSG00000079465</t>
  </si>
  <si>
    <t>GO:0035458</t>
  </si>
  <si>
    <t>cellular response to interferon-beta</t>
  </si>
  <si>
    <t>13/764</t>
  </si>
  <si>
    <t>ENSMUSG00000020307/ENSMUSG00000020464/ENSMUSG00000024349/ENSMUSG00000026104/ENSMUSG00000028270/ENSMUSG00000040253/ENSMUSG00000046879/ENSMUSG00000054203/ENSMUSG00000069893/ENSMUSG00000072244/ENSMUSG00000074896/ENSMUSG00000078853/ENSMUSG00000078922</t>
  </si>
  <si>
    <t>GO:0030239</t>
  </si>
  <si>
    <t>myofibril assembly</t>
  </si>
  <si>
    <t>ENSMUSG00000005103/ENSMUSG00000020186/ENSMUSG00000020911/ENSMUSG00000021798/ENSMUSG00000026421/ENSMUSG00000028348/ENSMUSG00000031972/ENSMUSG00000032366/ENSMUSG00000034460/ENSMUSG00000048096/ENSMUSG00000062694/ENSMUSG00000062825/ENSMUSG00000067818</t>
  </si>
  <si>
    <t>GO:0055002</t>
  </si>
  <si>
    <t>striated muscle cell development</t>
  </si>
  <si>
    <t>GO:0006165</t>
  </si>
  <si>
    <t>nucleoside diphosphate phosphorylation</t>
  </si>
  <si>
    <t>ENSMUSG00000004267/ENSMUSG00000017390/ENSMUSG00000020108/ENSMUSG00000020638/ENSMUSG00000028671/ENSMUSG00000030717/ENSMUSG00000032294/ENSMUSG00000034997/ENSMUSG00000037370/ENSMUSG00000038871/ENSMUSG00000039058/ENSMUSG00000057666/ENSMUSG00000060600</t>
  </si>
  <si>
    <t>GO:0032479</t>
  </si>
  <si>
    <t>regulation of type I interferon production</t>
  </si>
  <si>
    <t>ENSMUSG00000021457/ENSMUSG00000024349/ENSMUSG00000026104/ENSMUSG00000026896/ENSMUSG00000026946/ENSMUSG00000030793/ENSMUSG00000031639/ENSMUSG00000032661/ENSMUSG00000032690/ENSMUSG00000034330/ENSMUSG00000035692/ENSMUSG00000040296/ENSMUSG00000057666</t>
  </si>
  <si>
    <t>GO:0046939</t>
  </si>
  <si>
    <t>nucleotide phosphorylation</t>
  </si>
  <si>
    <t>GO:0032606</t>
  </si>
  <si>
    <t>type I interferon production</t>
  </si>
  <si>
    <t>GO:0032642</t>
  </si>
  <si>
    <t>regulation of chemokine production</t>
  </si>
  <si>
    <t>ENSMUSG00000018500/ENSMUSG00000021457/ENSMUSG00000021678/ENSMUSG00000024079/ENSMUSG00000024379/ENSMUSG00000026069/ENSMUSG00000030067/ENSMUSG00000030793/ENSMUSG00000031639/ENSMUSG00000032661/ENSMUSG00000033307/ENSMUSG00000035042/ENSMUSG00000047139</t>
  </si>
  <si>
    <t>GO:1903557</t>
  </si>
  <si>
    <t>positive regulation of tumor necrosis factor superfamily cytokine production</t>
  </si>
  <si>
    <t>ENSMUSG00000004951/ENSMUSG00000021457/ENSMUSG00000025473/ENSMUSG00000026896/ENSMUSG00000030793/ENSMUSG00000031639/ENSMUSG00000032661/ENSMUSG00000032690/ENSMUSG00000033307/ENSMUSG00000034330/ENSMUSG00000035385/ENSMUSG00000040296/ENSMUSG00000051457</t>
  </si>
  <si>
    <t>GO:0032602</t>
  </si>
  <si>
    <t>chemokine production</t>
  </si>
  <si>
    <t>GO:0071675</t>
  </si>
  <si>
    <t>regulation of mononuclear cell migration</t>
  </si>
  <si>
    <t>ENSMUSG00000020272/ENSMUSG00000025473/ENSMUSG00000027009/ENSMUSG00000030793/ENSMUSG00000031207/ENSMUSG00000031558/ENSMUSG00000034855/ENSMUSG00000035042/ENSMUSG00000035373/ENSMUSG00000035385/ENSMUSG00000042228/ENSMUSG00000050335/ENSMUSG00000051457</t>
  </si>
  <si>
    <t>GO:0032649</t>
  </si>
  <si>
    <t>regulation of interferon-gamma production</t>
  </si>
  <si>
    <t>ENSMUSG00000000791/ENSMUSG00000002602/ENSMUSG00000021678/ENSMUSG00000021699/ENSMUSG00000022378/ENSMUSG00000026069/ENSMUSG00000030793/ENSMUSG00000031639/ENSMUSG00000035678/ENSMUSG00000035692/ENSMUSG00000040010/ENSMUSG00000078452/ENSMUSG00000102418</t>
  </si>
  <si>
    <t>ENSMUSG00000020357/ENSMUSG00000021701/ENSMUSG00000031558/ENSMUSG00000031841/ENSMUSG00000031963/ENSMUSG00000032294/ENSMUSG00000032462/ENSMUSG00000032487/ENSMUSG00000033170/ENSMUSG00000034205/ENSMUSG00000063531/ENSMUSG00000070327/ENSMUSG00000078202</t>
  </si>
  <si>
    <t>GO:0043280</t>
  </si>
  <si>
    <t>positive regulation of cysteine-type endopeptidase activity involved in apoptotic process</t>
  </si>
  <si>
    <t>ENSMUSG00000000409/ENSMUSG00000004446/ENSMUSG00000021457/ENSMUSG00000024521/ENSMUSG00000024935/ENSMUSG00000026104/ENSMUSG00000026278/ENSMUSG00000027859/ENSMUSG00000030793/ENSMUSG00000033740/ENSMUSG00000037613/ENSMUSG00000044303/ENSMUSG00000079465</t>
  </si>
  <si>
    <t>ENSMUSG00000019789/ENSMUSG00000021678/ENSMUSG00000021699/ENSMUSG00000021823/ENSMUSG00000022122/ENSMUSG00000024812/ENSMUSG00000025993/ENSMUSG00000030067/ENSMUSG00000031207/ENSMUSG00000034855/ENSMUSG00000038235/ENSMUSG00000045103/ENSMUSG00000052397</t>
  </si>
  <si>
    <t>GO:0001508</t>
  </si>
  <si>
    <t>action potential</t>
  </si>
  <si>
    <t>ENSMUSG00000000838/ENSMUSG00000001552/ENSMUSG00000028048/ENSMUSG00000030067/ENSMUSG00000030739/ENSMUSG00000031328/ENSMUSG00000034810/ENSMUSG00000038319/ENSMUSG00000041957/ENSMUSG00000045103/ENSMUSG00000054889/ENSMUSG00000057123/ENSMUSG00000062694</t>
  </si>
  <si>
    <t>ENSMUSG00000004446/ENSMUSG00000021611/ENSMUSG00000023043/ENSMUSG00000026278/ENSMUSG00000027009/ENSMUSG00000027859/ENSMUSG00000030717/ENSMUSG00000030827/ENSMUSG00000035385/ENSMUSG00000049001/ENSMUSG00000068747/ENSMUSG00000073599/ENSMUSG00000079465</t>
  </si>
  <si>
    <t>GO:0030010</t>
  </si>
  <si>
    <t>establishment of cell polarity</t>
  </si>
  <si>
    <t>ENSMUSG00000001750/ENSMUSG00000018001/ENSMUSG00000020733/ENSMUSG00000022378/ENSMUSG00000022443/ENSMUSG00000022528/ENSMUSG00000031207/ENSMUSG00000032702/ENSMUSG00000041362/ENSMUSG00000050953/ENSMUSG00000052727/ENSMUSG00000056201/ENSMUSG00000059439</t>
  </si>
  <si>
    <t>GO:0001909</t>
  </si>
  <si>
    <t>leukocyte mediated cytotoxicity</t>
  </si>
  <si>
    <t>ENSMUSG00000004626/ENSMUSG00000021403/ENSMUSG00000021678/ENSMUSG00000022378/ENSMUSG00000025279/ENSMUSG00000026068/ENSMUSG00000030560/ENSMUSG00000032202/ENSMUSG00000032359/ENSMUSG00000035385/ENSMUSG00000053219/ENSMUSG00000078452/ENSMUSG00000102418</t>
  </si>
  <si>
    <t>ENSMUSG00000015112/ENSMUSG00000015342/ENSMUSG00000020733/ENSMUSG00000022756/ENSMUSG00000023169/ENSMUSG00000024935/ENSMUSG00000040010/ENSMUSG00000046079/ENSMUSG00000048482/ENSMUSG00000049511/ENSMUSG00000050953/ENSMUSG00000054720/ENSMUSG00000070570</t>
  </si>
  <si>
    <t>ENSMUSG00000000627/ENSMUSG00000021451/ENSMUSG00000021611/ENSMUSG00000022528/ENSMUSG00000026341/ENSMUSG00000028977/ENSMUSG00000031558/ENSMUSG00000042766/ENSMUSG00000047139/ENSMUSG00000048482/ENSMUSG00000056758/ENSMUSG00000063531/ENSMUSG00000063632</t>
  </si>
  <si>
    <t>GO:0042770</t>
  </si>
  <si>
    <t>signal transduction in response to DNA damage</t>
  </si>
  <si>
    <t>ENSMUSG00000004446/ENSMUSG00000005087/ENSMUSG00000016526/ENSMUSG00000020184/ENSMUSG00000020326/ENSMUSG00000023067/ENSMUSG00000024521/ENSMUSG00000024803/ENSMUSG00000027510/ENSMUSG00000033307/ENSMUSG00000043207/ENSMUSG00000044303/ENSMUSG00000056758</t>
  </si>
  <si>
    <t>GO:0051250</t>
  </si>
  <si>
    <t>negative regulation of lymphocyte activation</t>
  </si>
  <si>
    <t>ENSMUSG00000002602/ENSMUSG00000004951/ENSMUSG00000005087/ENSMUSG00000042228/ENSMUSG00000044303/ENSMUSG00000047139/ENSMUSG00000050335/ENSMUSG00000051076/ENSMUSG00000051457/ENSMUSG00000063632/ENSMUSG00000070691/ENSMUSG00000075122/ENSMUSG00000078202</t>
  </si>
  <si>
    <t>GO:0043296</t>
  </si>
  <si>
    <t>apical junction complex</t>
  </si>
  <si>
    <t>13/772</t>
  </si>
  <si>
    <t>165/22971</t>
  </si>
  <si>
    <t>ENSMUSG00000000303/ENSMUSG00000018001/ENSMUSG00000024812/ENSMUSG00000027699/ENSMUSG00000029580/ENSMUSG00000038235/ENSMUSG00000040296/ENSMUSG00000044641/ENSMUSG00000045095/ENSMUSG00000045659/ENSMUSG00000057440/ENSMUSG00000062825/ENSMUSG00000068876</t>
  </si>
  <si>
    <t>GO:0042383</t>
  </si>
  <si>
    <t>sarcolemma</t>
  </si>
  <si>
    <t>166/22971</t>
  </si>
  <si>
    <t>ENSMUSG00000001333/ENSMUSG00000020911/ENSMUSG00000021823/ENSMUSG00000024302/ENSMUSG00000024304/ENSMUSG00000025348/ENSMUSG00000031207/ENSMUSG00000041936/ENSMUSG00000045103/ENSMUSG00000047963/ENSMUSG00000052397/ENSMUSG00000053395/ENSMUSG00000062694</t>
  </si>
  <si>
    <t>GO:0030027</t>
  </si>
  <si>
    <t>lamellipodium</t>
  </si>
  <si>
    <t>174/22971</t>
  </si>
  <si>
    <t>ENSMUSG00000000303/ENSMUSG00000004626/ENSMUSG00000005087/ENSMUSG00000018507/ENSMUSG00000021990/ENSMUSG00000024304/ENSMUSG00000025085/ENSMUSG00000026341/ENSMUSG00000029580/ENSMUSG00000031078/ENSMUSG00000041362/ENSMUSG00000045103/ENSMUSG00000056201</t>
  </si>
  <si>
    <t>GO:0045296</t>
  </si>
  <si>
    <t>cadherin binding</t>
  </si>
  <si>
    <t>12/754</t>
  </si>
  <si>
    <t>69/22557</t>
  </si>
  <si>
    <t>ENSMUSG00000000303/ENSMUSG00000001552/ENSMUSG00000009687/ENSMUSG00000022240/ENSMUSG00000022321/ENSMUSG00000024304/ENSMUSG00000026413/ENSMUSG00000028217/ENSMUSG00000029086/ENSMUSG00000031841/ENSMUSG00000041957/ENSMUSG00000054065</t>
  </si>
  <si>
    <t>GO:0140375</t>
  </si>
  <si>
    <t>immune receptor activity</t>
  </si>
  <si>
    <t>136/22557</t>
  </si>
  <si>
    <t>ENSMUSG00000000791/ENSMUSG00000005087/ENSMUSG00000017057/ENSMUSG00000021756/ENSMUSG00000026068/ENSMUSG00000026069/ENSMUSG00000031304/ENSMUSG00000032359/ENSMUSG00000041439/ENSMUSG00000044337/ENSMUSG00000071713/ENSMUSG00000071714</t>
  </si>
  <si>
    <t>GO:0006949</t>
  </si>
  <si>
    <t>syncytium formation</t>
  </si>
  <si>
    <t>12/764</t>
  </si>
  <si>
    <t>ENSMUSG00000005087/ENSMUSG00000015745/ENSMUSG00000020326/ENSMUSG00000022443/ENSMUSG00000025473/ENSMUSG00000026104/ENSMUSG00000030342/ENSMUSG00000034855/ENSMUSG00000035168/ENSMUSG00000044447/ENSMUSG00000046186/ENSMUSG00000062694</t>
  </si>
  <si>
    <t>GO:0072332</t>
  </si>
  <si>
    <t>intrinsic apoptotic signaling pathway by p53 class mediator</t>
  </si>
  <si>
    <t>ENSMUSG00000005087/ENSMUSG00000019851/ENSMUSG00000020108/ENSMUSG00000020184/ENSMUSG00000023067/ENSMUSG00000024521/ENSMUSG00000026278/ENSMUSG00000027246/ENSMUSG00000030717/ENSMUSG00000030793/ENSMUSG00000033307/ENSMUSG00000034457</t>
  </si>
  <si>
    <t>GO:0021675</t>
  </si>
  <si>
    <t>nerve development</t>
  </si>
  <si>
    <t>ENSMUSG00000001750/ENSMUSG00000016918/ENSMUSG00000018166/ENSMUSG00000022528/ENSMUSG00000027009/ENSMUSG00000027859/ENSMUSG00000034460/ENSMUSG00000039529/ENSMUSG00000044337/ENSMUSG00000045103/ENSMUSG00000048482/ENSMUSG00000074121</t>
  </si>
  <si>
    <t>GO:0002260</t>
  </si>
  <si>
    <t>lymphocyte homeostasis</t>
  </si>
  <si>
    <t>ENSMUSG00000001750/ENSMUSG00000005087/ENSMUSG00000024521/ENSMUSG00000025993/ENSMUSG00000027660/ENSMUSG00000033307/ENSMUSG00000037370/ENSMUSG00000037613/ENSMUSG00000039936/ENSMUSG00000042228/ENSMUSG00000047139/ENSMUSG00000057337</t>
  </si>
  <si>
    <t>GO:0033627</t>
  </si>
  <si>
    <t>cell adhesion mediated by integrin</t>
  </si>
  <si>
    <t>ENSMUSG00000020758/ENSMUSG00000021457/ENSMUSG00000025321/ENSMUSG00000025348/ENSMUSG00000027009/ENSMUSG00000027111/ENSMUSG00000032243/ENSMUSG00000032925/ENSMUSG00000034394/ENSMUSG00000035042/ENSMUSG00000042228/ENSMUSG00000047139</t>
  </si>
  <si>
    <t>GO:0030593</t>
  </si>
  <si>
    <t>neutrophil chemotaxis</t>
  </si>
  <si>
    <t>ENSMUSG00000021457/ENSMUSG00000021699/ENSMUSG00000029304/ENSMUSG00000029372/ENSMUSG00000031558/ENSMUSG00000032380/ENSMUSG00000034855/ENSMUSG00000035042/ENSMUSG00000035373/ENSMUSG00000035385/ENSMUSG00000050335/ENSMUSG00000053475</t>
  </si>
  <si>
    <t>GO:0032755</t>
  </si>
  <si>
    <t>positive regulation of interleukin-6 production</t>
  </si>
  <si>
    <t>ENSMUSG00000018500/ENSMUSG00000021457/ENSMUSG00000021678/ENSMUSG00000024379/ENSMUSG00000026896/ENSMUSG00000030793/ENSMUSG00000031639/ENSMUSG00000034330/ENSMUSG00000035678/ENSMUSG00000036908/ENSMUSG00000040296/ENSMUSG00000041605</t>
  </si>
  <si>
    <t>GO:0072676</t>
  </si>
  <si>
    <t>lymphocyte migration</t>
  </si>
  <si>
    <t>ENSMUSG00000020272/ENSMUSG00000025473/ENSMUSG00000027009/ENSMUSG00000028048/ENSMUSG00000030793/ENSMUSG00000031207/ENSMUSG00000034855/ENSMUSG00000035042/ENSMUSG00000035373/ENSMUSG00000035385/ENSMUSG00000038235/ENSMUSG00000051457</t>
  </si>
  <si>
    <t>GO:0032760</t>
  </si>
  <si>
    <t>positive regulation of tumor necrosis factor production</t>
  </si>
  <si>
    <t>ENSMUSG00000004951/ENSMUSG00000021457/ENSMUSG00000026896/ENSMUSG00000030793/ENSMUSG00000031639/ENSMUSG00000032661/ENSMUSG00000032690/ENSMUSG00000033307/ENSMUSG00000034330/ENSMUSG00000035385/ENSMUSG00000040296/ENSMUSG00000051457</t>
  </si>
  <si>
    <t>ENSMUSG00000000409/ENSMUSG00000005611/ENSMUSG00000016918/ENSMUSG00000018500/ENSMUSG00000021699/ENSMUSG00000022122/ENSMUSG00000029084/ENSMUSG00000031078/ENSMUSG00000032487/ENSMUSG00000034997/ENSMUSG00000035783/ENSMUSG00000044447</t>
  </si>
  <si>
    <t>GO:0019751</t>
  </si>
  <si>
    <t>polyol metabolic process</t>
  </si>
  <si>
    <t>ENSMUSG00000020098/ENSMUSG00000021759/ENSMUSG00000023805/ENSMUSG00000024210/ENSMUSG00000026944/ENSMUSG00000028048/ENSMUSG00000034330/ENSMUSG00000037580/ENSMUSG00000039431/ENSMUSG00000052151/ENSMUSG00000052396/ENSMUSG00000056220</t>
  </si>
  <si>
    <t>ENSMUSG00000002602/ENSMUSG00000005087/ENSMUSG00000025473/ENSMUSG00000030067/ENSMUSG00000032462/ENSMUSG00000033307/ENSMUSG00000035042/ENSMUSG00000039936/ENSMUSG00000042228/ENSMUSG00000044303/ENSMUSG00000047139/ENSMUSG00000050335</t>
  </si>
  <si>
    <t>GO:0006090</t>
  </si>
  <si>
    <t>pyruvate metabolic process</t>
  </si>
  <si>
    <t>ENSMUSG00000004267/ENSMUSG00000017390/ENSMUSG00000020108/ENSMUSG00000025176/ENSMUSG00000028671/ENSMUSG00000030717/ENSMUSG00000032294/ENSMUSG00000034997/ENSMUSG00000037370/ENSMUSG00000038871/ENSMUSG00000057666/ENSMUSG00000060600</t>
  </si>
  <si>
    <t>ENSMUSG00000002602/ENSMUSG00000021457/ENSMUSG00000021678/ENSMUSG00000022500/ENSMUSG00000030793/ENSMUSG00000031639/ENSMUSG00000033307/ENSMUSG00000034330/ENSMUSG00000040296/ENSMUSG00000041605/ENSMUSG00000046718/ENSMUSG00000072244</t>
  </si>
  <si>
    <t>GO:0051261</t>
  </si>
  <si>
    <t>protein depolymerization</t>
  </si>
  <si>
    <t>ENSMUSG00000004891/ENSMUSG00000005103/ENSMUSG00000015932/ENSMUSG00000019970/ENSMUSG00000021678/ENSMUSG00000032366/ENSMUSG00000037725/ENSMUSG00000038244/ENSMUSG00000038775/ENSMUSG00000048096/ENSMUSG00000052727/ENSMUSG00000056201</t>
  </si>
  <si>
    <t>GO:0001952</t>
  </si>
  <si>
    <t>regulation of cell-matrix adhesion</t>
  </si>
  <si>
    <t>ENSMUSG00000001552/ENSMUSG00000021823/ENSMUSG00000026383/ENSMUSG00000031841/ENSMUSG00000032462/ENSMUSG00000040274/ENSMUSG00000044303/ENSMUSG00000045103/ENSMUSG00000056201/ENSMUSG00000059439/ENSMUSG00000062825/ENSMUSG00000063531</t>
  </si>
  <si>
    <t>GO:0071621</t>
  </si>
  <si>
    <t>granulocyte chemotaxis</t>
  </si>
  <si>
    <t>GO:0019079</t>
  </si>
  <si>
    <t>viral genome replication</t>
  </si>
  <si>
    <t>ENSMUSG00000000838/ENSMUSG00000024079/ENSMUSG00000024691/ENSMUSG00000026896/ENSMUSG00000032661/ENSMUSG00000032690/ENSMUSG00000035042/ENSMUSG00000035692/ENSMUSG00000039236/ENSMUSG00000046718/ENSMUSG00000056758/ENSMUSG00000072244</t>
  </si>
  <si>
    <t>GO:0033138</t>
  </si>
  <si>
    <t>positive regulation of peptidyl-serine phosphorylation</t>
  </si>
  <si>
    <t>ENSMUSG00000004371/ENSMUSG00000005087/ENSMUSG00000027859/ENSMUSG00000032487/ENSMUSG00000033307/ENSMUSG00000034394/ENSMUSG00000046879/ENSMUSG00000048482/ENSMUSG00000061175/ENSMUSG00000072244/ENSMUSG00000074121/ENSMUSG00000078853</t>
  </si>
  <si>
    <t>GO:0060048</t>
  </si>
  <si>
    <t>cardiac muscle contraction</t>
  </si>
  <si>
    <t>ENSMUSG00000001552/ENSMUSG00000021699/ENSMUSG00000026418/ENSMUSG00000031328/ENSMUSG00000032366/ENSMUSG00000038319/ENSMUSG00000041936/ENSMUSG00000041957/ENSMUSG00000045103/ENSMUSG00000054889/ENSMUSG00000057123/ENSMUSG00000062694</t>
  </si>
  <si>
    <t>GO:0042303</t>
  </si>
  <si>
    <t>molting cycle</t>
  </si>
  <si>
    <t>ENSMUSG00000015647/ENSMUSG00000021611/ENSMUSG00000022297/ENSMUSG00000026167/ENSMUSG00000032487/ENSMUSG00000034593/ENSMUSG00000039395/ENSMUSG00000041324/ENSMUSG00000043207/ENSMUSG00000046186/ENSMUSG00000070305/ENSMUSG00000070691</t>
  </si>
  <si>
    <t>GO:0042633</t>
  </si>
  <si>
    <t>hair cycle</t>
  </si>
  <si>
    <t>GO:0031623</t>
  </si>
  <si>
    <t>receptor internalization</t>
  </si>
  <si>
    <t>ENSMUSG00000000838/ENSMUSG00000006930/ENSMUSG00000021457/ENSMUSG00000022602/ENSMUSG00000030342/ENSMUSG00000034330/ENSMUSG00000044254/ENSMUSG00000044337/ENSMUSG00000049511/ENSMUSG00000052397/ENSMUSG00000053395/ENSMUSG00000062694</t>
  </si>
  <si>
    <t>GO:1904375</t>
  </si>
  <si>
    <t>regulation of protein localization to cell periphery</t>
  </si>
  <si>
    <t>ENSMUSG00000000303/ENSMUSG00000024617/ENSMUSG00000026341/ENSMUSG00000026944/ENSMUSG00000029580/ENSMUSG00000032883/ENSMUSG00000034593/ENSMUSG00000039470/ENSMUSG00000049493/ENSMUSG00000050335/ENSMUSG00000052316/ENSMUSG00000052397</t>
  </si>
  <si>
    <t>GO:1903038</t>
  </si>
  <si>
    <t>negative regulation of leukocyte cell-cell adhesion</t>
  </si>
  <si>
    <t>ENSMUSG00000004951/ENSMUSG00000005087/ENSMUSG00000025473/ENSMUSG00000044303/ENSMUSG00000047139/ENSMUSG00000050335/ENSMUSG00000051076/ENSMUSG00000051457/ENSMUSG00000070691/ENSMUSG00000075122/ENSMUSG00000076441/ENSMUSG00000078202</t>
  </si>
  <si>
    <t>GO:0050921</t>
  </si>
  <si>
    <t>positive regulation of chemotaxis</t>
  </si>
  <si>
    <t>ENSMUSG00000004951/ENSMUSG00000021678/ENSMUSG00000023886/ENSMUSG00000026193/ENSMUSG00000031078/ENSMUSG00000031558/ENSMUSG00000031841/ENSMUSG00000032380/ENSMUSG00000034855/ENSMUSG00000035042/ENSMUSG00000035373/ENSMUSG00000035385</t>
  </si>
  <si>
    <t>GO:0016052</t>
  </si>
  <si>
    <t>carbohydrate catabolic process</t>
  </si>
  <si>
    <t>ENSMUSG00000004267/ENSMUSG00000017390/ENSMUSG00000020108/ENSMUSG00000028671/ENSMUSG00000030717/ENSMUSG00000032294/ENSMUSG00000034997/ENSMUSG00000037370/ENSMUSG00000038871/ENSMUSG00000047963/ENSMUSG00000057666/ENSMUSG00000060600</t>
  </si>
  <si>
    <t>ENSMUSG00000019789/ENSMUSG00000021360/ENSMUSG00000026383/ENSMUSG00000027246/ENSMUSG00000028480/ENSMUSG00000031328/ENSMUSG00000032446/ENSMUSG00000034205/ENSMUSG00000035451/ENSMUSG00000039238/ENSMUSG00000050953/ENSMUSG00000056758</t>
  </si>
  <si>
    <t>ENSMUSG00000005087/ENSMUSG00000015647/ENSMUSG00000022122/ENSMUSG00000022528/ENSMUSG00000029086/ENSMUSG00000031558/ENSMUSG00000031963/ENSMUSG00000032220/ENSMUSG00000034394/ENSMUSG00000034460/ENSMUSG00000047139/ENSMUSG00000048482</t>
  </si>
  <si>
    <t>ENSMUSG00000000627/ENSMUSG00000020184/ENSMUSG00000021451/ENSMUSG00000022528/ENSMUSG00000026259/ENSMUSG00000026341/ENSMUSG00000029084/ENSMUSG00000031328/ENSMUSG00000031558/ENSMUSG00000032702/ENSMUSG00000042766/ENSMUSG00000063531</t>
  </si>
  <si>
    <t>GO:0007009</t>
  </si>
  <si>
    <t>plasma membrane organization</t>
  </si>
  <si>
    <t>ENSMUSG00000020733/ENSMUSG00000022443/ENSMUSG00000025324/ENSMUSG00000026109/ENSMUSG00000027536/ENSMUSG00000030342/ENSMUSG00000039529/ENSMUSG00000041936/ENSMUSG00000045954/ENSMUSG00000047878/ENSMUSG00000062694/ENSMUSG00000074968</t>
  </si>
  <si>
    <t>GO:0034101</t>
  </si>
  <si>
    <t>erythrocyte homeostasis</t>
  </si>
  <si>
    <t>ENSMUSG00000002602/ENSMUSG00000005686/ENSMUSG00000016526/ENSMUSG00000026104/ENSMUSG00000032035/ENSMUSG00000035692/ENSMUSG00000038871/ENSMUSG00000040274/ENSMUSG00000041324/ENSMUSG00000042228/ENSMUSG00000047139/ENSMUSG00000053799</t>
  </si>
  <si>
    <t>GO:0030864</t>
  </si>
  <si>
    <t>cortical actin cytoskeleton</t>
  </si>
  <si>
    <t>12/772</t>
  </si>
  <si>
    <t>87/22971</t>
  </si>
  <si>
    <t>ENSMUSG00000000303/ENSMUSG00000005103/ENSMUSG00000015143/ENSMUSG00000015932/ENSMUSG00000020911/ENSMUSG00000022443/ENSMUSG00000024304/ENSMUSG00000031078/ENSMUSG00000032220/ENSMUSG00000045103/ENSMUSG00000049493/ENSMUSG00000056201</t>
  </si>
  <si>
    <t>GO:0005902</t>
  </si>
  <si>
    <t>microvillus</t>
  </si>
  <si>
    <t>105/22971</t>
  </si>
  <si>
    <t>ENSMUSG00000005087/ENSMUSG00000020733/ENSMUSG00000029086/ENSMUSG00000031207/ENSMUSG00000032220/ENSMUSG00000035451/ENSMUSG00000037936/ENSMUSG00000040010/ENSMUSG00000044217/ENSMUSG00000047139/ENSMUSG00000051457/ENSMUSG00000052397</t>
  </si>
  <si>
    <t>GO:0044853</t>
  </si>
  <si>
    <t>plasma membrane raft</t>
  </si>
  <si>
    <t>136/22971</t>
  </si>
  <si>
    <t>ENSMUSG00000000303/ENSMUSG00000021759/ENSMUSG00000024304/ENSMUSG00000028348/ENSMUSG00000028613/ENSMUSG00000031841/ENSMUSG00000032487/ENSMUSG00000037936/ENSMUSG00000045954/ENSMUSG00000052151/ENSMUSG00000052397/ENSMUSG00000062694</t>
  </si>
  <si>
    <t>GO:0005882</t>
  </si>
  <si>
    <t>intermediate filament</t>
  </si>
  <si>
    <t>139/22971</t>
  </si>
  <si>
    <t>ENSMUSG00000001333/ENSMUSG00000001552/ENSMUSG00000004891/ENSMUSG00000020911/ENSMUSG00000023043/ENSMUSG00000034282/ENSMUSG00000034593/ENSMUSG00000037185/ENSMUSG00000041957/ENSMUSG00000045103/ENSMUSG00000050953/ENSMUSG00000054889</t>
  </si>
  <si>
    <t>11/754</t>
  </si>
  <si>
    <t>ENSMUSG00000002980/ENSMUSG00000023886/ENSMUSG00000025348/ENSMUSG00000028776/ENSMUSG00000029304/ENSMUSG00000031558/ENSMUSG00000039116/ENSMUSG00000050335/ENSMUSG00000052316/ENSMUSG00000064080/ENSMUSG00000079173</t>
  </si>
  <si>
    <t>GO:0045071</t>
  </si>
  <si>
    <t>negative regulation of viral genome replication</t>
  </si>
  <si>
    <t>11/764</t>
  </si>
  <si>
    <t>ENSMUSG00000024079/ENSMUSG00000024691/ENSMUSG00000026896/ENSMUSG00000032661/ENSMUSG00000032690/ENSMUSG00000035042/ENSMUSG00000035692/ENSMUSG00000039236/ENSMUSG00000046718/ENSMUSG00000056758/ENSMUSG00000072244</t>
  </si>
  <si>
    <t>GO:0060760</t>
  </si>
  <si>
    <t>positive regulation of response to cytokine stimulus</t>
  </si>
  <si>
    <t>ENSMUSG00000002602/ENSMUSG00000022906/ENSMUSG00000024349/ENSMUSG00000024379/ENSMUSG00000026896/ENSMUSG00000027514/ENSMUSG00000034422/ENSMUSG00000040296/ENSMUSG00000046879/ENSMUSG00000072244/ENSMUSG00000078853</t>
  </si>
  <si>
    <t>GO:0000768</t>
  </si>
  <si>
    <t>syncytium formation by plasma membrane fusion</t>
  </si>
  <si>
    <t>ENSMUSG00000005087/ENSMUSG00000015745/ENSMUSG00000022443/ENSMUSG00000025473/ENSMUSG00000026104/ENSMUSG00000030342/ENSMUSG00000034855/ENSMUSG00000035168/ENSMUSG00000044447/ENSMUSG00000046186/ENSMUSG00000062694</t>
  </si>
  <si>
    <t>GO:0140253</t>
  </si>
  <si>
    <t>cell-cell fusion</t>
  </si>
  <si>
    <t>GO:0032481</t>
  </si>
  <si>
    <t>positive regulation of type I interferon production</t>
  </si>
  <si>
    <t>ENSMUSG00000021457/ENSMUSG00000024349/ENSMUSG00000026104/ENSMUSG00000026896/ENSMUSG00000031639/ENSMUSG00000032661/ENSMUSG00000032690/ENSMUSG00000034330/ENSMUSG00000035692/ENSMUSG00000040296/ENSMUSG00000057666</t>
  </si>
  <si>
    <t>GO:0050688</t>
  </si>
  <si>
    <t>regulation of defense response to virus</t>
  </si>
  <si>
    <t>ENSMUSG00000000791/ENSMUSG00000022906/ENSMUSG00000024349/ENSMUSG00000026104/ENSMUSG00000030793/ENSMUSG00000035042/ENSMUSG00000040296/ENSMUSG00000043207/ENSMUSG00000049502/ENSMUSG00000051457/ENSMUSG00000072244</t>
  </si>
  <si>
    <t>GO:1903036</t>
  </si>
  <si>
    <t>positive regulation of response to wounding</t>
  </si>
  <si>
    <t>ENSMUSG00000005124/ENSMUSG00000023886/ENSMUSG00000024486/ENSMUSG00000031328/ENSMUSG00000031538/ENSMUSG00000032702/ENSMUSG00000033268/ENSMUSG00000035385/ENSMUSG00000047139/ENSMUSG00000062825/ENSMUSG00000079415</t>
  </si>
  <si>
    <t>GO:0032722</t>
  </si>
  <si>
    <t>positive regulation of chemokine production</t>
  </si>
  <si>
    <t>ENSMUSG00000018500/ENSMUSG00000021457/ENSMUSG00000021678/ENSMUSG00000024079/ENSMUSG00000024379/ENSMUSG00000026069/ENSMUSG00000030793/ENSMUSG00000031639/ENSMUSG00000032661/ENSMUSG00000033307/ENSMUSG00000035042</t>
  </si>
  <si>
    <t>GO:0032272</t>
  </si>
  <si>
    <t>negative regulation of protein polymerization</t>
  </si>
  <si>
    <t>ENSMUSG00000019970/ENSMUSG00000022378/ENSMUSG00000031558/ENSMUSG00000032366/ENSMUSG00000032702/ENSMUSG00000038775/ENSMUSG00000042099/ENSMUSG00000048096/ENSMUSG00000056201/ENSMUSG00000062591/ENSMUSG00000079523</t>
  </si>
  <si>
    <t>GO:0050805</t>
  </si>
  <si>
    <t>negative regulation of synaptic transmission</t>
  </si>
  <si>
    <t>ENSMUSG00000000838/ENSMUSG00000021701/ENSMUSG00000022602/ENSMUSG00000025277/ENSMUSG00000029084/ENSMUSG00000032487/ENSMUSG00000034593/ENSMUSG00000034997/ENSMUSG00000035566/ENSMUSG00000048482/ENSMUSG00000049511</t>
  </si>
  <si>
    <t>GO:0006096</t>
  </si>
  <si>
    <t>glycolytic process</t>
  </si>
  <si>
    <t>ENSMUSG00000004267/ENSMUSG00000017390/ENSMUSG00000020108/ENSMUSG00000028671/ENSMUSG00000030717/ENSMUSG00000032294/ENSMUSG00000034997/ENSMUSG00000037370/ENSMUSG00000038871/ENSMUSG00000057666/ENSMUSG00000060600</t>
  </si>
  <si>
    <t>GO:0006757</t>
  </si>
  <si>
    <t>ATP generation from ADP</t>
  </si>
  <si>
    <t>GO:0097581</t>
  </si>
  <si>
    <t>lamellipodium organization</t>
  </si>
  <si>
    <t>ENSMUSG00000005087/ENSMUSG00000015745/ENSMUSG00000021823/ENSMUSG00000021990/ENSMUSG00000025085/ENSMUSG00000026341/ENSMUSG00000031078/ENSMUSG00000031558/ENSMUSG00000031841/ENSMUSG00000032702/ENSMUSG00000056201</t>
  </si>
  <si>
    <t>GO:1900182</t>
  </si>
  <si>
    <t>positive regulation of protein localization to nucleus</t>
  </si>
  <si>
    <t>ENSMUSG00000000303/ENSMUSG00000001552/ENSMUSG00000021611/ENSMUSG00000022906/ENSMUSG00000027699/ENSMUSG00000031328/ENSMUSG00000032487/ENSMUSG00000033170/ENSMUSG00000034394/ENSMUSG00000044303/ENSMUSG00000049502</t>
  </si>
  <si>
    <t>GO:0045069</t>
  </si>
  <si>
    <t>regulation of viral genome replication</t>
  </si>
  <si>
    <t>GO:0032091</t>
  </si>
  <si>
    <t>negative regulation of protein binding</t>
  </si>
  <si>
    <t>ENSMUSG00000000308/ENSMUSG00000004891/ENSMUSG00000015599/ENSMUSG00000023067/ENSMUSG00000026088/ENSMUSG00000026383/ENSMUSG00000027009/ENSMUSG00000027496/ENSMUSG00000029580/ENSMUSG00000044254/ENSMUSG00000044303</t>
  </si>
  <si>
    <t>ENSMUSG00000004885/ENSMUSG00000018507/ENSMUSG00000021451/ENSMUSG00000026193/ENSMUSG00000027660/ENSMUSG00000027859/ENSMUSG00000041362/ENSMUSG00000048482/ENSMUSG00000052727/ENSMUSG00000055407/ENSMUSG00000079415</t>
  </si>
  <si>
    <t>ENSMUSG00000005124/ENSMUSG00000020184/ENSMUSG00000021611/ENSMUSG00000021699/ENSMUSG00000021756/ENSMUSG00000021974/ENSMUSG00000031558/ENSMUSG00000032366/ENSMUSG00000034593/ENSMUSG00000035042/ENSMUSG00000044447</t>
  </si>
  <si>
    <t>ENSMUSG00000000627/ENSMUSG00000015647/ENSMUSG00000021451/ENSMUSG00000022122/ENSMUSG00000022528/ENSMUSG00000024304/ENSMUSG00000026167/ENSMUSG00000026193/ENSMUSG00000056201/ENSMUSG00000063531/ENSMUSG00000063632</t>
  </si>
  <si>
    <t>GO:0002526</t>
  </si>
  <si>
    <t>acute inflammatory response</t>
  </si>
  <si>
    <t>ENSMUSG00000022122/ENSMUSG00000025279/ENSMUSG00000025473/ENSMUSG00000026193/ENSMUSG00000026321/ENSMUSG00000030717/ENSMUSG00000032487/ENSMUSG00000035042/ENSMUSG00000037440/ENSMUSG00000051457/ENSMUSG00000061119</t>
  </si>
  <si>
    <t>ENSMUSG00000010311/ENSMUSG00000016918/ENSMUSG00000021701/ENSMUSG00000026104/ENSMUSG00000032462/ENSMUSG00000034394/ENSMUSG00000034855/ENSMUSG00000035385/ENSMUSG00000063531/ENSMUSG00000073599/ENSMUSG00000079465</t>
  </si>
  <si>
    <t>GO:0048661</t>
  </si>
  <si>
    <t>positive regulation of smooth muscle cell proliferation</t>
  </si>
  <si>
    <t>ENSMUSG00000005124/ENSMUSG00000020184/ENSMUSG00000021611/ENSMUSG00000021699/ENSMUSG00000021974/ENSMUSG00000024486/ENSMUSG00000030067/ENSMUSG00000031841/ENSMUSG00000032487/ENSMUSG00000035042/ENSMUSG00000049511</t>
  </si>
  <si>
    <t>GO:0010595</t>
  </si>
  <si>
    <t>positive regulation of endothelial cell migration</t>
  </si>
  <si>
    <t>ENSMUSG00000004951/ENSMUSG00000018500/ENSMUSG00000020357/ENSMUSG00000021701/ENSMUSG00000023886/ENSMUSG00000030067/ENSMUSG00000032035/ENSMUSG00000032462/ENSMUSG00000032487/ENSMUSG00000039936/ENSMUSG00000059439</t>
  </si>
  <si>
    <t>GO:0042102</t>
  </si>
  <si>
    <t>positive regulation of T cell proliferation</t>
  </si>
  <si>
    <t>ENSMUSG00000000791/ENSMUSG00000021457/ENSMUSG00000021756/ENSMUSG00000022528/ENSMUSG00000030793/ENSMUSG00000035042/ENSMUSG00000035678/ENSMUSG00000047139/ENSMUSG00000051076/ENSMUSG00000051457/ENSMUSG00000075122</t>
  </si>
  <si>
    <t>GO:0106027</t>
  </si>
  <si>
    <t>neuron projection organization</t>
  </si>
  <si>
    <t>ENSMUSG00000007617/ENSMUSG00000022240/ENSMUSG00000022602/ENSMUSG00000026259/ENSMUSG00000026341/ENSMUSG00000028613/ENSMUSG00000031078/ENSMUSG00000035168/ENSMUSG00000042453/ENSMUSG00000049493/ENSMUSG00000056201</t>
  </si>
  <si>
    <t>GO:1905037</t>
  </si>
  <si>
    <t>autophagosome organization</t>
  </si>
  <si>
    <t>ENSMUSG00000001750/ENSMUSG00000024349/ENSMUSG00000026447/ENSMUSG00000028007/ENSMUSG00000028048/ENSMUSG00000030717/ENSMUSG00000038295/ENSMUSG00000046879/ENSMUSG00000047963/ENSMUSG00000050315/ENSMUSG00000078853</t>
  </si>
  <si>
    <t>ENSMUSG00000000303/ENSMUSG00000021118/ENSMUSG00000022443/ENSMUSG00000026341/ENSMUSG00000027540/ENSMUSG00000031078/ENSMUSG00000031328/ENSMUSG00000038235/ENSMUSG00000052397/ENSMUSG00000059439/ENSMUSG00000063531</t>
  </si>
  <si>
    <t>ENSMUSG00000000303/ENSMUSG00000021803/ENSMUSG00000022321/ENSMUSG00000024304/ENSMUSG00000028217/ENSMUSG00000031841/ENSMUSG00000032462/ENSMUSG00000034275/ENSMUSG00000039103/ENSMUSG00000051323/ENSMUSG00000054793</t>
  </si>
  <si>
    <t>GO:1903076</t>
  </si>
  <si>
    <t>regulation of protein localization to plasma membrane</t>
  </si>
  <si>
    <t>ENSMUSG00000000303/ENSMUSG00000024617/ENSMUSG00000026341/ENSMUSG00000029580/ENSMUSG00000032883/ENSMUSG00000034593/ENSMUSG00000039470/ENSMUSG00000049493/ENSMUSG00000050335/ENSMUSG00000052316/ENSMUSG00000052397</t>
  </si>
  <si>
    <t>ENSMUSG00000007617/ENSMUSG00000024304/ENSMUSG00000031538/ENSMUSG00000032487/ENSMUSG00000034593/ENSMUSG00000034997/ENSMUSG00000035385/ENSMUSG00000042453/ENSMUSG00000049511/ENSMUSG00000053395/ENSMUSG00000070570</t>
  </si>
  <si>
    <t>GO:0030316</t>
  </si>
  <si>
    <t>osteoclast differentiation</t>
  </si>
  <si>
    <t>ENSMUSG00000001750/ENSMUSG00000005124/ENSMUSG00000024245/ENSMUSG00000024812/ENSMUSG00000025473/ENSMUSG00000026321/ENSMUSG00000030067/ENSMUSG00000035042/ENSMUSG00000037370/ENSMUSG00000046186/ENSMUSG00000053475</t>
  </si>
  <si>
    <t>GO:0043534</t>
  </si>
  <si>
    <t>blood vessel endothelial cell migration</t>
  </si>
  <si>
    <t>ENSMUSG00000001552/ENSMUSG00000004951/ENSMUSG00000021701/ENSMUSG00000022443/ENSMUSG00000025473/ENSMUSG00000031558/ENSMUSG00000032035/ENSMUSG00000032487/ENSMUSG00000033170/ENSMUSG00000037936/ENSMUSG00000061119</t>
  </si>
  <si>
    <t>GO:0015718</t>
  </si>
  <si>
    <t>monocarboxylic acid transport</t>
  </si>
  <si>
    <t>ENSMUSG00000009378/ENSMUSG00000020733/ENSMUSG00000021457/ENSMUSG00000025161/ENSMUSG00000026321/ENSMUSG00000027896/ENSMUSG00000028751/ENSMUSG00000032487/ENSMUSG00000033307/ENSMUSG00000039529/ENSMUSG00000056220</t>
  </si>
  <si>
    <t>GO:2000177</t>
  </si>
  <si>
    <t>regulation of neural precursor cell proliferation</t>
  </si>
  <si>
    <t>ENSMUSG00000004891/ENSMUSG00000024304/ENSMUSG00000024395/ENSMUSG00000027246/ENSMUSG00000027315/ENSMUSG00000031328/ENSMUSG00000042228/ENSMUSG00000047139/ENSMUSG00000048482/ENSMUSG00000060240/ENSMUSG00000074227</t>
  </si>
  <si>
    <t>ENSMUSG00000000627/ENSMUSG00000021451/ENSMUSG00000023067/ENSMUSG00000026341/ENSMUSG00000030067/ENSMUSG00000031558/ENSMUSG00000042766/ENSMUSG00000050953/ENSMUSG00000056201/ENSMUSG00000062694/ENSMUSG00000063531</t>
  </si>
  <si>
    <t>GO:0060996</t>
  </si>
  <si>
    <t>dendritic spine development</t>
  </si>
  <si>
    <t>ENSMUSG00000000838/ENSMUSG00000021701/ENSMUSG00000022240/ENSMUSG00000022602/ENSMUSG00000024617/ENSMUSG00000026259/ENSMUSG00000026341/ENSMUSG00000028613/ENSMUSG00000042453/ENSMUSG00000042688/ENSMUSG00000056201</t>
  </si>
  <si>
    <t>ENSMUSG00000021611/ENSMUSG00000021756/ENSMUSG00000022528/ENSMUSG00000026341/ENSMUSG00000027315/ENSMUSG00000028977/ENSMUSG00000034394/ENSMUSG00000040010/ENSMUSG00000042228/ENSMUSG00000056758/ENSMUSG00000063632</t>
  </si>
  <si>
    <t>ENSMUSG00000021678/ENSMUSG00000021708/ENSMUSG00000024304/ENSMUSG00000024451/ENSMUSG00000028348/ENSMUSG00000031841/ENSMUSG00000032702/ENSMUSG00000038235/ENSMUSG00000041362/ENSMUSG00000048924/ENSMUSG00000055926</t>
  </si>
  <si>
    <t>GO:0044291</t>
  </si>
  <si>
    <t>cell-cell contact zone</t>
  </si>
  <si>
    <t>11/772</t>
  </si>
  <si>
    <t>ENSMUSG00000001552/ENSMUSG00000015143/ENSMUSG00000021823/ENSMUSG00000024304/ENSMUSG00000024812/ENSMUSG00000041957/ENSMUSG00000050953/ENSMUSG00000054793/ENSMUSG00000054889/ENSMUSG00000057123/ENSMUSG00000062694</t>
  </si>
  <si>
    <t>GO:0043230</t>
  </si>
  <si>
    <t>extracellular organelle</t>
  </si>
  <si>
    <t>126/22971</t>
  </si>
  <si>
    <t>ENSMUSG00000022602/ENSMUSG00000026193/ENSMUSG00000027009/ENSMUSG00000028270/ENSMUSG00000029086/ENSMUSG00000029777/ENSMUSG00000030342/ENSMUSG00000033684/ENSMUSG00000040253/ENSMUSG00000062825/ENSMUSG00000092035</t>
  </si>
  <si>
    <t>GO:0065010</t>
  </si>
  <si>
    <t>extracellular membrane-bounded organelle</t>
  </si>
  <si>
    <t>GO:0099634</t>
  </si>
  <si>
    <t>postsynaptic specialization membrane</t>
  </si>
  <si>
    <t>137/22971</t>
  </si>
  <si>
    <t>ENSMUSG00000004951/ENSMUSG00000018362/ENSMUSG00000022321/ENSMUSG00000022602/ENSMUSG00000024304/ENSMUSG00000025161/ENSMUSG00000028176/ENSMUSG00000041189/ENSMUSG00000042846/ENSMUSG00000053395/ENSMUSG00000059991</t>
  </si>
  <si>
    <t>GO:0043621</t>
  </si>
  <si>
    <t>protein self-association</t>
  </si>
  <si>
    <t>10/754</t>
  </si>
  <si>
    <t>ENSMUSG00000020733/ENSMUSG00000021182/ENSMUSG00000025150/ENSMUSG00000029217/ENSMUSG00000030067/ENSMUSG00000030560/ENSMUSG00000032359/ENSMUSG00000035042/ENSMUSG00000044254/ENSMUSG00000074093</t>
  </si>
  <si>
    <t>GO:0097110</t>
  </si>
  <si>
    <t>scaffold protein binding</t>
  </si>
  <si>
    <t>83/22557</t>
  </si>
  <si>
    <t>ENSMUSG00000007617/ENSMUSG00000021457/ENSMUSG00000021699/ENSMUSG00000021756/ENSMUSG00000023043/ENSMUSG00000034330/ENSMUSG00000038319/ENSMUSG00000042228/ENSMUSG00000050953/ENSMUSG00000054889</t>
  </si>
  <si>
    <t>GO:0004896</t>
  </si>
  <si>
    <t>cytokine receptor activity</t>
  </si>
  <si>
    <t>97/22557</t>
  </si>
  <si>
    <t>ENSMUSG00000000791/ENSMUSG00000005087/ENSMUSG00000017057/ENSMUSG00000021756/ENSMUSG00000026068/ENSMUSG00000026069/ENSMUSG00000031304/ENSMUSG00000044337/ENSMUSG00000071713/ENSMUSG00000071714</t>
  </si>
  <si>
    <t>GO:0042531</t>
  </si>
  <si>
    <t>positive regulation of tyrosine phosphorylation of STAT protein</t>
  </si>
  <si>
    <t>10/764</t>
  </si>
  <si>
    <t>ENSMUSG00000000409/ENSMUSG00000021756/ENSMUSG00000022528/ENSMUSG00000022906/ENSMUSG00000024379/ENSMUSG00000034394/ENSMUSG00000034422/ENSMUSG00000035042/ENSMUSG00000042228/ENSMUSG00000079415</t>
  </si>
  <si>
    <t>GO:2000401</t>
  </si>
  <si>
    <t>regulation of lymphocyte migration</t>
  </si>
  <si>
    <t>ENSMUSG00000020272/ENSMUSG00000025473/ENSMUSG00000027009/ENSMUSG00000030793/ENSMUSG00000031207/ENSMUSG00000034855/ENSMUSG00000035042/ENSMUSG00000035373/ENSMUSG00000035385/ENSMUSG00000051457</t>
  </si>
  <si>
    <t>GO:0030330</t>
  </si>
  <si>
    <t>DNA damage response, signal transduction by p53 class mediator</t>
  </si>
  <si>
    <t>ENSMUSG00000005087/ENSMUSG00000016526/ENSMUSG00000020184/ENSMUSG00000023067/ENSMUSG00000024521/ENSMUSG00000024803/ENSMUSG00000027510/ENSMUSG00000033307/ENSMUSG00000043207/ENSMUSG00000044303</t>
  </si>
  <si>
    <t>GO:0042509</t>
  </si>
  <si>
    <t>regulation of tyrosine phosphorylation of STAT protein</t>
  </si>
  <si>
    <t>GO:0007260</t>
  </si>
  <si>
    <t>tyrosine phosphorylation of STAT protein</t>
  </si>
  <si>
    <t>GO:0046847</t>
  </si>
  <si>
    <t>filopodium assembly</t>
  </si>
  <si>
    <t>ENSMUSG00000000838/ENSMUSG00000020758/ENSMUSG00000021990/ENSMUSG00000026341/ENSMUSG00000027111/ENSMUSG00000037946/ENSMUSG00000041936/ENSMUSG00000052397/ENSMUSG00000059439/ENSMUSG00000064181</t>
  </si>
  <si>
    <t>GO:0006919</t>
  </si>
  <si>
    <t>activation of cysteine-type endopeptidase activity involved in apoptotic process</t>
  </si>
  <si>
    <t>ENSMUSG00000000409/ENSMUSG00000004446/ENSMUSG00000024521/ENSMUSG00000024935/ENSMUSG00000026104/ENSMUSG00000026278/ENSMUSG00000027859/ENSMUSG00000030793/ENSMUSG00000044303/ENSMUSG00000079465</t>
  </si>
  <si>
    <t>GO:0032729</t>
  </si>
  <si>
    <t>positive regulation of interferon-gamma production</t>
  </si>
  <si>
    <t>ENSMUSG00000000791/ENSMUSG00000021678/ENSMUSG00000021699/ENSMUSG00000022378/ENSMUSG00000030793/ENSMUSG00000031639/ENSMUSG00000035678/ENSMUSG00000035692/ENSMUSG00000040010/ENSMUSG00000078452</t>
  </si>
  <si>
    <t>ENSMUSG00000000627/ENSMUSG00000015647/ENSMUSG00000021451/ENSMUSG00000022122/ENSMUSG00000022528/ENSMUSG00000024304/ENSMUSG00000026193/ENSMUSG00000056201/ENSMUSG00000063531/ENSMUSG00000063632</t>
  </si>
  <si>
    <t>GO:0035914</t>
  </si>
  <si>
    <t>skeletal muscle cell differentiation</t>
  </si>
  <si>
    <t>93/23062</t>
  </si>
  <si>
    <t>ENSMUSG00000005148/ENSMUSG00000014030/ENSMUSG00000024803/ENSMUSG00000030717/ENSMUSG00000031609/ENSMUSG00000032446/ENSMUSG00000034161/ENSMUSG00000034460/ENSMUSG00000063632/ENSMUSG00000074001</t>
  </si>
  <si>
    <t>ENSMUSG00000019789/ENSMUSG00000022587/ENSMUSG00000024803/ENSMUSG00000026418/ENSMUSG00000028960/ENSMUSG00000032366/ENSMUSG00000034394/ENSMUSG00000041957/ENSMUSG00000054889/ENSMUSG00000079415</t>
  </si>
  <si>
    <t>GO:1901879</t>
  </si>
  <si>
    <t>regulation of protein depolymerization</t>
  </si>
  <si>
    <t>ENSMUSG00000004891/ENSMUSG00000005103/ENSMUSG00000015932/ENSMUSG00000021678/ENSMUSG00000032366/ENSMUSG00000037725/ENSMUSG00000038775/ENSMUSG00000048096/ENSMUSG00000052727/ENSMUSG00000056201</t>
  </si>
  <si>
    <t>GO:0070555</t>
  </si>
  <si>
    <t>response to interleukin-1</t>
  </si>
  <si>
    <t>ENSMUSG00000024803/ENSMUSG00000026193/ENSMUSG00000026321/ENSMUSG00000027514/ENSMUSG00000030793/ENSMUSG00000033740/ENSMUSG00000035042/ENSMUSG00000035373/ENSMUSG00000035385/ENSMUSG00000056201</t>
  </si>
  <si>
    <t>ENSMUSG00000021611/ENSMUSG00000021701/ENSMUSG00000024349/ENSMUSG00000026341/ENSMUSG00000026383/ENSMUSG00000027859/ENSMUSG00000030966/ENSMUSG00000041936/ENSMUSG00000048482/ENSMUSG00000049502</t>
  </si>
  <si>
    <t>GO:0097061</t>
  </si>
  <si>
    <t>dendritic spine organization</t>
  </si>
  <si>
    <t>ENSMUSG00000007617/ENSMUSG00000022240/ENSMUSG00000022602/ENSMUSG00000026259/ENSMUSG00000026341/ENSMUSG00000028613/ENSMUSG00000031078/ENSMUSG00000035168/ENSMUSG00000042453/ENSMUSG00000056201</t>
  </si>
  <si>
    <t>ENSMUSG00000015599/ENSMUSG00000021457/ENSMUSG00000026069/ENSMUSG00000026946/ENSMUSG00000030067/ENSMUSG00000030560/ENSMUSG00000031639/ENSMUSG00000034330/ENSMUSG00000056220/ENSMUSG00000078452</t>
  </si>
  <si>
    <t>ENSMUSG00000018500/ENSMUSG00000021457/ENSMUSG00000022587/ENSMUSG00000029580/ENSMUSG00000031098/ENSMUSG00000034593/ENSMUSG00000034997/ENSMUSG00000048120/ENSMUSG00000049511/ENSMUSG00000050335</t>
  </si>
  <si>
    <t>ENSMUSG00000022122/ENSMUSG00000029084/ENSMUSG00000032487/ENSMUSG00000034765/ENSMUSG00000034997/ENSMUSG00000035783/ENSMUSG00000044447/ENSMUSG00000049511/ENSMUSG00000050953/ENSMUSG00000057123</t>
  </si>
  <si>
    <t>GO:0099175</t>
  </si>
  <si>
    <t>regulation of postsynapse organization</t>
  </si>
  <si>
    <t>ENSMUSG00000007617/ENSMUSG00000022602/ENSMUSG00000024304/ENSMUSG00000026259/ENSMUSG00000026341/ENSMUSG00000028613/ENSMUSG00000035168/ENSMUSG00000042453/ENSMUSG00000056201/ENSMUSG00000063506</t>
  </si>
  <si>
    <t>GO:1905477</t>
  </si>
  <si>
    <t>positive regulation of protein localization to membrane</t>
  </si>
  <si>
    <t>ENSMUSG00000024521/ENSMUSG00000026341/ENSMUSG00000032883/ENSMUSG00000034593/ENSMUSG00000035385/ENSMUSG00000039470/ENSMUSG00000049493/ENSMUSG00000050335/ENSMUSG00000052397/ENSMUSG00000053475</t>
  </si>
  <si>
    <t>GO:1902106</t>
  </si>
  <si>
    <t>negative regulation of leukocyte differentiation</t>
  </si>
  <si>
    <t>ENSMUSG00000004951/ENSMUSG00000005087/ENSMUSG00000024245/ENSMUSG00000024812/ENSMUSG00000040274/ENSMUSG00000042228/ENSMUSG00000044303/ENSMUSG00000053475/ENSMUSG00000070691/ENSMUSG00000078202</t>
  </si>
  <si>
    <t>GO:0032231</t>
  </si>
  <si>
    <t>regulation of actin filament bundle assembly</t>
  </si>
  <si>
    <t>115/23062</t>
  </si>
  <si>
    <t>ENSMUSG00000026109/ENSMUSG00000030494/ENSMUSG00000031328/ENSMUSG00000032366/ENSMUSG00000038235/ENSMUSG00000042099/ENSMUSG00000050315/ENSMUSG00000052921/ENSMUSG00000056201/ENSMUSG00000062825</t>
  </si>
  <si>
    <t>ENSMUSG00000015647/ENSMUSG00000022297/ENSMUSG00000026167/ENSMUSG00000032487/ENSMUSG00000034593/ENSMUSG00000039395/ENSMUSG00000041324/ENSMUSG00000043207/ENSMUSG00000046186/ENSMUSG00000070691</t>
  </si>
  <si>
    <t>ENSMUSG00000021611/ENSMUSG00000026278/ENSMUSG00000027009/ENSMUSG00000027859/ENSMUSG00000030717/ENSMUSG00000030827/ENSMUSG00000035385/ENSMUSG00000049001/ENSMUSG00000068747/ENSMUSG00000073599</t>
  </si>
  <si>
    <t>GO:1903707</t>
  </si>
  <si>
    <t>negative regulation of hemopoiesis</t>
  </si>
  <si>
    <t>ENSMUSG00000019789/ENSMUSG00000020911/ENSMUSG00000022528/ENSMUSG00000027009/ENSMUSG00000027315/ENSMUSG00000031995/ENSMUSG00000032446/ENSMUSG00000034394/ENSMUSG00000042357/ENSMUSG00000074227</t>
  </si>
  <si>
    <t>ENSMUSG00000019789/ENSMUSG00000021678/ENSMUSG00000021699/ENSMUSG00000021823/ENSMUSG00000022122/ENSMUSG00000024812/ENSMUSG00000031207/ENSMUSG00000038235/ENSMUSG00000045103/ENSMUSG00000052397</t>
  </si>
  <si>
    <t>GO:0098636</t>
  </si>
  <si>
    <t>protein complex involved in cell adhesion</t>
  </si>
  <si>
    <t>10/772</t>
  </si>
  <si>
    <t>55/22971</t>
  </si>
  <si>
    <t>ENSMUSG00000020758/ENSMUSG00000025321/ENSMUSG00000025348/ENSMUSG00000027009/ENSMUSG00000027111/ENSMUSG00000032243/ENSMUSG00000032925/ENSMUSG00000042228/ENSMUSG00000046223/ENSMUSG00000075122</t>
  </si>
  <si>
    <t>GO:0005901</t>
  </si>
  <si>
    <t>caveola</t>
  </si>
  <si>
    <t>96/22971</t>
  </si>
  <si>
    <t>ENSMUSG00000000303/ENSMUSG00000021759/ENSMUSG00000028348/ENSMUSG00000028613/ENSMUSG00000031841/ENSMUSG00000032487/ENSMUSG00000037936/ENSMUSG00000045954/ENSMUSG00000052151/ENSMUSG00000062694</t>
  </si>
  <si>
    <t>GO:0097718</t>
  </si>
  <si>
    <t>disordered domain specific binding</t>
  </si>
  <si>
    <t>9/754</t>
  </si>
  <si>
    <t>38/22557</t>
  </si>
  <si>
    <t>ENSMUSG00000020184/ENSMUSG00000026193/ENSMUSG00000032366/ENSMUSG00000034593/ENSMUSG00000044303/ENSMUSG00000050953/ENSMUSG00000052397/ENSMUSG00000057123/ENSMUSG00000057666</t>
  </si>
  <si>
    <t>GO:0005200</t>
  </si>
  <si>
    <t>structural constituent of cytoskeleton</t>
  </si>
  <si>
    <t>ENSMUSG00000001473/ENSMUSG00000026202/ENSMUSG00000026341/ENSMUSG00000028464/ENSMUSG00000029580/ENSMUSG00000030137/ENSMUSG00000032366/ENSMUSG00000062591/ENSMUSG00000062825</t>
  </si>
  <si>
    <t>GO:0003725</t>
  </si>
  <si>
    <t>double-stranded RNA binding</t>
  </si>
  <si>
    <t>85/22557</t>
  </si>
  <si>
    <t>ENSMUSG00000015143/ENSMUSG00000024079/ENSMUSG00000026896/ENSMUSG00000027514/ENSMUSG00000031207/ENSMUSG00000031639/ENSMUSG00000032661/ENSMUSG00000032690/ENSMUSG00000040296</t>
  </si>
  <si>
    <t>GO:0002230</t>
  </si>
  <si>
    <t>positive regulation of defense response to virus by host</t>
  </si>
  <si>
    <t>9/764</t>
  </si>
  <si>
    <t>ENSMUSG00000000791/ENSMUSG00000022906/ENSMUSG00000024349/ENSMUSG00000026104/ENSMUSG00000030793/ENSMUSG00000035042/ENSMUSG00000040296/ENSMUSG00000049502/ENSMUSG00000072244</t>
  </si>
  <si>
    <t>GO:0034110</t>
  </si>
  <si>
    <t>regulation of homotypic cell-cell adhesion</t>
  </si>
  <si>
    <t>ENSMUSG00000021457/ENSMUSG00000030342/ENSMUSG00000035042/ENSMUSG00000037336/ENSMUSG00000038235/ENSMUSG00000042228/ENSMUSG00000046223/ENSMUSG00000047139/ENSMUSG00000053399</t>
  </si>
  <si>
    <t>GO:0050691</t>
  </si>
  <si>
    <t>regulation of defense response to virus by host</t>
  </si>
  <si>
    <t>GO:0010543</t>
  </si>
  <si>
    <t>regulation of platelet activation</t>
  </si>
  <si>
    <t>ENSMUSG00000021457/ENSMUSG00000029217/ENSMUSG00000030342/ENSMUSG00000031328/ENSMUSG00000037336/ENSMUSG00000038235/ENSMUSG00000042228/ENSMUSG00000053399/ENSMUSG00000056220</t>
  </si>
  <si>
    <t>GO:0045214</t>
  </si>
  <si>
    <t>sarcomere organization</t>
  </si>
  <si>
    <t>ENSMUSG00000005103/ENSMUSG00000020186/ENSMUSG00000020911/ENSMUSG00000021798/ENSMUSG00000026421/ENSMUSG00000032366/ENSMUSG00000034460/ENSMUSG00000062694/ENSMUSG00000062825</t>
  </si>
  <si>
    <t>GO:0001961</t>
  </si>
  <si>
    <t>positive regulation of cytokine-mediated signaling pathway</t>
  </si>
  <si>
    <t>ENSMUSG00000002602/ENSMUSG00000022906/ENSMUSG00000024349/ENSMUSG00000024379/ENSMUSG00000027514/ENSMUSG00000034422/ENSMUSG00000046879/ENSMUSG00000072244/ENSMUSG00000078853</t>
  </si>
  <si>
    <t>GO:0034113</t>
  </si>
  <si>
    <t>heterotypic cell-cell adhesion</t>
  </si>
  <si>
    <t>ENSMUSG00000000409/ENSMUSG00000001552/ENSMUSG00000005087/ENSMUSG00000019851/ENSMUSG00000021360/ENSMUSG00000025348/ENSMUSG00000027009/ENSMUSG00000041957/ENSMUSG00000054889</t>
  </si>
  <si>
    <t>ENSMUSG00000005611/ENSMUSG00000018500/ENSMUSG00000020155/ENSMUSG00000021055/ENSMUSG00000021678/ENSMUSG00000022122/ENSMUSG00000037580/ENSMUSG00000050953/ENSMUSG00000057123</t>
  </si>
  <si>
    <t>GO:0014911</t>
  </si>
  <si>
    <t>positive regulation of smooth muscle cell migration</t>
  </si>
  <si>
    <t>ENSMUSG00000005124/ENSMUSG00000020184/ENSMUSG00000021611/ENSMUSG00000021699/ENSMUSG00000021756/ENSMUSG00000021974/ENSMUSG00000034593/ENSMUSG00000035042/ENSMUSG00000044447</t>
  </si>
  <si>
    <t>GO:0072678</t>
  </si>
  <si>
    <t>T cell migration</t>
  </si>
  <si>
    <t>ENSMUSG00000025473/ENSMUSG00000027009/ENSMUSG00000030793/ENSMUSG00000031207/ENSMUSG00000034855/ENSMUSG00000035042/ENSMUSG00000035385/ENSMUSG00000038235/ENSMUSG00000051457</t>
  </si>
  <si>
    <t>GO:0032608</t>
  </si>
  <si>
    <t>interferon-beta production</t>
  </si>
  <si>
    <t>ENSMUSG00000024349/ENSMUSG00000026896/ENSMUSG00000026946/ENSMUSG00000030793/ENSMUSG00000031639/ENSMUSG00000032661/ENSMUSG00000032690/ENSMUSG00000035692/ENSMUSG00000040296</t>
  </si>
  <si>
    <t>GO:0032648</t>
  </si>
  <si>
    <t>regulation of interferon-beta production</t>
  </si>
  <si>
    <t>GO:0030837</t>
  </si>
  <si>
    <t>negative regulation of actin filament polymerization</t>
  </si>
  <si>
    <t>ENSMUSG00000022378/ENSMUSG00000031558/ENSMUSG00000032366/ENSMUSG00000032702/ENSMUSG00000038775/ENSMUSG00000042099/ENSMUSG00000048096/ENSMUSG00000056201/ENSMUSG00000079523</t>
  </si>
  <si>
    <t>GO:0098900</t>
  </si>
  <si>
    <t>regulation of action potential</t>
  </si>
  <si>
    <t>ENSMUSG00000000838/ENSMUSG00000001552/ENSMUSG00000028048/ENSMUSG00000030067/ENSMUSG00000031328/ENSMUSG00000041957/ENSMUSG00000054889/ENSMUSG00000057123/ENSMUSG00000062694</t>
  </si>
  <si>
    <t>GO:0150076</t>
  </si>
  <si>
    <t>neuroinflammatory response</t>
  </si>
  <si>
    <t>ENSMUSG00000015599/ENSMUSG00000030560/ENSMUSG00000030717/ENSMUSG00000031639/ENSMUSG00000032487/ENSMUSG00000034330/ENSMUSG00000034593/ENSMUSG00000038871/ENSMUSG00000079415</t>
  </si>
  <si>
    <t>GO:0061337</t>
  </si>
  <si>
    <t>cardiac conduction</t>
  </si>
  <si>
    <t>ENSMUSG00000001552/ENSMUSG00000021699/ENSMUSG00000031328/ENSMUSG00000038319/ENSMUSG00000041957/ENSMUSG00000043207/ENSMUSG00000050953/ENSMUSG00000054889/ENSMUSG00000057123</t>
  </si>
  <si>
    <t>GO:0071677</t>
  </si>
  <si>
    <t>positive regulation of mononuclear cell migration</t>
  </si>
  <si>
    <t>ENSMUSG00000025473/ENSMUSG00000027009/ENSMUSG00000030793/ENSMUSG00000034855/ENSMUSG00000035042/ENSMUSG00000035373/ENSMUSG00000035385/ENSMUSG00000050335/ENSMUSG00000051457</t>
  </si>
  <si>
    <t>GO:0099601</t>
  </si>
  <si>
    <t>regulation of neurotransmitter receptor activity</t>
  </si>
  <si>
    <t>ENSMUSG00000003279/ENSMUSG00000007617/ENSMUSG00000021708/ENSMUSG00000022602/ENSMUSG00000035385/ENSMUSG00000042453/ENSMUSG00000053395/ENSMUSG00000056201/ENSMUSG00000059991</t>
  </si>
  <si>
    <t>GO:0001885</t>
  </si>
  <si>
    <t>endothelial cell development</t>
  </si>
  <si>
    <t>ENSMUSG00000021678/ENSMUSG00000021699/ENSMUSG00000021823/ENSMUSG00000022122/ENSMUSG00000024812/ENSMUSG00000031207/ENSMUSG00000038235/ENSMUSG00000045103/ENSMUSG00000052397</t>
  </si>
  <si>
    <t>GO:2001021</t>
  </si>
  <si>
    <t>negative regulation of response to DNA damage stimulus</t>
  </si>
  <si>
    <t>ENSMUSG00000004446/ENSMUSG00000005087/ENSMUSG00000016526/ENSMUSG00000020184/ENSMUSG00000027246/ENSMUSG00000030641/ENSMUSG00000033307/ENSMUSG00000044337/ENSMUSG00000056758</t>
  </si>
  <si>
    <t>GO:0071347</t>
  </si>
  <si>
    <t>cellular response to interleukin-1</t>
  </si>
  <si>
    <t>ENSMUSG00000024803/ENSMUSG00000026193/ENSMUSG00000027514/ENSMUSG00000030793/ENSMUSG00000033740/ENSMUSG00000035042/ENSMUSG00000035373/ENSMUSG00000035385/ENSMUSG00000056201</t>
  </si>
  <si>
    <t>GO:0033209</t>
  </si>
  <si>
    <t>tumor necrosis factor-mediated signaling pathway</t>
  </si>
  <si>
    <t>ENSMUSG00000021457/ENSMUSG00000021678/ENSMUSG00000023043/ENSMUSG00000024812/ENSMUSG00000026104/ENSMUSG00000026321/ENSMUSG00000030793/ENSMUSG00000033740/ENSMUSG00000034457</t>
  </si>
  <si>
    <t>GO:1901796</t>
  </si>
  <si>
    <t>regulation of signal transduction by p53 class mediator</t>
  </si>
  <si>
    <t>ENSMUSG00000005087/ENSMUSG00000016526/ENSMUSG00000020184/ENSMUSG00000024521/ENSMUSG00000024803/ENSMUSG00000027246/ENSMUSG00000033307/ENSMUSG00000043207/ENSMUSG00000044303</t>
  </si>
  <si>
    <t>GO:0003208</t>
  </si>
  <si>
    <t>cardiac ventricle morphogenesis</t>
  </si>
  <si>
    <t>ENSMUSG00000019789/ENSMUSG00000021974/ENSMUSG00000022587/ENSMUSG00000026418/ENSMUSG00000028960/ENSMUSG00000032366/ENSMUSG00000041957/ENSMUSG00000054889/ENSMUSG00000063632</t>
  </si>
  <si>
    <t>GO:0051279</t>
  </si>
  <si>
    <t>regulation of release of sequestered calcium ion into cytosol</t>
  </si>
  <si>
    <t>ENSMUSG00000006930/ENSMUSG00000017817/ENSMUSG00000021699/ENSMUSG00000027859/ENSMUSG00000034593/ENSMUSG00000034855/ENSMUSG00000042228/ENSMUSG00000045103/ENSMUSG00000047343</t>
  </si>
  <si>
    <t>GO:0002720</t>
  </si>
  <si>
    <t>positive regulation of cytokine production involved in immune response</t>
  </si>
  <si>
    <t>ENSMUSG00000021457/ENSMUSG00000021678/ENSMUSG00000030793/ENSMUSG00000031639/ENSMUSG00000033307/ENSMUSG00000034330/ENSMUSG00000040296/ENSMUSG00000041605/ENSMUSG00000072244</t>
  </si>
  <si>
    <t>GO:0051966</t>
  </si>
  <si>
    <t>regulation of synaptic transmission, glutamatergic</t>
  </si>
  <si>
    <t>ENSMUSG00000007617/ENSMUSG00000024304/ENSMUSG00000032487/ENSMUSG00000034593/ENSMUSG00000034997/ENSMUSG00000035385/ENSMUSG00000042453/ENSMUSG00000049511/ENSMUSG00000053395</t>
  </si>
  <si>
    <t>GO:0032273</t>
  </si>
  <si>
    <t>positive regulation of protein polymerization</t>
  </si>
  <si>
    <t>ENSMUSG00000015599/ENSMUSG00000026341/ENSMUSG00000030793/ENSMUSG00000031078/ENSMUSG00000048096/ENSMUSG00000052727/ENSMUSG00000055926/ENSMUSG00000062694/ENSMUSG00000068744</t>
  </si>
  <si>
    <t>GO:0045103</t>
  </si>
  <si>
    <t>intermediate filament-based process</t>
  </si>
  <si>
    <t>ENSMUSG00000001333/ENSMUSG00000004891/ENSMUSG00000020911/ENSMUSG00000023043/ENSMUSG00000026413/ENSMUSG00000034282/ENSMUSG00000037185/ENSMUSG00000041957/ENSMUSG00000054889</t>
  </si>
  <si>
    <t>GO:0007044</t>
  </si>
  <si>
    <t>cell-substrate junction assembly</t>
  </si>
  <si>
    <t>ENSMUSG00000015143/ENSMUSG00000020758/ENSMUSG00000021823/ENSMUSG00000026193/ENSMUSG00000026383/ENSMUSG00000031078/ENSMUSG00000056201/ENSMUSG00000059439/ENSMUSG00000062825</t>
  </si>
  <si>
    <t>GO:0015908</t>
  </si>
  <si>
    <t>fatty acid transport</t>
  </si>
  <si>
    <t>ENSMUSG00000004885/ENSMUSG00000021457/ENSMUSG00000026321/ENSMUSG00000028751/ENSMUSG00000028773/ENSMUSG00000032883/ENSMUSG00000033307/ENSMUSG00000047443/ENSMUSG00000056220</t>
  </si>
  <si>
    <t>ENSMUSG00000018507/ENSMUSG00000021453/ENSMUSG00000021457/ENSMUSG00000026610/ENSMUSG00000027199/ENSMUSG00000028019/ENSMUSG00000030827/ENSMUSG00000033685/ENSMUSG00000050953</t>
  </si>
  <si>
    <t>GO:0030148</t>
  </si>
  <si>
    <t>sphingolipid biosynthetic process</t>
  </si>
  <si>
    <t>ENSMUSG00000017929/ENSMUSG00000022686/ENSMUSG00000025353/ENSMUSG00000026944/ENSMUSG00000027035/ENSMUSG00000028048/ENSMUSG00000032262/ENSMUSG00000047878/ENSMUSG00000075256</t>
  </si>
  <si>
    <t>GO:1901019</t>
  </si>
  <si>
    <t>regulation of calcium ion transmembrane transporter activity</t>
  </si>
  <si>
    <t>ENSMUSG00000000838/ENSMUSG00000006930/ENSMUSG00000017817/ENSMUSG00000021699/ENSMUSG00000028214/ENSMUSG00000034330/ENSMUSG00000034593/ENSMUSG00000045103/ENSMUSG00000062694</t>
  </si>
  <si>
    <t>GO:0006672</t>
  </si>
  <si>
    <t>ceramide metabolic process</t>
  </si>
  <si>
    <t>ENSMUSG00000017929/ENSMUSG00000021759/ENSMUSG00000025321/ENSMUSG00000025353/ENSMUSG00000026944/ENSMUSG00000027035/ENSMUSG00000028048/ENSMUSG00000031266/ENSMUSG00000052151</t>
  </si>
  <si>
    <t>ENSMUSG00000020733/ENSMUSG00000021451/ENSMUSG00000021678/ENSMUSG00000024989/ENSMUSG00000026193/ENSMUSG00000028019/ENSMUSG00000035042/ENSMUSG00000042453/ENSMUSG00000079415</t>
  </si>
  <si>
    <t>GO:0061640</t>
  </si>
  <si>
    <t>cytoskeleton-dependent cytokinesis</t>
  </si>
  <si>
    <t>ENSMUSG00000022456/ENSMUSG00000024989/ENSMUSG00000026088/ENSMUSG00000026341/ENSMUSG00000027536/ENSMUSG00000027699/ENSMUSG00000037725/ENSMUSG00000053799/ENSMUSG00000056201</t>
  </si>
  <si>
    <t>GO:0150115</t>
  </si>
  <si>
    <t>cell-substrate junction organization</t>
  </si>
  <si>
    <t>GO:0000045</t>
  </si>
  <si>
    <t>autophagosome assembly</t>
  </si>
  <si>
    <t>ENSMUSG00000001750/ENSMUSG00000024349/ENSMUSG00000028007/ENSMUSG00000030717/ENSMUSG00000038295/ENSMUSG00000046879/ENSMUSG00000047963/ENSMUSG00000050315/ENSMUSG00000078853</t>
  </si>
  <si>
    <t>ENSMUSG00000001750/ENSMUSG00000021457/ENSMUSG00000025473/ENSMUSG00000026321/ENSMUSG00000029084/ENSMUSG00000029304/ENSMUSG00000037370/ENSMUSG00000049511/ENSMUSG00000050953</t>
  </si>
  <si>
    <t>GO:0014704</t>
  </si>
  <si>
    <t>intercalated disc</t>
  </si>
  <si>
    <t>9/772</t>
  </si>
  <si>
    <t>67/22971</t>
  </si>
  <si>
    <t>ENSMUSG00000001552/ENSMUSG00000015143/ENSMUSG00000021823/ENSMUSG00000024304/ENSMUSG00000041957/ENSMUSG00000050953/ENSMUSG00000054889/ENSMUSG00000057123/ENSMUSG00000062694</t>
  </si>
  <si>
    <t>GO:0032587</t>
  </si>
  <si>
    <t>ruffle membrane</t>
  </si>
  <si>
    <t>72/22971</t>
  </si>
  <si>
    <t>ENSMUSG00000001864/ENSMUSG00000015745/ENSMUSG00000021990/ENSMUSG00000023805/ENSMUSG00000026383/ENSMUSG00000032366/ENSMUSG00000032702/ENSMUSG00000034330/ENSMUSG00000040296</t>
  </si>
  <si>
    <t>GO:0030175</t>
  </si>
  <si>
    <t>filopodium</t>
  </si>
  <si>
    <t>98/22971</t>
  </si>
  <si>
    <t>ENSMUSG00000000838/ENSMUSG00000021990/ENSMUSG00000028176/ENSMUSG00000031207/ENSMUSG00000034593/ENSMUSG00000041362/ENSMUSG00000045103/ENSMUSG00000052397/ENSMUSG00000056201</t>
  </si>
  <si>
    <t>GO:0031594</t>
  </si>
  <si>
    <t>neuromuscular junction</t>
  </si>
  <si>
    <t>99/22971</t>
  </si>
  <si>
    <t>ENSMUSG00000001333/ENSMUSG00000007021/ENSMUSG00000015647/ENSMUSG00000022415/ENSMUSG00000022443/ENSMUSG00000025348/ENSMUSG00000041189/ENSMUSG00000048277/ENSMUSG00000062694</t>
  </si>
  <si>
    <t>GO:0150105</t>
  </si>
  <si>
    <t>protein localization to cell-cell junction</t>
  </si>
  <si>
    <t>8/764</t>
  </si>
  <si>
    <t>ENSMUSG00000021823/ENSMUSG00000024812/ENSMUSG00000029580/ENSMUSG00000031328/ENSMUSG00000038235/ENSMUSG00000054889/ENSMUSG00000057440/ENSMUSG00000062825</t>
  </si>
  <si>
    <t>GO:0006929</t>
  </si>
  <si>
    <t>substrate-dependent cell migration</t>
  </si>
  <si>
    <t>ENSMUSG00000025473/ENSMUSG00000026193/ENSMUSG00000026383/ENSMUSG00000031078/ENSMUSG00000031558/ENSMUSG00000032243/ENSMUSG00000041362/ENSMUSG00000055805</t>
  </si>
  <si>
    <t>GO:2000108</t>
  </si>
  <si>
    <t>positive regulation of leukocyte apoptotic process</t>
  </si>
  <si>
    <t>ENSMUSG00000005087/ENSMUSG00000025473/ENSMUSG00000032462/ENSMUSG00000035042/ENSMUSG00000039936/ENSMUSG00000042228/ENSMUSG00000044303/ENSMUSG00000047139</t>
  </si>
  <si>
    <t>GO:0043243</t>
  </si>
  <si>
    <t>positive regulation of protein-containing complex disassembly</t>
  </si>
  <si>
    <t>ENSMUSG00000004891/ENSMUSG00000005103/ENSMUSG00000015932/ENSMUSG00000021678/ENSMUSG00000028048/ENSMUSG00000046879/ENSMUSG00000056201/ENSMUSG00000078853</t>
  </si>
  <si>
    <t>GO:0043516</t>
  </si>
  <si>
    <t>regulation of DNA damage response, signal transduction by p53 class mediator</t>
  </si>
  <si>
    <t>ENSMUSG00000005087/ENSMUSG00000016526/ENSMUSG00000020184/ENSMUSG00000024521/ENSMUSG00000024803/ENSMUSG00000033307/ENSMUSG00000043207/ENSMUSG00000044303</t>
  </si>
  <si>
    <t>GO:1904738</t>
  </si>
  <si>
    <t>vascular associated smooth muscle cell migration</t>
  </si>
  <si>
    <t>ENSMUSG00000020184/ENSMUSG00000021611/ENSMUSG00000021974/ENSMUSG00000027009/ENSMUSG00000032366/ENSMUSG00000034593/ENSMUSG00000037370/ENSMUSG00000044447</t>
  </si>
  <si>
    <t>GO:0042771</t>
  </si>
  <si>
    <t>intrinsic apoptotic signaling pathway in response to DNA damage by p53 class mediator</t>
  </si>
  <si>
    <t>ENSMUSG00000005087/ENSMUSG00000020108/ENSMUSG00000023067/ENSMUSG00000024521/ENSMUSG00000027246/ENSMUSG00000030717/ENSMUSG00000030793/ENSMUSG00000033307</t>
  </si>
  <si>
    <t>GO:0061028</t>
  </si>
  <si>
    <t>establishment of endothelial barrier</t>
  </si>
  <si>
    <t>ENSMUSG00000021678/ENSMUSG00000021699/ENSMUSG00000021823/ENSMUSG00000022122/ENSMUSG00000024812/ENSMUSG00000031207/ENSMUSG00000038235/ENSMUSG00000052397</t>
  </si>
  <si>
    <t>GO:0086001</t>
  </si>
  <si>
    <t>cardiac muscle cell action potential</t>
  </si>
  <si>
    <t>ENSMUSG00000001552/ENSMUSG00000031328/ENSMUSG00000038319/ENSMUSG00000041957/ENSMUSG00000045103/ENSMUSG00000054889/ENSMUSG00000057123/ENSMUSG00000062694</t>
  </si>
  <si>
    <t>GO:0030042</t>
  </si>
  <si>
    <t>actin filament depolymerization</t>
  </si>
  <si>
    <t>ENSMUSG00000005103/ENSMUSG00000015932/ENSMUSG00000021678/ENSMUSG00000032366/ENSMUSG00000038244/ENSMUSG00000038775/ENSMUSG00000048096/ENSMUSG00000056201</t>
  </si>
  <si>
    <t>GO:0090303</t>
  </si>
  <si>
    <t>positive regulation of wound healing</t>
  </si>
  <si>
    <t>ENSMUSG00000005124/ENSMUSG00000023886/ENSMUSG00000024486/ENSMUSG00000031538/ENSMUSG00000032702/ENSMUSG00000033268/ENSMUSG00000035385/ENSMUSG00000062825</t>
  </si>
  <si>
    <t>GO:0042698</t>
  </si>
  <si>
    <t>ovulation cycle</t>
  </si>
  <si>
    <t>ENSMUSG00000002602/ENSMUSG00000021055/ENSMUSG00000026204/ENSMUSG00000027777/ENSMUSG00000041324/ENSMUSG00000052430/ENSMUSG00000053475/ENSMUSG00000056220</t>
  </si>
  <si>
    <t>ENSMUSG00000019789/ENSMUSG00000022587/ENSMUSG00000026418/ENSMUSG00000028960/ENSMUSG00000032366/ENSMUSG00000041957/ENSMUSG00000043207/ENSMUSG00000054889</t>
  </si>
  <si>
    <t>ENSMUSG00000000627/ENSMUSG00000015647/ENSMUSG00000021451/ENSMUSG00000022122/ENSMUSG00000024304/ENSMUSG00000026193/ENSMUSG00000056201/ENSMUSG00000063531</t>
  </si>
  <si>
    <t>GO:0042246</t>
  </si>
  <si>
    <t>tissue regeneration</t>
  </si>
  <si>
    <t>ENSMUSG00000005148/ENSMUSG00000005950/ENSMUSG00000023067/ENSMUSG00000029217/ENSMUSG00000030342/ENSMUSG00000032294/ENSMUSG00000042485/ENSMUSG00000050953</t>
  </si>
  <si>
    <t>ENSMUSG00000002602/ENSMUSG00000021457/ENSMUSG00000022500/ENSMUSG00000030793/ENSMUSG00000031639/ENSMUSG00000033307/ENSMUSG00000034330/ENSMUSG00000040296</t>
  </si>
  <si>
    <t>GO:1905517</t>
  </si>
  <si>
    <t>macrophage migration</t>
  </si>
  <si>
    <t>ENSMUSG00000004665/ENSMUSG00000022122/ENSMUSG00000030342/ENSMUSG00000033307/ENSMUSG00000035042/ENSMUSG00000035385/ENSMUSG00000037370/ENSMUSG00000050335</t>
  </si>
  <si>
    <t>GO:0086003</t>
  </si>
  <si>
    <t>cardiac muscle cell contraction</t>
  </si>
  <si>
    <t>ENSMUSG00000001552/ENSMUSG00000021699/ENSMUSG00000031328/ENSMUSG00000038319/ENSMUSG00000041957/ENSMUSG00000054889/ENSMUSG00000057123/ENSMUSG00000062694</t>
  </si>
  <si>
    <t>GO:0015800</t>
  </si>
  <si>
    <t>acidic amino acid transport</t>
  </si>
  <si>
    <t>ENSMUSG00000015112/ENSMUSG00000020733/ENSMUSG00000024935/ENSMUSG00000046079/ENSMUSG00000048482/ENSMUSG00000050953/ENSMUSG00000054720/ENSMUSG00000070570</t>
  </si>
  <si>
    <t>GO:0055117</t>
  </si>
  <si>
    <t>regulation of cardiac muscle contraction</t>
  </si>
  <si>
    <t>ENSMUSG00000001552/ENSMUSG00000021699/ENSMUSG00000041936/ENSMUSG00000041957/ENSMUSG00000045103/ENSMUSG00000054889/ENSMUSG00000057123/ENSMUSG00000062694</t>
  </si>
  <si>
    <t>ENSMUSG00000019789/ENSMUSG00000022587/ENSMUSG00000024803/ENSMUSG00000026418/ENSMUSG00000028960/ENSMUSG00000032366/ENSMUSG00000041957/ENSMUSG00000054889</t>
  </si>
  <si>
    <t>GO:0098586</t>
  </si>
  <si>
    <t>cellular response to virus</t>
  </si>
  <si>
    <t>ENSMUSG00000000838/ENSMUSG00000026896/ENSMUSG00000031639/ENSMUSG00000032661/ENSMUSG00000040296/ENSMUSG00000046879/ENSMUSG00000072244/ENSMUSG00000078853</t>
  </si>
  <si>
    <t>ENSMUSG00000000303/ENSMUSG00000016918/ENSMUSG00000030067/ENSMUSG00000034394/ENSMUSG00000034460/ENSMUSG00000034855/ENSMUSG00000039936/ENSMUSG00000062694</t>
  </si>
  <si>
    <t>ENSMUSG00000001349/ENSMUSG00000020184/ENSMUSG00000021611/ENSMUSG00000021974/ENSMUSG00000023067/ENSMUSG00000032366/ENSMUSG00000037370/ENSMUSG00000049511</t>
  </si>
  <si>
    <t>ENSMUSG00000018166/ENSMUSG00000020758/ENSMUSG00000022122/ENSMUSG00000027859/ENSMUSG00000039116/ENSMUSG00000045103/ENSMUSG00000048482/ENSMUSG00000074121</t>
  </si>
  <si>
    <t>GO:0043113</t>
  </si>
  <si>
    <t>receptor clustering</t>
  </si>
  <si>
    <t>77/23062</t>
  </si>
  <si>
    <t>ENSMUSG00000024304/ENSMUSG00000027009/ENSMUSG00000028176/ENSMUSG00000031328/ENSMUSG00000039470/ENSMUSG00000041936/ENSMUSG00000042453/ENSMUSG00000053475</t>
  </si>
  <si>
    <t>GO:1903317</t>
  </si>
  <si>
    <t>regulation of protein maturation</t>
  </si>
  <si>
    <t>ENSMUSG00000000303/ENSMUSG00000000838/ENSMUSG00000020184/ENSMUSG00000022443/ENSMUSG00000023809/ENSMUSG00000031538/ENSMUSG00000046223/ENSMUSG00000070565</t>
  </si>
  <si>
    <t>GO:0008625</t>
  </si>
  <si>
    <t>extrinsic apoptotic signaling pathway via death domain receptors</t>
  </si>
  <si>
    <t>ENSMUSG00000022074/ENSMUSG00000024521/ENSMUSG00000027660/ENSMUSG00000027859/ENSMUSG00000037613/ENSMUSG00000050335/ENSMUSG00000052430/ENSMUSG00000068747</t>
  </si>
  <si>
    <t>GO:0008088</t>
  </si>
  <si>
    <t>axo-dendritic transport</t>
  </si>
  <si>
    <t>ENSMUSG00000000838/ENSMUSG00000004951/ENSMUSG00000006930/ENSMUSG00000029223/ENSMUSG00000034593/ENSMUSG00000040714/ENSMUSG00000042766/ENSMUSG00000055407</t>
  </si>
  <si>
    <t>GO:0034103</t>
  </si>
  <si>
    <t>regulation of tissue remodeling</t>
  </si>
  <si>
    <t>ENSMUSG00000020357/ENSMUSG00000021457/ENSMUSG00000025473/ENSMUSG00000026321/ENSMUSG00000029084/ENSMUSG00000029304/ENSMUSG00000047139/ENSMUSG00000050953</t>
  </si>
  <si>
    <t>GO:0060998</t>
  </si>
  <si>
    <t>regulation of dendritic spine development</t>
  </si>
  <si>
    <t>ENSMUSG00000000838/ENSMUSG00000021701/ENSMUSG00000026259/ENSMUSG00000026341/ENSMUSG00000028613/ENSMUSG00000042453/ENSMUSG00000042688/ENSMUSG00000056201</t>
  </si>
  <si>
    <t>GO:0036465</t>
  </si>
  <si>
    <t>synaptic vesicle recycling</t>
  </si>
  <si>
    <t>ENSMUSG00000020961/ENSMUSG00000023805/ENSMUSG00000029580/ENSMUSG00000031098/ENSMUSG00000031367/ENSMUSG00000047139/ENSMUSG00000062825/ENSMUSG00000070570</t>
  </si>
  <si>
    <t>GO:0045824</t>
  </si>
  <si>
    <t>negative regulation of innate immune response</t>
  </si>
  <si>
    <t>ENSMUSG00000021403/ENSMUSG00000026946/ENSMUSG00000028885/ENSMUSG00000030966/ENSMUSG00000032661/ENSMUSG00000034422/ENSMUSG00000035692/ENSMUSG00000102418</t>
  </si>
  <si>
    <t>GO:0070228</t>
  </si>
  <si>
    <t>regulation of lymphocyte apoptotic process</t>
  </si>
  <si>
    <t>ENSMUSG00000005087/ENSMUSG00000025473/ENSMUSG00000030067/ENSMUSG00000033307/ENSMUSG00000035042/ENSMUSG00000042228/ENSMUSG00000047139/ENSMUSG00000050335</t>
  </si>
  <si>
    <t>GO:0008305</t>
  </si>
  <si>
    <t>integrin complex</t>
  </si>
  <si>
    <t>8/772</t>
  </si>
  <si>
    <t>33/22971</t>
  </si>
  <si>
    <t>ENSMUSG00000020758/ENSMUSG00000025321/ENSMUSG00000025348/ENSMUSG00000027009/ENSMUSG00000027111/ENSMUSG00000032243/ENSMUSG00000032925/ENSMUSG00000042228</t>
  </si>
  <si>
    <t>GO:0097386</t>
  </si>
  <si>
    <t>glial cell projection</t>
  </si>
  <si>
    <t>43/22971</t>
  </si>
  <si>
    <t>ENSMUSG00000000838/ENSMUSG00000023032/ENSMUSG00000024935/ENSMUSG00000034810/ENSMUSG00000045103/ENSMUSG00000046352/ENSMUSG00000050335/ENSMUSG00000052397</t>
  </si>
  <si>
    <t>GO:0001533</t>
  </si>
  <si>
    <t>cornified envelope</t>
  </si>
  <si>
    <t>61/22971</t>
  </si>
  <si>
    <t>ENSMUSG00000001552/ENSMUSG00000004951/ENSMUSG00000024846/ENSMUSG00000026413/ENSMUSG00000034282/ENSMUSG00000050335/ENSMUSG00000054065/ENSMUSG00000054889</t>
  </si>
  <si>
    <t>GO:0005881</t>
  </si>
  <si>
    <t>cytoplasmic microtubule</t>
  </si>
  <si>
    <t>82/22971</t>
  </si>
  <si>
    <t>ENSMUSG00000003452/ENSMUSG00000022385/ENSMUSG00000023805/ENSMUSG00000033589/ENSMUSG00000034586/ENSMUSG00000038555/ENSMUSG00000041842/ENSMUSG00000059439</t>
  </si>
  <si>
    <t>GO:0030296</t>
  </si>
  <si>
    <t>protein tyrosine kinase activator activity</t>
  </si>
  <si>
    <t>7/754</t>
  </si>
  <si>
    <t>ENSMUSG00000018166/ENSMUSG00000024486/ENSMUSG00000027859/ENSMUSG00000029378/ENSMUSG00000035042/ENSMUSG00000047139/ENSMUSG00000087247</t>
  </si>
  <si>
    <t>GO:0043236</t>
  </si>
  <si>
    <t>laminin binding</t>
  </si>
  <si>
    <t>ENSMUSG00000002980/ENSMUSG00000025348/ENSMUSG00000028776/ENSMUSG00000031558/ENSMUSG00000039116/ENSMUSG00000050335/ENSMUSG00000052316</t>
  </si>
  <si>
    <t>GO:0042805</t>
  </si>
  <si>
    <t>actinin binding</t>
  </si>
  <si>
    <t>40/22557</t>
  </si>
  <si>
    <t>ENSMUSG00000020186/ENSMUSG00000021493/ENSMUSG00000021798/ENSMUSG00000026421/ENSMUSG00000029086/ENSMUSG00000045095/ENSMUSG00000050315</t>
  </si>
  <si>
    <t>GO:0099623</t>
  </si>
  <si>
    <t>regulation of cardiac muscle cell membrane repolarization</t>
  </si>
  <si>
    <t>7/764</t>
  </si>
  <si>
    <t>ENSMUSG00000005103/ENSMUSG00000031328/ENSMUSG00000038319/ENSMUSG00000043207/ENSMUSG00000050953/ENSMUSG00000057123/ENSMUSG00000062694</t>
  </si>
  <si>
    <t>GO:0006925</t>
  </si>
  <si>
    <t>inflammatory cell apoptotic process</t>
  </si>
  <si>
    <t>ENSMUSG00000005087/ENSMUSG00000032462/ENSMUSG00000035042/ENSMUSG00000039936/ENSMUSG00000043207/ENSMUSG00000044303/ENSMUSG00000050721</t>
  </si>
  <si>
    <t>GO:0099622</t>
  </si>
  <si>
    <t>cardiac muscle cell membrane repolarization</t>
  </si>
  <si>
    <t>GO:0060306</t>
  </si>
  <si>
    <t>regulation of membrane repolarization</t>
  </si>
  <si>
    <t>GO:1902229</t>
  </si>
  <si>
    <t>regulation of intrinsic apoptotic signaling pathway in response to DNA damage</t>
  </si>
  <si>
    <t>ENSMUSG00000004446/ENSMUSG00000005087/ENSMUSG00000027246/ENSMUSG00000027660/ENSMUSG00000030641/ENSMUSG00000033307/ENSMUSG00000044337</t>
  </si>
  <si>
    <t>GO:0042398</t>
  </si>
  <si>
    <t>cellular modified amino acid biosynthetic process</t>
  </si>
  <si>
    <t>39/23062</t>
  </si>
  <si>
    <t>ENSMUSG00000000308/ENSMUSG00000015970/ENSMUSG00000024935/ENSMUSG00000027199/ENSMUSG00000027610/ENSMUSG00000037580/ENSMUSG00000040675</t>
  </si>
  <si>
    <t>GO:2000403</t>
  </si>
  <si>
    <t>positive regulation of lymphocyte migration</t>
  </si>
  <si>
    <t>ENSMUSG00000025473/ENSMUSG00000027009/ENSMUSG00000030793/ENSMUSG00000034855/ENSMUSG00000035042/ENSMUSG00000035373/ENSMUSG00000051457</t>
  </si>
  <si>
    <t>GO:0032733</t>
  </si>
  <si>
    <t>positive regulation of interleukin-10 production</t>
  </si>
  <si>
    <t>ENSMUSG00000021457/ENSMUSG00000021678/ENSMUSG00000024379/ENSMUSG00000030793/ENSMUSG00000034330/ENSMUSG00000035692/ENSMUSG00000041605</t>
  </si>
  <si>
    <t>GO:0038179</t>
  </si>
  <si>
    <t>neurotrophin signaling pathway</t>
  </si>
  <si>
    <t>ENSMUSG00000006930/ENSMUSG00000020108/ENSMUSG00000020340/ENSMUSG00000027859/ENSMUSG00000048482/ENSMUSG00000068747/ENSMUSG00000074121</t>
  </si>
  <si>
    <t>ENSMUSG00000004951/ENSMUSG00000020357/ENSMUSG00000023886/ENSMUSG00000032462/ENSMUSG00000039936/ENSMUSG00000054793/ENSMUSG00000059895</t>
  </si>
  <si>
    <t>GO:0086002</t>
  </si>
  <si>
    <t>cardiac muscle cell action potential involved in contraction</t>
  </si>
  <si>
    <t>ENSMUSG00000001552/ENSMUSG00000031328/ENSMUSG00000038319/ENSMUSG00000041957/ENSMUSG00000054889/ENSMUSG00000057123/ENSMUSG00000062694</t>
  </si>
  <si>
    <t>GO:0061098</t>
  </si>
  <si>
    <t>positive regulation of protein tyrosine kinase activity</t>
  </si>
  <si>
    <t>ENSMUSG00000018166/ENSMUSG00000024486/ENSMUSG00000027540/ENSMUSG00000028613/ENSMUSG00000029378/ENSMUSG00000041936/ENSMUSG00000042453</t>
  </si>
  <si>
    <t>GO:0086009</t>
  </si>
  <si>
    <t>membrane repolarization</t>
  </si>
  <si>
    <t>GO:0033028</t>
  </si>
  <si>
    <t>myeloid cell apoptotic process</t>
  </si>
  <si>
    <t>ENSMUSG00000005087/ENSMUSG00000032462/ENSMUSG00000033307/ENSMUSG00000035042/ENSMUSG00000039936/ENSMUSG00000044303/ENSMUSG00000050721</t>
  </si>
  <si>
    <t>GO:1903115</t>
  </si>
  <si>
    <t>regulation of actin filament-based movement</t>
  </si>
  <si>
    <t>ENSMUSG00000001552/ENSMUSG00000021699/ENSMUSG00000035783/ENSMUSG00000041957/ENSMUSG00000054889/ENSMUSG00000057123/ENSMUSG00000062694</t>
  </si>
  <si>
    <t>GO:2000273</t>
  </si>
  <si>
    <t>positive regulation of signaling receptor activity</t>
  </si>
  <si>
    <t>ENSMUSG00000022602/ENSMUSG00000024486/ENSMUSG00000029378/ENSMUSG00000035385/ENSMUSG00000042453/ENSMUSG00000053395/ENSMUSG00000056201</t>
  </si>
  <si>
    <t>GO:0032728</t>
  </si>
  <si>
    <t>positive regulation of interferon-beta production</t>
  </si>
  <si>
    <t>ENSMUSG00000024349/ENSMUSG00000026896/ENSMUSG00000031639/ENSMUSG00000032661/ENSMUSG00000032690/ENSMUSG00000035692/ENSMUSG00000040296</t>
  </si>
  <si>
    <t>GO:0048010</t>
  </si>
  <si>
    <t>vascular endothelial growth factor receptor signaling pathway</t>
  </si>
  <si>
    <t>ENSMUSG00000004951/ENSMUSG00000016918/ENSMUSG00000020357/ENSMUSG00000021974/ENSMUSG00000027540/ENSMUSG00000035385/ENSMUSG00000054793</t>
  </si>
  <si>
    <t>GO:0002673</t>
  </si>
  <si>
    <t>regulation of acute inflammatory response</t>
  </si>
  <si>
    <t>ENSMUSG00000022122/ENSMUSG00000025279/ENSMUSG00000025473/ENSMUSG00000026321/ENSMUSG00000032487/ENSMUSG00000035042/ENSMUSG00000051457</t>
  </si>
  <si>
    <t>GO:0034332</t>
  </si>
  <si>
    <t>adherens junction organization</t>
  </si>
  <si>
    <t>ENSMUSG00000000303/ENSMUSG00000021823/ENSMUSG00000022321/ENSMUSG00000029580/ENSMUSG00000041605/ENSMUSG00000045659/ENSMUSG00000054889</t>
  </si>
  <si>
    <t>GO:0007520</t>
  </si>
  <si>
    <t>myoblast fusion</t>
  </si>
  <si>
    <t>ENSMUSG00000015745/ENSMUSG00000022443/ENSMUSG00000030342/ENSMUSG00000034855/ENSMUSG00000035168/ENSMUSG00000044447/ENSMUSG00000062694</t>
  </si>
  <si>
    <t>GO:0021545</t>
  </si>
  <si>
    <t>cranial nerve development</t>
  </si>
  <si>
    <t>ENSMUSG00000001750/ENSMUSG00000018166/ENSMUSG00000022528/ENSMUSG00000034460/ENSMUSG00000039529/ENSMUSG00000044337/ENSMUSG00000045103</t>
  </si>
  <si>
    <t>ENSMUSG00000002602/ENSMUSG00000020184/ENSMUSG00000020357/ENSMUSG00000027009/ENSMUSG00000031328/ENSMUSG00000034394/ENSMUSG00000050953</t>
  </si>
  <si>
    <t>GO:0055010</t>
  </si>
  <si>
    <t>ventricular cardiac muscle tissue morphogenesis</t>
  </si>
  <si>
    <t>ENSMUSG00000019789/ENSMUSG00000022587/ENSMUSG00000026418/ENSMUSG00000028960/ENSMUSG00000032366/ENSMUSG00000041957/ENSMUSG00000054889</t>
  </si>
  <si>
    <t>ENSMUSG00000021457/ENSMUSG00000026193/ENSMUSG00000030342/ENSMUSG00000037336/ENSMUSG00000038235/ENSMUSG00000042228/ENSMUSG00000053399</t>
  </si>
  <si>
    <t>GO:0030834</t>
  </si>
  <si>
    <t>regulation of actin filament depolymerization</t>
  </si>
  <si>
    <t>ENSMUSG00000005103/ENSMUSG00000015932/ENSMUSG00000021678/ENSMUSG00000032366/ENSMUSG00000038775/ENSMUSG00000048096/ENSMUSG00000056201</t>
  </si>
  <si>
    <t>GO:0060337</t>
  </si>
  <si>
    <t>type I interferon signaling pathway</t>
  </si>
  <si>
    <t>ENSMUSG00000024349/ENSMUSG00000026104/ENSMUSG00000027514/ENSMUSG00000032661/ENSMUSG00000032690/ENSMUSG00000035692/ENSMUSG00000072244</t>
  </si>
  <si>
    <t>GO:0071357</t>
  </si>
  <si>
    <t>cellular response to type I interferon</t>
  </si>
  <si>
    <t>GO:0031648</t>
  </si>
  <si>
    <t>protein destabilization</t>
  </si>
  <si>
    <t>ENSMUSG00000020184/ENSMUSG00000021182/ENSMUSG00000030966/ENSMUSG00000032359/ENSMUSG00000044303/ENSMUSG00000046879/ENSMUSG00000078853</t>
  </si>
  <si>
    <t>ENSMUSG00000019789/ENSMUSG00000021451/ENSMUSG00000025993/ENSMUSG00000028960/ENSMUSG00000037370/ENSMUSG00000039116/ENSMUSG00000062694</t>
  </si>
  <si>
    <t>ENSMUSG00000021611/ENSMUSG00000027009/ENSMUSG00000030827/ENSMUSG00000035385/ENSMUSG00000049001/ENSMUSG00000073599/ENSMUSG00000079465</t>
  </si>
  <si>
    <t>GO:0002218</t>
  </si>
  <si>
    <t>activation of innate immune response</t>
  </si>
  <si>
    <t>ENSMUSG00000021457/ENSMUSG00000024349/ENSMUSG00000027514/ENSMUSG00000030793/ENSMUSG00000034330/ENSMUSG00000054203/ENSMUSG00000057143</t>
  </si>
  <si>
    <t>GO:2001238</t>
  </si>
  <si>
    <t>positive regulation of extrinsic apoptotic signaling pathway</t>
  </si>
  <si>
    <t>ENSMUSG00000004446/ENSMUSG00000024521/ENSMUSG00000027660/ENSMUSG00000030793/ENSMUSG00000041324/ENSMUSG00000052430/ENSMUSG00000070691</t>
  </si>
  <si>
    <t>GO:0002548</t>
  </si>
  <si>
    <t>monocyte chemotaxis</t>
  </si>
  <si>
    <t>ENSMUSG00000031558/ENSMUSG00000034855/ENSMUSG00000035042/ENSMUSG00000035373/ENSMUSG00000035385/ENSMUSG00000042228/ENSMUSG00000050335</t>
  </si>
  <si>
    <t>GO:0050922</t>
  </si>
  <si>
    <t>negative regulation of chemotaxis</t>
  </si>
  <si>
    <t>ENSMUSG00000000627/ENSMUSG00000021451/ENSMUSG00000031558/ENSMUSG00000033307/ENSMUSG00000035385/ENSMUSG00000053475/ENSMUSG00000063531</t>
  </si>
  <si>
    <t>GO:0031663</t>
  </si>
  <si>
    <t>lipopolysaccharide-mediated signaling pathway</t>
  </si>
  <si>
    <t>ENSMUSG00000026104/ENSMUSG00000033307/ENSMUSG00000034330/ENSMUSG00000035042/ENSMUSG00000035385/ENSMUSG00000042228/ENSMUSG00000057143</t>
  </si>
  <si>
    <t>GO:0034340</t>
  </si>
  <si>
    <t>response to type I interferon</t>
  </si>
  <si>
    <t>GO:0060711</t>
  </si>
  <si>
    <t>labyrinthine layer development</t>
  </si>
  <si>
    <t>ENSMUSG00000019789/ENSMUSG00000022528/ENSMUSG00000027009/ENSMUSG00000027315/ENSMUSG00000031995/ENSMUSG00000042357/ENSMUSG00000074227</t>
  </si>
  <si>
    <t>GO:1903078</t>
  </si>
  <si>
    <t>positive regulation of protein localization to plasma membrane</t>
  </si>
  <si>
    <t>ENSMUSG00000026341/ENSMUSG00000032883/ENSMUSG00000034593/ENSMUSG00000039470/ENSMUSG00000049493/ENSMUSG00000050335/ENSMUSG00000052397</t>
  </si>
  <si>
    <t>ENSMUSG00000000627/ENSMUSG00000015647/ENSMUSG00000021451/ENSMUSG00000022122/ENSMUSG00000026193/ENSMUSG00000056201/ENSMUSG00000063531</t>
  </si>
  <si>
    <t>GO:0032653</t>
  </si>
  <si>
    <t>regulation of interleukin-10 production</t>
  </si>
  <si>
    <t>GO:0043331</t>
  </si>
  <si>
    <t>response to dsRNA</t>
  </si>
  <si>
    <t>ENSMUSG00000024349/ENSMUSG00000024521/ENSMUSG00000026104/ENSMUSG00000026896/ENSMUSG00000031639/ENSMUSG00000040296/ENSMUSG00000078452</t>
  </si>
  <si>
    <t>GO:0070098</t>
  </si>
  <si>
    <t>chemokine-mediated signaling pathway</t>
  </si>
  <si>
    <t>ENSMUSG00000029372/ENSMUSG00000031558/ENSMUSG00000034855/ENSMUSG00000035042/ENSMUSG00000035373/ENSMUSG00000035385/ENSMUSG00000044337</t>
  </si>
  <si>
    <t>GO:0030865</t>
  </si>
  <si>
    <t>cortical cytoskeleton organization</t>
  </si>
  <si>
    <t>ENSMUSG00000005103/ENSMUSG00000015143/ENSMUSG00000023008/ENSMUSG00000027699/ENSMUSG00000049493/ENSMUSG00000052397/ENSMUSG00000055805</t>
  </si>
  <si>
    <t>GO:0032613</t>
  </si>
  <si>
    <t>interleukin-10 production</t>
  </si>
  <si>
    <t>ENSMUSG00000016918/ENSMUSG00000022122/ENSMUSG00000022528/ENSMUSG00000029086/ENSMUSG00000032220/ENSMUSG00000047139/ENSMUSG00000079465</t>
  </si>
  <si>
    <t>GO:0070265</t>
  </si>
  <si>
    <t>necrotic cell death</t>
  </si>
  <si>
    <t>ENSMUSG00000012519/ENSMUSG00000026278/ENSMUSG00000027514/ENSMUSG00000030717/ENSMUSG00000031639/ENSMUSG00000037613/ENSMUSG00000050912</t>
  </si>
  <si>
    <t>GO:2000648</t>
  </si>
  <si>
    <t>positive regulation of stem cell proliferation</t>
  </si>
  <si>
    <t>ENSMUSG00000002068/ENSMUSG00000021611/ENSMUSG00000021974/ENSMUSG00000027246/ENSMUSG00000027859/ENSMUSG00000056758/ENSMUSG00000063632</t>
  </si>
  <si>
    <t>GO:1904377</t>
  </si>
  <si>
    <t>positive regulation of protein localization to cell periphery</t>
  </si>
  <si>
    <t>GO:0002102</t>
  </si>
  <si>
    <t>podosome</t>
  </si>
  <si>
    <t>7/772</t>
  </si>
  <si>
    <t>26/22971</t>
  </si>
  <si>
    <t>ENSMUSG00000021823/ENSMUSG00000025473/ENSMUSG00000026341/ENSMUSG00000027940/ENSMUSG00000029580/ENSMUSG00000031078/ENSMUSG00000031799</t>
  </si>
  <si>
    <t>GO:0005921</t>
  </si>
  <si>
    <t>gap junction</t>
  </si>
  <si>
    <t>ENSMUSG00000024812/ENSMUSG00000042357/ENSMUSG00000042367/ENSMUSG00000046352/ENSMUSG00000046623/ENSMUSG00000050953/ENSMUSG00000057123</t>
  </si>
  <si>
    <t>GO:0016459</t>
  </si>
  <si>
    <t>myosin complex</t>
  </si>
  <si>
    <t>56/22971</t>
  </si>
  <si>
    <t>ENSMUSG00000022443/ENSMUSG00000030739/ENSMUSG00000032220/ENSMUSG00000034593/ENSMUSG00000067818/ENSMUSG00000068876/ENSMUSG00000090841</t>
  </si>
  <si>
    <t>GO:0005905</t>
  </si>
  <si>
    <t>clathrin-coated pit</t>
  </si>
  <si>
    <t>70/22971</t>
  </si>
  <si>
    <t>ENSMUSG00000010080/ENSMUSG00000031078/ENSMUSG00000031367/ENSMUSG00000044337/ENSMUSG00000054702/ENSMUSG00000057230/ENSMUSG00000068747</t>
  </si>
  <si>
    <t>GO:0045294</t>
  </si>
  <si>
    <t>alpha-catenin binding</t>
  </si>
  <si>
    <t>6/754</t>
  </si>
  <si>
    <t>ENSMUSG00000000303/ENSMUSG00000001552/ENSMUSG00000021823/ENSMUSG00000024304/ENSMUSG00000041957/ENSMUSG00000054065</t>
  </si>
  <si>
    <t>GO:0008307</t>
  </si>
  <si>
    <t>structural constituent of muscle</t>
  </si>
  <si>
    <t>21/22557</t>
  </si>
  <si>
    <t>ENSMUSG00000020186/ENSMUSG00000020911/ENSMUSG00000026421/ENSMUSG00000039103/ENSMUSG00000045103/ENSMUSG00000090841</t>
  </si>
  <si>
    <t>GO:0005243</t>
  </si>
  <si>
    <t>gap junction channel activity</t>
  </si>
  <si>
    <t>22/22557</t>
  </si>
  <si>
    <t>ENSMUSG00000042357/ENSMUSG00000042367/ENSMUSG00000046352/ENSMUSG00000046623/ENSMUSG00000050953/ENSMUSG00000057123</t>
  </si>
  <si>
    <t>GO:0098918</t>
  </si>
  <si>
    <t>structural constituent of synapse</t>
  </si>
  <si>
    <t>30/22557</t>
  </si>
  <si>
    <t>ENSMUSG00000003279/ENSMUSG00000007617/ENSMUSG00000015143/ENSMUSG00000029580/ENSMUSG00000037386/ENSMUSG00000062825</t>
  </si>
  <si>
    <t>GO:0022829</t>
  </si>
  <si>
    <t>wide pore channel activity</t>
  </si>
  <si>
    <t>32/22557</t>
  </si>
  <si>
    <t>GO:0060333</t>
  </si>
  <si>
    <t>interferon-gamma-mediated signaling pathway</t>
  </si>
  <si>
    <t>6/764</t>
  </si>
  <si>
    <t>ENSMUSG00000022906/ENSMUSG00000026104/ENSMUSG00000026946/ENSMUSG00000034422/ENSMUSG00000046879/ENSMUSG00000078853</t>
  </si>
  <si>
    <t>GO:0060307</t>
  </si>
  <si>
    <t>regulation of ventricular cardiac muscle cell membrane repolarization</t>
  </si>
  <si>
    <t>ENSMUSG00000005103/ENSMUSG00000038319/ENSMUSG00000043207/ENSMUSG00000050953/ENSMUSG00000057123/ENSMUSG00000062694</t>
  </si>
  <si>
    <t>GO:0072677</t>
  </si>
  <si>
    <t>eosinophil migration</t>
  </si>
  <si>
    <t>ENSMUSG00000025473/ENSMUSG00000032380/ENSMUSG00000035042/ENSMUSG00000035373/ENSMUSG00000035385/ENSMUSG00000050335</t>
  </si>
  <si>
    <t>GO:0099625</t>
  </si>
  <si>
    <t>ventricular cardiac muscle cell membrane repolarization</t>
  </si>
  <si>
    <t>GO:1902230</t>
  </si>
  <si>
    <t>negative regulation of intrinsic apoptotic signaling pathway in response to DNA damage</t>
  </si>
  <si>
    <t>ENSMUSG00000004446/ENSMUSG00000005087/ENSMUSG00000027246/ENSMUSG00000030641/ENSMUSG00000033307/ENSMUSG00000044337</t>
  </si>
  <si>
    <t>GO:0003094</t>
  </si>
  <si>
    <t>glomerular filtration</t>
  </si>
  <si>
    <t>ENSMUSG00000016918/ENSMUSG00000021678/ENSMUSG00000030494/ENSMUSG00000032220/ENSMUSG00000050953/ENSMUSG00000057123</t>
  </si>
  <si>
    <t>GO:0086005</t>
  </si>
  <si>
    <t>ventricular cardiac muscle cell action potential</t>
  </si>
  <si>
    <t>ENSMUSG00000001552/ENSMUSG00000038319/ENSMUSG00000041957/ENSMUSG00000054889/ENSMUSG00000057123/ENSMUSG00000062694</t>
  </si>
  <si>
    <t>GO:0034311</t>
  </si>
  <si>
    <t>diol metabolic process</t>
  </si>
  <si>
    <t>ENSMUSG00000020098/ENSMUSG00000021759/ENSMUSG00000026944/ENSMUSG00000028048/ENSMUSG00000037580/ENSMUSG00000052151</t>
  </si>
  <si>
    <t>GO:0090330</t>
  </si>
  <si>
    <t>regulation of platelet aggregation</t>
  </si>
  <si>
    <t>ENSMUSG00000021457/ENSMUSG00000030342/ENSMUSG00000037336/ENSMUSG00000038235/ENSMUSG00000042228/ENSMUSG00000053399</t>
  </si>
  <si>
    <t>GO:0097205</t>
  </si>
  <si>
    <t>renal filtration</t>
  </si>
  <si>
    <t>GO:2000178</t>
  </si>
  <si>
    <t>negative regulation of neural precursor cell proliferation</t>
  </si>
  <si>
    <t>ENSMUSG00000024395/ENSMUSG00000027315/ENSMUSG00000047139/ENSMUSG00000048482/ENSMUSG00000060240/ENSMUSG00000074227</t>
  </si>
  <si>
    <t>ENSMUSG00000020184/ENSMUSG00000021611/ENSMUSG00000021974/ENSMUSG00000032366/ENSMUSG00000034593/ENSMUSG00000044447</t>
  </si>
  <si>
    <t>GO:0050999</t>
  </si>
  <si>
    <t>regulation of nitric-oxide synthase activity</t>
  </si>
  <si>
    <t>ENSMUSG00000021611/ENSMUSG00000031266/ENSMUSG00000032462/ENSMUSG00000037580/ENSMUSG00000037936/ENSMUSG00000062694</t>
  </si>
  <si>
    <t>GO:0060706</t>
  </si>
  <si>
    <t>cell differentiation involved in embryonic placenta development</t>
  </si>
  <si>
    <t>ENSMUSG00000020911/ENSMUSG00000031995/ENSMUSG00000032446/ENSMUSG00000034394/ENSMUSG00000042357/ENSMUSG00000074227</t>
  </si>
  <si>
    <t>GO:2000406</t>
  </si>
  <si>
    <t>positive regulation of T cell migration</t>
  </si>
  <si>
    <t>ENSMUSG00000025473/ENSMUSG00000027009/ENSMUSG00000030793/ENSMUSG00000034855/ENSMUSG00000035042/ENSMUSG00000051457</t>
  </si>
  <si>
    <t>GO:0090279</t>
  </si>
  <si>
    <t>regulation of calcium ion import</t>
  </si>
  <si>
    <t>ENSMUSG00000007617/ENSMUSG00000018507/ENSMUSG00000022528/ENSMUSG00000035385/ENSMUSG00000050335/ENSMUSG00000062694</t>
  </si>
  <si>
    <t>GO:2000191</t>
  </si>
  <si>
    <t>regulation of fatty acid transport</t>
  </si>
  <si>
    <t>ENSMUSG00000021457/ENSMUSG00000026321/ENSMUSG00000028773/ENSMUSG00000033307/ENSMUSG00000047443/ENSMUSG00000056220</t>
  </si>
  <si>
    <t>GO:0086004</t>
  </si>
  <si>
    <t>regulation of cardiac muscle cell contraction</t>
  </si>
  <si>
    <t>ENSMUSG00000001552/ENSMUSG00000021699/ENSMUSG00000041957/ENSMUSG00000054889/ENSMUSG00000057123/ENSMUSG00000062694</t>
  </si>
  <si>
    <t>GO:0033032</t>
  </si>
  <si>
    <t>regulation of myeloid cell apoptotic process</t>
  </si>
  <si>
    <t>ENSMUSG00000005087/ENSMUSG00000032462/ENSMUSG00000033307/ENSMUSG00000035042/ENSMUSG00000039936/ENSMUSG00000044303</t>
  </si>
  <si>
    <t>ENSMUSG00000021457/ENSMUSG00000030793/ENSMUSG00000031639/ENSMUSG00000033307/ENSMUSG00000034330/ENSMUSG00000040296</t>
  </si>
  <si>
    <t>GO:0003009</t>
  </si>
  <si>
    <t>skeletal muscle contraction</t>
  </si>
  <si>
    <t>ENSMUSG00000007617/ENSMUSG00000026418/ENSMUSG00000030739/ENSMUSG00000041189/ENSMUSG00000045103/ENSMUSG00000062694</t>
  </si>
  <si>
    <t>GO:1903725</t>
  </si>
  <si>
    <t>regulation of phospholipid metabolic process</t>
  </si>
  <si>
    <t>ENSMUSG00000024130/ENSMUSG00000026944/ENSMUSG00000028773/ENSMUSG00000032883/ENSMUSG00000034997/ENSMUSG00000037936</t>
  </si>
  <si>
    <t>GO:0001562</t>
  </si>
  <si>
    <t>response to protozoan</t>
  </si>
  <si>
    <t>ENSMUSG00000028270/ENSMUSG00000037370/ENSMUSG00000038871/ENSMUSG00000040253/ENSMUSG00000051076/ENSMUSG00000051457</t>
  </si>
  <si>
    <t>GO:0086065</t>
  </si>
  <si>
    <t>cell communication involved in cardiac conduction</t>
  </si>
  <si>
    <t>ENSMUSG00000001552/ENSMUSG00000021699/ENSMUSG00000031328/ENSMUSG00000041957/ENSMUSG00000054889/ENSMUSG00000057123</t>
  </si>
  <si>
    <t>GO:0050892</t>
  </si>
  <si>
    <t>intestinal absorption</t>
  </si>
  <si>
    <t>ENSMUSG00000024812/ENSMUSG00000037936/ENSMUSG00000038235/ENSMUSG00000049493/ENSMUSG00000052396/ENSMUSG00000052397</t>
  </si>
  <si>
    <t>GO:2000772</t>
  </si>
  <si>
    <t>regulation of cellular senescence</t>
  </si>
  <si>
    <t>ENSMUSG00000020464/ENSMUSG00000021611/ENSMUSG00000021701/ENSMUSG00000040274/ENSMUSG00000043207/ENSMUSG00000056758</t>
  </si>
  <si>
    <t>GO:0030517</t>
  </si>
  <si>
    <t>negative regulation of axon extension</t>
  </si>
  <si>
    <t>ENSMUSG00000000627/ENSMUSG00000021451/ENSMUSG00000026341/ENSMUSG00000031558/ENSMUSG00000042766/ENSMUSG00000063531</t>
  </si>
  <si>
    <t>GO:0032768</t>
  </si>
  <si>
    <t>regulation of monooxygenase activity</t>
  </si>
  <si>
    <t>GO:0097300</t>
  </si>
  <si>
    <t>programmed necrotic cell death</t>
  </si>
  <si>
    <t>ENSMUSG00000012519/ENSMUSG00000026278/ENSMUSG00000027514/ENSMUSG00000030717/ENSMUSG00000031639/ENSMUSG00000037613</t>
  </si>
  <si>
    <t>GO:0003382</t>
  </si>
  <si>
    <t>epithelial cell morphogenesis</t>
  </si>
  <si>
    <t>ENSMUSG00000000303/ENSMUSG00000021182/ENSMUSG00000026383/ENSMUSG00000031995/ENSMUSG00000068876/ENSMUSG00000074227</t>
  </si>
  <si>
    <t>GO:2000404</t>
  </si>
  <si>
    <t>regulation of T cell migration</t>
  </si>
  <si>
    <t>GO:0002753</t>
  </si>
  <si>
    <t>cytoplasmic pattern recognition receptor signaling pathway</t>
  </si>
  <si>
    <t>ENSMUSG00000026896/ENSMUSG00000032661/ENSMUSG00000040296/ENSMUSG00000041605/ENSMUSG00000046879/ENSMUSG00000078853</t>
  </si>
  <si>
    <t>GO:0042088</t>
  </si>
  <si>
    <t>T-helper 1 type immune response</t>
  </si>
  <si>
    <t>ENSMUSG00000000791/ENSMUSG00000021453/ENSMUSG00000026068/ENSMUSG00000026069/ENSMUSG00000051457/ENSMUSG00000056220</t>
  </si>
  <si>
    <t>GO:0045646</t>
  </si>
  <si>
    <t>regulation of erythrocyte differentiation</t>
  </si>
  <si>
    <t>ENSMUSG00000026104/ENSMUSG00000032035/ENSMUSG00000035692/ENSMUSG00000040274/ENSMUSG00000041324/ENSMUSG00000042228</t>
  </si>
  <si>
    <t>GO:0032309</t>
  </si>
  <si>
    <t>icosanoid secretion</t>
  </si>
  <si>
    <t>51/23062</t>
  </si>
  <si>
    <t>ENSMUSG00000021457/ENSMUSG00000026321/ENSMUSG00000028751/ENSMUSG00000032487/ENSMUSG00000033307/ENSMUSG00000056220</t>
  </si>
  <si>
    <t>GO:0022602</t>
  </si>
  <si>
    <t>ovulation cycle process</t>
  </si>
  <si>
    <t>ENSMUSG00000026204/ENSMUSG00000027777/ENSMUSG00000041324/ENSMUSG00000052430/ENSMUSG00000053475/ENSMUSG00000056220</t>
  </si>
  <si>
    <t>GO:0045773</t>
  </si>
  <si>
    <t>positive regulation of axon extension</t>
  </si>
  <si>
    <t>ENSMUSG00000018507/ENSMUSG00000026193/ENSMUSG00000027859/ENSMUSG00000041362/ENSMUSG00000052727/ENSMUSG00000079415</t>
  </si>
  <si>
    <t>GO:0061005</t>
  </si>
  <si>
    <t>cell differentiation involved in kidney development</t>
  </si>
  <si>
    <t>ENSMUSG00000022122/ENSMUSG00000022528/ENSMUSG00000029086/ENSMUSG00000032220/ENSMUSG00000034394/ENSMUSG00000047139</t>
  </si>
  <si>
    <t>GO:0006687</t>
  </si>
  <si>
    <t>glycosphingolipid metabolic process</t>
  </si>
  <si>
    <t>ENSMUSG00000017929/ENSMUSG00000025321/ENSMUSG00000026944/ENSMUSG00000028048/ENSMUSG00000031266/ENSMUSG00000047878</t>
  </si>
  <si>
    <t>GO:2000677</t>
  </si>
  <si>
    <t>regulation of transcription regulatory region DNA binding</t>
  </si>
  <si>
    <t>ENSMUSG00000019789/ENSMUSG00000026796/ENSMUSG00000034394/ENSMUSG00000043207/ENSMUSG00000063632/ENSMUSG00000072244</t>
  </si>
  <si>
    <t>GO:0005916</t>
  </si>
  <si>
    <t>fascia adherens</t>
  </si>
  <si>
    <t>6/772</t>
  </si>
  <si>
    <t>13/22971</t>
  </si>
  <si>
    <t>ENSMUSG00000001552/ENSMUSG00000015143/ENSMUSG00000021823/ENSMUSG00000024304/ENSMUSG00000050953/ENSMUSG00000054889</t>
  </si>
  <si>
    <t>GO:0005922</t>
  </si>
  <si>
    <t>connexin complex</t>
  </si>
  <si>
    <t>20/22971</t>
  </si>
  <si>
    <t>GO:0016342</t>
  </si>
  <si>
    <t>catenin complex</t>
  </si>
  <si>
    <t>31/22971</t>
  </si>
  <si>
    <t>ENSMUSG00000000303/ENSMUSG00000001552/ENSMUSG00000022321/ENSMUSG00000024304/ENSMUSG00000028217/ENSMUSG00000031841</t>
  </si>
  <si>
    <t>GO:0016505</t>
  </si>
  <si>
    <t>peptidase activator activity involved in apoptotic process</t>
  </si>
  <si>
    <t>5/754</t>
  </si>
  <si>
    <t>14/22557</t>
  </si>
  <si>
    <t>ENSMUSG00000022074/ENSMUSG00000027859/ENSMUSG00000030560/ENSMUSG00000030793/ENSMUSG00000032359</t>
  </si>
  <si>
    <t>GO:0099186</t>
  </si>
  <si>
    <t>structural constituent of postsynapse</t>
  </si>
  <si>
    <t>20/22557</t>
  </si>
  <si>
    <t>ENSMUSG00000003279/ENSMUSG00000007617/ENSMUSG00000015143/ENSMUSG00000029580/ENSMUSG00000062825</t>
  </si>
  <si>
    <t>GO:0002934</t>
  </si>
  <si>
    <t>desmosome organization</t>
  </si>
  <si>
    <t>5/764</t>
  </si>
  <si>
    <t>ENSMUSG00000001552/ENSMUSG00000019851/ENSMUSG00000041957/ENSMUSG00000054065/ENSMUSG00000054889</t>
  </si>
  <si>
    <t>GO:0071360</t>
  </si>
  <si>
    <t>cellular response to exogenous dsRNA</t>
  </si>
  <si>
    <t>ENSMUSG00000024349/ENSMUSG00000026896/ENSMUSG00000031639/ENSMUSG00000040296/ENSMUSG00000078452</t>
  </si>
  <si>
    <t>GO:0051014</t>
  </si>
  <si>
    <t>actin filament severing</t>
  </si>
  <si>
    <t>ENSMUSG00000015932/ENSMUSG00000022443/ENSMUSG00000038775/ENSMUSG00000055805/ENSMUSG00000056201</t>
  </si>
  <si>
    <t>GO:0070486</t>
  </si>
  <si>
    <t>leukocyte aggregation</t>
  </si>
  <si>
    <t>ENSMUSG00000005087/ENSMUSG00000020272/ENSMUSG00000021451/ENSMUSG00000025473/ENSMUSG00000031207</t>
  </si>
  <si>
    <t>GO:1901881</t>
  </si>
  <si>
    <t>positive regulation of protein depolymerization</t>
  </si>
  <si>
    <t>ENSMUSG00000004891/ENSMUSG00000005103/ENSMUSG00000015932/ENSMUSG00000021678/ENSMUSG00000056201</t>
  </si>
  <si>
    <t>GO:0048245</t>
  </si>
  <si>
    <t>eosinophil chemotaxis</t>
  </si>
  <si>
    <t>ENSMUSG00000032380/ENSMUSG00000035042/ENSMUSG00000035373/ENSMUSG00000035385/ENSMUSG00000050335</t>
  </si>
  <si>
    <t>GO:0061620</t>
  </si>
  <si>
    <t>glycolytic process through glucose-6-phosphate</t>
  </si>
  <si>
    <t>ENSMUSG00000004267/ENSMUSG00000028671/ENSMUSG00000032294/ENSMUSG00000057666/ENSMUSG00000060600</t>
  </si>
  <si>
    <t>GO:1904754</t>
  </si>
  <si>
    <t>positive regulation of vascular associated smooth muscle cell migration</t>
  </si>
  <si>
    <t>ENSMUSG00000020184/ENSMUSG00000021611/ENSMUSG00000021974/ENSMUSG00000034593/ENSMUSG00000044447</t>
  </si>
  <si>
    <t>GO:0071359</t>
  </si>
  <si>
    <t>cellular response to dsRNA</t>
  </si>
  <si>
    <t>GO:2000114</t>
  </si>
  <si>
    <t>regulation of establishment of cell polarity</t>
  </si>
  <si>
    <t>ENSMUSG00000022378/ENSMUSG00000032702/ENSMUSG00000041362/ENSMUSG00000056201/ENSMUSG00000059439</t>
  </si>
  <si>
    <t>GO:0016202</t>
  </si>
  <si>
    <t>regulation of striated muscle tissue development</t>
  </si>
  <si>
    <t>ENSMUSG00000009569/ENSMUSG00000017817/ENSMUSG00000018166/ENSMUSG00000048482/ENSMUSG00000050953</t>
  </si>
  <si>
    <t>GO:0061615</t>
  </si>
  <si>
    <t>glycolytic process through fructose-6-phosphate</t>
  </si>
  <si>
    <t>GO:2000193</t>
  </si>
  <si>
    <t>positive regulation of fatty acid transport</t>
  </si>
  <si>
    <t>ENSMUSG00000026321/ENSMUSG00000028773/ENSMUSG00000033307/ENSMUSG00000047443/ENSMUSG00000056220</t>
  </si>
  <si>
    <t>GO:0014829</t>
  </si>
  <si>
    <t>vascular associated smooth muscle contraction</t>
  </si>
  <si>
    <t>ENSMUSG00000022122/ENSMUSG00000029084/ENSMUSG00000034997/ENSMUSG00000035783/ENSMUSG00000044447</t>
  </si>
  <si>
    <t>GO:0032528</t>
  </si>
  <si>
    <t>microvillus organization</t>
  </si>
  <si>
    <t>ENSMUSG00000005148/ENSMUSG00000020733/ENSMUSG00000039529/ENSMUSG00000049493/ENSMUSG00000052397</t>
  </si>
  <si>
    <t>GO:0032878</t>
  </si>
  <si>
    <t>regulation of establishment or maintenance of cell polarity</t>
  </si>
  <si>
    <t>GO:0072567</t>
  </si>
  <si>
    <t>chemokine (C-X-C motif) ligand 2 production</t>
  </si>
  <si>
    <t>ENSMUSG00000021678/ENSMUSG00000030067/ENSMUSG00000032661/ENSMUSG00000033307/ENSMUSG00000035042</t>
  </si>
  <si>
    <t>GO:0098901</t>
  </si>
  <si>
    <t>regulation of cardiac muscle cell action potential</t>
  </si>
  <si>
    <t>ENSMUSG00000001552/ENSMUSG00000041957/ENSMUSG00000054889/ENSMUSG00000057123/ENSMUSG00000062694</t>
  </si>
  <si>
    <t>GO:2000341</t>
  </si>
  <si>
    <t>regulation of chemokine (C-X-C motif) ligand 2 production</t>
  </si>
  <si>
    <t>GO:0048634</t>
  </si>
  <si>
    <t>regulation of muscle organ development</t>
  </si>
  <si>
    <t>GO:0060713</t>
  </si>
  <si>
    <t>labyrinthine layer morphogenesis</t>
  </si>
  <si>
    <t>ENSMUSG00000027009/ENSMUSG00000027315/ENSMUSG00000031995/ENSMUSG00000042357/ENSMUSG00000074227</t>
  </si>
  <si>
    <t>GO:0071480</t>
  </si>
  <si>
    <t>cellular response to gamma radiation</t>
  </si>
  <si>
    <t>ENSMUSG00000020184/ENSMUSG00000023067/ENSMUSG00000030641/ENSMUSG00000038984/ENSMUSG00000043207</t>
  </si>
  <si>
    <t>ENSMUSG00000022122/ENSMUSG00000032202/ENSMUSG00000034593/ENSMUSG00000037370/ENSMUSG00000039395</t>
  </si>
  <si>
    <t>GO:0043032</t>
  </si>
  <si>
    <t>positive regulation of macrophage activation</t>
  </si>
  <si>
    <t>ENSMUSG00000015599/ENSMUSG00000026069/ENSMUSG00000030560/ENSMUSG00000056220/ENSMUSG00000078452</t>
  </si>
  <si>
    <t>GO:0150077</t>
  </si>
  <si>
    <t>regulation of neuroinflammatory response</t>
  </si>
  <si>
    <t>ENSMUSG00000015599/ENSMUSG00000030560/ENSMUSG00000030717/ENSMUSG00000032487/ENSMUSG00000034330</t>
  </si>
  <si>
    <t>GO:0060343</t>
  </si>
  <si>
    <t>trabecula formation</t>
  </si>
  <si>
    <t>ENSMUSG00000019789/ENSMUSG00000025993/ENSMUSG00000037370/ENSMUSG00000039116/ENSMUSG00000062694</t>
  </si>
  <si>
    <t>GO:0090025</t>
  </si>
  <si>
    <t>regulation of monocyte chemotaxis</t>
  </si>
  <si>
    <t>ENSMUSG00000031558/ENSMUSG00000034855/ENSMUSG00000035042/ENSMUSG00000035385/ENSMUSG00000042228</t>
  </si>
  <si>
    <t>GO:0032647</t>
  </si>
  <si>
    <t>regulation of interferon-alpha production</t>
  </si>
  <si>
    <t>ENSMUSG00000026104/ENSMUSG00000026896/ENSMUSG00000026946/ENSMUSG00000031639/ENSMUSG00000040296</t>
  </si>
  <si>
    <t>GO:0035455</t>
  </si>
  <si>
    <t>response to interferon-alpha</t>
  </si>
  <si>
    <t>ENSMUSG00000002602/ENSMUSG00000024079/ENSMUSG00000046718/ENSMUSG00000074896/ENSMUSG00000078922</t>
  </si>
  <si>
    <t>GO:0010574</t>
  </si>
  <si>
    <t>regulation of vascular endothelial growth factor production</t>
  </si>
  <si>
    <t>ENSMUSG00000016918/ENSMUSG00000018500/ENSMUSG00000020357/ENSMUSG00000032487/ENSMUSG00000035385</t>
  </si>
  <si>
    <t>GO:0045742</t>
  </si>
  <si>
    <t>positive regulation of epidermal growth factor receptor signaling pathway</t>
  </si>
  <si>
    <t>ENSMUSG00000006930/ENSMUSG00000021055/ENSMUSG00000024486/ENSMUSG00000029378/ENSMUSG00000046223</t>
  </si>
  <si>
    <t>GO:0048011</t>
  </si>
  <si>
    <t>neurotrophin TRK receptor signaling pathway</t>
  </si>
  <si>
    <t>ENSMUSG00000006930/ENSMUSG00000020108/ENSMUSG00000020340/ENSMUSG00000027859/ENSMUSG00000068747</t>
  </si>
  <si>
    <t>GO:0060669</t>
  </si>
  <si>
    <t>embryonic placenta morphogenesis</t>
  </si>
  <si>
    <t>GO:1901797</t>
  </si>
  <si>
    <t>negative regulation of signal transduction by p53 class mediator</t>
  </si>
  <si>
    <t>ENSMUSG00000005087/ENSMUSG00000016526/ENSMUSG00000020184/ENSMUSG00000027246/ENSMUSG00000033307</t>
  </si>
  <si>
    <t>GO:0016339</t>
  </si>
  <si>
    <t>calcium-dependent cell-cell adhesion via plasma membrane cell adhesion molecules</t>
  </si>
  <si>
    <t>ENSMUSG00000000303/ENSMUSG00000022321/ENSMUSG00000024304/ENSMUSG00000028217/ENSMUSG00000031841</t>
  </si>
  <si>
    <t>GO:0032607</t>
  </si>
  <si>
    <t>interferon-alpha production</t>
  </si>
  <si>
    <t>GO:1901186</t>
  </si>
  <si>
    <t>positive regulation of ERBB signaling pathway</t>
  </si>
  <si>
    <t>GO:0033005</t>
  </si>
  <si>
    <t>positive regulation of mast cell activation</t>
  </si>
  <si>
    <t>ENSMUSG00000004626/ENSMUSG00000018500/ENSMUSG00000021457/ENSMUSG00000024379/ENSMUSG00000063193</t>
  </si>
  <si>
    <t>GO:0002902</t>
  </si>
  <si>
    <t>regulation of B cell apoptotic process</t>
  </si>
  <si>
    <t>ENSMUSG00000005087/ENSMUSG00000030067/ENSMUSG00000033307/ENSMUSG00000042228/ENSMUSG00000047139</t>
  </si>
  <si>
    <t>GO:0010573</t>
  </si>
  <si>
    <t>vascular endothelial growth factor production</t>
  </si>
  <si>
    <t>GO:0019320</t>
  </si>
  <si>
    <t>hexose catabolic process</t>
  </si>
  <si>
    <t>ENSMUSG00000021756/ENSMUSG00000022528/ENSMUSG00000026341/ENSMUSG00000034394/ENSMUSG00000056758</t>
  </si>
  <si>
    <t>GO:0120033</t>
  </si>
  <si>
    <t>negative regulation of plasma membrane bounded cell projection assembly</t>
  </si>
  <si>
    <t>ENSMUSG00000026341/ENSMUSG00000031558/ENSMUSG00000032702/ENSMUSG00000056201/ENSMUSG00000064181</t>
  </si>
  <si>
    <t>GO:0032506</t>
  </si>
  <si>
    <t>cytokinetic process</t>
  </si>
  <si>
    <t>ENSMUSG00000022443/ENSMUSG00000024989/ENSMUSG00000026088/ENSMUSG00000027536/ENSMUSG00000027699</t>
  </si>
  <si>
    <t>GO:0070266</t>
  </si>
  <si>
    <t>necroptotic process</t>
  </si>
  <si>
    <t>ENSMUSG00000012519/ENSMUSG00000026278/ENSMUSG00000027514/ENSMUSG00000031639/ENSMUSG00000037613</t>
  </si>
  <si>
    <t>GO:0043034</t>
  </si>
  <si>
    <t>costamere</t>
  </si>
  <si>
    <t>5/772</t>
  </si>
  <si>
    <t>19/22971</t>
  </si>
  <si>
    <t>ENSMUSG00000007617/ENSMUSG00000020911/ENSMUSG00000021823/ENSMUSG00000045103/ENSMUSG00000062825</t>
  </si>
  <si>
    <t>GO:0005865</t>
  </si>
  <si>
    <t>striated muscle thin filament</t>
  </si>
  <si>
    <t>23/22971</t>
  </si>
  <si>
    <t>ENSMUSG00000026418/ENSMUSG00000028464/ENSMUSG00000031972/ENSMUSG00000032366/ENSMUSG00000048096</t>
  </si>
  <si>
    <t>GO:0031528</t>
  </si>
  <si>
    <t>microvillus membrane</t>
  </si>
  <si>
    <t>ENSMUSG00000020733/ENSMUSG00000037936/ENSMUSG00000040010/ENSMUSG00000047139/ENSMUSG00000052397</t>
  </si>
  <si>
    <t>GO:0030057</t>
  </si>
  <si>
    <t>desmosome</t>
  </si>
  <si>
    <t>24/22971</t>
  </si>
  <si>
    <t>ENSMUSG00000001552/ENSMUSG00000026413/ENSMUSG00000041957/ENSMUSG00000054065/ENSMUSG00000054889</t>
  </si>
  <si>
    <t>GO:0090665</t>
  </si>
  <si>
    <t>glycoprotein complex</t>
  </si>
  <si>
    <t>25/22971</t>
  </si>
  <si>
    <t>ENSMUSG00000020911/ENSMUSG00000024302/ENSMUSG00000031328/ENSMUSG00000045103/ENSMUSG00000062694</t>
  </si>
  <si>
    <t>GO:0036379</t>
  </si>
  <si>
    <t>myofilament</t>
  </si>
  <si>
    <t>27/22971</t>
  </si>
  <si>
    <t>GO:0005942</t>
  </si>
  <si>
    <t>phosphatidylinositol 3-kinase complex</t>
  </si>
  <si>
    <t>ENSMUSG00000020901/ENSMUSG00000026447/ENSMUSG00000028698/ENSMUSG00000032462/ENSMUSG00000039936</t>
  </si>
  <si>
    <t>GO:0030140</t>
  </si>
  <si>
    <t>trans-Golgi network transport vesicle</t>
  </si>
  <si>
    <t>34/22971</t>
  </si>
  <si>
    <t>ENSMUSG00000031367/ENSMUSG00000049659/ENSMUSG00000053310/ENSMUSG00000054702/ENSMUSG00000068747</t>
  </si>
  <si>
    <t>GO:0032154</t>
  </si>
  <si>
    <t>cleavage furrow</t>
  </si>
  <si>
    <t>38/22971</t>
  </si>
  <si>
    <t>ENSMUSG00000022443/ENSMUSG00000027699/ENSMUSG00000027940/ENSMUSG00000044835/ENSMUSG00000051457</t>
  </si>
  <si>
    <t>GO:0099091</t>
  </si>
  <si>
    <t>postsynaptic specialization, intracellular component</t>
  </si>
  <si>
    <t>ENSMUSG00000000409/ENSMUSG00000003279/ENSMUSG00000035168/ENSMUSG00000042228/ENSMUSG00000057666</t>
  </si>
  <si>
    <t>GO:0005035</t>
  </si>
  <si>
    <t>death receptor activity</t>
  </si>
  <si>
    <t>4/754</t>
  </si>
  <si>
    <t>11/22557</t>
  </si>
  <si>
    <t>ENSMUSG00000022074/ENSMUSG00000026321/ENSMUSG00000034457/ENSMUSG00000037613</t>
  </si>
  <si>
    <t>GO:0008191</t>
  </si>
  <si>
    <t>metalloendopeptidase inhibitor activity</t>
  </si>
  <si>
    <t>ENSMUSG00000001131/ENSMUSG00000022871/ENSMUSG00000027859/ENSMUSG00000046718</t>
  </si>
  <si>
    <t>GO:0010496</t>
  </si>
  <si>
    <t>intercellular transport</t>
  </si>
  <si>
    <t>4/764</t>
  </si>
  <si>
    <t>ENSMUSG00000022602/ENSMUSG00000046352/ENSMUSG00000046623/ENSMUSG00000092035</t>
  </si>
  <si>
    <t>GO:0033034</t>
  </si>
  <si>
    <t>positive regulation of myeloid cell apoptotic process</t>
  </si>
  <si>
    <t>ENSMUSG00000005087/ENSMUSG00000032462/ENSMUSG00000039936/ENSMUSG00000044303</t>
  </si>
  <si>
    <t>GO:0150172</t>
  </si>
  <si>
    <t>regulation of phosphatidylcholine metabolic process</t>
  </si>
  <si>
    <t>ENSMUSG00000024130/ENSMUSG00000028773/ENSMUSG00000032883/ENSMUSG00000037936</t>
  </si>
  <si>
    <t>GO:2000646</t>
  </si>
  <si>
    <t>positive regulation of receptor catabolic process</t>
  </si>
  <si>
    <t>ENSMUSG00000026944/ENSMUSG00000027540/ENSMUSG00000044254/ENSMUSG00000049502</t>
  </si>
  <si>
    <t>GO:0031620</t>
  </si>
  <si>
    <t>regulation of fever generation</t>
  </si>
  <si>
    <t>ENSMUSG00000022122/ENSMUSG00000026321/ENSMUSG00000032487/ENSMUSG00000035042</t>
  </si>
  <si>
    <t>GO:0042118</t>
  </si>
  <si>
    <t>endothelial cell activation</t>
  </si>
  <si>
    <t>ENSMUSG00000030067/ENSMUSG00000031963/ENSMUSG00000034855/ENSMUSG00000056313</t>
  </si>
  <si>
    <t>GO:0099004</t>
  </si>
  <si>
    <t>calmodulin dependent kinase signaling pathway</t>
  </si>
  <si>
    <t>ENSMUSG00000024617/ENSMUSG00000043207/ENSMUSG00000046879/ENSMUSG00000078853</t>
  </si>
  <si>
    <t>GO:0140289</t>
  </si>
  <si>
    <t>protein mono-ADP-ribosylation</t>
  </si>
  <si>
    <t>ENSMUSG00000022906/ENSMUSG00000034422/ENSMUSG00000037370/ENSMUSG00000038507</t>
  </si>
  <si>
    <t>GO:0030836</t>
  </si>
  <si>
    <t>positive regulation of actin filament depolymerization</t>
  </si>
  <si>
    <t>ENSMUSG00000005103/ENSMUSG00000015932/ENSMUSG00000021678/ENSMUSG00000056201</t>
  </si>
  <si>
    <t>GO:0048672</t>
  </si>
  <si>
    <t>positive regulation of collateral sprouting</t>
  </si>
  <si>
    <t>ENSMUSG00000004885/ENSMUSG00000021451/ENSMUSG00000027859/ENSMUSG00000048482</t>
  </si>
  <si>
    <t>GO:0001660</t>
  </si>
  <si>
    <t>fever generation</t>
  </si>
  <si>
    <t>GO:0048711</t>
  </si>
  <si>
    <t>positive regulation of astrocyte differentiation</t>
  </si>
  <si>
    <t>ENSMUSG00000021756/ENSMUSG00000022528/ENSMUSG00000026341/ENSMUSG00000034394</t>
  </si>
  <si>
    <t>GO:0086069</t>
  </si>
  <si>
    <t>bundle of His cell to Purkinje myocyte communication</t>
  </si>
  <si>
    <t>ENSMUSG00000001552/ENSMUSG00000041957/ENSMUSG00000054889/ENSMUSG00000057123</t>
  </si>
  <si>
    <t>GO:2000644</t>
  </si>
  <si>
    <t>regulation of receptor catabolic process</t>
  </si>
  <si>
    <t>GO:0002730</t>
  </si>
  <si>
    <t>regulation of dendritic cell cytokine production</t>
  </si>
  <si>
    <t>ENSMUSG00000031639/ENSMUSG00000034330/ENSMUSG00000040296/ENSMUSG00000046718</t>
  </si>
  <si>
    <t>GO:0032530</t>
  </si>
  <si>
    <t>regulation of microvillus organization</t>
  </si>
  <si>
    <t>ENSMUSG00000005148/ENSMUSG00000039529/ENSMUSG00000049493/ENSMUSG00000052397</t>
  </si>
  <si>
    <t>GO:0043518</t>
  </si>
  <si>
    <t>negative regulation of DNA damage response, signal transduction by p53 class mediator</t>
  </si>
  <si>
    <t>ENSMUSG00000005087/ENSMUSG00000016526/ENSMUSG00000020184/ENSMUSG00000033307</t>
  </si>
  <si>
    <t>GO:0060330</t>
  </si>
  <si>
    <t>regulation of response to interferon-gamma</t>
  </si>
  <si>
    <t>ENSMUSG00000022906/ENSMUSG00000034422/ENSMUSG00000046879/ENSMUSG00000078853</t>
  </si>
  <si>
    <t>GO:0060334</t>
  </si>
  <si>
    <t>regulation of interferon-gamma-mediated signaling pathway</t>
  </si>
  <si>
    <t>GO:0002371</t>
  </si>
  <si>
    <t>dendritic cell cytokine production</t>
  </si>
  <si>
    <t>GO:0031650</t>
  </si>
  <si>
    <t>regulation of heat generation</t>
  </si>
  <si>
    <t>GO:0034112</t>
  </si>
  <si>
    <t>positive regulation of homotypic cell-cell adhesion</t>
  </si>
  <si>
    <t>ENSMUSG00000035042/ENSMUSG00000037336/ENSMUSG00000038235/ENSMUSG00000046223</t>
  </si>
  <si>
    <t>GO:0038065</t>
  </si>
  <si>
    <t>collagen-activated signaling pathway</t>
  </si>
  <si>
    <t>ENSMUSG00000021457/ENSMUSG00000032243/ENSMUSG00000037370/ENSMUSG00000079465</t>
  </si>
  <si>
    <t>GO:0006735</t>
  </si>
  <si>
    <t>NADH regeneration</t>
  </si>
  <si>
    <t>ENSMUSG00000004267/ENSMUSG00000032294/ENSMUSG00000057666/ENSMUSG00000060600</t>
  </si>
  <si>
    <t>GO:0061621</t>
  </si>
  <si>
    <t>canonical glycolysis</t>
  </si>
  <si>
    <t>GO:0061718</t>
  </si>
  <si>
    <t>glucose catabolic process to pyruvate</t>
  </si>
  <si>
    <t>GO:0033574</t>
  </si>
  <si>
    <t>response to testosterone</t>
  </si>
  <si>
    <t>ENSMUSG00000021055/ENSMUSG00000028048/ENSMUSG00000029304/ENSMUSG00000031207</t>
  </si>
  <si>
    <t>GO:0044406</t>
  </si>
  <si>
    <t>adhesion of symbiont to host</t>
  </si>
  <si>
    <t>ENSMUSG00000028270/ENSMUSG00000037936/ENSMUSG00000040253/ENSMUSG00000052316</t>
  </si>
  <si>
    <t>GO:0051000</t>
  </si>
  <si>
    <t>positive regulation of nitric-oxide synthase activity</t>
  </si>
  <si>
    <t>ENSMUSG00000021611/ENSMUSG00000032462/ENSMUSG00000037580/ENSMUSG00000037936</t>
  </si>
  <si>
    <t>ENSMUSG00000022122/ENSMUSG00000029086/ENSMUSG00000032220/ENSMUSG00000047139</t>
  </si>
  <si>
    <t>GO:0002689</t>
  </si>
  <si>
    <t>negative regulation of leukocyte chemotaxis</t>
  </si>
  <si>
    <t>ENSMUSG00000031558/ENSMUSG00000033307/ENSMUSG00000035385/ENSMUSG00000053475</t>
  </si>
  <si>
    <t>GO:0006670</t>
  </si>
  <si>
    <t>sphingosine metabolic process</t>
  </si>
  <si>
    <t>ENSMUSG00000021759/ENSMUSG00000026944/ENSMUSG00000028048/ENSMUSG00000052151</t>
  </si>
  <si>
    <t>ENSMUSG00000005611/ENSMUSG00000018500/ENSMUSG00000032487/ENSMUSG00000044447</t>
  </si>
  <si>
    <t>GO:2000773</t>
  </si>
  <si>
    <t>negative regulation of cellular senescence</t>
  </si>
  <si>
    <t>ENSMUSG00000021611/ENSMUSG00000021701/ENSMUSG00000040274/ENSMUSG00000056758</t>
  </si>
  <si>
    <t>GO:0032310</t>
  </si>
  <si>
    <t>prostaglandin secretion</t>
  </si>
  <si>
    <t>ENSMUSG00000026321/ENSMUSG00000032487/ENSMUSG00000033307/ENSMUSG00000056220</t>
  </si>
  <si>
    <t>GO:0071071</t>
  </si>
  <si>
    <t>regulation of phospholipid biosynthetic process</t>
  </si>
  <si>
    <t>ENSMUSG00000026944/ENSMUSG00000028773/ENSMUSG00000032883/ENSMUSG00000034997</t>
  </si>
  <si>
    <t>GO:1903902</t>
  </si>
  <si>
    <t>positive regulation of viral life cycle</t>
  </si>
  <si>
    <t>ENSMUSG00000000838/ENSMUSG00000002602/ENSMUSG00000018362/ENSMUSG00000030966</t>
  </si>
  <si>
    <t>GO:0034312</t>
  </si>
  <si>
    <t>diol biosynthetic process</t>
  </si>
  <si>
    <t>ENSMUSG00000020098/ENSMUSG00000026944/ENSMUSG00000028048/ENSMUSG00000037580</t>
  </si>
  <si>
    <t>GO:0046519</t>
  </si>
  <si>
    <t>sphingoid metabolic process</t>
  </si>
  <si>
    <t>GO:0046697</t>
  </si>
  <si>
    <t>decidualization</t>
  </si>
  <si>
    <t>ENSMUSG00000000303/ENSMUSG00000032487/ENSMUSG00000034394/ENSMUSG00000056220</t>
  </si>
  <si>
    <t>GO:0060055</t>
  </si>
  <si>
    <t>angiogenesis involved in wound healing</t>
  </si>
  <si>
    <t>ENSMUSG00000023886/ENSMUSG00000032462/ENSMUSG00000049001/ENSMUSG00000061119</t>
  </si>
  <si>
    <t>ENSMUSG00000023886/ENSMUSG00000032462/ENSMUSG00000054793/ENSMUSG00000059895</t>
  </si>
  <si>
    <t>GO:1902254</t>
  </si>
  <si>
    <t>negative regulation of intrinsic apoptotic signaling pathway by p53 class mediator</t>
  </si>
  <si>
    <t>ENSMUSG00000005087/ENSMUSG00000020184/ENSMUSG00000027246/ENSMUSG00000033307</t>
  </si>
  <si>
    <t>GO:0030728</t>
  </si>
  <si>
    <t>ovulation</t>
  </si>
  <si>
    <t>ENSMUSG00000031538/ENSMUSG00000032487/ENSMUSG00000041324/ENSMUSG00000056220</t>
  </si>
  <si>
    <t>GO:0031649</t>
  </si>
  <si>
    <t>heat generation</t>
  </si>
  <si>
    <t>GO:0033630</t>
  </si>
  <si>
    <t>positive regulation of cell adhesion mediated by integrin</t>
  </si>
  <si>
    <t>ENSMUSG00000021457/ENSMUSG00000034394/ENSMUSG00000035042/ENSMUSG00000047139</t>
  </si>
  <si>
    <t>GO:0048670</t>
  </si>
  <si>
    <t>regulation of collateral sprouting</t>
  </si>
  <si>
    <t>GO:1901623</t>
  </si>
  <si>
    <t>regulation of lymphocyte chemotaxis</t>
  </si>
  <si>
    <t>ENSMUSG00000034855/ENSMUSG00000035042/ENSMUSG00000035373/ENSMUSG00000035385</t>
  </si>
  <si>
    <t>GO:0006007</t>
  </si>
  <si>
    <t>glucose catabolic process</t>
  </si>
  <si>
    <t>GO:0034643</t>
  </si>
  <si>
    <t>establishment of mitochondrion localization, microtubule-mediated</t>
  </si>
  <si>
    <t>ENSMUSG00000006930/ENSMUSG00000029223/ENSMUSG00000052727/ENSMUSG00000055407</t>
  </si>
  <si>
    <t>GO:0043586</t>
  </si>
  <si>
    <t>tongue development</t>
  </si>
  <si>
    <t>ENSMUSG00000026167/ENSMUSG00000034460/ENSMUSG00000048482/ENSMUSG00000074121</t>
  </si>
  <si>
    <t>GO:0047497</t>
  </si>
  <si>
    <t>mitochondrion transport along microtubule</t>
  </si>
  <si>
    <t>GO:0001931</t>
  </si>
  <si>
    <t>uropod</t>
  </si>
  <si>
    <t>4/772</t>
  </si>
  <si>
    <t>11/22971</t>
  </si>
  <si>
    <t>ENSMUSG00000022443/ENSMUSG00000031207/ENSMUSG00000051457/ENSMUSG00000052397</t>
  </si>
  <si>
    <t>GO:0031254</t>
  </si>
  <si>
    <t>cell trailing edge</t>
  </si>
  <si>
    <t>GO:0012510</t>
  </si>
  <si>
    <t>trans-Golgi network transport vesicle membrane</t>
  </si>
  <si>
    <t>18/22971</t>
  </si>
  <si>
    <t>ENSMUSG00000031367/ENSMUSG00000049659/ENSMUSG00000053310/ENSMUSG00000054702</t>
  </si>
  <si>
    <t>GO:0016010</t>
  </si>
  <si>
    <t>dystrophin-associated glycoprotein complex</t>
  </si>
  <si>
    <t>ENSMUSG00000020911/ENSMUSG00000024302/ENSMUSG00000045103/ENSMUSG00000062694</t>
  </si>
  <si>
    <t>GO:0016327</t>
  </si>
  <si>
    <t>apicolateral plasma membrane</t>
  </si>
  <si>
    <t>ENSMUSG00000001552/ENSMUSG00000020911/ENSMUSG00000022297/ENSMUSG00000024304</t>
  </si>
  <si>
    <t>GO:0032836</t>
  </si>
  <si>
    <t>glomerular basement membrane development</t>
  </si>
  <si>
    <t>3/764</t>
  </si>
  <si>
    <t>ENSMUSG00000016918/ENSMUSG00000032220/ENSMUSG00000079465</t>
  </si>
  <si>
    <t>GO:0061762</t>
  </si>
  <si>
    <t>CAMKK-AMPK signaling cascade</t>
  </si>
  <si>
    <t>ENSMUSG00000043207/ENSMUSG00000046879/ENSMUSG00000078853</t>
  </si>
  <si>
    <t>GO:0072674</t>
  </si>
  <si>
    <t>multinuclear osteoclast differentiation</t>
  </si>
  <si>
    <t>ENSMUSG00000025473/ENSMUSG00000026321/ENSMUSG00000046186</t>
  </si>
  <si>
    <t>GO:0015810</t>
  </si>
  <si>
    <t>aspartate transmembrane transport</t>
  </si>
  <si>
    <t>ENSMUSG00000015112/ENSMUSG00000046079/ENSMUSG00000054720</t>
  </si>
  <si>
    <t>GO:0030643</t>
  </si>
  <si>
    <t>cellular phosphate ion homeostasis</t>
  </si>
  <si>
    <t>ENSMUSG00000020733/ENSMUSG00000029304/ENSMUSG00000037370</t>
  </si>
  <si>
    <t>GO:0038180</t>
  </si>
  <si>
    <t>nerve growth factor signaling pathway</t>
  </si>
  <si>
    <t>ENSMUSG00000027859/ENSMUSG00000048482/ENSMUSG00000074121</t>
  </si>
  <si>
    <t>GO:0046689</t>
  </si>
  <si>
    <t>response to mercury ion</t>
  </si>
  <si>
    <t>ENSMUSG00000024935/ENSMUSG00000026193/ENSMUSG00000027199</t>
  </si>
  <si>
    <t>GO:0072502</t>
  </si>
  <si>
    <t>cellular trivalent inorganic anion homeostasis</t>
  </si>
  <si>
    <t>GO:1902946</t>
  </si>
  <si>
    <t>protein localization to early endosome</t>
  </si>
  <si>
    <t>ENSMUSG00000031207/ENSMUSG00000049502/ENSMUSG00000052397</t>
  </si>
  <si>
    <t>GO:0001781</t>
  </si>
  <si>
    <t>neutrophil apoptotic process</t>
  </si>
  <si>
    <t>ENSMUSG00000005087/ENSMUSG00000032462/ENSMUSG00000039936</t>
  </si>
  <si>
    <t>GO:0009191</t>
  </si>
  <si>
    <t>ribonucleoside diphosphate catabolic process</t>
  </si>
  <si>
    <t>ENSMUSG00000005686/ENSMUSG00000032420/ENSMUSG00000048120</t>
  </si>
  <si>
    <t>GO:0010649</t>
  </si>
  <si>
    <t>regulation of cell communication by electrical coupling</t>
  </si>
  <si>
    <t>ENSMUSG00000021699/ENSMUSG00000050953/ENSMUSG00000057123</t>
  </si>
  <si>
    <t>GO:0033089</t>
  </si>
  <si>
    <t>positive regulation of T cell differentiation in thymus</t>
  </si>
  <si>
    <t>ENSMUSG00000025473/ENSMUSG00000031304/ENSMUSG00000037440</t>
  </si>
  <si>
    <t>GO:0036092</t>
  </si>
  <si>
    <t>phosphatidylinositol-3-phosphate biosynthetic process</t>
  </si>
  <si>
    <t>ENSMUSG00000026447/ENSMUSG00000032462/ENSMUSG00000039936</t>
  </si>
  <si>
    <t>GO:0071073</t>
  </si>
  <si>
    <t>positive regulation of phospholipid biosynthetic process</t>
  </si>
  <si>
    <t>ENSMUSG00000028773/ENSMUSG00000032883/ENSMUSG00000034997</t>
  </si>
  <si>
    <t>GO:0072182</t>
  </si>
  <si>
    <t>regulation of nephron tubule epithelial cell differentiation</t>
  </si>
  <si>
    <t>ENSMUSG00000029086/ENSMUSG00000034394/ENSMUSG00000047139</t>
  </si>
  <si>
    <t>GO:0098911</t>
  </si>
  <si>
    <t>regulation of ventricular cardiac muscle cell action potential</t>
  </si>
  <si>
    <t>ENSMUSG00000001552/ENSMUSG00000041957/ENSMUSG00000054889</t>
  </si>
  <si>
    <t>GO:1902166</t>
  </si>
  <si>
    <t>negative regulation of intrinsic apoptotic signaling pathway in response to DNA damage by p53 class mediator</t>
  </si>
  <si>
    <t>ENSMUSG00000005087/ENSMUSG00000027246/ENSMUSG00000033307</t>
  </si>
  <si>
    <t>GO:0030121</t>
  </si>
  <si>
    <t>AP-1 adaptor complex</t>
  </si>
  <si>
    <t>3/772</t>
  </si>
  <si>
    <t>ENSMUSG00000031367/ENSMUSG00000049659/ENSMUSG00000054702</t>
  </si>
  <si>
    <t>GO:0099569</t>
  </si>
  <si>
    <t>presynaptic cytoskeleton</t>
  </si>
  <si>
    <t>ENSMUSG00000022456/ENSMUSG00000037386/ENSMUSG00000062825</t>
  </si>
  <si>
    <t>GO:1990635</t>
  </si>
  <si>
    <t>proximal dendrite</t>
  </si>
  <si>
    <t>12/22971</t>
  </si>
  <si>
    <t>ENSMUSG00000000838/ENSMUSG00000024935/ENSMUSG00000064181</t>
  </si>
  <si>
    <t>GO:0098871</t>
  </si>
  <si>
    <t>postsynaptic actin cytoskeleton</t>
  </si>
  <si>
    <t>ENSMUSG00000029580/ENSMUSG00000034593/ENSMUSG00000062825</t>
  </si>
  <si>
    <t>Calculated geneRatio</t>
  </si>
  <si>
    <t>RichFactor</t>
  </si>
  <si>
    <t>FoldEnrichment</t>
  </si>
  <si>
    <t>zScore</t>
  </si>
  <si>
    <t>GO:0061134</t>
  </si>
  <si>
    <t>peptidase regulator activity</t>
  </si>
  <si>
    <t>10/111</t>
  </si>
  <si>
    <t>277/22683</t>
  </si>
  <si>
    <t>ENSMUSG00000021091/ENSMUSG00000022875/ENSMUSG00000027315/ENSMUSG00000030560/ENSMUSG00000030793/ENSMUSG00000032359/ENSMUSG00000044734/ENSMUSG00000060459/ENSMUSG00000066363/ENSMUSG00000074227</t>
  </si>
  <si>
    <t>GO:0061135</t>
  </si>
  <si>
    <t>endopeptidase regulator activity</t>
  </si>
  <si>
    <t>8/111</t>
  </si>
  <si>
    <t>222/22683</t>
  </si>
  <si>
    <t>ENSMUSG00000021091/ENSMUSG00000022875/ENSMUSG00000027315/ENSMUSG00000030793/ENSMUSG00000044734/ENSMUSG00000060459/ENSMUSG00000066363/ENSMUSG00000074227</t>
  </si>
  <si>
    <t>11/109</t>
  </si>
  <si>
    <t>395/23189</t>
  </si>
  <si>
    <t>ENSMUSG00000000303/ENSMUSG00000021091/ENSMUSG00000022875/ENSMUSG00000024338/ENSMUSG00000027315/ENSMUSG00000028289/ENSMUSG00000030793/ENSMUSG00000032359/ENSMUSG00000044734/ENSMUSG00000066363/ENSMUSG00000074227</t>
  </si>
  <si>
    <t>GO:0004866</t>
  </si>
  <si>
    <t>endopeptidase inhibitor activity</t>
  </si>
  <si>
    <t>7/111</t>
  </si>
  <si>
    <t>198/22683</t>
  </si>
  <si>
    <t>ENSMUSG00000021091/ENSMUSG00000022875/ENSMUSG00000027315/ENSMUSG00000044734/ENSMUSG00000060459/ENSMUSG00000066363/ENSMUSG00000074227</t>
  </si>
  <si>
    <t>GO:0030414</t>
  </si>
  <si>
    <t>peptidase inhibitor activity</t>
  </si>
  <si>
    <t>206/22683</t>
  </si>
  <si>
    <t>236/22683</t>
  </si>
  <si>
    <t>ENSMUSG00000026167/ENSMUSG00000026981/ENSMUSG00000029372/ENSMUSG00000029375/ENSMUSG00000029671/ENSMUSG00000035042/ENSMUSG00000041012</t>
  </si>
  <si>
    <t>3/111</t>
  </si>
  <si>
    <t>29/22683</t>
  </si>
  <si>
    <t>ENSMUSG00000030560/ENSMUSG00000030793/ENSMUSG00000032359</t>
  </si>
  <si>
    <t>GO:0004867</t>
  </si>
  <si>
    <t>serine-type endopeptidase inhibitor activity</t>
  </si>
  <si>
    <t>5/111</t>
  </si>
  <si>
    <t>131/22683</t>
  </si>
  <si>
    <t>ENSMUSG00000021091/ENSMUSG00000027315/ENSMUSG00000044734/ENSMUSG00000066363/ENSMUSG00000074227</t>
  </si>
  <si>
    <t>GO:0030547</t>
  </si>
  <si>
    <t>signaling receptor inhibitor activity</t>
  </si>
  <si>
    <t>36/22683</t>
  </si>
  <si>
    <t>ENSMUSG00000022594/ENSMUSG00000026981/ENSMUSG00000035042</t>
  </si>
  <si>
    <t>GO:0042379</t>
  </si>
  <si>
    <t>chemokine receptor binding</t>
  </si>
  <si>
    <t>4/111</t>
  </si>
  <si>
    <t>85/22683</t>
  </si>
  <si>
    <t>ENSMUSG00000004891/ENSMUSG00000029372/ENSMUSG00000029375/ENSMUSG00000035042</t>
  </si>
  <si>
    <t>GO:0062061</t>
  </si>
  <si>
    <t>TAP complex binding</t>
  </si>
  <si>
    <t>2/111</t>
  </si>
  <si>
    <t>10/22683</t>
  </si>
  <si>
    <t>ENSMUSG00000061232/ENSMUSG00000073411</t>
  </si>
  <si>
    <t>328/22683</t>
  </si>
  <si>
    <t>ENSMUSG00000004891/ENSMUSG00000026981/ENSMUSG00000029372/ENSMUSG00000029375/ENSMUSG00000030793/ENSMUSG00000035042/ENSMUSG00000037095</t>
  </si>
  <si>
    <t>GO:0004857</t>
  </si>
  <si>
    <t>enzyme inhibitor activity</t>
  </si>
  <si>
    <t>429/22683</t>
  </si>
  <si>
    <t>ENSMUSG00000004951/ENSMUSG00000021091/ENSMUSG00000022875/ENSMUSG00000027315/ENSMUSG00000044734/ENSMUSG00000060459/ENSMUSG00000066363/ENSMUSG00000074227</t>
  </si>
  <si>
    <t>GO:0001664</t>
  </si>
  <si>
    <t>G protein-coupled receptor binding</t>
  </si>
  <si>
    <t>335/22683</t>
  </si>
  <si>
    <t>ENSMUSG00000003452/ENSMUSG00000004891/ENSMUSG00000026167/ENSMUSG00000029372/ENSMUSG00000029375/ENSMUSG00000029671/ENSMUSG00000035042</t>
  </si>
  <si>
    <t>GO:0008009</t>
  </si>
  <si>
    <t>chemokine activity</t>
  </si>
  <si>
    <t>45/22683</t>
  </si>
  <si>
    <t>ENSMUSG00000029372/ENSMUSG00000029375/ENSMUSG00000035042</t>
  </si>
  <si>
    <t>GO:0061844</t>
  </si>
  <si>
    <t>antimicrobial humoral immune response mediated by antimicrobial peptide</t>
  </si>
  <si>
    <t>6/109</t>
  </si>
  <si>
    <t>141/23189</t>
  </si>
  <si>
    <t>ENSMUSG00000022875/ENSMUSG00000029372/ENSMUSG00000029375/ENSMUSG00000035042/ENSMUSG00000039457/ENSMUSG00000060459</t>
  </si>
  <si>
    <t>GO:0006953</t>
  </si>
  <si>
    <t>acute-phase response</t>
  </si>
  <si>
    <t>4/109</t>
  </si>
  <si>
    <t>51/23189</t>
  </si>
  <si>
    <t>ENSMUSG00000016024/ENSMUSG00000021091/ENSMUSG00000026981/ENSMUSG00000035042</t>
  </si>
  <si>
    <t>160/23189</t>
  </si>
  <si>
    <t>ENSMUSG00000000303/ENSMUSG00000000627/ENSMUSG00000028289/ENSMUSG00000032702/ENSMUSG00000061232/ENSMUSG00000073411</t>
  </si>
  <si>
    <t>8/109</t>
  </si>
  <si>
    <t>326/23189</t>
  </si>
  <si>
    <t>ENSMUSG00000000303/ENSMUSG00000004951/ENSMUSG00000022875/ENSMUSG00000026981/ENSMUSG00000032702/ENSMUSG00000040612/ENSMUSG00000060459/ENSMUSG00000074227</t>
  </si>
  <si>
    <t>327/23189</t>
  </si>
  <si>
    <t>ENSMUSG00000000627/ENSMUSG00000006958/ENSMUSG00000026167/ENSMUSG00000029671/ENSMUSG00000034205/ENSMUSG00000037095/ENSMUSG00000050295/ENSMUSG00000078302</t>
  </si>
  <si>
    <t>GO:0031290</t>
  </si>
  <si>
    <t>retinal ganglion cell axon guidance</t>
  </si>
  <si>
    <t>3/109</t>
  </si>
  <si>
    <t>23/23189</t>
  </si>
  <si>
    <t>ENSMUSG00000000627/ENSMUSG00000028289/ENSMUSG00000052430</t>
  </si>
  <si>
    <t>GO:0032332</t>
  </si>
  <si>
    <t>positive regulation of chondrocyte differentiation</t>
  </si>
  <si>
    <t>ENSMUSG00000034205/ENSMUSG00000041540/ENSMUSG00000052430</t>
  </si>
  <si>
    <t>7/109</t>
  </si>
  <si>
    <t>258/23189</t>
  </si>
  <si>
    <t>ENSMUSG00000000627/ENSMUSG00000021728/ENSMUSG00000028289/ENSMUSG00000042453/ENSMUSG00000052430/ENSMUSG00000061751/ENSMUSG00000078302</t>
  </si>
  <si>
    <t>259/23189</t>
  </si>
  <si>
    <t>GO:0019730</t>
  </si>
  <si>
    <t>antimicrobial humoral response</t>
  </si>
  <si>
    <t>184/23189</t>
  </si>
  <si>
    <t>5/109</t>
  </si>
  <si>
    <t>118/23189</t>
  </si>
  <si>
    <t>ENSMUSG00000016024/ENSMUSG00000021091/ENSMUSG00000026981/ENSMUSG00000035042/ENSMUSG00000037440</t>
  </si>
  <si>
    <t>262/23189</t>
  </si>
  <si>
    <t>ENSMUSG00000000627/ENSMUSG00000006958/ENSMUSG00000026167/ENSMUSG00000029671/ENSMUSG00000034205/ENSMUSG00000037095/ENSMUSG00000050295</t>
  </si>
  <si>
    <t>349/23189</t>
  </si>
  <si>
    <t>ENSMUSG00000000303/ENSMUSG00000021091/ENSMUSG00000022875/ENSMUSG00000027315/ENSMUSG00000044734/ENSMUSG00000060459/ENSMUSG00000066363/ENSMUSG00000074227</t>
  </si>
  <si>
    <t>GO:0071622</t>
  </si>
  <si>
    <t>regulation of granulocyte chemotaxis</t>
  </si>
  <si>
    <t>66/23189</t>
  </si>
  <si>
    <t>ENSMUSG00000016024/ENSMUSG00000029372/ENSMUSG00000035042/ENSMUSG00000053475</t>
  </si>
  <si>
    <t>GO:0005797</t>
  </si>
  <si>
    <t>Golgi medial cisterna</t>
  </si>
  <si>
    <t>24/23150</t>
  </si>
  <si>
    <t>ENSMUSG00000034586/ENSMUSG00000061232/ENSMUSG00000073411</t>
  </si>
  <si>
    <t>6/111</t>
  </si>
  <si>
    <t>200/23150</t>
  </si>
  <si>
    <t>ENSMUSG00000000627/ENSMUSG00000004951/ENSMUSG00000022602/ENSMUSG00000025161/ENSMUSG00000028289/ENSMUSG00000059991</t>
  </si>
  <si>
    <t>32/23150</t>
  </si>
  <si>
    <t>ENSMUSG00000000303/ENSMUSG00000039457/ENSMUSG00000054889</t>
  </si>
  <si>
    <t>278/23189</t>
  </si>
  <si>
    <t>ENSMUSG00000022875/ENSMUSG00000029372/ENSMUSG00000030560/ENSMUSG00000032359/ENSMUSG00000060459/ENSMUSG00000061232/ENSMUSG00000073411</t>
  </si>
  <si>
    <t>GO:0006935</t>
  </si>
  <si>
    <t>chemotaxis</t>
  </si>
  <si>
    <t>9/109</t>
  </si>
  <si>
    <t>474/23189</t>
  </si>
  <si>
    <t>ENSMUSG00000000627/ENSMUSG00000004951/ENSMUSG00000016024/ENSMUSG00000028289/ENSMUSG00000029372/ENSMUSG00000029375/ENSMUSG00000035042/ENSMUSG00000041012/ENSMUSG00000053475</t>
  </si>
  <si>
    <t>GO:0060907</t>
  </si>
  <si>
    <t>positive regulation of macrophage cytokine production</t>
  </si>
  <si>
    <t>31/23189</t>
  </si>
  <si>
    <t>ENSMUSG00000030793/ENSMUSG00000031639/ENSMUSG00000033538</t>
  </si>
  <si>
    <t>GO:0042330</t>
  </si>
  <si>
    <t>taxis</t>
  </si>
  <si>
    <t>476/23189</t>
  </si>
  <si>
    <t>133/23189</t>
  </si>
  <si>
    <t>ENSMUSG00000016024/ENSMUSG00000029372/ENSMUSG00000029375/ENSMUSG00000035042/ENSMUSG00000053475</t>
  </si>
  <si>
    <t>206/23189</t>
  </si>
  <si>
    <t>ENSMUSG00000006958/ENSMUSG00000022602/ENSMUSG00000037685/ENSMUSG00000042453/ENSMUSG00000059991/ENSMUSG00000061751</t>
  </si>
  <si>
    <t>GO:0045236</t>
  </si>
  <si>
    <t>CXCR chemokine receptor binding</t>
  </si>
  <si>
    <t>14/22683</t>
  </si>
  <si>
    <t>ENSMUSG00000029372/ENSMUSG00000029375</t>
  </si>
  <si>
    <t>GO:0001913</t>
  </si>
  <si>
    <t>T cell mediated cytotoxicity</t>
  </si>
  <si>
    <t>78/23189</t>
  </si>
  <si>
    <t>ENSMUSG00000030560/ENSMUSG00000032359/ENSMUSG00000061232/ENSMUSG00000073411</t>
  </si>
  <si>
    <t>GO:0048019</t>
  </si>
  <si>
    <t>receptor antagonist activity</t>
  </si>
  <si>
    <t>15/22683</t>
  </si>
  <si>
    <t>ENSMUSG00000026981/ENSMUSG00000035042</t>
  </si>
  <si>
    <t>394/23189</t>
  </si>
  <si>
    <t>ENSMUSG00000022875/ENSMUSG00000026579/ENSMUSG00000027536/ENSMUSG00000032702/ENSMUSG00000037095/ENSMUSG00000039457/ENSMUSG00000054889/ENSMUSG00000060459</t>
  </si>
  <si>
    <t>217/23189</t>
  </si>
  <si>
    <t>GO:0061036</t>
  </si>
  <si>
    <t>positive regulation of cartilage development</t>
  </si>
  <si>
    <t>35/23189</t>
  </si>
  <si>
    <t>306/23189</t>
  </si>
  <si>
    <t>ENSMUSG00000000303/ENSMUSG00000021091/ENSMUSG00000024338/ENSMUSG00000028289/ENSMUSG00000030793/ENSMUSG00000044734/ENSMUSG00000066363</t>
  </si>
  <si>
    <t>147/23189</t>
  </si>
  <si>
    <t>ENSMUSG00000004951/ENSMUSG00000042453/ENSMUSG00000054889/ENSMUSG00000059991/ENSMUSG00000061751</t>
  </si>
  <si>
    <t>84/23189</t>
  </si>
  <si>
    <t>ENSMUSG00000029372/ENSMUSG00000029375/ENSMUSG00000035042/ENSMUSG00000050295</t>
  </si>
  <si>
    <t>150/23189</t>
  </si>
  <si>
    <t>ENSMUSG00000016024/ENSMUSG00000030560/ENSMUSG00000030793/ENSMUSG00000033538/ENSMUSG00000035042</t>
  </si>
  <si>
    <t>86/23189</t>
  </si>
  <si>
    <t>ENSMUSG00000016024/ENSMUSG00000030793/ENSMUSG00000031639/ENSMUSG00000035042</t>
  </si>
  <si>
    <t>GO:0005501</t>
  </si>
  <si>
    <t>retinoid binding</t>
  </si>
  <si>
    <t>4/54</t>
  </si>
  <si>
    <t>39/22683</t>
  </si>
  <si>
    <t>ENSMUSG00000027533/ENSMUSG00000032291/ENSMUSG00000055301/ENSMUSG00000063415</t>
  </si>
  <si>
    <t>GO:0019840</t>
  </si>
  <si>
    <t>isoprenoid binding</t>
  </si>
  <si>
    <t>42/22683</t>
  </si>
  <si>
    <t>GO:0016298</t>
  </si>
  <si>
    <t>lipase activity</t>
  </si>
  <si>
    <t>5/54</t>
  </si>
  <si>
    <t>127/22683</t>
  </si>
  <si>
    <t>ENSMUSG00000006638/ENSMUSG00000015568/ENSMUSG00000033174/ENSMUSG00000038349/ENSMUSG00000039943</t>
  </si>
  <si>
    <t>GO:0001972</t>
  </si>
  <si>
    <t>retinoic acid binding</t>
  </si>
  <si>
    <t>3/54</t>
  </si>
  <si>
    <t>20/22683</t>
  </si>
  <si>
    <t>ENSMUSG00000027533/ENSMUSG00000032291/ENSMUSG00000063415</t>
  </si>
  <si>
    <t>GO:0052689</t>
  </si>
  <si>
    <t>carboxylic ester hydrolase activity</t>
  </si>
  <si>
    <t>202/22683</t>
  </si>
  <si>
    <t>GO:0098688</t>
  </si>
  <si>
    <t>parallel fiber to Purkinje cell synapse</t>
  </si>
  <si>
    <t>3/52</t>
  </si>
  <si>
    <t>43/23150</t>
  </si>
  <si>
    <t>ENSMUSG00000031748/ENSMUSG00000033174/ENSMUSG00000039943</t>
  </si>
  <si>
    <t>GO:0043121</t>
  </si>
  <si>
    <t>neurotrophin binding</t>
  </si>
  <si>
    <t>2/54</t>
  </si>
  <si>
    <t>13/22683</t>
  </si>
  <si>
    <t>ENSMUSG00000030513/ENSMUSG00000036264</t>
  </si>
  <si>
    <t>GO:0019841</t>
  </si>
  <si>
    <t>retinol binding</t>
  </si>
  <si>
    <t>ENSMUSG00000032291/ENSMUSG00000055301</t>
  </si>
  <si>
    <t>GO:0047372</t>
  </si>
  <si>
    <t>acylglycerol lipase activity</t>
  </si>
  <si>
    <t>16/22683</t>
  </si>
  <si>
    <t>ENSMUSG00000006638/ENSMUSG00000033174</t>
  </si>
  <si>
    <t>GO:0042627</t>
  </si>
  <si>
    <t>chylomicron</t>
  </si>
  <si>
    <t>2/52</t>
  </si>
  <si>
    <t>13/23150</t>
  </si>
  <si>
    <t>ENSMUSG00000015568/ENSMUSG00000042759</t>
  </si>
  <si>
    <t>GO:0004435</t>
  </si>
  <si>
    <t>phosphatidylinositol phospholipase C activity</t>
  </si>
  <si>
    <t>19/22683</t>
  </si>
  <si>
    <t>ENSMUSG00000038349/ENSMUSG00000039943</t>
  </si>
  <si>
    <t>GO:0004629</t>
  </si>
  <si>
    <t>phospholipase C activity</t>
  </si>
  <si>
    <t>GO:0033293</t>
  </si>
  <si>
    <t>monocarboxylic acid binding</t>
  </si>
  <si>
    <t>92/22683</t>
  </si>
  <si>
    <t>GO:0042562</t>
  </si>
  <si>
    <t>hormone binding</t>
  </si>
  <si>
    <t>94/22683</t>
  </si>
  <si>
    <t>ENSMUSG00000011171/ENSMUSG00000015134/ENSMUSG00000059588</t>
  </si>
  <si>
    <t>GO:0004620</t>
  </si>
  <si>
    <t>phospholipase activity</t>
  </si>
  <si>
    <t>95/22683</t>
  </si>
  <si>
    <t>ENSMUSG00000015568/ENSMUSG00000038349/ENSMUSG00000039943</t>
  </si>
  <si>
    <t>GO:0034361</t>
  </si>
  <si>
    <t>very-low-density lipoprotein particle</t>
  </si>
  <si>
    <t>27/23150</t>
  </si>
  <si>
    <t>GO:0034385</t>
  </si>
  <si>
    <t>triglyceride-rich plasma lipoprotein particle</t>
  </si>
  <si>
    <t>GO:0060076</t>
  </si>
  <si>
    <t>excitatory synapse</t>
  </si>
  <si>
    <t>105/23150</t>
  </si>
  <si>
    <t>7/54</t>
  </si>
  <si>
    <t>397/23189</t>
  </si>
  <si>
    <t>ENSMUSG00000015568/ENSMUSG00000019326/ENSMUSG00000026321/ENSMUSG00000028364/ENSMUSG00000033174/ENSMUSG00000047497/ENSMUSG00000058914</t>
  </si>
  <si>
    <t>GO:0042573</t>
  </si>
  <si>
    <t>retinoic acid metabolic process</t>
  </si>
  <si>
    <t>33/23189</t>
  </si>
  <si>
    <t>ENSMUSG00000015134/ENSMUSG00000055301/ENSMUSG00000063415</t>
  </si>
  <si>
    <t>GO:0034358</t>
  </si>
  <si>
    <t>plasma lipoprotein particle</t>
  </si>
  <si>
    <t>42/23150</t>
  </si>
  <si>
    <t>GO:1990777</t>
  </si>
  <si>
    <t>lipoprotein particle</t>
  </si>
  <si>
    <t>GO:0032994</t>
  </si>
  <si>
    <t>protein-lipid complex</t>
  </si>
  <si>
    <t>45/23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1" fontId="0" fillId="0" borderId="0" xfId="0" quotePrefix="1" applyNumberFormat="1"/>
    <xf numFmtId="11" fontId="0" fillId="0" borderId="0" xfId="0" applyNumberFormat="1"/>
    <xf numFmtId="165" fontId="0" fillId="0" borderId="0" xfId="0" quotePrefix="1" applyNumberForma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2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strike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0" formatCode="General"/>
    </dxf>
    <dxf>
      <numFmt numFmtId="15" formatCode="0.00E+00"/>
    </dxf>
    <dxf>
      <numFmt numFmtId="15" formatCode="0.00E+00"/>
    </dxf>
    <dxf>
      <numFmt numFmtId="15" formatCode="0.00E+00"/>
    </dxf>
    <dxf>
      <numFmt numFmtId="165" formatCode="0.0000"/>
    </dxf>
    <dxf>
      <numFmt numFmtId="165" formatCode="0.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29BFF17D-E932-3C4C-ADED-0AFE967F42B5}" autoFormatId="16" applyNumberFormats="0" applyBorderFormats="0" applyFontFormats="0" applyPatternFormats="0" applyAlignmentFormats="0" applyWidthHeightFormats="0">
  <queryTableRefresh nextId="15">
    <queryTableFields count="14">
      <queryTableField id="1" name="ONTOLOGY" tableColumnId="1"/>
      <queryTableField id="2" name="ID" tableColumnId="2"/>
      <queryTableField id="3" name="Description" tableColumnId="3"/>
      <queryTableField id="4" name="GeneRatio" tableColumnId="4"/>
      <queryTableField id="14" dataBound="0" tableColumnId="14"/>
      <queryTableField id="5" name="BgRatio" tableColumnId="5"/>
      <queryTableField id="6" name="RichFactor" tableColumnId="6"/>
      <queryTableField id="7" name="FoldEnrichment" tableColumnId="7"/>
      <queryTableField id="8" name="zScore" tableColumnId="8"/>
      <queryTableField id="9" name="pvalue" tableColumnId="9"/>
      <queryTableField id="10" name="p.adjust" tableColumnId="10"/>
      <queryTableField id="11" name="qvalue" tableColumnId="11"/>
      <queryTableField id="12" name="geneID" tableColumnId="12"/>
      <queryTableField id="13" name="Count" tableColumnId="1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BE0E1FF4-0872-C747-BEF4-32F297757DE6}" autoFormatId="16" applyNumberFormats="0" applyBorderFormats="0" applyFontFormats="0" applyPatternFormats="0" applyAlignmentFormats="0" applyWidthHeightFormats="0">
  <queryTableRefresh nextId="15">
    <queryTableFields count="14">
      <queryTableField id="1" name="ONTOLOGY" tableColumnId="1"/>
      <queryTableField id="2" name="ID" tableColumnId="2"/>
      <queryTableField id="3" name="Description" tableColumnId="3"/>
      <queryTableField id="4" name="GeneRatio" tableColumnId="4"/>
      <queryTableField id="14" dataBound="0" tableColumnId="14"/>
      <queryTableField id="5" name="BgRatio" tableColumnId="5"/>
      <queryTableField id="6" name="RichFactor" tableColumnId="6"/>
      <queryTableField id="7" name="FoldEnrichment" tableColumnId="7"/>
      <queryTableField id="8" name="zScore" tableColumnId="8"/>
      <queryTableField id="9" name="pvalue" tableColumnId="9"/>
      <queryTableField id="10" name="p.adjust" tableColumnId="10"/>
      <queryTableField id="11" name="qvalue" tableColumnId="11"/>
      <queryTableField id="12" name="geneID" tableColumnId="12"/>
      <queryTableField id="13" name="Count" tableColumnId="13"/>
    </queryTableFields>
  </queryTableRefresh>
</queryTable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39ED220-0812-F54E-8AC3-C97BD8356171}" name="Table1" displayName="Table1" ref="A1:K29" totalsRowShown="0">
  <autoFilter ref="A1:K29" xr:uid="{44EC8327-29EC-0946-9813-56BA75C28A32}"/>
  <tableColumns count="11">
    <tableColumn id="1" xr3:uid="{D6720566-7C95-8942-B2FF-2C57C5D23422}" name="ID"/>
    <tableColumn id="2" xr3:uid="{742D78C9-9FE1-8D42-8316-E943FC816273}" name="Description"/>
    <tableColumn id="3" xr3:uid="{363914F7-DE14-2741-9D54-A55BC48E587D}" name="setSize"/>
    <tableColumn id="4" xr3:uid="{7E86C1A2-23E3-FB41-B7CD-F7A4C1B70680}" name="enrichmentScore" dataDxfId="23"/>
    <tableColumn id="5" xr3:uid="{E18E7BBC-CFCF-4C41-A46E-B4A271B34698}" name="NES" dataDxfId="22"/>
    <tableColumn id="6" xr3:uid="{91646AE3-F1C5-424A-91B8-67DE85C5880B}" name="pvalue" dataDxfId="21"/>
    <tableColumn id="7" xr3:uid="{CD3F72A4-D805-0C43-B2C6-A2DF1DCA6E52}" name="p.adjust" dataDxfId="20"/>
    <tableColumn id="8" xr3:uid="{0114380B-F981-6846-97B1-DE63FED3DD36}" name="qvalue" dataDxfId="19"/>
    <tableColumn id="9" xr3:uid="{A4A27EA2-4DB2-0E48-83BD-512F85B8E479}" name="rank"/>
    <tableColumn id="10" xr3:uid="{C1859F91-0FAB-3749-89FC-C768816B2435}" name="leading_edge"/>
    <tableColumn id="11" xr3:uid="{CA0B65EC-0EFA-4B4D-BF80-7D6A37FDEEC7}" name="core_enrichment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8564A39-48D9-6347-BB66-6C27AEE87DB7}" name="Table13" displayName="Table13" ref="A1:K830" totalsRowShown="0">
  <autoFilter ref="A1:K830" xr:uid="{83BEBD73-C724-A34A-8352-DF8693A08E83}"/>
  <sortState xmlns:xlrd2="http://schemas.microsoft.com/office/spreadsheetml/2017/richdata2" ref="A2:K830">
    <sortCondition descending="1" ref="D1:D830"/>
  </sortState>
  <tableColumns count="11">
    <tableColumn id="1" xr3:uid="{B5361185-601B-614E-A134-1EAD5E928B76}" name="ONTOLOGY"/>
    <tableColumn id="2" xr3:uid="{1DF1D8C9-172F-5046-B9E4-91ED7C590CFD}" name="ID"/>
    <tableColumn id="3" xr3:uid="{2A473F15-E987-BD4A-B01B-9800B9F0E0FD}" name="Description"/>
    <tableColumn id="11" xr3:uid="{26A8F8FD-9479-3A43-AFFF-65080AC7AB0D}" name="GeneRatio num" dataDxfId="18">
      <calculatedColumnFormula>LEFT(Table13[[#This Row],[GeneRatio]], FIND("/", Table13[[#This Row],[GeneRatio]])-1) / MID(Table13[[#This Row],[GeneRatio]], FIND("/", Table13[[#This Row],[GeneRatio]])+1, LEN(Table13[[#This Row],[GeneRatio]]))</calculatedColumnFormula>
    </tableColumn>
    <tableColumn id="4" xr3:uid="{06F52C93-2B33-614E-86F0-E685308E390D}" name="GeneRatio"/>
    <tableColumn id="5" xr3:uid="{5EED5009-FDF4-AF4F-AA50-772F92C3E301}" name="BgRatio"/>
    <tableColumn id="6" xr3:uid="{B8606D7C-DECD-864E-BFAF-FDD2D8FDCA09}" name="pvalue" dataDxfId="17"/>
    <tableColumn id="7" xr3:uid="{31B58482-7300-8240-B4C9-31F6DA2267B8}" name="p.adjust" dataDxfId="16"/>
    <tableColumn id="8" xr3:uid="{93A58ACC-BA99-854A-A8DF-B607E368014A}" name="qvalue" dataDxfId="15"/>
    <tableColumn id="9" xr3:uid="{6C8731ED-B9CB-6343-8F6D-CB85A5417C29}" name="geneID"/>
    <tableColumn id="10" xr3:uid="{73AE8F11-48EC-6A43-8A35-7CF3FB3AF711}" name="Count"/>
  </tableColumns>
  <tableStyleInfo name="TableStyleLight1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D86B116-D82C-8142-AA86-33B8992D1DBE}" name="Table14" displayName="Table14" ref="A1:K949" totalsRowShown="0">
  <autoFilter ref="A1:K949" xr:uid="{A9491DEE-A240-354D-88E7-93B0854DE5AD}"/>
  <sortState xmlns:xlrd2="http://schemas.microsoft.com/office/spreadsheetml/2017/richdata2" ref="A2:K949">
    <sortCondition descending="1" ref="D1:D949"/>
  </sortState>
  <tableColumns count="11">
    <tableColumn id="1" xr3:uid="{6A983C8E-AB1C-A845-AF1E-B70D2618D576}" name="ONTOLOGY"/>
    <tableColumn id="2" xr3:uid="{77FAADFE-E924-9F4D-8475-FA03BF423C1A}" name="ID"/>
    <tableColumn id="3" xr3:uid="{1351C979-9EB5-D14F-B801-9B512AC686E9}" name="Description"/>
    <tableColumn id="6" xr3:uid="{DD251038-EFAC-0B46-B259-A442E23D79BF}" name="GeneRatio calculated">
      <calculatedColumnFormula>LEFT(Table14[[#This Row],[GeneRatio]], FIND("/", Table14[[#This Row],[GeneRatio]])-1) / MID(Table14[[#This Row],[GeneRatio]], FIND("/", Table14[[#This Row],[GeneRatio]])+1, LEN(Table14[[#This Row],[GeneRatio]]))</calculatedColumnFormula>
    </tableColumn>
    <tableColumn id="7" xr3:uid="{FAFD1489-E6FB-7341-96DE-43426FACE83C}" name="GeneRatio"/>
    <tableColumn id="8" xr3:uid="{C976E176-0B13-D142-88D6-6D4A1FABCA5F}" name="BgRatio"/>
    <tableColumn id="9" xr3:uid="{2BFE9707-FB39-FA4E-BC6C-5F9EBC674BEB}" name="pvalue"/>
    <tableColumn id="10" xr3:uid="{EAA1D91E-DFB0-1A4E-BFC7-3ED988C7D22D}" name="p.adjust"/>
    <tableColumn id="11" xr3:uid="{D9E76B5D-163B-1640-A339-9FE6D4A49D21}" name="qvalue"/>
    <tableColumn id="12" xr3:uid="{CB4A19ED-E8A0-3549-970A-7988C5566322}" name="geneID"/>
    <tableColumn id="13" xr3:uid="{C41B3462-D3CC-874A-9BE5-0B359D9009AA}" name="Count"/>
  </tableColumns>
  <tableStyleInfo name="TableStyleLight2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B294BCF-50E8-8545-A5A3-B686CEB8FA9A}" name="T0_GO_up_2x" displayName="T0_GO_up_2x" ref="A1:N24" tableType="queryTable" totalsRowShown="0" headerRowDxfId="14">
  <autoFilter ref="A1:N24" xr:uid="{2C0B8E47-E4F6-B643-B1B6-91A562EC473C}"/>
  <sortState xmlns:xlrd2="http://schemas.microsoft.com/office/spreadsheetml/2017/richdata2" ref="A2:N24">
    <sortCondition ref="K1:K24"/>
  </sortState>
  <tableColumns count="14">
    <tableColumn id="1" xr3:uid="{6DFFB03D-AC6C-1A4C-A02C-98C0EA6D6EBE}" uniqueName="1" name="ONTOLOGY" queryTableFieldId="1" dataDxfId="13"/>
    <tableColumn id="2" xr3:uid="{E2EEB018-9E15-6F43-A900-45CAD383E4F0}" uniqueName="2" name="ID" queryTableFieldId="2" dataDxfId="12"/>
    <tableColumn id="3" xr3:uid="{515D5282-E4A3-304D-85A6-8532C9A124C3}" uniqueName="3" name="Description" queryTableFieldId="3" dataDxfId="11"/>
    <tableColumn id="4" xr3:uid="{03C9B033-E5E8-8D49-9B2B-D160F6E7B0F6}" uniqueName="4" name="GeneRatio" queryTableFieldId="4" dataDxfId="10"/>
    <tableColumn id="14" xr3:uid="{B3DD4A1B-D2BC-FE47-9786-008CA7057B4A}" uniqueName="14" name="Calculated geneRatio" queryTableFieldId="14" dataDxfId="9"/>
    <tableColumn id="5" xr3:uid="{753095C7-F0A0-EC4F-BD39-37107DCB736C}" uniqueName="5" name="BgRatio" queryTableFieldId="5" dataDxfId="8"/>
    <tableColumn id="6" xr3:uid="{7F3B5B53-E833-BC4F-9C1F-3FA80A21A5AC}" uniqueName="6" name="RichFactor" queryTableFieldId="6"/>
    <tableColumn id="7" xr3:uid="{8E584BF4-DD8B-F744-BFCE-C4EA7645B4D7}" uniqueName="7" name="FoldEnrichment" queryTableFieldId="7"/>
    <tableColumn id="8" xr3:uid="{EC80000E-5B32-D24A-8EA7-15F8769E5484}" uniqueName="8" name="zScore" queryTableFieldId="8"/>
    <tableColumn id="9" xr3:uid="{C7221081-BA65-3749-B5CB-8AF3A034375E}" uniqueName="9" name="pvalue" queryTableFieldId="9"/>
    <tableColumn id="10" xr3:uid="{1543EDDB-71AF-894E-8350-CE8EEEFAD5C4}" uniqueName="10" name="p.adjust" queryTableFieldId="10"/>
    <tableColumn id="11" xr3:uid="{0BBFCE9A-5ADC-9B4C-B95F-CFA68D062D8A}" uniqueName="11" name="qvalue" queryTableFieldId="11"/>
    <tableColumn id="12" xr3:uid="{D6B90B78-2E69-314D-8514-15B89FBB4427}" uniqueName="12" name="geneID" queryTableFieldId="12" dataDxfId="7"/>
    <tableColumn id="13" xr3:uid="{3CF8F89C-A74B-7D4C-9B59-EF7DEA682177}" uniqueName="13" name="Count" queryTableFieldId="13"/>
  </tableColumns>
  <tableStyleInfo name="TableStyleLight1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BA59FC7-6228-A14E-90CA-AE01B0ED4ABC}" name="T0_GO_down_2x" displayName="T0_GO_down_2x" ref="A1:N50" tableType="queryTable" totalsRowShown="0">
  <autoFilter ref="A1:N50" xr:uid="{904FAD17-FD31-584B-958F-22EBC0528A5A}"/>
  <sortState xmlns:xlrd2="http://schemas.microsoft.com/office/spreadsheetml/2017/richdata2" ref="A2:N50">
    <sortCondition ref="K1:K50"/>
  </sortState>
  <tableColumns count="14">
    <tableColumn id="1" xr3:uid="{80792D72-B5AF-5D4E-A5B7-13C06B9D32A4}" uniqueName="1" name="ONTOLOGY" queryTableFieldId="1" dataDxfId="6"/>
    <tableColumn id="2" xr3:uid="{B3490A02-6CAE-584F-8F2C-EBC821FCCAF1}" uniqueName="2" name="ID" queryTableFieldId="2" dataDxfId="5"/>
    <tableColumn id="3" xr3:uid="{CED955C6-EF71-714B-9577-21286E9E5050}" uniqueName="3" name="Description" queryTableFieldId="3" dataDxfId="4"/>
    <tableColumn id="4" xr3:uid="{CA6F2F08-7110-9545-88FD-B02EFBF887D6}" uniqueName="4" name="GeneRatio" queryTableFieldId="4" dataDxfId="3"/>
    <tableColumn id="14" xr3:uid="{0C787ABD-3FE0-904E-A753-1A6C4C3404C8}" uniqueName="14" name="Calculated geneRatio" queryTableFieldId="14" dataDxfId="2"/>
    <tableColumn id="5" xr3:uid="{F0E95791-7C80-EE47-BE5A-C89E2C527589}" uniqueName="5" name="BgRatio" queryTableFieldId="5" dataDxfId="1"/>
    <tableColumn id="6" xr3:uid="{3A67928F-C0D2-4544-9FDC-E9CE5D8290CB}" uniqueName="6" name="RichFactor" queryTableFieldId="6"/>
    <tableColumn id="7" xr3:uid="{91C2D6D1-A9E4-F04E-A86D-E3BE2FEB3685}" uniqueName="7" name="FoldEnrichment" queryTableFieldId="7"/>
    <tableColumn id="8" xr3:uid="{00BE34C4-D18E-5F44-AA8B-441857EF9BAB}" uniqueName="8" name="zScore" queryTableFieldId="8"/>
    <tableColumn id="9" xr3:uid="{161AA33E-E413-0A4A-83A2-C91456416D1B}" uniqueName="9" name="pvalue" queryTableFieldId="9"/>
    <tableColumn id="10" xr3:uid="{092DF33E-4170-5144-B931-A2BCE1BDC8AC}" uniqueName="10" name="p.adjust" queryTableFieldId="10"/>
    <tableColumn id="11" xr3:uid="{0120D66D-E568-8746-9465-4A4773511789}" uniqueName="11" name="qvalue" queryTableFieldId="11"/>
    <tableColumn id="12" xr3:uid="{E7E7AB04-ED4B-E742-9012-B8005D7D8A4D}" uniqueName="12" name="geneID" queryTableFieldId="12" dataDxfId="0"/>
    <tableColumn id="13" xr3:uid="{B5C6B5BC-0B06-2144-8526-55E0B7909502}" uniqueName="13" name="Count" queryTableFieldId="13"/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F860B-DEF5-5B4A-A8FC-61E0F9733FDF}">
  <dimension ref="A1:K29"/>
  <sheetViews>
    <sheetView topLeftCell="G1" workbookViewId="0">
      <selection activeCell="J2" sqref="J2"/>
    </sheetView>
  </sheetViews>
  <sheetFormatPr baseColWidth="10" defaultRowHeight="16" x14ac:dyDescent="0.2"/>
  <cols>
    <col min="1" max="1" width="39" bestFit="1" customWidth="1"/>
    <col min="2" max="2" width="39" hidden="1" customWidth="1"/>
    <col min="4" max="4" width="17.5" style="1" customWidth="1"/>
    <col min="5" max="5" width="10.83203125" style="1"/>
    <col min="6" max="8" width="10.83203125" style="2"/>
    <col min="10" max="10" width="27.33203125" bestFit="1" customWidth="1"/>
    <col min="11" max="11" width="255.8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 t="s">
        <v>11</v>
      </c>
      <c r="C2">
        <v>200</v>
      </c>
      <c r="D2" s="3">
        <v>-0.64859839500000005</v>
      </c>
      <c r="E2" s="3">
        <v>-2.372011788</v>
      </c>
      <c r="F2" s="4">
        <v>1E-10</v>
      </c>
      <c r="G2" s="4">
        <v>5.0000000000000001E-9</v>
      </c>
      <c r="H2" s="4">
        <v>2.2105263157894699E-9</v>
      </c>
      <c r="I2">
        <v>2726</v>
      </c>
      <c r="J2" t="s">
        <v>12</v>
      </c>
      <c r="K2" t="s">
        <v>13</v>
      </c>
    </row>
    <row r="3" spans="1:11" x14ac:dyDescent="0.2">
      <c r="A3" t="s">
        <v>14</v>
      </c>
      <c r="B3" t="s">
        <v>14</v>
      </c>
      <c r="C3">
        <v>184</v>
      </c>
      <c r="D3" s="3">
        <v>-0.62579440600000003</v>
      </c>
      <c r="E3" s="3">
        <v>-2.2875594879999999</v>
      </c>
      <c r="F3" s="4">
        <v>6.0386752792271204E-10</v>
      </c>
      <c r="G3" s="4">
        <v>1.5096688198067801E-8</v>
      </c>
      <c r="H3" s="4">
        <v>6.6743253086194497E-9</v>
      </c>
      <c r="I3">
        <v>2630</v>
      </c>
      <c r="J3" t="s">
        <v>15</v>
      </c>
      <c r="K3" t="s">
        <v>16</v>
      </c>
    </row>
    <row r="4" spans="1:11" x14ac:dyDescent="0.2">
      <c r="A4" t="s">
        <v>17</v>
      </c>
      <c r="B4" t="s">
        <v>17</v>
      </c>
      <c r="C4">
        <v>97</v>
      </c>
      <c r="D4" s="3">
        <v>-0.67550700500000005</v>
      </c>
      <c r="E4" s="3">
        <v>-2.2337478700000002</v>
      </c>
      <c r="F4" s="4">
        <v>6.7483791662695196E-7</v>
      </c>
      <c r="G4" s="4">
        <v>6.7483791662695196E-6</v>
      </c>
      <c r="H4" s="4">
        <v>2.9834939471928398E-6</v>
      </c>
      <c r="I4">
        <v>2108</v>
      </c>
      <c r="J4" t="s">
        <v>18</v>
      </c>
      <c r="K4" t="s">
        <v>19</v>
      </c>
    </row>
    <row r="5" spans="1:11" x14ac:dyDescent="0.2">
      <c r="A5" t="s">
        <v>20</v>
      </c>
      <c r="B5" t="s">
        <v>20</v>
      </c>
      <c r="C5">
        <v>200</v>
      </c>
      <c r="D5" s="3">
        <v>-0.60014058100000001</v>
      </c>
      <c r="E5" s="3">
        <v>-2.1947950289999998</v>
      </c>
      <c r="F5" s="4">
        <v>3.7527125811059201E-9</v>
      </c>
      <c r="G5" s="4">
        <v>5.0499731348528203E-8</v>
      </c>
      <c r="H5" s="4">
        <v>2.2326197017244E-8</v>
      </c>
      <c r="I5">
        <v>4320</v>
      </c>
      <c r="J5" t="s">
        <v>21</v>
      </c>
      <c r="K5" t="s">
        <v>22</v>
      </c>
    </row>
    <row r="6" spans="1:11" x14ac:dyDescent="0.2">
      <c r="A6" t="s">
        <v>23</v>
      </c>
      <c r="B6" t="s">
        <v>23</v>
      </c>
      <c r="C6">
        <v>198</v>
      </c>
      <c r="D6" s="3">
        <v>-0.59513341099999995</v>
      </c>
      <c r="E6" s="3">
        <v>-2.1852872140000001</v>
      </c>
      <c r="F6" s="4">
        <v>4.0399785078822503E-9</v>
      </c>
      <c r="G6" s="4">
        <v>5.0499731348528203E-8</v>
      </c>
      <c r="H6" s="4">
        <v>2.2326197017244E-8</v>
      </c>
      <c r="I6">
        <v>3851</v>
      </c>
      <c r="J6" t="s">
        <v>24</v>
      </c>
      <c r="K6" t="s">
        <v>25</v>
      </c>
    </row>
    <row r="7" spans="1:11" x14ac:dyDescent="0.2">
      <c r="A7" t="s">
        <v>26</v>
      </c>
      <c r="B7" t="s">
        <v>26</v>
      </c>
      <c r="C7">
        <v>142</v>
      </c>
      <c r="D7" s="3">
        <v>-0.55686038900000001</v>
      </c>
      <c r="E7" s="3">
        <v>-1.9722277989999999</v>
      </c>
      <c r="F7" s="4">
        <v>2.16381682606894E-5</v>
      </c>
      <c r="G7" s="4">
        <v>1.5455834471921E-4</v>
      </c>
      <c r="H7" s="4">
        <v>6.8331057665335106E-5</v>
      </c>
      <c r="I7">
        <v>2108</v>
      </c>
      <c r="J7" t="s">
        <v>27</v>
      </c>
      <c r="K7" t="s">
        <v>28</v>
      </c>
    </row>
    <row r="8" spans="1:11" x14ac:dyDescent="0.2">
      <c r="A8" t="s">
        <v>29</v>
      </c>
      <c r="B8" t="s">
        <v>29</v>
      </c>
      <c r="C8">
        <v>198</v>
      </c>
      <c r="D8" s="3">
        <v>-0.517463911</v>
      </c>
      <c r="E8" s="3">
        <v>-1.900090378</v>
      </c>
      <c r="F8" s="4">
        <v>1.00913590843602E-5</v>
      </c>
      <c r="G8" s="4">
        <v>8.4094659036335404E-5</v>
      </c>
      <c r="H8" s="4">
        <v>3.7178691363432502E-5</v>
      </c>
      <c r="I8">
        <v>3308</v>
      </c>
      <c r="J8" t="s">
        <v>30</v>
      </c>
      <c r="K8" t="s">
        <v>31</v>
      </c>
    </row>
    <row r="9" spans="1:11" x14ac:dyDescent="0.2">
      <c r="A9" t="s">
        <v>32</v>
      </c>
      <c r="B9" t="s">
        <v>32</v>
      </c>
      <c r="C9">
        <v>151</v>
      </c>
      <c r="D9" s="3">
        <v>-0.51801663200000003</v>
      </c>
      <c r="E9" s="3">
        <v>-1.844576526</v>
      </c>
      <c r="F9" s="4">
        <v>1.47346999036346E-4</v>
      </c>
      <c r="G9" s="4">
        <v>8.2665940893407398E-4</v>
      </c>
      <c r="H9" s="4">
        <v>3.6547047552874801E-4</v>
      </c>
      <c r="I9">
        <v>1426</v>
      </c>
      <c r="J9" t="s">
        <v>33</v>
      </c>
      <c r="K9" t="s">
        <v>34</v>
      </c>
    </row>
    <row r="10" spans="1:11" x14ac:dyDescent="0.2">
      <c r="A10" t="s">
        <v>35</v>
      </c>
      <c r="B10" t="s">
        <v>35</v>
      </c>
      <c r="C10">
        <v>182</v>
      </c>
      <c r="D10" s="3">
        <v>-0.49016503500000003</v>
      </c>
      <c r="E10" s="3">
        <v>-1.788877254</v>
      </c>
      <c r="F10" s="4">
        <v>1.4879869360813301E-4</v>
      </c>
      <c r="G10" s="4">
        <v>8.2665940893407398E-4</v>
      </c>
      <c r="H10" s="4">
        <v>3.6547047552874801E-4</v>
      </c>
      <c r="I10">
        <v>1967</v>
      </c>
      <c r="J10" t="s">
        <v>36</v>
      </c>
      <c r="K10" t="s">
        <v>37</v>
      </c>
    </row>
    <row r="11" spans="1:11" x14ac:dyDescent="0.2">
      <c r="A11" t="s">
        <v>38</v>
      </c>
      <c r="B11" t="s">
        <v>38</v>
      </c>
      <c r="C11">
        <v>201</v>
      </c>
      <c r="D11" s="3">
        <v>-0.47392764999999998</v>
      </c>
      <c r="E11" s="3">
        <v>-1.73688501</v>
      </c>
      <c r="F11" s="4">
        <v>2.9147683978760001E-4</v>
      </c>
      <c r="G11" s="5">
        <v>1.4573839999999999E-3</v>
      </c>
      <c r="H11" s="4">
        <v>6.4431722479364295E-4</v>
      </c>
      <c r="I11">
        <v>4730</v>
      </c>
      <c r="J11" t="s">
        <v>39</v>
      </c>
      <c r="K11" t="s">
        <v>40</v>
      </c>
    </row>
    <row r="12" spans="1:11" x14ac:dyDescent="0.2">
      <c r="A12" t="s">
        <v>41</v>
      </c>
      <c r="B12" t="s">
        <v>41</v>
      </c>
      <c r="C12">
        <v>176</v>
      </c>
      <c r="D12" s="3">
        <v>-0.47867173299999999</v>
      </c>
      <c r="E12" s="3">
        <v>-1.736452605</v>
      </c>
      <c r="F12" s="4">
        <v>6.3201723240659496E-4</v>
      </c>
      <c r="G12" s="5">
        <v>2.6334050000000001E-3</v>
      </c>
      <c r="H12" s="5">
        <v>1.164242E-3</v>
      </c>
      <c r="I12">
        <v>1122</v>
      </c>
      <c r="J12" t="s">
        <v>42</v>
      </c>
      <c r="K12" t="s">
        <v>43</v>
      </c>
    </row>
    <row r="13" spans="1:11" x14ac:dyDescent="0.2">
      <c r="A13" t="s">
        <v>44</v>
      </c>
      <c r="B13" t="s">
        <v>44</v>
      </c>
      <c r="C13">
        <v>58</v>
      </c>
      <c r="D13" s="3">
        <v>-0.57188055500000001</v>
      </c>
      <c r="E13" s="3">
        <v>-1.7250826699999999</v>
      </c>
      <c r="F13" s="5">
        <v>7.6667740000000003E-3</v>
      </c>
      <c r="G13" s="4">
        <v>1.8649533752271501E-2</v>
      </c>
      <c r="H13" s="5">
        <v>8.2450570000000001E-3</v>
      </c>
      <c r="I13">
        <v>5524</v>
      </c>
      <c r="J13" t="s">
        <v>45</v>
      </c>
      <c r="K13" t="s">
        <v>46</v>
      </c>
    </row>
    <row r="14" spans="1:11" x14ac:dyDescent="0.2">
      <c r="A14" t="s">
        <v>47</v>
      </c>
      <c r="B14" t="s">
        <v>47</v>
      </c>
      <c r="C14">
        <v>74</v>
      </c>
      <c r="D14" s="3">
        <v>-0.53570514400000002</v>
      </c>
      <c r="E14" s="3">
        <v>-1.703948638</v>
      </c>
      <c r="F14" s="5">
        <v>7.8328040000000005E-3</v>
      </c>
      <c r="G14" s="4">
        <v>1.8649533752271501E-2</v>
      </c>
      <c r="H14" s="5">
        <v>8.2450570000000001E-3</v>
      </c>
      <c r="I14">
        <v>1484</v>
      </c>
      <c r="J14" t="s">
        <v>48</v>
      </c>
      <c r="K14" t="s">
        <v>49</v>
      </c>
    </row>
    <row r="15" spans="1:11" x14ac:dyDescent="0.2">
      <c r="A15" t="s">
        <v>50</v>
      </c>
      <c r="B15" t="s">
        <v>50</v>
      </c>
      <c r="C15">
        <v>94</v>
      </c>
      <c r="D15" s="3">
        <v>-0.502812445</v>
      </c>
      <c r="E15" s="3">
        <v>-1.655621163</v>
      </c>
      <c r="F15" s="5">
        <v>3.2652110000000001E-3</v>
      </c>
      <c r="G15" s="4">
        <v>1.10520198610994E-2</v>
      </c>
      <c r="H15" s="5">
        <v>4.886156E-3</v>
      </c>
      <c r="I15">
        <v>2421</v>
      </c>
      <c r="J15" t="s">
        <v>51</v>
      </c>
      <c r="K15" t="s">
        <v>52</v>
      </c>
    </row>
    <row r="16" spans="1:11" x14ac:dyDescent="0.2">
      <c r="A16" t="s">
        <v>53</v>
      </c>
      <c r="B16" t="s">
        <v>53</v>
      </c>
      <c r="C16">
        <v>176</v>
      </c>
      <c r="D16" s="3">
        <v>-0.45080804699999999</v>
      </c>
      <c r="E16" s="3">
        <v>-1.6353729560000001</v>
      </c>
      <c r="F16" s="5">
        <v>2.7751020000000002E-3</v>
      </c>
      <c r="G16" s="5">
        <v>1.0673468E-2</v>
      </c>
      <c r="H16" s="5">
        <v>4.7187959999999999E-3</v>
      </c>
      <c r="I16">
        <v>1389</v>
      </c>
      <c r="J16" t="s">
        <v>54</v>
      </c>
      <c r="K16" t="s">
        <v>55</v>
      </c>
    </row>
    <row r="17" spans="1:11" x14ac:dyDescent="0.2">
      <c r="A17" t="s">
        <v>56</v>
      </c>
      <c r="B17" t="s">
        <v>56</v>
      </c>
      <c r="C17">
        <v>186</v>
      </c>
      <c r="D17" s="3">
        <v>-0.43759800199999999</v>
      </c>
      <c r="E17" s="3">
        <v>-1.6028082809999999</v>
      </c>
      <c r="F17" s="5">
        <v>3.5366460000000001E-3</v>
      </c>
      <c r="G17" s="4">
        <v>1.10520198610994E-2</v>
      </c>
      <c r="H17" s="5">
        <v>4.886156E-3</v>
      </c>
      <c r="I17">
        <v>1437</v>
      </c>
      <c r="J17" t="s">
        <v>57</v>
      </c>
      <c r="K17" t="s">
        <v>58</v>
      </c>
    </row>
    <row r="18" spans="1:11" x14ac:dyDescent="0.2">
      <c r="A18" t="s">
        <v>59</v>
      </c>
      <c r="B18" t="s">
        <v>59</v>
      </c>
      <c r="C18">
        <v>95</v>
      </c>
      <c r="D18" s="3">
        <v>-0.47281172500000002</v>
      </c>
      <c r="E18" s="3">
        <v>-1.554938039</v>
      </c>
      <c r="F18" s="4">
        <v>1.4052583382353699E-2</v>
      </c>
      <c r="G18" s="4">
        <v>2.92762153799037E-2</v>
      </c>
      <c r="H18" s="4">
        <v>1.2943168904799501E-2</v>
      </c>
      <c r="I18">
        <v>3630</v>
      </c>
      <c r="J18" t="s">
        <v>60</v>
      </c>
      <c r="K18" t="s">
        <v>61</v>
      </c>
    </row>
    <row r="19" spans="1:11" x14ac:dyDescent="0.2">
      <c r="A19" t="s">
        <v>62</v>
      </c>
      <c r="B19" t="s">
        <v>62</v>
      </c>
      <c r="C19">
        <v>112</v>
      </c>
      <c r="D19" s="3">
        <v>-0.45479624699999999</v>
      </c>
      <c r="E19" s="3">
        <v>-1.5536771030000001</v>
      </c>
      <c r="F19" s="5">
        <v>7.8035279999999997E-3</v>
      </c>
      <c r="G19" s="4">
        <v>1.8649533752271501E-2</v>
      </c>
      <c r="H19" s="5">
        <v>8.2450570000000001E-3</v>
      </c>
      <c r="I19">
        <v>3761</v>
      </c>
      <c r="J19" t="s">
        <v>63</v>
      </c>
      <c r="K19" t="s">
        <v>64</v>
      </c>
    </row>
    <row r="20" spans="1:11" x14ac:dyDescent="0.2">
      <c r="A20" t="s">
        <v>65</v>
      </c>
      <c r="B20" t="s">
        <v>65</v>
      </c>
      <c r="C20">
        <v>177</v>
      </c>
      <c r="D20" s="3">
        <v>-0.41863720799999998</v>
      </c>
      <c r="E20" s="3">
        <v>-1.519426669</v>
      </c>
      <c r="F20" s="5">
        <v>8.9224990000000004E-3</v>
      </c>
      <c r="G20" s="4">
        <v>2.0278407946831601E-2</v>
      </c>
      <c r="H20" s="5">
        <v>8.9651910000000008E-3</v>
      </c>
      <c r="I20">
        <v>2352</v>
      </c>
      <c r="J20" t="s">
        <v>66</v>
      </c>
      <c r="K20" t="s">
        <v>67</v>
      </c>
    </row>
    <row r="21" spans="1:11" x14ac:dyDescent="0.2">
      <c r="A21" t="s">
        <v>68</v>
      </c>
      <c r="B21" t="s">
        <v>68</v>
      </c>
      <c r="C21">
        <v>184</v>
      </c>
      <c r="D21" s="3">
        <v>-0.41479410500000002</v>
      </c>
      <c r="E21" s="3">
        <v>-1.5162586659999999</v>
      </c>
      <c r="F21" s="5">
        <v>6.6717870000000002E-3</v>
      </c>
      <c r="G21" s="4">
        <v>1.8649533752271501E-2</v>
      </c>
      <c r="H21" s="5">
        <v>8.2450570000000001E-3</v>
      </c>
      <c r="I21">
        <v>1149</v>
      </c>
      <c r="J21" t="s">
        <v>69</v>
      </c>
      <c r="K21" t="s">
        <v>70</v>
      </c>
    </row>
    <row r="22" spans="1:11" x14ac:dyDescent="0.2">
      <c r="A22" t="s">
        <v>71</v>
      </c>
      <c r="B22" t="s">
        <v>71</v>
      </c>
      <c r="C22">
        <v>184</v>
      </c>
      <c r="D22" s="3">
        <v>-0.411211249</v>
      </c>
      <c r="E22" s="3">
        <v>-1.5031617159999999</v>
      </c>
      <c r="F22" s="5">
        <v>7.7610429999999996E-3</v>
      </c>
      <c r="G22" s="4">
        <v>1.8649533752271501E-2</v>
      </c>
      <c r="H22" s="5">
        <v>8.2450570000000001E-3</v>
      </c>
      <c r="I22">
        <v>2076</v>
      </c>
      <c r="J22" t="s">
        <v>72</v>
      </c>
      <c r="K22" t="s">
        <v>73</v>
      </c>
    </row>
    <row r="23" spans="1:11" x14ac:dyDescent="0.2">
      <c r="A23" t="s">
        <v>74</v>
      </c>
      <c r="B23" t="s">
        <v>74</v>
      </c>
      <c r="C23">
        <v>191</v>
      </c>
      <c r="D23" s="3">
        <v>-0.403650658</v>
      </c>
      <c r="E23" s="3">
        <v>-1.4824505969999999</v>
      </c>
      <c r="F23" s="4">
        <v>1.20438382961792E-2</v>
      </c>
      <c r="G23" s="4">
        <v>2.6182257165607101E-2</v>
      </c>
      <c r="H23" s="4">
        <v>1.15753136942684E-2</v>
      </c>
      <c r="I23">
        <v>2143</v>
      </c>
      <c r="J23" t="s">
        <v>27</v>
      </c>
      <c r="K23" t="s">
        <v>75</v>
      </c>
    </row>
    <row r="24" spans="1:11" x14ac:dyDescent="0.2">
      <c r="A24" t="s">
        <v>76</v>
      </c>
      <c r="B24" t="s">
        <v>76</v>
      </c>
      <c r="C24">
        <v>102</v>
      </c>
      <c r="D24" s="3">
        <v>-0.439489562</v>
      </c>
      <c r="E24" s="3">
        <v>-1.4701829230000001</v>
      </c>
      <c r="F24" s="5">
        <v>2.7216522999999999E-2</v>
      </c>
      <c r="G24" s="5">
        <v>4.8600933999999998E-2</v>
      </c>
      <c r="H24" s="4">
        <v>2.1486728846225499E-2</v>
      </c>
      <c r="I24">
        <v>2934</v>
      </c>
      <c r="J24" t="s">
        <v>77</v>
      </c>
      <c r="K24" t="s">
        <v>78</v>
      </c>
    </row>
    <row r="25" spans="1:11" x14ac:dyDescent="0.2">
      <c r="A25" t="s">
        <v>79</v>
      </c>
      <c r="B25" t="s">
        <v>79</v>
      </c>
      <c r="C25">
        <v>190</v>
      </c>
      <c r="D25" s="3">
        <v>-0.39512888200000001</v>
      </c>
      <c r="E25" s="3">
        <v>-1.4507907929999999</v>
      </c>
      <c r="F25" s="4">
        <v>1.58086287702798E-2</v>
      </c>
      <c r="G25" s="5">
        <v>3.0401208999999998E-2</v>
      </c>
      <c r="H25" s="4">
        <v>1.34405345820193E-2</v>
      </c>
      <c r="I25">
        <v>1647</v>
      </c>
      <c r="J25" t="s">
        <v>80</v>
      </c>
      <c r="K25" t="s">
        <v>81</v>
      </c>
    </row>
    <row r="26" spans="1:11" x14ac:dyDescent="0.2">
      <c r="A26" t="s">
        <v>82</v>
      </c>
      <c r="B26" t="s">
        <v>82</v>
      </c>
      <c r="C26">
        <v>183</v>
      </c>
      <c r="D26" s="3">
        <v>-0.39458999</v>
      </c>
      <c r="E26" s="3">
        <v>-1.4382942679999999</v>
      </c>
      <c r="F26" s="5">
        <v>2.6042823E-2</v>
      </c>
      <c r="G26" s="5">
        <v>4.8227449999999998E-2</v>
      </c>
      <c r="H26" s="5">
        <v>2.1321610000000001E-2</v>
      </c>
      <c r="I26">
        <v>1446</v>
      </c>
      <c r="J26" t="s">
        <v>83</v>
      </c>
      <c r="K26" t="s">
        <v>84</v>
      </c>
    </row>
    <row r="27" spans="1:11" x14ac:dyDescent="0.2">
      <c r="A27" t="s">
        <v>85</v>
      </c>
      <c r="B27" t="s">
        <v>85</v>
      </c>
      <c r="C27">
        <v>149</v>
      </c>
      <c r="D27" s="6">
        <v>0.46905479786205001</v>
      </c>
      <c r="E27" s="6">
        <v>1.60448270145148</v>
      </c>
      <c r="F27" s="5">
        <v>3.4372360000000002E-3</v>
      </c>
      <c r="G27" s="4">
        <v>1.10520198610994E-2</v>
      </c>
      <c r="H27" s="5">
        <v>4.886156E-3</v>
      </c>
      <c r="I27">
        <v>1081</v>
      </c>
      <c r="J27" t="s">
        <v>86</v>
      </c>
      <c r="K27" t="s">
        <v>87</v>
      </c>
    </row>
    <row r="28" spans="1:11" x14ac:dyDescent="0.2">
      <c r="A28" t="s">
        <v>88</v>
      </c>
      <c r="B28" t="s">
        <v>88</v>
      </c>
      <c r="C28">
        <v>39</v>
      </c>
      <c r="D28" s="6">
        <v>0.58257782107671097</v>
      </c>
      <c r="E28" s="6">
        <v>1.6057560459506</v>
      </c>
      <c r="F28" s="4">
        <v>1.4653838630928701E-2</v>
      </c>
      <c r="G28" s="4">
        <v>2.9307677261857401E-2</v>
      </c>
      <c r="H28" s="4">
        <v>1.2957078368400101E-2</v>
      </c>
      <c r="I28">
        <v>1420</v>
      </c>
      <c r="J28" t="s">
        <v>89</v>
      </c>
      <c r="K28" t="s">
        <v>90</v>
      </c>
    </row>
    <row r="29" spans="1:11" x14ac:dyDescent="0.2">
      <c r="A29" t="s">
        <v>91</v>
      </c>
      <c r="B29" t="s">
        <v>91</v>
      </c>
      <c r="C29">
        <v>198</v>
      </c>
      <c r="D29" s="6">
        <v>0.48036293643871503</v>
      </c>
      <c r="E29" s="6">
        <v>1.6858733053227799</v>
      </c>
      <c r="F29" s="4">
        <v>4.87635670598077E-4</v>
      </c>
      <c r="G29" s="5">
        <v>2.2165259999999999E-3</v>
      </c>
      <c r="H29" s="4">
        <v>9.7993771124972508E-4</v>
      </c>
      <c r="I29">
        <v>2545</v>
      </c>
      <c r="J29" t="s">
        <v>92</v>
      </c>
      <c r="K29" t="s">
        <v>93</v>
      </c>
    </row>
  </sheetData>
  <pageMargins left="0.75" right="0.75" top="1" bottom="1" header="0.5" footer="0.5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81D78-AB4F-D54F-8AAF-75648877A5CE}">
  <dimension ref="A1:K830"/>
  <sheetViews>
    <sheetView topLeftCell="E1" workbookViewId="0">
      <selection activeCell="D1" sqref="D1:D1048576"/>
    </sheetView>
  </sheetViews>
  <sheetFormatPr baseColWidth="10" defaultRowHeight="16" x14ac:dyDescent="0.2"/>
  <cols>
    <col min="1" max="1" width="12.83203125" customWidth="1"/>
    <col min="2" max="2" width="11.33203125" bestFit="1" customWidth="1"/>
    <col min="3" max="3" width="46.5" customWidth="1"/>
    <col min="4" max="4" width="13.33203125" hidden="1" customWidth="1"/>
    <col min="5" max="5" width="12.1640625" customWidth="1"/>
    <col min="7" max="9" width="10.83203125" style="5"/>
    <col min="10" max="10" width="23.83203125" customWidth="1"/>
  </cols>
  <sheetData>
    <row r="1" spans="1:11" x14ac:dyDescent="0.2">
      <c r="A1" t="s">
        <v>94</v>
      </c>
      <c r="B1" t="s">
        <v>0</v>
      </c>
      <c r="C1" t="s">
        <v>1</v>
      </c>
      <c r="D1" t="s">
        <v>95</v>
      </c>
      <c r="E1" t="s">
        <v>96</v>
      </c>
      <c r="F1" t="s">
        <v>97</v>
      </c>
      <c r="G1" s="5" t="s">
        <v>5</v>
      </c>
      <c r="H1" s="5" t="s">
        <v>6</v>
      </c>
      <c r="I1" s="5" t="s">
        <v>7</v>
      </c>
      <c r="J1" t="s">
        <v>98</v>
      </c>
      <c r="K1" t="s">
        <v>99</v>
      </c>
    </row>
    <row r="2" spans="1:11" x14ac:dyDescent="0.2">
      <c r="A2" t="s">
        <v>100</v>
      </c>
      <c r="B2" t="s">
        <v>101</v>
      </c>
      <c r="C2" t="s">
        <v>102</v>
      </c>
      <c r="D2">
        <f>LEFT(Table13[[#This Row],[GeneRatio]], FIND("/", Table13[[#This Row],[GeneRatio]])-1) / MID(Table13[[#This Row],[GeneRatio]], FIND("/", Table13[[#This Row],[GeneRatio]])+1, LEN(Table13[[#This Row],[GeneRatio]]))</f>
        <v>5.8434399117971332E-2</v>
      </c>
      <c r="E2" t="s">
        <v>103</v>
      </c>
      <c r="F2" t="s">
        <v>104</v>
      </c>
      <c r="G2" s="5">
        <v>1.2092925294542901E-12</v>
      </c>
      <c r="H2" s="5">
        <v>1.4497516466554201E-9</v>
      </c>
      <c r="I2" s="5">
        <v>1.0981773269259699E-9</v>
      </c>
      <c r="J2" t="s">
        <v>105</v>
      </c>
      <c r="K2">
        <v>53</v>
      </c>
    </row>
    <row r="3" spans="1:11" x14ac:dyDescent="0.2">
      <c r="A3" t="s">
        <v>100</v>
      </c>
      <c r="B3" t="s">
        <v>106</v>
      </c>
      <c r="C3" t="s">
        <v>107</v>
      </c>
      <c r="D3">
        <f>LEFT(Table13[[#This Row],[GeneRatio]], FIND("/", Table13[[#This Row],[GeneRatio]])-1) / MID(Table13[[#This Row],[GeneRatio]], FIND("/", Table13[[#This Row],[GeneRatio]])+1, LEN(Table13[[#This Row],[GeneRatio]]))</f>
        <v>5.8434399117971332E-2</v>
      </c>
      <c r="E3" t="s">
        <v>103</v>
      </c>
      <c r="F3" t="s">
        <v>108</v>
      </c>
      <c r="G3" s="5">
        <v>1.4393880526761501E-12</v>
      </c>
      <c r="H3" s="5">
        <v>1.4497516466554201E-9</v>
      </c>
      <c r="I3" s="5">
        <v>1.0981773269259699E-9</v>
      </c>
      <c r="J3" t="s">
        <v>105</v>
      </c>
      <c r="K3">
        <v>53</v>
      </c>
    </row>
    <row r="4" spans="1:11" x14ac:dyDescent="0.2">
      <c r="A4" t="s">
        <v>100</v>
      </c>
      <c r="B4" t="s">
        <v>109</v>
      </c>
      <c r="C4" t="s">
        <v>110</v>
      </c>
      <c r="D4">
        <f>LEFT(Table13[[#This Row],[GeneRatio]], FIND("/", Table13[[#This Row],[GeneRatio]])-1) / MID(Table13[[#This Row],[GeneRatio]], FIND("/", Table13[[#This Row],[GeneRatio]])+1, LEN(Table13[[#This Row],[GeneRatio]]))</f>
        <v>5.7331863285556783E-2</v>
      </c>
      <c r="E4" t="s">
        <v>111</v>
      </c>
      <c r="F4" t="s">
        <v>112</v>
      </c>
      <c r="G4" s="5">
        <v>3.7368827230870099E-13</v>
      </c>
      <c r="H4" s="5">
        <v>9.409470696733101E-10</v>
      </c>
      <c r="I4" s="5">
        <v>7.1276120991933401E-10</v>
      </c>
      <c r="J4" t="s">
        <v>113</v>
      </c>
      <c r="K4">
        <v>52</v>
      </c>
    </row>
    <row r="5" spans="1:11" x14ac:dyDescent="0.2">
      <c r="A5" t="s">
        <v>114</v>
      </c>
      <c r="B5" t="s">
        <v>115</v>
      </c>
      <c r="C5" t="s">
        <v>116</v>
      </c>
      <c r="D5">
        <f>LEFT(Table13[[#This Row],[GeneRatio]], FIND("/", Table13[[#This Row],[GeneRatio]])-1) / MID(Table13[[#This Row],[GeneRatio]], FIND("/", Table13[[#This Row],[GeneRatio]])+1, LEN(Table13[[#This Row],[GeneRatio]]))</f>
        <v>5.5555555555555552E-2</v>
      </c>
      <c r="E5" t="s">
        <v>117</v>
      </c>
      <c r="F5" t="s">
        <v>118</v>
      </c>
      <c r="G5" s="5">
        <v>1.7156265782303201E-13</v>
      </c>
      <c r="H5" s="5">
        <v>8.2350075755055597E-11</v>
      </c>
      <c r="I5" s="5">
        <v>7.5126384899348899E-11</v>
      </c>
      <c r="J5" t="s">
        <v>119</v>
      </c>
      <c r="K5">
        <v>51</v>
      </c>
    </row>
    <row r="6" spans="1:11" x14ac:dyDescent="0.2">
      <c r="A6" t="s">
        <v>100</v>
      </c>
      <c r="B6" t="s">
        <v>120</v>
      </c>
      <c r="C6" t="s">
        <v>121</v>
      </c>
      <c r="D6">
        <f>LEFT(Table13[[#This Row],[GeneRatio]], FIND("/", Table13[[#This Row],[GeneRatio]])-1) / MID(Table13[[#This Row],[GeneRatio]], FIND("/", Table13[[#This Row],[GeneRatio]])+1, LEN(Table13[[#This Row],[GeneRatio]]))</f>
        <v>5.5126791620727672E-2</v>
      </c>
      <c r="E6" t="s">
        <v>122</v>
      </c>
      <c r="F6" t="s">
        <v>123</v>
      </c>
      <c r="G6" s="5">
        <v>1.6763431211314301E-10</v>
      </c>
      <c r="H6" s="5">
        <v>7.6746035981980806E-8</v>
      </c>
      <c r="I6" s="5">
        <v>5.8134616947179897E-8</v>
      </c>
      <c r="J6" t="s">
        <v>124</v>
      </c>
      <c r="K6">
        <v>50</v>
      </c>
    </row>
    <row r="7" spans="1:11" x14ac:dyDescent="0.2">
      <c r="A7" t="s">
        <v>100</v>
      </c>
      <c r="B7" t="s">
        <v>125</v>
      </c>
      <c r="C7" t="s">
        <v>126</v>
      </c>
      <c r="D7">
        <f>LEFT(Table13[[#This Row],[GeneRatio]], FIND("/", Table13[[#This Row],[GeneRatio]])-1) / MID(Table13[[#This Row],[GeneRatio]], FIND("/", Table13[[#This Row],[GeneRatio]])+1, LEN(Table13[[#This Row],[GeneRatio]]))</f>
        <v>5.0716648291069456E-2</v>
      </c>
      <c r="E7" t="s">
        <v>127</v>
      </c>
      <c r="F7" t="s">
        <v>128</v>
      </c>
      <c r="G7" s="5">
        <v>1.2828065887562399E-17</v>
      </c>
      <c r="H7" s="5">
        <v>6.4602139809764606E-14</v>
      </c>
      <c r="I7" s="5">
        <v>4.8935695554238302E-14</v>
      </c>
      <c r="J7" t="s">
        <v>129</v>
      </c>
      <c r="K7">
        <v>46</v>
      </c>
    </row>
    <row r="8" spans="1:11" x14ac:dyDescent="0.2">
      <c r="A8" t="s">
        <v>100</v>
      </c>
      <c r="B8" t="s">
        <v>130</v>
      </c>
      <c r="C8" t="s">
        <v>131</v>
      </c>
      <c r="D8">
        <f>LEFT(Table13[[#This Row],[GeneRatio]], FIND("/", Table13[[#This Row],[GeneRatio]])-1) / MID(Table13[[#This Row],[GeneRatio]], FIND("/", Table13[[#This Row],[GeneRatio]])+1, LEN(Table13[[#This Row],[GeneRatio]]))</f>
        <v>4.8511576626240352E-2</v>
      </c>
      <c r="E8" t="s">
        <v>132</v>
      </c>
      <c r="F8" t="s">
        <v>133</v>
      </c>
      <c r="G8" s="5">
        <v>6.6095675912389795E-8</v>
      </c>
      <c r="H8" s="5">
        <v>8.1184835096291503E-6</v>
      </c>
      <c r="I8" s="5">
        <v>6.1496978050449497E-6</v>
      </c>
      <c r="J8" t="s">
        <v>134</v>
      </c>
      <c r="K8">
        <v>44</v>
      </c>
    </row>
    <row r="9" spans="1:11" x14ac:dyDescent="0.2">
      <c r="A9" t="s">
        <v>100</v>
      </c>
      <c r="B9" t="s">
        <v>135</v>
      </c>
      <c r="C9" t="s">
        <v>136</v>
      </c>
      <c r="D9">
        <f>LEFT(Table13[[#This Row],[GeneRatio]], FIND("/", Table13[[#This Row],[GeneRatio]])-1) / MID(Table13[[#This Row],[GeneRatio]], FIND("/", Table13[[#This Row],[GeneRatio]])+1, LEN(Table13[[#This Row],[GeneRatio]]))</f>
        <v>4.8511576626240352E-2</v>
      </c>
      <c r="E9" t="s">
        <v>132</v>
      </c>
      <c r="F9" t="s">
        <v>137</v>
      </c>
      <c r="G9" s="5">
        <v>4.1211039995691199E-7</v>
      </c>
      <c r="H9" s="5">
        <v>3.1929045756661703E-5</v>
      </c>
      <c r="I9" s="5">
        <v>2.41860419343133E-5</v>
      </c>
      <c r="J9" t="s">
        <v>138</v>
      </c>
      <c r="K9">
        <v>44</v>
      </c>
    </row>
    <row r="10" spans="1:11" x14ac:dyDescent="0.2">
      <c r="A10" t="s">
        <v>100</v>
      </c>
      <c r="B10" t="s">
        <v>139</v>
      </c>
      <c r="C10" t="s">
        <v>140</v>
      </c>
      <c r="D10">
        <f>LEFT(Table13[[#This Row],[GeneRatio]], FIND("/", Table13[[#This Row],[GeneRatio]])-1) / MID(Table13[[#This Row],[GeneRatio]], FIND("/", Table13[[#This Row],[GeneRatio]])+1, LEN(Table13[[#This Row],[GeneRatio]]))</f>
        <v>4.7409040793825796E-2</v>
      </c>
      <c r="E10" t="s">
        <v>141</v>
      </c>
      <c r="F10" t="s">
        <v>142</v>
      </c>
      <c r="G10" s="5">
        <v>7.0213297385666595E-8</v>
      </c>
      <c r="H10" s="5">
        <v>8.4189087055766004E-6</v>
      </c>
      <c r="I10" s="5">
        <v>6.3772679129237E-6</v>
      </c>
      <c r="J10" t="s">
        <v>143</v>
      </c>
      <c r="K10">
        <v>43</v>
      </c>
    </row>
    <row r="11" spans="1:11" x14ac:dyDescent="0.2">
      <c r="A11" t="s">
        <v>100</v>
      </c>
      <c r="B11" t="s">
        <v>144</v>
      </c>
      <c r="C11" t="s">
        <v>145</v>
      </c>
      <c r="D11">
        <f>LEFT(Table13[[#This Row],[GeneRatio]], FIND("/", Table13[[#This Row],[GeneRatio]])-1) / MID(Table13[[#This Row],[GeneRatio]], FIND("/", Table13[[#This Row],[GeneRatio]])+1, LEN(Table13[[#This Row],[GeneRatio]]))</f>
        <v>4.6306504961411248E-2</v>
      </c>
      <c r="E11" t="s">
        <v>146</v>
      </c>
      <c r="F11" t="s">
        <v>137</v>
      </c>
      <c r="G11" s="5">
        <v>2.50490307494362E-6</v>
      </c>
      <c r="H11" s="5">
        <v>1.16802702642741E-4</v>
      </c>
      <c r="I11" s="5">
        <v>8.8477278202687002E-5</v>
      </c>
      <c r="J11" t="s">
        <v>147</v>
      </c>
      <c r="K11">
        <v>42</v>
      </c>
    </row>
    <row r="12" spans="1:11" x14ac:dyDescent="0.2">
      <c r="A12" t="s">
        <v>100</v>
      </c>
      <c r="B12" t="s">
        <v>148</v>
      </c>
      <c r="C12" t="s">
        <v>149</v>
      </c>
      <c r="D12">
        <f>LEFT(Table13[[#This Row],[GeneRatio]], FIND("/", Table13[[#This Row],[GeneRatio]])-1) / MID(Table13[[#This Row],[GeneRatio]], FIND("/", Table13[[#This Row],[GeneRatio]])+1, LEN(Table13[[#This Row],[GeneRatio]]))</f>
        <v>4.6306504961411248E-2</v>
      </c>
      <c r="E12" t="s">
        <v>146</v>
      </c>
      <c r="F12" t="s">
        <v>150</v>
      </c>
      <c r="G12" s="5">
        <v>2.77509496052182E-6</v>
      </c>
      <c r="H12" s="5">
        <v>1.2704889291989001E-4</v>
      </c>
      <c r="I12" s="5">
        <v>9.6238699874938801E-5</v>
      </c>
      <c r="J12" t="s">
        <v>151</v>
      </c>
      <c r="K12">
        <v>42</v>
      </c>
    </row>
    <row r="13" spans="1:11" x14ac:dyDescent="0.2">
      <c r="A13" t="s">
        <v>100</v>
      </c>
      <c r="B13" t="s">
        <v>152</v>
      </c>
      <c r="C13" t="s">
        <v>153</v>
      </c>
      <c r="D13">
        <f>LEFT(Table13[[#This Row],[GeneRatio]], FIND("/", Table13[[#This Row],[GeneRatio]])-1) / MID(Table13[[#This Row],[GeneRatio]], FIND("/", Table13[[#This Row],[GeneRatio]])+1, LEN(Table13[[#This Row],[GeneRatio]]))</f>
        <v>4.5203969128996692E-2</v>
      </c>
      <c r="E13" t="s">
        <v>154</v>
      </c>
      <c r="F13" t="s">
        <v>155</v>
      </c>
      <c r="G13" s="5">
        <v>2.7325213846929999E-11</v>
      </c>
      <c r="H13" s="5">
        <v>1.9658539561877101E-8</v>
      </c>
      <c r="I13" s="5">
        <v>1.4891214282898399E-8</v>
      </c>
      <c r="J13" t="s">
        <v>156</v>
      </c>
      <c r="K13">
        <v>41</v>
      </c>
    </row>
    <row r="14" spans="1:11" x14ac:dyDescent="0.2">
      <c r="A14" t="s">
        <v>100</v>
      </c>
      <c r="B14" t="s">
        <v>157</v>
      </c>
      <c r="C14" t="s">
        <v>158</v>
      </c>
      <c r="D14">
        <f>LEFT(Table13[[#This Row],[GeneRatio]], FIND("/", Table13[[#This Row],[GeneRatio]])-1) / MID(Table13[[#This Row],[GeneRatio]], FIND("/", Table13[[#This Row],[GeneRatio]])+1, LEN(Table13[[#This Row],[GeneRatio]]))</f>
        <v>4.5203969128996692E-2</v>
      </c>
      <c r="E14" t="s">
        <v>154</v>
      </c>
      <c r="F14" t="s">
        <v>155</v>
      </c>
      <c r="G14" s="5">
        <v>2.7325213846929999E-11</v>
      </c>
      <c r="H14" s="5">
        <v>1.9658539561877101E-8</v>
      </c>
      <c r="I14" s="5">
        <v>1.4891214282898399E-8</v>
      </c>
      <c r="J14" t="s">
        <v>159</v>
      </c>
      <c r="K14">
        <v>41</v>
      </c>
    </row>
    <row r="15" spans="1:11" x14ac:dyDescent="0.2">
      <c r="A15" t="s">
        <v>100</v>
      </c>
      <c r="B15" t="s">
        <v>160</v>
      </c>
      <c r="C15" t="s">
        <v>161</v>
      </c>
      <c r="D15">
        <f>LEFT(Table13[[#This Row],[GeneRatio]], FIND("/", Table13[[#This Row],[GeneRatio]])-1) / MID(Table13[[#This Row],[GeneRatio]], FIND("/", Table13[[#This Row],[GeneRatio]])+1, LEN(Table13[[#This Row],[GeneRatio]]))</f>
        <v>4.4101433296582136E-2</v>
      </c>
      <c r="E15" t="s">
        <v>162</v>
      </c>
      <c r="F15" t="s">
        <v>163</v>
      </c>
      <c r="G15" s="5">
        <v>1.49855524384671E-10</v>
      </c>
      <c r="H15" s="5">
        <v>7.6746035981980806E-8</v>
      </c>
      <c r="I15" s="5">
        <v>5.8134616947179897E-8</v>
      </c>
      <c r="J15" t="s">
        <v>164</v>
      </c>
      <c r="K15">
        <v>40</v>
      </c>
    </row>
    <row r="16" spans="1:11" x14ac:dyDescent="0.2">
      <c r="A16" t="s">
        <v>100</v>
      </c>
      <c r="B16" t="s">
        <v>165</v>
      </c>
      <c r="C16" t="s">
        <v>166</v>
      </c>
      <c r="D16">
        <f>LEFT(Table13[[#This Row],[GeneRatio]], FIND("/", Table13[[#This Row],[GeneRatio]])-1) / MID(Table13[[#This Row],[GeneRatio]], FIND("/", Table13[[#This Row],[GeneRatio]])+1, LEN(Table13[[#This Row],[GeneRatio]]))</f>
        <v>4.4101433296582136E-2</v>
      </c>
      <c r="E16" t="s">
        <v>162</v>
      </c>
      <c r="F16" t="s">
        <v>167</v>
      </c>
      <c r="G16" s="5">
        <v>3.5653459000529401E-8</v>
      </c>
      <c r="H16" s="5">
        <v>5.4409339250504899E-6</v>
      </c>
      <c r="I16" s="5">
        <v>4.1214716241760404E-6</v>
      </c>
      <c r="J16" t="s">
        <v>168</v>
      </c>
      <c r="K16">
        <v>40</v>
      </c>
    </row>
    <row r="17" spans="1:11" x14ac:dyDescent="0.2">
      <c r="A17" t="s">
        <v>100</v>
      </c>
      <c r="B17" t="s">
        <v>169</v>
      </c>
      <c r="C17" t="s">
        <v>170</v>
      </c>
      <c r="D17">
        <f>LEFT(Table13[[#This Row],[GeneRatio]], FIND("/", Table13[[#This Row],[GeneRatio]])-1) / MID(Table13[[#This Row],[GeneRatio]], FIND("/", Table13[[#This Row],[GeneRatio]])+1, LEN(Table13[[#This Row],[GeneRatio]]))</f>
        <v>4.4101433296582136E-2</v>
      </c>
      <c r="E17" t="s">
        <v>162</v>
      </c>
      <c r="F17" t="s">
        <v>171</v>
      </c>
      <c r="G17" s="5">
        <v>1.24922244989496E-5</v>
      </c>
      <c r="H17" s="5">
        <v>4.27964915487825E-4</v>
      </c>
      <c r="I17" s="5">
        <v>3.2418060568702698E-4</v>
      </c>
      <c r="J17" t="s">
        <v>172</v>
      </c>
      <c r="K17">
        <v>40</v>
      </c>
    </row>
    <row r="18" spans="1:11" x14ac:dyDescent="0.2">
      <c r="A18" t="s">
        <v>100</v>
      </c>
      <c r="B18" t="s">
        <v>173</v>
      </c>
      <c r="C18" t="s">
        <v>174</v>
      </c>
      <c r="D18">
        <f>LEFT(Table13[[#This Row],[GeneRatio]], FIND("/", Table13[[#This Row],[GeneRatio]])-1) / MID(Table13[[#This Row],[GeneRatio]], FIND("/", Table13[[#This Row],[GeneRatio]])+1, LEN(Table13[[#This Row],[GeneRatio]]))</f>
        <v>4.2998897464167588E-2</v>
      </c>
      <c r="E18" t="s">
        <v>175</v>
      </c>
      <c r="F18" t="s">
        <v>176</v>
      </c>
      <c r="G18" s="5">
        <v>6.5334327761140302E-11</v>
      </c>
      <c r="H18" s="5">
        <v>4.1127959325637799E-8</v>
      </c>
      <c r="I18" s="5">
        <v>3.1154158395575298E-8</v>
      </c>
      <c r="J18" t="s">
        <v>177</v>
      </c>
      <c r="K18">
        <v>39</v>
      </c>
    </row>
    <row r="19" spans="1:11" x14ac:dyDescent="0.2">
      <c r="A19" t="s">
        <v>100</v>
      </c>
      <c r="B19" t="s">
        <v>178</v>
      </c>
      <c r="C19" t="s">
        <v>179</v>
      </c>
      <c r="D19">
        <f>LEFT(Table13[[#This Row],[GeneRatio]], FIND("/", Table13[[#This Row],[GeneRatio]])-1) / MID(Table13[[#This Row],[GeneRatio]], FIND("/", Table13[[#This Row],[GeneRatio]])+1, LEN(Table13[[#This Row],[GeneRatio]]))</f>
        <v>4.2998897464167588E-2</v>
      </c>
      <c r="E19" t="s">
        <v>175</v>
      </c>
      <c r="F19" t="s">
        <v>180</v>
      </c>
      <c r="G19" s="5">
        <v>4.9085112401681102E-10</v>
      </c>
      <c r="H19" s="5">
        <v>1.90148173888358E-7</v>
      </c>
      <c r="I19" s="5">
        <v>1.44035989751977E-7</v>
      </c>
      <c r="J19" t="s">
        <v>181</v>
      </c>
      <c r="K19">
        <v>39</v>
      </c>
    </row>
    <row r="20" spans="1:11" x14ac:dyDescent="0.2">
      <c r="A20" t="s">
        <v>100</v>
      </c>
      <c r="B20" t="s">
        <v>182</v>
      </c>
      <c r="C20" t="s">
        <v>183</v>
      </c>
      <c r="D20">
        <f>LEFT(Table13[[#This Row],[GeneRatio]], FIND("/", Table13[[#This Row],[GeneRatio]])-1) / MID(Table13[[#This Row],[GeneRatio]], FIND("/", Table13[[#This Row],[GeneRatio]])+1, LEN(Table13[[#This Row],[GeneRatio]]))</f>
        <v>4.2998897464167588E-2</v>
      </c>
      <c r="E20" t="s">
        <v>175</v>
      </c>
      <c r="F20" t="s">
        <v>184</v>
      </c>
      <c r="G20" s="5">
        <v>5.88722605450288E-10</v>
      </c>
      <c r="H20" s="5">
        <v>2.11771931503403E-7</v>
      </c>
      <c r="I20" s="5">
        <v>1.60415843770815E-7</v>
      </c>
      <c r="J20" t="s">
        <v>181</v>
      </c>
      <c r="K20">
        <v>39</v>
      </c>
    </row>
    <row r="21" spans="1:11" x14ac:dyDescent="0.2">
      <c r="A21" t="s">
        <v>100</v>
      </c>
      <c r="B21" t="s">
        <v>185</v>
      </c>
      <c r="C21" t="s">
        <v>186</v>
      </c>
      <c r="D21">
        <f>LEFT(Table13[[#This Row],[GeneRatio]], FIND("/", Table13[[#This Row],[GeneRatio]])-1) / MID(Table13[[#This Row],[GeneRatio]], FIND("/", Table13[[#This Row],[GeneRatio]])+1, LEN(Table13[[#This Row],[GeneRatio]]))</f>
        <v>4.2998897464167588E-2</v>
      </c>
      <c r="E21" t="s">
        <v>175</v>
      </c>
      <c r="F21" t="s">
        <v>187</v>
      </c>
      <c r="G21" s="5">
        <v>1.65147020588156E-7</v>
      </c>
      <c r="H21" s="5">
        <v>1.5993853763114501E-5</v>
      </c>
      <c r="I21" s="5">
        <v>1.21152389192607E-5</v>
      </c>
      <c r="J21" t="s">
        <v>188</v>
      </c>
      <c r="K21">
        <v>39</v>
      </c>
    </row>
    <row r="22" spans="1:11" x14ac:dyDescent="0.2">
      <c r="A22" t="s">
        <v>100</v>
      </c>
      <c r="B22" t="s">
        <v>189</v>
      </c>
      <c r="C22" t="s">
        <v>190</v>
      </c>
      <c r="D22">
        <f>LEFT(Table13[[#This Row],[GeneRatio]], FIND("/", Table13[[#This Row],[GeneRatio]])-1) / MID(Table13[[#This Row],[GeneRatio]], FIND("/", Table13[[#This Row],[GeneRatio]])+1, LEN(Table13[[#This Row],[GeneRatio]]))</f>
        <v>4.2998897464167588E-2</v>
      </c>
      <c r="E22" t="s">
        <v>175</v>
      </c>
      <c r="F22" t="s">
        <v>191</v>
      </c>
      <c r="G22" s="5">
        <v>3.7943027290209801E-7</v>
      </c>
      <c r="H22" s="5">
        <v>3.0819529908628402E-5</v>
      </c>
      <c r="I22" s="5">
        <v>2.3345590984672299E-5</v>
      </c>
      <c r="J22" t="s">
        <v>192</v>
      </c>
      <c r="K22">
        <v>39</v>
      </c>
    </row>
    <row r="23" spans="1:11" x14ac:dyDescent="0.2">
      <c r="A23" t="s">
        <v>100</v>
      </c>
      <c r="B23" t="s">
        <v>193</v>
      </c>
      <c r="C23" t="s">
        <v>194</v>
      </c>
      <c r="D23">
        <f>LEFT(Table13[[#This Row],[GeneRatio]], FIND("/", Table13[[#This Row],[GeneRatio]])-1) / MID(Table13[[#This Row],[GeneRatio]], FIND("/", Table13[[#This Row],[GeneRatio]])+1, LEN(Table13[[#This Row],[GeneRatio]]))</f>
        <v>4.2998897464167588E-2</v>
      </c>
      <c r="E23" t="s">
        <v>175</v>
      </c>
      <c r="F23" t="s">
        <v>112</v>
      </c>
      <c r="G23" s="5">
        <v>8.8563229414462895E-7</v>
      </c>
      <c r="H23" s="5">
        <v>5.3735472690510302E-5</v>
      </c>
      <c r="I23" s="5">
        <v>4.0704266759418302E-5</v>
      </c>
      <c r="J23" t="s">
        <v>195</v>
      </c>
      <c r="K23">
        <v>39</v>
      </c>
    </row>
    <row r="24" spans="1:11" x14ac:dyDescent="0.2">
      <c r="A24" t="s">
        <v>100</v>
      </c>
      <c r="B24" t="s">
        <v>196</v>
      </c>
      <c r="C24" t="s">
        <v>197</v>
      </c>
      <c r="D24">
        <f>LEFT(Table13[[#This Row],[GeneRatio]], FIND("/", Table13[[#This Row],[GeneRatio]])-1) / MID(Table13[[#This Row],[GeneRatio]], FIND("/", Table13[[#This Row],[GeneRatio]])+1, LEN(Table13[[#This Row],[GeneRatio]]))</f>
        <v>4.2998897464167588E-2</v>
      </c>
      <c r="E24" t="s">
        <v>175</v>
      </c>
      <c r="F24" t="s">
        <v>198</v>
      </c>
      <c r="G24" s="5">
        <v>1.05548954649657E-6</v>
      </c>
      <c r="H24" s="5">
        <v>6.2534651248903093E-5</v>
      </c>
      <c r="I24" s="5">
        <v>4.73695865820878E-5</v>
      </c>
      <c r="J24" t="s">
        <v>195</v>
      </c>
      <c r="K24">
        <v>39</v>
      </c>
    </row>
    <row r="25" spans="1:11" x14ac:dyDescent="0.2">
      <c r="A25" t="s">
        <v>100</v>
      </c>
      <c r="B25" t="s">
        <v>199</v>
      </c>
      <c r="C25" t="s">
        <v>200</v>
      </c>
      <c r="D25">
        <f>LEFT(Table13[[#This Row],[GeneRatio]], FIND("/", Table13[[#This Row],[GeneRatio]])-1) / MID(Table13[[#This Row],[GeneRatio]], FIND("/", Table13[[#This Row],[GeneRatio]])+1, LEN(Table13[[#This Row],[GeneRatio]]))</f>
        <v>4.2998897464167588E-2</v>
      </c>
      <c r="E25" t="s">
        <v>175</v>
      </c>
      <c r="F25" t="s">
        <v>201</v>
      </c>
      <c r="G25" s="5">
        <v>1.32932936515189E-6</v>
      </c>
      <c r="H25" s="5">
        <v>7.27314320207382E-5</v>
      </c>
      <c r="I25" s="5">
        <v>5.5093580879385299E-5</v>
      </c>
      <c r="J25" t="s">
        <v>195</v>
      </c>
      <c r="K25">
        <v>39</v>
      </c>
    </row>
    <row r="26" spans="1:11" x14ac:dyDescent="0.2">
      <c r="A26" t="s">
        <v>100</v>
      </c>
      <c r="B26" t="s">
        <v>202</v>
      </c>
      <c r="C26" t="s">
        <v>203</v>
      </c>
      <c r="D26">
        <f>LEFT(Table13[[#This Row],[GeneRatio]], FIND("/", Table13[[#This Row],[GeneRatio]])-1) / MID(Table13[[#This Row],[GeneRatio]], FIND("/", Table13[[#This Row],[GeneRatio]])+1, LEN(Table13[[#This Row],[GeneRatio]]))</f>
        <v>4.1896361631753032E-2</v>
      </c>
      <c r="E26" t="s">
        <v>204</v>
      </c>
      <c r="F26" t="s">
        <v>205</v>
      </c>
      <c r="G26" s="5">
        <v>2.4305089736350699E-9</v>
      </c>
      <c r="H26" s="5">
        <v>6.4421279953822301E-7</v>
      </c>
      <c r="I26" s="5">
        <v>4.8798695404174605E-7</v>
      </c>
      <c r="J26" t="s">
        <v>206</v>
      </c>
      <c r="K26">
        <v>38</v>
      </c>
    </row>
    <row r="27" spans="1:11" x14ac:dyDescent="0.2">
      <c r="A27" t="s">
        <v>100</v>
      </c>
      <c r="B27" t="s">
        <v>207</v>
      </c>
      <c r="C27" t="s">
        <v>208</v>
      </c>
      <c r="D27">
        <f>LEFT(Table13[[#This Row],[GeneRatio]], FIND("/", Table13[[#This Row],[GeneRatio]])-1) / MID(Table13[[#This Row],[GeneRatio]], FIND("/", Table13[[#This Row],[GeneRatio]])+1, LEN(Table13[[#This Row],[GeneRatio]]))</f>
        <v>4.1896361631753032E-2</v>
      </c>
      <c r="E27" t="s">
        <v>204</v>
      </c>
      <c r="F27" t="s">
        <v>209</v>
      </c>
      <c r="G27" s="5">
        <v>2.8853892316944598E-9</v>
      </c>
      <c r="H27" s="5">
        <v>7.26541008540667E-7</v>
      </c>
      <c r="I27" s="5">
        <v>5.5035003029793405E-7</v>
      </c>
      <c r="J27" t="s">
        <v>206</v>
      </c>
      <c r="K27">
        <v>38</v>
      </c>
    </row>
    <row r="28" spans="1:11" x14ac:dyDescent="0.2">
      <c r="A28" t="s">
        <v>100</v>
      </c>
      <c r="B28" t="s">
        <v>210</v>
      </c>
      <c r="C28" t="s">
        <v>211</v>
      </c>
      <c r="D28">
        <f>LEFT(Table13[[#This Row],[GeneRatio]], FIND("/", Table13[[#This Row],[GeneRatio]])-1) / MID(Table13[[#This Row],[GeneRatio]], FIND("/", Table13[[#This Row],[GeneRatio]])+1, LEN(Table13[[#This Row],[GeneRatio]]))</f>
        <v>4.1896361631753032E-2</v>
      </c>
      <c r="E28" t="s">
        <v>204</v>
      </c>
      <c r="F28" t="s">
        <v>212</v>
      </c>
      <c r="G28" s="5">
        <v>3.4199533136769502E-9</v>
      </c>
      <c r="H28" s="5">
        <v>8.2013737560367397E-7</v>
      </c>
      <c r="I28" s="5">
        <v>6.2124866209349804E-7</v>
      </c>
      <c r="J28" t="s">
        <v>206</v>
      </c>
      <c r="K28">
        <v>38</v>
      </c>
    </row>
    <row r="29" spans="1:11" x14ac:dyDescent="0.2">
      <c r="A29" t="s">
        <v>100</v>
      </c>
      <c r="B29" t="s">
        <v>213</v>
      </c>
      <c r="C29" t="s">
        <v>214</v>
      </c>
      <c r="D29">
        <f>LEFT(Table13[[#This Row],[GeneRatio]], FIND("/", Table13[[#This Row],[GeneRatio]])-1) / MID(Table13[[#This Row],[GeneRatio]], FIND("/", Table13[[#This Row],[GeneRatio]])+1, LEN(Table13[[#This Row],[GeneRatio]]))</f>
        <v>4.1896361631753032E-2</v>
      </c>
      <c r="E29" t="s">
        <v>204</v>
      </c>
      <c r="F29" t="s">
        <v>215</v>
      </c>
      <c r="G29" s="5">
        <v>1.3638078832641299E-8</v>
      </c>
      <c r="H29" s="5">
        <v>2.5437542593030302E-6</v>
      </c>
      <c r="I29" s="5">
        <v>1.92687710290418E-6</v>
      </c>
      <c r="J29" t="s">
        <v>216</v>
      </c>
      <c r="K29">
        <v>38</v>
      </c>
    </row>
    <row r="30" spans="1:11" x14ac:dyDescent="0.2">
      <c r="A30" t="s">
        <v>100</v>
      </c>
      <c r="B30" t="s">
        <v>217</v>
      </c>
      <c r="C30" t="s">
        <v>218</v>
      </c>
      <c r="D30">
        <f>LEFT(Table13[[#This Row],[GeneRatio]], FIND("/", Table13[[#This Row],[GeneRatio]])-1) / MID(Table13[[#This Row],[GeneRatio]], FIND("/", Table13[[#This Row],[GeneRatio]])+1, LEN(Table13[[#This Row],[GeneRatio]]))</f>
        <v>4.1896361631753032E-2</v>
      </c>
      <c r="E30" t="s">
        <v>204</v>
      </c>
      <c r="F30" t="s">
        <v>104</v>
      </c>
      <c r="G30" s="5">
        <v>9.6151541945807998E-6</v>
      </c>
      <c r="H30" s="5">
        <v>3.41850912961724E-4</v>
      </c>
      <c r="I30" s="5">
        <v>2.5894981576298799E-4</v>
      </c>
      <c r="J30" t="s">
        <v>219</v>
      </c>
      <c r="K30">
        <v>38</v>
      </c>
    </row>
    <row r="31" spans="1:11" x14ac:dyDescent="0.2">
      <c r="A31" t="s">
        <v>100</v>
      </c>
      <c r="B31" t="s">
        <v>220</v>
      </c>
      <c r="C31" t="s">
        <v>221</v>
      </c>
      <c r="D31">
        <f>LEFT(Table13[[#This Row],[GeneRatio]], FIND("/", Table13[[#This Row],[GeneRatio]])-1) / MID(Table13[[#This Row],[GeneRatio]], FIND("/", Table13[[#This Row],[GeneRatio]])+1, LEN(Table13[[#This Row],[GeneRatio]]))</f>
        <v>4.1896361631753032E-2</v>
      </c>
      <c r="E31" t="s">
        <v>204</v>
      </c>
      <c r="F31" t="s">
        <v>222</v>
      </c>
      <c r="G31" s="5">
        <v>1.43016176781104E-5</v>
      </c>
      <c r="H31" s="5">
        <v>4.6466417178686403E-4</v>
      </c>
      <c r="I31" s="5">
        <v>3.5198005069930099E-4</v>
      </c>
      <c r="J31" t="s">
        <v>223</v>
      </c>
      <c r="K31">
        <v>38</v>
      </c>
    </row>
    <row r="32" spans="1:11" x14ac:dyDescent="0.2">
      <c r="A32" t="s">
        <v>100</v>
      </c>
      <c r="B32" t="s">
        <v>224</v>
      </c>
      <c r="C32" t="s">
        <v>225</v>
      </c>
      <c r="D32">
        <f>LEFT(Table13[[#This Row],[GeneRatio]], FIND("/", Table13[[#This Row],[GeneRatio]])-1) / MID(Table13[[#This Row],[GeneRatio]], FIND("/", Table13[[#This Row],[GeneRatio]])+1, LEN(Table13[[#This Row],[GeneRatio]]))</f>
        <v>4.0793825799338476E-2</v>
      </c>
      <c r="E32" t="s">
        <v>226</v>
      </c>
      <c r="F32" t="s">
        <v>227</v>
      </c>
      <c r="G32" s="5">
        <v>1.0879007372143699E-9</v>
      </c>
      <c r="H32" s="5">
        <v>3.4241675703822502E-7</v>
      </c>
      <c r="I32" s="5">
        <v>2.5937843892532302E-7</v>
      </c>
      <c r="J32" t="s">
        <v>228</v>
      </c>
      <c r="K32">
        <v>37</v>
      </c>
    </row>
    <row r="33" spans="1:11" x14ac:dyDescent="0.2">
      <c r="A33" t="s">
        <v>100</v>
      </c>
      <c r="B33" t="s">
        <v>229</v>
      </c>
      <c r="C33" t="s">
        <v>230</v>
      </c>
      <c r="D33">
        <f>LEFT(Table13[[#This Row],[GeneRatio]], FIND("/", Table13[[#This Row],[GeneRatio]])-1) / MID(Table13[[#This Row],[GeneRatio]], FIND("/", Table13[[#This Row],[GeneRatio]])+1, LEN(Table13[[#This Row],[GeneRatio]]))</f>
        <v>4.0793825799338476E-2</v>
      </c>
      <c r="E33" t="s">
        <v>226</v>
      </c>
      <c r="F33" t="s">
        <v>231</v>
      </c>
      <c r="G33" s="5">
        <v>1.0974824888973199E-7</v>
      </c>
      <c r="H33" s="5">
        <v>1.10538436281738E-5</v>
      </c>
      <c r="I33" s="5">
        <v>8.3732137679240395E-6</v>
      </c>
      <c r="J33" t="s">
        <v>232</v>
      </c>
      <c r="K33">
        <v>37</v>
      </c>
    </row>
    <row r="34" spans="1:11" x14ac:dyDescent="0.2">
      <c r="A34" t="s">
        <v>100</v>
      </c>
      <c r="B34" t="s">
        <v>233</v>
      </c>
      <c r="C34" t="s">
        <v>234</v>
      </c>
      <c r="D34">
        <f>LEFT(Table13[[#This Row],[GeneRatio]], FIND("/", Table13[[#This Row],[GeneRatio]])-1) / MID(Table13[[#This Row],[GeneRatio]], FIND("/", Table13[[#This Row],[GeneRatio]])+1, LEN(Table13[[#This Row],[GeneRatio]]))</f>
        <v>4.0793825799338476E-2</v>
      </c>
      <c r="E34" t="s">
        <v>226</v>
      </c>
      <c r="F34" t="s">
        <v>235</v>
      </c>
      <c r="G34" s="5">
        <v>7.5312548419815102E-7</v>
      </c>
      <c r="H34" s="5">
        <v>4.8289490604376302E-5</v>
      </c>
      <c r="I34" s="5">
        <v>3.6578971186459501E-5</v>
      </c>
      <c r="J34" t="s">
        <v>236</v>
      </c>
      <c r="K34">
        <v>37</v>
      </c>
    </row>
    <row r="35" spans="1:11" x14ac:dyDescent="0.2">
      <c r="A35" t="s">
        <v>100</v>
      </c>
      <c r="B35" t="s">
        <v>237</v>
      </c>
      <c r="C35" t="s">
        <v>238</v>
      </c>
      <c r="D35">
        <f>LEFT(Table13[[#This Row],[GeneRatio]], FIND("/", Table13[[#This Row],[GeneRatio]])-1) / MID(Table13[[#This Row],[GeneRatio]], FIND("/", Table13[[#This Row],[GeneRatio]])+1, LEN(Table13[[#This Row],[GeneRatio]]))</f>
        <v>4.0793825799338476E-2</v>
      </c>
      <c r="E35" t="s">
        <v>226</v>
      </c>
      <c r="F35" t="s">
        <v>239</v>
      </c>
      <c r="G35" s="5">
        <v>5.1829206975460603E-5</v>
      </c>
      <c r="H35" s="5">
        <v>1.29856659864885E-3</v>
      </c>
      <c r="I35" s="5">
        <v>9.8365564848949599E-4</v>
      </c>
      <c r="J35" t="s">
        <v>240</v>
      </c>
      <c r="K35">
        <v>37</v>
      </c>
    </row>
    <row r="36" spans="1:11" x14ac:dyDescent="0.2">
      <c r="A36" t="s">
        <v>100</v>
      </c>
      <c r="B36" t="s">
        <v>241</v>
      </c>
      <c r="C36" t="s">
        <v>242</v>
      </c>
      <c r="D36">
        <f>LEFT(Table13[[#This Row],[GeneRatio]], FIND("/", Table13[[#This Row],[GeneRatio]])-1) / MID(Table13[[#This Row],[GeneRatio]], FIND("/", Table13[[#This Row],[GeneRatio]])+1, LEN(Table13[[#This Row],[GeneRatio]]))</f>
        <v>3.9691289966923927E-2</v>
      </c>
      <c r="E36" t="s">
        <v>243</v>
      </c>
      <c r="F36" t="s">
        <v>244</v>
      </c>
      <c r="G36" s="5">
        <v>1.7673819379790001E-8</v>
      </c>
      <c r="H36" s="5">
        <v>3.1164851486598502E-6</v>
      </c>
      <c r="I36" s="5">
        <v>2.3607169806327699E-6</v>
      </c>
      <c r="J36" t="s">
        <v>245</v>
      </c>
      <c r="K36">
        <v>36</v>
      </c>
    </row>
    <row r="37" spans="1:11" x14ac:dyDescent="0.2">
      <c r="A37" t="s">
        <v>100</v>
      </c>
      <c r="B37" t="s">
        <v>246</v>
      </c>
      <c r="C37" t="s">
        <v>247</v>
      </c>
      <c r="D37">
        <f>LEFT(Table13[[#This Row],[GeneRatio]], FIND("/", Table13[[#This Row],[GeneRatio]])-1) / MID(Table13[[#This Row],[GeneRatio]], FIND("/", Table13[[#This Row],[GeneRatio]])+1, LEN(Table13[[#This Row],[GeneRatio]]))</f>
        <v>3.9691289966923927E-2</v>
      </c>
      <c r="E37" t="s">
        <v>243</v>
      </c>
      <c r="F37" t="s">
        <v>248</v>
      </c>
      <c r="G37" s="5">
        <v>4.5570453884353397E-8</v>
      </c>
      <c r="H37" s="5">
        <v>5.9855009993029799E-6</v>
      </c>
      <c r="I37" s="5">
        <v>4.5339775973985198E-6</v>
      </c>
      <c r="J37" t="s">
        <v>249</v>
      </c>
      <c r="K37">
        <v>36</v>
      </c>
    </row>
    <row r="38" spans="1:11" x14ac:dyDescent="0.2">
      <c r="A38" t="s">
        <v>100</v>
      </c>
      <c r="B38" t="s">
        <v>250</v>
      </c>
      <c r="C38" t="s">
        <v>251</v>
      </c>
      <c r="D38">
        <f>LEFT(Table13[[#This Row],[GeneRatio]], FIND("/", Table13[[#This Row],[GeneRatio]])-1) / MID(Table13[[#This Row],[GeneRatio]], FIND("/", Table13[[#This Row],[GeneRatio]])+1, LEN(Table13[[#This Row],[GeneRatio]]))</f>
        <v>3.9691289966923927E-2</v>
      </c>
      <c r="E38" t="s">
        <v>243</v>
      </c>
      <c r="F38" t="s">
        <v>252</v>
      </c>
      <c r="G38" s="5">
        <v>3.65039988116109E-7</v>
      </c>
      <c r="H38" s="5">
        <v>3.0819529908628402E-5</v>
      </c>
      <c r="I38" s="5">
        <v>2.3345590984672299E-5</v>
      </c>
      <c r="J38" t="s">
        <v>253</v>
      </c>
      <c r="K38">
        <v>36</v>
      </c>
    </row>
    <row r="39" spans="1:11" x14ac:dyDescent="0.2">
      <c r="A39" t="s">
        <v>100</v>
      </c>
      <c r="B39" t="s">
        <v>254</v>
      </c>
      <c r="C39" t="s">
        <v>255</v>
      </c>
      <c r="D39">
        <f>LEFT(Table13[[#This Row],[GeneRatio]], FIND("/", Table13[[#This Row],[GeneRatio]])-1) / MID(Table13[[#This Row],[GeneRatio]], FIND("/", Table13[[#This Row],[GeneRatio]])+1, LEN(Table13[[#This Row],[GeneRatio]]))</f>
        <v>3.9691289966923927E-2</v>
      </c>
      <c r="E39" t="s">
        <v>243</v>
      </c>
      <c r="F39" t="s">
        <v>256</v>
      </c>
      <c r="G39" s="5">
        <v>9.0707635804023202E-7</v>
      </c>
      <c r="H39" s="5">
        <v>5.4381387370126203E-5</v>
      </c>
      <c r="I39" s="5">
        <v>4.1193542876413497E-5</v>
      </c>
      <c r="J39" t="s">
        <v>257</v>
      </c>
      <c r="K39">
        <v>36</v>
      </c>
    </row>
    <row r="40" spans="1:11" x14ac:dyDescent="0.2">
      <c r="A40" t="s">
        <v>100</v>
      </c>
      <c r="B40" t="s">
        <v>258</v>
      </c>
      <c r="C40" t="s">
        <v>259</v>
      </c>
      <c r="D40">
        <f>LEFT(Table13[[#This Row],[GeneRatio]], FIND("/", Table13[[#This Row],[GeneRatio]])-1) / MID(Table13[[#This Row],[GeneRatio]], FIND("/", Table13[[#This Row],[GeneRatio]])+1, LEN(Table13[[#This Row],[GeneRatio]]))</f>
        <v>3.9691289966923927E-2</v>
      </c>
      <c r="E40" t="s">
        <v>243</v>
      </c>
      <c r="F40" t="s">
        <v>260</v>
      </c>
      <c r="G40" s="5">
        <v>1.89417141271228E-6</v>
      </c>
      <c r="H40" s="5">
        <v>9.2612109072029702E-5</v>
      </c>
      <c r="I40" s="5">
        <v>7.0153062847923498E-5</v>
      </c>
      <c r="J40" t="s">
        <v>261</v>
      </c>
      <c r="K40">
        <v>36</v>
      </c>
    </row>
    <row r="41" spans="1:11" x14ac:dyDescent="0.2">
      <c r="A41" t="s">
        <v>100</v>
      </c>
      <c r="B41" t="s">
        <v>262</v>
      </c>
      <c r="C41" t="s">
        <v>263</v>
      </c>
      <c r="D41">
        <f>LEFT(Table13[[#This Row],[GeneRatio]], FIND("/", Table13[[#This Row],[GeneRatio]])-1) / MID(Table13[[#This Row],[GeneRatio]], FIND("/", Table13[[#This Row],[GeneRatio]])+1, LEN(Table13[[#This Row],[GeneRatio]]))</f>
        <v>3.9691289966923927E-2</v>
      </c>
      <c r="E41" t="s">
        <v>243</v>
      </c>
      <c r="F41" t="s">
        <v>264</v>
      </c>
      <c r="G41" s="5">
        <v>2.40549801592932E-5</v>
      </c>
      <c r="H41" s="5">
        <v>7.0068470425692299E-4</v>
      </c>
      <c r="I41" s="5">
        <v>5.3076405004537602E-4</v>
      </c>
      <c r="J41" t="s">
        <v>265</v>
      </c>
      <c r="K41">
        <v>36</v>
      </c>
    </row>
    <row r="42" spans="1:11" x14ac:dyDescent="0.2">
      <c r="A42" t="s">
        <v>100</v>
      </c>
      <c r="B42" t="s">
        <v>266</v>
      </c>
      <c r="C42" t="s">
        <v>267</v>
      </c>
      <c r="D42">
        <f>LEFT(Table13[[#This Row],[GeneRatio]], FIND("/", Table13[[#This Row],[GeneRatio]])-1) / MID(Table13[[#This Row],[GeneRatio]], FIND("/", Table13[[#This Row],[GeneRatio]])+1, LEN(Table13[[#This Row],[GeneRatio]]))</f>
        <v>3.9691289966923927E-2</v>
      </c>
      <c r="E42" t="s">
        <v>243</v>
      </c>
      <c r="F42" t="s">
        <v>268</v>
      </c>
      <c r="G42" s="5">
        <v>1.8574214135055501E-4</v>
      </c>
      <c r="H42" s="5">
        <v>3.5566441971155798E-3</v>
      </c>
      <c r="I42" s="5">
        <v>2.69413456175471E-3</v>
      </c>
      <c r="J42" t="s">
        <v>269</v>
      </c>
      <c r="K42">
        <v>36</v>
      </c>
    </row>
    <row r="43" spans="1:11" x14ac:dyDescent="0.2">
      <c r="A43" t="s">
        <v>114</v>
      </c>
      <c r="B43" t="s">
        <v>270</v>
      </c>
      <c r="C43" t="s">
        <v>271</v>
      </c>
      <c r="D43">
        <f>LEFT(Table13[[#This Row],[GeneRatio]], FIND("/", Table13[[#This Row],[GeneRatio]])-1) / MID(Table13[[#This Row],[GeneRatio]], FIND("/", Table13[[#This Row],[GeneRatio]])+1, LEN(Table13[[#This Row],[GeneRatio]]))</f>
        <v>3.9215686274509803E-2</v>
      </c>
      <c r="E43" t="s">
        <v>272</v>
      </c>
      <c r="F43" t="s">
        <v>273</v>
      </c>
      <c r="G43" s="5">
        <v>2.3829302341404E-5</v>
      </c>
      <c r="H43" s="5">
        <v>3.8126883746246402E-3</v>
      </c>
      <c r="I43" s="5">
        <v>3.4782420259733601E-3</v>
      </c>
      <c r="J43" t="s">
        <v>274</v>
      </c>
      <c r="K43">
        <v>36</v>
      </c>
    </row>
    <row r="44" spans="1:11" x14ac:dyDescent="0.2">
      <c r="A44" t="s">
        <v>100</v>
      </c>
      <c r="B44" t="s">
        <v>275</v>
      </c>
      <c r="C44" t="s">
        <v>276</v>
      </c>
      <c r="D44">
        <f>LEFT(Table13[[#This Row],[GeneRatio]], FIND("/", Table13[[#This Row],[GeneRatio]])-1) / MID(Table13[[#This Row],[GeneRatio]], FIND("/", Table13[[#This Row],[GeneRatio]])+1, LEN(Table13[[#This Row],[GeneRatio]]))</f>
        <v>3.8588754134509372E-2</v>
      </c>
      <c r="E44" t="s">
        <v>277</v>
      </c>
      <c r="F44" t="s">
        <v>278</v>
      </c>
      <c r="G44" s="5">
        <v>1.2024964347319301E-8</v>
      </c>
      <c r="H44" s="5">
        <v>2.43376012582573E-6</v>
      </c>
      <c r="I44" s="5">
        <v>1.8435572710155201E-6</v>
      </c>
      <c r="J44" t="s">
        <v>279</v>
      </c>
      <c r="K44">
        <v>35</v>
      </c>
    </row>
    <row r="45" spans="1:11" x14ac:dyDescent="0.2">
      <c r="A45" t="s">
        <v>100</v>
      </c>
      <c r="B45" t="s">
        <v>280</v>
      </c>
      <c r="C45" t="s">
        <v>281</v>
      </c>
      <c r="D45">
        <f>LEFT(Table13[[#This Row],[GeneRatio]], FIND("/", Table13[[#This Row],[GeneRatio]])-1) / MID(Table13[[#This Row],[GeneRatio]], FIND("/", Table13[[#This Row],[GeneRatio]])+1, LEN(Table13[[#This Row],[GeneRatio]]))</f>
        <v>3.8588754134509372E-2</v>
      </c>
      <c r="E45" t="s">
        <v>277</v>
      </c>
      <c r="F45" t="s">
        <v>282</v>
      </c>
      <c r="G45" s="5">
        <v>1.23791210029663E-6</v>
      </c>
      <c r="H45" s="5">
        <v>7.2093038908786202E-5</v>
      </c>
      <c r="I45" s="5">
        <v>5.4610002300372302E-5</v>
      </c>
      <c r="J45" t="s">
        <v>283</v>
      </c>
      <c r="K45">
        <v>35</v>
      </c>
    </row>
    <row r="46" spans="1:11" x14ac:dyDescent="0.2">
      <c r="A46" t="s">
        <v>100</v>
      </c>
      <c r="B46" t="s">
        <v>284</v>
      </c>
      <c r="C46" t="s">
        <v>285</v>
      </c>
      <c r="D46">
        <f>LEFT(Table13[[#This Row],[GeneRatio]], FIND("/", Table13[[#This Row],[GeneRatio]])-1) / MID(Table13[[#This Row],[GeneRatio]], FIND("/", Table13[[#This Row],[GeneRatio]])+1, LEN(Table13[[#This Row],[GeneRatio]]))</f>
        <v>3.8588754134509372E-2</v>
      </c>
      <c r="E46" t="s">
        <v>277</v>
      </c>
      <c r="F46" t="s">
        <v>286</v>
      </c>
      <c r="G46" s="5">
        <v>1.6916893526256401E-6</v>
      </c>
      <c r="H46" s="5">
        <v>8.51934757982275E-5</v>
      </c>
      <c r="I46" s="5">
        <v>6.4533496988582504E-5</v>
      </c>
      <c r="J46" t="s">
        <v>287</v>
      </c>
      <c r="K46">
        <v>35</v>
      </c>
    </row>
    <row r="47" spans="1:11" x14ac:dyDescent="0.2">
      <c r="A47" t="s">
        <v>100</v>
      </c>
      <c r="B47" t="s">
        <v>288</v>
      </c>
      <c r="C47" t="s">
        <v>289</v>
      </c>
      <c r="D47">
        <f>LEFT(Table13[[#This Row],[GeneRatio]], FIND("/", Table13[[#This Row],[GeneRatio]])-1) / MID(Table13[[#This Row],[GeneRatio]], FIND("/", Table13[[#This Row],[GeneRatio]])+1, LEN(Table13[[#This Row],[GeneRatio]]))</f>
        <v>3.8588754134509372E-2</v>
      </c>
      <c r="E47" t="s">
        <v>277</v>
      </c>
      <c r="F47" t="s">
        <v>290</v>
      </c>
      <c r="G47" s="5">
        <v>7.9538410123518598E-5</v>
      </c>
      <c r="H47" s="5">
        <v>1.81246802435312E-3</v>
      </c>
      <c r="I47" s="5">
        <v>1.37293259484463E-3</v>
      </c>
      <c r="J47" t="s">
        <v>291</v>
      </c>
      <c r="K47">
        <v>35</v>
      </c>
    </row>
    <row r="48" spans="1:11" x14ac:dyDescent="0.2">
      <c r="A48" t="s">
        <v>100</v>
      </c>
      <c r="B48" t="s">
        <v>292</v>
      </c>
      <c r="C48" t="s">
        <v>293</v>
      </c>
      <c r="D48">
        <f>LEFT(Table13[[#This Row],[GeneRatio]], FIND("/", Table13[[#This Row],[GeneRatio]])-1) / MID(Table13[[#This Row],[GeneRatio]], FIND("/", Table13[[#This Row],[GeneRatio]])+1, LEN(Table13[[#This Row],[GeneRatio]]))</f>
        <v>3.7486218302094816E-2</v>
      </c>
      <c r="E48" t="s">
        <v>294</v>
      </c>
      <c r="F48" t="s">
        <v>295</v>
      </c>
      <c r="G48" s="5">
        <v>1.54202459768343E-10</v>
      </c>
      <c r="H48" s="5">
        <v>7.6746035981980806E-8</v>
      </c>
      <c r="I48" s="5">
        <v>5.8134616947179897E-8</v>
      </c>
      <c r="J48" t="s">
        <v>296</v>
      </c>
      <c r="K48">
        <v>34</v>
      </c>
    </row>
    <row r="49" spans="1:11" x14ac:dyDescent="0.2">
      <c r="A49" t="s">
        <v>100</v>
      </c>
      <c r="B49" t="s">
        <v>297</v>
      </c>
      <c r="C49" t="s">
        <v>298</v>
      </c>
      <c r="D49">
        <f>LEFT(Table13[[#This Row],[GeneRatio]], FIND("/", Table13[[#This Row],[GeneRatio]])-1) / MID(Table13[[#This Row],[GeneRatio]], FIND("/", Table13[[#This Row],[GeneRatio]])+1, LEN(Table13[[#This Row],[GeneRatio]]))</f>
        <v>3.7486218302094816E-2</v>
      </c>
      <c r="E49" t="s">
        <v>294</v>
      </c>
      <c r="F49" t="s">
        <v>299</v>
      </c>
      <c r="G49" s="5">
        <v>5.6653624244587297E-5</v>
      </c>
      <c r="H49" s="5">
        <v>1.4124141173056501E-3</v>
      </c>
      <c r="I49" s="5">
        <v>1.0698943942802699E-3</v>
      </c>
      <c r="J49" t="s">
        <v>300</v>
      </c>
      <c r="K49">
        <v>34</v>
      </c>
    </row>
    <row r="50" spans="1:11" x14ac:dyDescent="0.2">
      <c r="A50" t="s">
        <v>100</v>
      </c>
      <c r="B50" t="s">
        <v>301</v>
      </c>
      <c r="C50" t="s">
        <v>302</v>
      </c>
      <c r="D50">
        <f>LEFT(Table13[[#This Row],[GeneRatio]], FIND("/", Table13[[#This Row],[GeneRatio]])-1) / MID(Table13[[#This Row],[GeneRatio]], FIND("/", Table13[[#This Row],[GeneRatio]])+1, LEN(Table13[[#This Row],[GeneRatio]]))</f>
        <v>3.7486218302094816E-2</v>
      </c>
      <c r="E50" t="s">
        <v>294</v>
      </c>
      <c r="F50" t="s">
        <v>303</v>
      </c>
      <c r="G50" s="5">
        <v>1.5289491311634601E-4</v>
      </c>
      <c r="H50" s="5">
        <v>3.03141778587272E-3</v>
      </c>
      <c r="I50" s="5">
        <v>2.2962790134197402E-3</v>
      </c>
      <c r="J50" t="s">
        <v>304</v>
      </c>
      <c r="K50">
        <v>34</v>
      </c>
    </row>
    <row r="51" spans="1:11" x14ac:dyDescent="0.2">
      <c r="A51" t="s">
        <v>100</v>
      </c>
      <c r="B51" t="s">
        <v>305</v>
      </c>
      <c r="C51" t="s">
        <v>306</v>
      </c>
      <c r="D51">
        <f>LEFT(Table13[[#This Row],[GeneRatio]], FIND("/", Table13[[#This Row],[GeneRatio]])-1) / MID(Table13[[#This Row],[GeneRatio]], FIND("/", Table13[[#This Row],[GeneRatio]])+1, LEN(Table13[[#This Row],[GeneRatio]]))</f>
        <v>3.7486218302094816E-2</v>
      </c>
      <c r="E51" t="s">
        <v>294</v>
      </c>
      <c r="F51" t="s">
        <v>307</v>
      </c>
      <c r="G51" s="5">
        <v>2.7409576807336503E-4</v>
      </c>
      <c r="H51" s="5">
        <v>4.7882456827743796E-3</v>
      </c>
      <c r="I51" s="5">
        <v>3.6270645780641102E-3</v>
      </c>
      <c r="J51" t="s">
        <v>308</v>
      </c>
      <c r="K51">
        <v>34</v>
      </c>
    </row>
    <row r="52" spans="1:11" x14ac:dyDescent="0.2">
      <c r="A52" t="s">
        <v>100</v>
      </c>
      <c r="B52" t="s">
        <v>309</v>
      </c>
      <c r="C52" t="s">
        <v>310</v>
      </c>
      <c r="D52">
        <f>LEFT(Table13[[#This Row],[GeneRatio]], FIND("/", Table13[[#This Row],[GeneRatio]])-1) / MID(Table13[[#This Row],[GeneRatio]], FIND("/", Table13[[#This Row],[GeneRatio]])+1, LEN(Table13[[#This Row],[GeneRatio]]))</f>
        <v>3.7486218302094816E-2</v>
      </c>
      <c r="E52" t="s">
        <v>294</v>
      </c>
      <c r="F52" t="s">
        <v>307</v>
      </c>
      <c r="G52" s="5">
        <v>2.7409576807336503E-4</v>
      </c>
      <c r="H52" s="5">
        <v>4.7882456827743796E-3</v>
      </c>
      <c r="I52" s="5">
        <v>3.6270645780641102E-3</v>
      </c>
      <c r="J52" t="s">
        <v>308</v>
      </c>
      <c r="K52">
        <v>34</v>
      </c>
    </row>
    <row r="53" spans="1:11" x14ac:dyDescent="0.2">
      <c r="A53" t="s">
        <v>114</v>
      </c>
      <c r="B53" t="s">
        <v>311</v>
      </c>
      <c r="C53" t="s">
        <v>312</v>
      </c>
      <c r="D53">
        <f>LEFT(Table13[[#This Row],[GeneRatio]], FIND("/", Table13[[#This Row],[GeneRatio]])-1) / MID(Table13[[#This Row],[GeneRatio]], FIND("/", Table13[[#This Row],[GeneRatio]])+1, LEN(Table13[[#This Row],[GeneRatio]]))</f>
        <v>3.7037037037037035E-2</v>
      </c>
      <c r="E53" t="s">
        <v>313</v>
      </c>
      <c r="F53" t="s">
        <v>314</v>
      </c>
      <c r="G53" s="5">
        <v>6.5198249373282498E-4</v>
      </c>
      <c r="H53" s="5">
        <v>4.4707370998822202E-2</v>
      </c>
      <c r="I53" s="5">
        <v>4.0785671788399203E-2</v>
      </c>
      <c r="J53" t="s">
        <v>315</v>
      </c>
      <c r="K53">
        <v>34</v>
      </c>
    </row>
    <row r="54" spans="1:11" x14ac:dyDescent="0.2">
      <c r="A54" t="s">
        <v>316</v>
      </c>
      <c r="B54" t="s">
        <v>317</v>
      </c>
      <c r="C54" t="s">
        <v>318</v>
      </c>
      <c r="D54">
        <f>LEFT(Table13[[#This Row],[GeneRatio]], FIND("/", Table13[[#This Row],[GeneRatio]])-1) / MID(Table13[[#This Row],[GeneRatio]], FIND("/", Table13[[#This Row],[GeneRatio]])+1, LEN(Table13[[#This Row],[GeneRatio]]))</f>
        <v>3.6423841059602648E-2</v>
      </c>
      <c r="E54" t="s">
        <v>319</v>
      </c>
      <c r="F54" t="s">
        <v>320</v>
      </c>
      <c r="G54" s="5">
        <v>4.7981573764175501E-8</v>
      </c>
      <c r="H54" s="5">
        <v>1.35787853752616E-5</v>
      </c>
      <c r="I54" s="5">
        <v>1.20206469009197E-5</v>
      </c>
      <c r="J54" t="s">
        <v>321</v>
      </c>
      <c r="K54">
        <v>33</v>
      </c>
    </row>
    <row r="55" spans="1:11" x14ac:dyDescent="0.2">
      <c r="A55" t="s">
        <v>100</v>
      </c>
      <c r="B55" t="s">
        <v>322</v>
      </c>
      <c r="C55" t="s">
        <v>323</v>
      </c>
      <c r="D55">
        <f>LEFT(Table13[[#This Row],[GeneRatio]], FIND("/", Table13[[#This Row],[GeneRatio]])-1) / MID(Table13[[#This Row],[GeneRatio]], FIND("/", Table13[[#This Row],[GeneRatio]])+1, LEN(Table13[[#This Row],[GeneRatio]]))</f>
        <v>3.6383682469680267E-2</v>
      </c>
      <c r="E55" t="s">
        <v>324</v>
      </c>
      <c r="F55" t="s">
        <v>325</v>
      </c>
      <c r="G55" s="5">
        <v>1.33224416831366E-8</v>
      </c>
      <c r="H55" s="5">
        <v>2.5437542593030302E-6</v>
      </c>
      <c r="I55" s="5">
        <v>1.92687710290418E-6</v>
      </c>
      <c r="J55" t="s">
        <v>326</v>
      </c>
      <c r="K55">
        <v>33</v>
      </c>
    </row>
    <row r="56" spans="1:11" x14ac:dyDescent="0.2">
      <c r="A56" t="s">
        <v>100</v>
      </c>
      <c r="B56" t="s">
        <v>327</v>
      </c>
      <c r="C56" t="s">
        <v>328</v>
      </c>
      <c r="D56">
        <f>LEFT(Table13[[#This Row],[GeneRatio]], FIND("/", Table13[[#This Row],[GeneRatio]])-1) / MID(Table13[[#This Row],[GeneRatio]], FIND("/", Table13[[#This Row],[GeneRatio]])+1, LEN(Table13[[#This Row],[GeneRatio]]))</f>
        <v>3.6383682469680267E-2</v>
      </c>
      <c r="E56" t="s">
        <v>324</v>
      </c>
      <c r="F56" t="s">
        <v>329</v>
      </c>
      <c r="G56" s="5">
        <v>2.7423382458308699E-7</v>
      </c>
      <c r="H56" s="5">
        <v>2.5109846192734999E-5</v>
      </c>
      <c r="I56" s="5">
        <v>1.9020543163427898E-5</v>
      </c>
      <c r="J56" t="s">
        <v>330</v>
      </c>
      <c r="K56">
        <v>33</v>
      </c>
    </row>
    <row r="57" spans="1:11" x14ac:dyDescent="0.2">
      <c r="A57" t="s">
        <v>100</v>
      </c>
      <c r="B57" t="s">
        <v>331</v>
      </c>
      <c r="C57" t="s">
        <v>332</v>
      </c>
      <c r="D57">
        <f>LEFT(Table13[[#This Row],[GeneRatio]], FIND("/", Table13[[#This Row],[GeneRatio]])-1) / MID(Table13[[#This Row],[GeneRatio]], FIND("/", Table13[[#This Row],[GeneRatio]])+1, LEN(Table13[[#This Row],[GeneRatio]]))</f>
        <v>3.6383682469680267E-2</v>
      </c>
      <c r="E57" t="s">
        <v>324</v>
      </c>
      <c r="F57" t="s">
        <v>333</v>
      </c>
      <c r="G57" s="5">
        <v>6.9691838602274002E-7</v>
      </c>
      <c r="H57" s="5">
        <v>4.67957465601402E-5</v>
      </c>
      <c r="I57" s="5">
        <v>3.5447469908019798E-5</v>
      </c>
      <c r="J57" t="s">
        <v>330</v>
      </c>
      <c r="K57">
        <v>33</v>
      </c>
    </row>
    <row r="58" spans="1:11" x14ac:dyDescent="0.2">
      <c r="A58" t="s">
        <v>100</v>
      </c>
      <c r="B58" t="s">
        <v>334</v>
      </c>
      <c r="C58" t="s">
        <v>335</v>
      </c>
      <c r="D58">
        <f>LEFT(Table13[[#This Row],[GeneRatio]], FIND("/", Table13[[#This Row],[GeneRatio]])-1) / MID(Table13[[#This Row],[GeneRatio]], FIND("/", Table13[[#This Row],[GeneRatio]])+1, LEN(Table13[[#This Row],[GeneRatio]]))</f>
        <v>3.6383682469680267E-2</v>
      </c>
      <c r="E58" t="s">
        <v>324</v>
      </c>
      <c r="F58" t="s">
        <v>336</v>
      </c>
      <c r="G58" s="5">
        <v>2.3318277867070501E-5</v>
      </c>
      <c r="H58" s="5">
        <v>6.9076969022686496E-4</v>
      </c>
      <c r="I58" s="5">
        <v>5.2325349219977399E-4</v>
      </c>
      <c r="J58" t="s">
        <v>337</v>
      </c>
      <c r="K58">
        <v>33</v>
      </c>
    </row>
    <row r="59" spans="1:11" x14ac:dyDescent="0.2">
      <c r="A59" t="s">
        <v>100</v>
      </c>
      <c r="B59" t="s">
        <v>338</v>
      </c>
      <c r="C59" t="s">
        <v>339</v>
      </c>
      <c r="D59">
        <f>LEFT(Table13[[#This Row],[GeneRatio]], FIND("/", Table13[[#This Row],[GeneRatio]])-1) / MID(Table13[[#This Row],[GeneRatio]], FIND("/", Table13[[#This Row],[GeneRatio]])+1, LEN(Table13[[#This Row],[GeneRatio]]))</f>
        <v>3.6383682469680267E-2</v>
      </c>
      <c r="E59" t="s">
        <v>324</v>
      </c>
      <c r="F59" t="s">
        <v>340</v>
      </c>
      <c r="G59" s="5">
        <v>5.7834035090285402E-5</v>
      </c>
      <c r="H59" s="5">
        <v>1.42770686624841E-3</v>
      </c>
      <c r="I59" s="5">
        <v>1.0814785509143099E-3</v>
      </c>
      <c r="J59" t="s">
        <v>341</v>
      </c>
      <c r="K59">
        <v>33</v>
      </c>
    </row>
    <row r="60" spans="1:11" x14ac:dyDescent="0.2">
      <c r="A60" t="s">
        <v>100</v>
      </c>
      <c r="B60" t="s">
        <v>342</v>
      </c>
      <c r="C60" t="s">
        <v>343</v>
      </c>
      <c r="D60">
        <f>LEFT(Table13[[#This Row],[GeneRatio]], FIND("/", Table13[[#This Row],[GeneRatio]])-1) / MID(Table13[[#This Row],[GeneRatio]], FIND("/", Table13[[#This Row],[GeneRatio]])+1, LEN(Table13[[#This Row],[GeneRatio]]))</f>
        <v>3.6383682469680267E-2</v>
      </c>
      <c r="E60" t="s">
        <v>324</v>
      </c>
      <c r="F60" t="s">
        <v>344</v>
      </c>
      <c r="G60" s="5">
        <v>1.22060546339612E-4</v>
      </c>
      <c r="H60" s="5">
        <v>2.54006988167886E-3</v>
      </c>
      <c r="I60" s="5">
        <v>1.92408621111245E-3</v>
      </c>
      <c r="J60" t="s">
        <v>345</v>
      </c>
      <c r="K60">
        <v>33</v>
      </c>
    </row>
    <row r="61" spans="1:11" x14ac:dyDescent="0.2">
      <c r="A61" t="s">
        <v>100</v>
      </c>
      <c r="B61" t="s">
        <v>346</v>
      </c>
      <c r="C61" t="s">
        <v>347</v>
      </c>
      <c r="D61">
        <f>LEFT(Table13[[#This Row],[GeneRatio]], FIND("/", Table13[[#This Row],[GeneRatio]])-1) / MID(Table13[[#This Row],[GeneRatio]], FIND("/", Table13[[#This Row],[GeneRatio]])+1, LEN(Table13[[#This Row],[GeneRatio]]))</f>
        <v>3.6383682469680267E-2</v>
      </c>
      <c r="E61" t="s">
        <v>324</v>
      </c>
      <c r="F61" t="s">
        <v>348</v>
      </c>
      <c r="G61" s="5">
        <v>1.3350360517067899E-4</v>
      </c>
      <c r="H61" s="5">
        <v>2.7215322997500499E-3</v>
      </c>
      <c r="I61" s="5">
        <v>2.0615427980214401E-3</v>
      </c>
      <c r="J61" t="s">
        <v>349</v>
      </c>
      <c r="K61">
        <v>33</v>
      </c>
    </row>
    <row r="62" spans="1:11" x14ac:dyDescent="0.2">
      <c r="A62" t="s">
        <v>100</v>
      </c>
      <c r="B62" t="s">
        <v>350</v>
      </c>
      <c r="C62" t="s">
        <v>351</v>
      </c>
      <c r="D62">
        <f>LEFT(Table13[[#This Row],[GeneRatio]], FIND("/", Table13[[#This Row],[GeneRatio]])-1) / MID(Table13[[#This Row],[GeneRatio]], FIND("/", Table13[[#This Row],[GeneRatio]])+1, LEN(Table13[[#This Row],[GeneRatio]]))</f>
        <v>3.6383682469680267E-2</v>
      </c>
      <c r="E62" t="s">
        <v>324</v>
      </c>
      <c r="F62" t="s">
        <v>352</v>
      </c>
      <c r="G62" s="5">
        <v>2.54947075144238E-4</v>
      </c>
      <c r="H62" s="5">
        <v>4.5208220789661304E-3</v>
      </c>
      <c r="I62" s="5">
        <v>3.4244929589426101E-3</v>
      </c>
      <c r="J62" t="s">
        <v>353</v>
      </c>
      <c r="K62">
        <v>33</v>
      </c>
    </row>
    <row r="63" spans="1:11" x14ac:dyDescent="0.2">
      <c r="A63" t="s">
        <v>100</v>
      </c>
      <c r="B63" t="s">
        <v>354</v>
      </c>
      <c r="C63" t="s">
        <v>355</v>
      </c>
      <c r="D63">
        <f>LEFT(Table13[[#This Row],[GeneRatio]], FIND("/", Table13[[#This Row],[GeneRatio]])-1) / MID(Table13[[#This Row],[GeneRatio]], FIND("/", Table13[[#This Row],[GeneRatio]])+1, LEN(Table13[[#This Row],[GeneRatio]]))</f>
        <v>3.6383682469680267E-2</v>
      </c>
      <c r="E63" t="s">
        <v>324</v>
      </c>
      <c r="F63" t="s">
        <v>356</v>
      </c>
      <c r="G63" s="5">
        <v>4.85296029759093E-4</v>
      </c>
      <c r="H63" s="5">
        <v>7.1460549879145902E-3</v>
      </c>
      <c r="I63" s="5">
        <v>5.4130896024836899E-3</v>
      </c>
      <c r="J63" t="s">
        <v>357</v>
      </c>
      <c r="K63">
        <v>33</v>
      </c>
    </row>
    <row r="64" spans="1:11" x14ac:dyDescent="0.2">
      <c r="A64" t="s">
        <v>100</v>
      </c>
      <c r="B64" t="s">
        <v>358</v>
      </c>
      <c r="C64" t="s">
        <v>359</v>
      </c>
      <c r="D64">
        <f>LEFT(Table13[[#This Row],[GeneRatio]], FIND("/", Table13[[#This Row],[GeneRatio]])-1) / MID(Table13[[#This Row],[GeneRatio]], FIND("/", Table13[[#This Row],[GeneRatio]])+1, LEN(Table13[[#This Row],[GeneRatio]]))</f>
        <v>3.5281146637265712E-2</v>
      </c>
      <c r="E64" t="s">
        <v>360</v>
      </c>
      <c r="F64" t="s">
        <v>361</v>
      </c>
      <c r="G64" s="5">
        <v>4.56453047914823E-9</v>
      </c>
      <c r="H64" s="5">
        <v>1.0448625224086499E-6</v>
      </c>
      <c r="I64" s="5">
        <v>7.9147648116905198E-7</v>
      </c>
      <c r="J64" t="s">
        <v>362</v>
      </c>
      <c r="K64">
        <v>32</v>
      </c>
    </row>
    <row r="65" spans="1:11" x14ac:dyDescent="0.2">
      <c r="A65" t="s">
        <v>100</v>
      </c>
      <c r="B65" t="s">
        <v>363</v>
      </c>
      <c r="C65" t="s">
        <v>364</v>
      </c>
      <c r="D65">
        <f>LEFT(Table13[[#This Row],[GeneRatio]], FIND("/", Table13[[#This Row],[GeneRatio]])-1) / MID(Table13[[#This Row],[GeneRatio]], FIND("/", Table13[[#This Row],[GeneRatio]])+1, LEN(Table13[[#This Row],[GeneRatio]]))</f>
        <v>3.5281146637265712E-2</v>
      </c>
      <c r="E65" t="s">
        <v>360</v>
      </c>
      <c r="F65" t="s">
        <v>365</v>
      </c>
      <c r="G65" s="5">
        <v>3.86380488172794E-8</v>
      </c>
      <c r="H65" s="5">
        <v>5.5594632526805401E-6</v>
      </c>
      <c r="I65" s="5">
        <v>4.2112568094382101E-6</v>
      </c>
      <c r="J65" t="s">
        <v>366</v>
      </c>
      <c r="K65">
        <v>32</v>
      </c>
    </row>
    <row r="66" spans="1:11" x14ac:dyDescent="0.2">
      <c r="A66" t="s">
        <v>100</v>
      </c>
      <c r="B66" t="s">
        <v>367</v>
      </c>
      <c r="C66" t="s">
        <v>368</v>
      </c>
      <c r="D66">
        <f>LEFT(Table13[[#This Row],[GeneRatio]], FIND("/", Table13[[#This Row],[GeneRatio]])-1) / MID(Table13[[#This Row],[GeneRatio]], FIND("/", Table13[[#This Row],[GeneRatio]])+1, LEN(Table13[[#This Row],[GeneRatio]]))</f>
        <v>3.5281146637265712E-2</v>
      </c>
      <c r="E66" t="s">
        <v>360</v>
      </c>
      <c r="F66" t="s">
        <v>369</v>
      </c>
      <c r="G66" s="5">
        <v>1.12141461056104E-5</v>
      </c>
      <c r="H66" s="5">
        <v>3.9218360963787398E-4</v>
      </c>
      <c r="I66" s="5">
        <v>2.9707650209599403E-4</v>
      </c>
      <c r="J66" t="s">
        <v>370</v>
      </c>
      <c r="K66">
        <v>32</v>
      </c>
    </row>
    <row r="67" spans="1:11" x14ac:dyDescent="0.2">
      <c r="A67" t="s">
        <v>100</v>
      </c>
      <c r="B67" t="s">
        <v>371</v>
      </c>
      <c r="C67" t="s">
        <v>372</v>
      </c>
      <c r="D67">
        <f>LEFT(Table13[[#This Row],[GeneRatio]], FIND("/", Table13[[#This Row],[GeneRatio]])-1) / MID(Table13[[#This Row],[GeneRatio]], FIND("/", Table13[[#This Row],[GeneRatio]])+1, LEN(Table13[[#This Row],[GeneRatio]]))</f>
        <v>3.5281146637265712E-2</v>
      </c>
      <c r="E67" t="s">
        <v>360</v>
      </c>
      <c r="F67" t="s">
        <v>373</v>
      </c>
      <c r="G67" s="5">
        <v>1.3308582155937501E-5</v>
      </c>
      <c r="H67" s="5">
        <v>4.5285148471149598E-4</v>
      </c>
      <c r="I67" s="5">
        <v>3.43032018016483E-4</v>
      </c>
      <c r="J67" t="s">
        <v>374</v>
      </c>
      <c r="K67">
        <v>32</v>
      </c>
    </row>
    <row r="68" spans="1:11" x14ac:dyDescent="0.2">
      <c r="A68" t="s">
        <v>316</v>
      </c>
      <c r="B68" t="s">
        <v>375</v>
      </c>
      <c r="C68" t="s">
        <v>376</v>
      </c>
      <c r="D68">
        <f>LEFT(Table13[[#This Row],[GeneRatio]], FIND("/", Table13[[#This Row],[GeneRatio]])-1) / MID(Table13[[#This Row],[GeneRatio]], FIND("/", Table13[[#This Row],[GeneRatio]])+1, LEN(Table13[[#This Row],[GeneRatio]]))</f>
        <v>3.4216335540838853E-2</v>
      </c>
      <c r="E68" t="s">
        <v>377</v>
      </c>
      <c r="F68" t="s">
        <v>378</v>
      </c>
      <c r="G68" s="5">
        <v>5.0641125698975097E-9</v>
      </c>
      <c r="H68" s="5">
        <v>2.14971578592149E-6</v>
      </c>
      <c r="I68" s="5">
        <v>1.90304019731938E-6</v>
      </c>
      <c r="J68" t="s">
        <v>379</v>
      </c>
      <c r="K68">
        <v>31</v>
      </c>
    </row>
    <row r="69" spans="1:11" x14ac:dyDescent="0.2">
      <c r="A69" t="s">
        <v>100</v>
      </c>
      <c r="B69" t="s">
        <v>380</v>
      </c>
      <c r="C69" t="s">
        <v>381</v>
      </c>
      <c r="D69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69" t="s">
        <v>382</v>
      </c>
      <c r="F69" t="s">
        <v>383</v>
      </c>
      <c r="G69" s="5">
        <v>1.3140820014759E-9</v>
      </c>
      <c r="H69" s="5">
        <v>3.6765094219070398E-7</v>
      </c>
      <c r="I69" s="5">
        <v>2.7849316803208699E-7</v>
      </c>
      <c r="J69" t="s">
        <v>384</v>
      </c>
      <c r="K69">
        <v>31</v>
      </c>
    </row>
    <row r="70" spans="1:11" x14ac:dyDescent="0.2">
      <c r="A70" t="s">
        <v>100</v>
      </c>
      <c r="B70" t="s">
        <v>385</v>
      </c>
      <c r="C70" t="s">
        <v>386</v>
      </c>
      <c r="D70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0" t="s">
        <v>382</v>
      </c>
      <c r="F70" t="s">
        <v>387</v>
      </c>
      <c r="G70" s="5">
        <v>4.2407159689585197E-8</v>
      </c>
      <c r="H70" s="5">
        <v>5.9322904499097501E-6</v>
      </c>
      <c r="I70" s="5">
        <v>4.4936709565806097E-6</v>
      </c>
      <c r="J70" t="s">
        <v>388</v>
      </c>
      <c r="K70">
        <v>31</v>
      </c>
    </row>
    <row r="71" spans="1:11" x14ac:dyDescent="0.2">
      <c r="A71" t="s">
        <v>100</v>
      </c>
      <c r="B71" t="s">
        <v>389</v>
      </c>
      <c r="C71" t="s">
        <v>390</v>
      </c>
      <c r="D71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1" t="s">
        <v>382</v>
      </c>
      <c r="F71" t="s">
        <v>391</v>
      </c>
      <c r="G71" s="5">
        <v>4.6353165006516298E-8</v>
      </c>
      <c r="H71" s="5">
        <v>5.9855009993029799E-6</v>
      </c>
      <c r="I71" s="5">
        <v>4.5339775973985198E-6</v>
      </c>
      <c r="J71" t="s">
        <v>392</v>
      </c>
      <c r="K71">
        <v>31</v>
      </c>
    </row>
    <row r="72" spans="1:11" x14ac:dyDescent="0.2">
      <c r="A72" t="s">
        <v>100</v>
      </c>
      <c r="B72" t="s">
        <v>393</v>
      </c>
      <c r="C72" t="s">
        <v>394</v>
      </c>
      <c r="D72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2" t="s">
        <v>382</v>
      </c>
      <c r="F72" t="s">
        <v>395</v>
      </c>
      <c r="G72" s="5">
        <v>7.8217133156542896E-8</v>
      </c>
      <c r="H72" s="5">
        <v>9.16049959479884E-6</v>
      </c>
      <c r="I72" s="5">
        <v>6.9390181287469099E-6</v>
      </c>
      <c r="J72" t="s">
        <v>396</v>
      </c>
      <c r="K72">
        <v>31</v>
      </c>
    </row>
    <row r="73" spans="1:11" x14ac:dyDescent="0.2">
      <c r="A73" t="s">
        <v>100</v>
      </c>
      <c r="B73" t="s">
        <v>397</v>
      </c>
      <c r="C73" t="s">
        <v>398</v>
      </c>
      <c r="D73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3" t="s">
        <v>382</v>
      </c>
      <c r="F73" t="s">
        <v>399</v>
      </c>
      <c r="G73" s="5">
        <v>4.9714804791302802E-7</v>
      </c>
      <c r="H73" s="5">
        <v>3.6284602453478401E-5</v>
      </c>
      <c r="I73" s="5">
        <v>2.7485347454413601E-5</v>
      </c>
      <c r="J73" t="s">
        <v>400</v>
      </c>
      <c r="K73">
        <v>31</v>
      </c>
    </row>
    <row r="74" spans="1:11" x14ac:dyDescent="0.2">
      <c r="A74" t="s">
        <v>100</v>
      </c>
      <c r="B74" t="s">
        <v>401</v>
      </c>
      <c r="C74" t="s">
        <v>402</v>
      </c>
      <c r="D74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4" t="s">
        <v>382</v>
      </c>
      <c r="F74" t="s">
        <v>403</v>
      </c>
      <c r="G74" s="5">
        <v>2.4070384002471698E-5</v>
      </c>
      <c r="H74" s="5">
        <v>7.0068470425692299E-4</v>
      </c>
      <c r="I74" s="5">
        <v>5.3076405004537602E-4</v>
      </c>
      <c r="J74" t="s">
        <v>404</v>
      </c>
      <c r="K74">
        <v>31</v>
      </c>
    </row>
    <row r="75" spans="1:11" x14ac:dyDescent="0.2">
      <c r="A75" t="s">
        <v>100</v>
      </c>
      <c r="B75" t="s">
        <v>405</v>
      </c>
      <c r="C75" t="s">
        <v>406</v>
      </c>
      <c r="D75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5" t="s">
        <v>382</v>
      </c>
      <c r="F75" t="s">
        <v>407</v>
      </c>
      <c r="G75" s="5">
        <v>3.6052436916897299E-4</v>
      </c>
      <c r="H75" s="5">
        <v>5.69153831703746E-3</v>
      </c>
      <c r="I75" s="5">
        <v>4.3113028010835202E-3</v>
      </c>
      <c r="J75" t="s">
        <v>408</v>
      </c>
      <c r="K75">
        <v>31</v>
      </c>
    </row>
    <row r="76" spans="1:11" x14ac:dyDescent="0.2">
      <c r="A76" t="s">
        <v>100</v>
      </c>
      <c r="B76" t="s">
        <v>409</v>
      </c>
      <c r="C76" t="s">
        <v>410</v>
      </c>
      <c r="D76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6" t="s">
        <v>382</v>
      </c>
      <c r="F76" t="s">
        <v>411</v>
      </c>
      <c r="G76" s="5">
        <v>5.0170347049992303E-4</v>
      </c>
      <c r="H76" s="5">
        <v>7.3447054576674699E-3</v>
      </c>
      <c r="I76" s="5">
        <v>5.56356602537246E-3</v>
      </c>
      <c r="J76" t="s">
        <v>412</v>
      </c>
      <c r="K76">
        <v>31</v>
      </c>
    </row>
    <row r="77" spans="1:11" x14ac:dyDescent="0.2">
      <c r="A77" t="s">
        <v>100</v>
      </c>
      <c r="B77" t="s">
        <v>413</v>
      </c>
      <c r="C77" t="s">
        <v>414</v>
      </c>
      <c r="D77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7" t="s">
        <v>382</v>
      </c>
      <c r="F77" t="s">
        <v>303</v>
      </c>
      <c r="G77" s="5">
        <v>1.3520926285041401E-3</v>
      </c>
      <c r="H77" s="5">
        <v>1.50978680202813E-2</v>
      </c>
      <c r="I77" s="5">
        <v>1.1436535618389599E-2</v>
      </c>
      <c r="J77" t="s">
        <v>415</v>
      </c>
      <c r="K77">
        <v>31</v>
      </c>
    </row>
    <row r="78" spans="1:11" x14ac:dyDescent="0.2">
      <c r="A78" t="s">
        <v>100</v>
      </c>
      <c r="B78" t="s">
        <v>416</v>
      </c>
      <c r="C78" t="s">
        <v>417</v>
      </c>
      <c r="D78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8" t="s">
        <v>382</v>
      </c>
      <c r="F78" t="s">
        <v>418</v>
      </c>
      <c r="G78" s="5">
        <v>3.68516153435709E-3</v>
      </c>
      <c r="H78" s="5">
        <v>3.0509810533576799E-2</v>
      </c>
      <c r="I78" s="5">
        <v>2.3110980597316599E-2</v>
      </c>
      <c r="J78" t="s">
        <v>419</v>
      </c>
      <c r="K78">
        <v>31</v>
      </c>
    </row>
    <row r="79" spans="1:11" x14ac:dyDescent="0.2">
      <c r="A79" t="s">
        <v>100</v>
      </c>
      <c r="B79" t="s">
        <v>420</v>
      </c>
      <c r="C79" t="s">
        <v>421</v>
      </c>
      <c r="D79">
        <f>LEFT(Table13[[#This Row],[GeneRatio]], FIND("/", Table13[[#This Row],[GeneRatio]])-1) / MID(Table13[[#This Row],[GeneRatio]], FIND("/", Table13[[#This Row],[GeneRatio]])+1, LEN(Table13[[#This Row],[GeneRatio]]))</f>
        <v>3.4178610804851156E-2</v>
      </c>
      <c r="E79" t="s">
        <v>382</v>
      </c>
      <c r="F79" t="s">
        <v>137</v>
      </c>
      <c r="G79" s="5">
        <v>7.2617623784649596E-3</v>
      </c>
      <c r="H79" s="5">
        <v>4.7508249415813303E-2</v>
      </c>
      <c r="I79" s="5">
        <v>3.5987186129950097E-2</v>
      </c>
      <c r="J79" t="s">
        <v>422</v>
      </c>
      <c r="K79">
        <v>31</v>
      </c>
    </row>
    <row r="80" spans="1:11" x14ac:dyDescent="0.2">
      <c r="A80" t="s">
        <v>100</v>
      </c>
      <c r="B80" t="s">
        <v>423</v>
      </c>
      <c r="C80" t="s">
        <v>424</v>
      </c>
      <c r="D80">
        <f>LEFT(Table13[[#This Row],[GeneRatio]], FIND("/", Table13[[#This Row],[GeneRatio]])-1) / MID(Table13[[#This Row],[GeneRatio]], FIND("/", Table13[[#This Row],[GeneRatio]])+1, LEN(Table13[[#This Row],[GeneRatio]]))</f>
        <v>3.3076074972436607E-2</v>
      </c>
      <c r="E80" t="s">
        <v>425</v>
      </c>
      <c r="F80" t="s">
        <v>426</v>
      </c>
      <c r="G80" s="5">
        <v>6.1909951442060603E-7</v>
      </c>
      <c r="H80" s="5">
        <v>4.2709385679755799E-5</v>
      </c>
      <c r="I80" s="5">
        <v>3.2352078446435103E-5</v>
      </c>
      <c r="J80" t="s">
        <v>427</v>
      </c>
      <c r="K80">
        <v>30</v>
      </c>
    </row>
    <row r="81" spans="1:11" x14ac:dyDescent="0.2">
      <c r="A81" t="s">
        <v>100</v>
      </c>
      <c r="B81" t="s">
        <v>428</v>
      </c>
      <c r="C81" t="s">
        <v>429</v>
      </c>
      <c r="D81">
        <f>LEFT(Table13[[#This Row],[GeneRatio]], FIND("/", Table13[[#This Row],[GeneRatio]])-1) / MID(Table13[[#This Row],[GeneRatio]], FIND("/", Table13[[#This Row],[GeneRatio]])+1, LEN(Table13[[#This Row],[GeneRatio]]))</f>
        <v>3.3076074972436607E-2</v>
      </c>
      <c r="E81" t="s">
        <v>425</v>
      </c>
      <c r="F81" t="s">
        <v>430</v>
      </c>
      <c r="G81" s="5">
        <v>3.9515237762003301E-6</v>
      </c>
      <c r="H81" s="5">
        <v>1.6311371915528499E-4</v>
      </c>
      <c r="I81" s="5">
        <v>1.2355756829119901E-4</v>
      </c>
      <c r="J81" t="s">
        <v>431</v>
      </c>
      <c r="K81">
        <v>30</v>
      </c>
    </row>
    <row r="82" spans="1:11" x14ac:dyDescent="0.2">
      <c r="A82" t="s">
        <v>100</v>
      </c>
      <c r="B82" t="s">
        <v>432</v>
      </c>
      <c r="C82" t="s">
        <v>433</v>
      </c>
      <c r="D82">
        <f>LEFT(Table13[[#This Row],[GeneRatio]], FIND("/", Table13[[#This Row],[GeneRatio]])-1) / MID(Table13[[#This Row],[GeneRatio]], FIND("/", Table13[[#This Row],[GeneRatio]])+1, LEN(Table13[[#This Row],[GeneRatio]]))</f>
        <v>3.3076074972436607E-2</v>
      </c>
      <c r="E82" t="s">
        <v>425</v>
      </c>
      <c r="F82" t="s">
        <v>155</v>
      </c>
      <c r="G82" s="5">
        <v>1.0282462673695499E-5</v>
      </c>
      <c r="H82" s="5">
        <v>3.6211525891420001E-4</v>
      </c>
      <c r="I82" s="5">
        <v>2.7429992439803098E-4</v>
      </c>
      <c r="J82" t="s">
        <v>434</v>
      </c>
      <c r="K82">
        <v>30</v>
      </c>
    </row>
    <row r="83" spans="1:11" x14ac:dyDescent="0.2">
      <c r="A83" t="s">
        <v>100</v>
      </c>
      <c r="B83" t="s">
        <v>435</v>
      </c>
      <c r="C83" t="s">
        <v>436</v>
      </c>
      <c r="D83">
        <f>LEFT(Table13[[#This Row],[GeneRatio]], FIND("/", Table13[[#This Row],[GeneRatio]])-1) / MID(Table13[[#This Row],[GeneRatio]], FIND("/", Table13[[#This Row],[GeneRatio]])+1, LEN(Table13[[#This Row],[GeneRatio]]))</f>
        <v>3.3076074972436607E-2</v>
      </c>
      <c r="E83" t="s">
        <v>425</v>
      </c>
      <c r="F83" t="s">
        <v>437</v>
      </c>
      <c r="G83" s="5">
        <v>1.5289517823901299E-4</v>
      </c>
      <c r="H83" s="5">
        <v>3.03141778587272E-3</v>
      </c>
      <c r="I83" s="5">
        <v>2.2962790134197402E-3</v>
      </c>
      <c r="J83" t="s">
        <v>438</v>
      </c>
      <c r="K83">
        <v>30</v>
      </c>
    </row>
    <row r="84" spans="1:11" x14ac:dyDescent="0.2">
      <c r="A84" t="s">
        <v>100</v>
      </c>
      <c r="B84" t="s">
        <v>439</v>
      </c>
      <c r="C84" t="s">
        <v>440</v>
      </c>
      <c r="D84">
        <f>LEFT(Table13[[#This Row],[GeneRatio]], FIND("/", Table13[[#This Row],[GeneRatio]])-1) / MID(Table13[[#This Row],[GeneRatio]], FIND("/", Table13[[#This Row],[GeneRatio]])+1, LEN(Table13[[#This Row],[GeneRatio]]))</f>
        <v>3.3076074972436607E-2</v>
      </c>
      <c r="E84" t="s">
        <v>425</v>
      </c>
      <c r="F84" t="s">
        <v>441</v>
      </c>
      <c r="G84" s="5">
        <v>1.93248302616744E-4</v>
      </c>
      <c r="H84" s="5">
        <v>3.6724469885959501E-3</v>
      </c>
      <c r="I84" s="5">
        <v>2.78185441383548E-3</v>
      </c>
      <c r="J84" t="s">
        <v>442</v>
      </c>
      <c r="K84">
        <v>30</v>
      </c>
    </row>
    <row r="85" spans="1:11" x14ac:dyDescent="0.2">
      <c r="A85" t="s">
        <v>100</v>
      </c>
      <c r="B85" t="s">
        <v>443</v>
      </c>
      <c r="C85" t="s">
        <v>444</v>
      </c>
      <c r="D85">
        <f>LEFT(Table13[[#This Row],[GeneRatio]], FIND("/", Table13[[#This Row],[GeneRatio]])-1) / MID(Table13[[#This Row],[GeneRatio]], FIND("/", Table13[[#This Row],[GeneRatio]])+1, LEN(Table13[[#This Row],[GeneRatio]]))</f>
        <v>3.3076074972436607E-2</v>
      </c>
      <c r="E85" t="s">
        <v>425</v>
      </c>
      <c r="F85" t="s">
        <v>445</v>
      </c>
      <c r="G85" s="5">
        <v>2.54032999909325E-4</v>
      </c>
      <c r="H85" s="5">
        <v>4.5205306980330697E-3</v>
      </c>
      <c r="I85" s="5">
        <v>3.42427223980432E-3</v>
      </c>
      <c r="J85" t="s">
        <v>446</v>
      </c>
      <c r="K85">
        <v>30</v>
      </c>
    </row>
    <row r="86" spans="1:11" x14ac:dyDescent="0.2">
      <c r="A86" t="s">
        <v>100</v>
      </c>
      <c r="B86" t="s">
        <v>447</v>
      </c>
      <c r="C86" t="s">
        <v>448</v>
      </c>
      <c r="D86">
        <f>LEFT(Table13[[#This Row],[GeneRatio]], FIND("/", Table13[[#This Row],[GeneRatio]])-1) / MID(Table13[[#This Row],[GeneRatio]], FIND("/", Table13[[#This Row],[GeneRatio]])+1, LEN(Table13[[#This Row],[GeneRatio]]))</f>
        <v>3.3076074972436607E-2</v>
      </c>
      <c r="E86" t="s">
        <v>425</v>
      </c>
      <c r="F86" t="s">
        <v>449</v>
      </c>
      <c r="G86" s="5">
        <v>2.7778126799488703E-4</v>
      </c>
      <c r="H86" s="5">
        <v>4.8209589307032898E-3</v>
      </c>
      <c r="I86" s="5">
        <v>3.6518446479805798E-3</v>
      </c>
      <c r="J86" t="s">
        <v>442</v>
      </c>
      <c r="K86">
        <v>30</v>
      </c>
    </row>
    <row r="87" spans="1:11" x14ac:dyDescent="0.2">
      <c r="A87" t="s">
        <v>100</v>
      </c>
      <c r="B87" t="s">
        <v>450</v>
      </c>
      <c r="C87" t="s">
        <v>451</v>
      </c>
      <c r="D87">
        <f>LEFT(Table13[[#This Row],[GeneRatio]], FIND("/", Table13[[#This Row],[GeneRatio]])-1) / MID(Table13[[#This Row],[GeneRatio]], FIND("/", Table13[[#This Row],[GeneRatio]])+1, LEN(Table13[[#This Row],[GeneRatio]]))</f>
        <v>3.3076074972436607E-2</v>
      </c>
      <c r="E87" t="s">
        <v>425</v>
      </c>
      <c r="F87" t="s">
        <v>452</v>
      </c>
      <c r="G87" s="5">
        <v>7.9056090701027401E-4</v>
      </c>
      <c r="H87" s="5">
        <v>1.02420582517023E-2</v>
      </c>
      <c r="I87" s="5">
        <v>7.7582916901821402E-3</v>
      </c>
      <c r="J87" t="s">
        <v>453</v>
      </c>
      <c r="K87">
        <v>30</v>
      </c>
    </row>
    <row r="88" spans="1:11" x14ac:dyDescent="0.2">
      <c r="A88" t="s">
        <v>100</v>
      </c>
      <c r="B88" t="s">
        <v>454</v>
      </c>
      <c r="C88" t="s">
        <v>455</v>
      </c>
      <c r="D88">
        <f>LEFT(Table13[[#This Row],[GeneRatio]], FIND("/", Table13[[#This Row],[GeneRatio]])-1) / MID(Table13[[#This Row],[GeneRatio]], FIND("/", Table13[[#This Row],[GeneRatio]])+1, LEN(Table13[[#This Row],[GeneRatio]]))</f>
        <v>3.3076074972436607E-2</v>
      </c>
      <c r="E88" t="s">
        <v>425</v>
      </c>
      <c r="F88" t="s">
        <v>456</v>
      </c>
      <c r="G88" s="5">
        <v>5.4342745951852798E-3</v>
      </c>
      <c r="H88" s="5">
        <v>4.0068824101541799E-2</v>
      </c>
      <c r="I88" s="5">
        <v>3.0351870436851999E-2</v>
      </c>
      <c r="J88" t="s">
        <v>457</v>
      </c>
      <c r="K88">
        <v>30</v>
      </c>
    </row>
    <row r="89" spans="1:11" x14ac:dyDescent="0.2">
      <c r="A89" t="s">
        <v>100</v>
      </c>
      <c r="B89" t="s">
        <v>458</v>
      </c>
      <c r="C89" t="s">
        <v>459</v>
      </c>
      <c r="D89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89" t="s">
        <v>460</v>
      </c>
      <c r="F89" t="s">
        <v>461</v>
      </c>
      <c r="G89" s="5">
        <v>9.7191203975009607E-13</v>
      </c>
      <c r="H89" s="5">
        <v>1.4497516466554201E-9</v>
      </c>
      <c r="I89" s="5">
        <v>1.0981773269259699E-9</v>
      </c>
      <c r="J89" t="s">
        <v>462</v>
      </c>
      <c r="K89">
        <v>29</v>
      </c>
    </row>
    <row r="90" spans="1:11" x14ac:dyDescent="0.2">
      <c r="A90" t="s">
        <v>100</v>
      </c>
      <c r="B90" t="s">
        <v>463</v>
      </c>
      <c r="C90" t="s">
        <v>464</v>
      </c>
      <c r="D90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0" t="s">
        <v>460</v>
      </c>
      <c r="F90" t="s">
        <v>387</v>
      </c>
      <c r="G90" s="5">
        <v>4.77728252950984E-7</v>
      </c>
      <c r="H90" s="5">
        <v>3.53799923803111E-5</v>
      </c>
      <c r="I90" s="5">
        <v>2.6800111280098499E-5</v>
      </c>
      <c r="J90" t="s">
        <v>465</v>
      </c>
      <c r="K90">
        <v>29</v>
      </c>
    </row>
    <row r="91" spans="1:11" x14ac:dyDescent="0.2">
      <c r="A91" t="s">
        <v>100</v>
      </c>
      <c r="B91" t="s">
        <v>466</v>
      </c>
      <c r="C91" t="s">
        <v>467</v>
      </c>
      <c r="D91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1" t="s">
        <v>460</v>
      </c>
      <c r="F91" t="s">
        <v>387</v>
      </c>
      <c r="G91" s="5">
        <v>4.77728252950984E-7</v>
      </c>
      <c r="H91" s="5">
        <v>3.53799923803111E-5</v>
      </c>
      <c r="I91" s="5">
        <v>2.6800111280098499E-5</v>
      </c>
      <c r="J91" t="s">
        <v>468</v>
      </c>
      <c r="K91">
        <v>29</v>
      </c>
    </row>
    <row r="92" spans="1:11" x14ac:dyDescent="0.2">
      <c r="A92" t="s">
        <v>100</v>
      </c>
      <c r="B92" t="s">
        <v>469</v>
      </c>
      <c r="C92" t="s">
        <v>470</v>
      </c>
      <c r="D92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2" t="s">
        <v>460</v>
      </c>
      <c r="F92" t="s">
        <v>471</v>
      </c>
      <c r="G92" s="5">
        <v>2.7083728863136401E-6</v>
      </c>
      <c r="H92" s="5">
        <v>1.2513179683922501E-4</v>
      </c>
      <c r="I92" s="5">
        <v>9.4786512216326994E-5</v>
      </c>
      <c r="J92" t="s">
        <v>472</v>
      </c>
      <c r="K92">
        <v>29</v>
      </c>
    </row>
    <row r="93" spans="1:11" x14ac:dyDescent="0.2">
      <c r="A93" t="s">
        <v>100</v>
      </c>
      <c r="B93" t="s">
        <v>473</v>
      </c>
      <c r="C93" t="s">
        <v>474</v>
      </c>
      <c r="D93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3" t="s">
        <v>460</v>
      </c>
      <c r="F93" t="s">
        <v>475</v>
      </c>
      <c r="G93" s="5">
        <v>7.0018083939694401E-6</v>
      </c>
      <c r="H93" s="5">
        <v>2.6119338571874102E-4</v>
      </c>
      <c r="I93" s="5">
        <v>1.9785226993953401E-4</v>
      </c>
      <c r="J93" t="s">
        <v>476</v>
      </c>
      <c r="K93">
        <v>29</v>
      </c>
    </row>
    <row r="94" spans="1:11" x14ac:dyDescent="0.2">
      <c r="A94" t="s">
        <v>100</v>
      </c>
      <c r="B94" t="s">
        <v>477</v>
      </c>
      <c r="C94" t="s">
        <v>478</v>
      </c>
      <c r="D94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4" t="s">
        <v>460</v>
      </c>
      <c r="F94" t="s">
        <v>248</v>
      </c>
      <c r="G94" s="5">
        <v>5.9067850299841898E-5</v>
      </c>
      <c r="H94" s="5">
        <v>1.43703233869567E-3</v>
      </c>
      <c r="I94" s="5">
        <v>1.08854253489258E-3</v>
      </c>
      <c r="J94" t="s">
        <v>479</v>
      </c>
      <c r="K94">
        <v>29</v>
      </c>
    </row>
    <row r="95" spans="1:11" x14ac:dyDescent="0.2">
      <c r="A95" t="s">
        <v>100</v>
      </c>
      <c r="B95" t="s">
        <v>480</v>
      </c>
      <c r="C95" t="s">
        <v>481</v>
      </c>
      <c r="D95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5" t="s">
        <v>460</v>
      </c>
      <c r="F95" t="s">
        <v>482</v>
      </c>
      <c r="G95" s="5">
        <v>2.7478216884864801E-4</v>
      </c>
      <c r="H95" s="5">
        <v>4.7882456827743796E-3</v>
      </c>
      <c r="I95" s="5">
        <v>3.6270645780641102E-3</v>
      </c>
      <c r="J95" t="s">
        <v>483</v>
      </c>
      <c r="K95">
        <v>29</v>
      </c>
    </row>
    <row r="96" spans="1:11" x14ac:dyDescent="0.2">
      <c r="A96" t="s">
        <v>100</v>
      </c>
      <c r="B96" t="s">
        <v>484</v>
      </c>
      <c r="C96" t="s">
        <v>485</v>
      </c>
      <c r="D96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6" t="s">
        <v>460</v>
      </c>
      <c r="F96" t="s">
        <v>486</v>
      </c>
      <c r="G96" s="5">
        <v>3.2931077771310602E-4</v>
      </c>
      <c r="H96" s="5">
        <v>5.3730923916074404E-3</v>
      </c>
      <c r="I96" s="5">
        <v>4.0700821092733101E-3</v>
      </c>
      <c r="J96" t="s">
        <v>487</v>
      </c>
      <c r="K96">
        <v>29</v>
      </c>
    </row>
    <row r="97" spans="1:11" x14ac:dyDescent="0.2">
      <c r="A97" t="s">
        <v>100</v>
      </c>
      <c r="B97" t="s">
        <v>488</v>
      </c>
      <c r="C97" t="s">
        <v>489</v>
      </c>
      <c r="D97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7" t="s">
        <v>460</v>
      </c>
      <c r="F97" t="s">
        <v>437</v>
      </c>
      <c r="G97" s="5">
        <v>3.4435799060942597E-4</v>
      </c>
      <c r="H97" s="5">
        <v>5.5761634749487803E-3</v>
      </c>
      <c r="I97" s="5">
        <v>4.2239071178492502E-3</v>
      </c>
      <c r="J97" t="s">
        <v>490</v>
      </c>
      <c r="K97">
        <v>29</v>
      </c>
    </row>
    <row r="98" spans="1:11" x14ac:dyDescent="0.2">
      <c r="A98" t="s">
        <v>100</v>
      </c>
      <c r="B98" t="s">
        <v>491</v>
      </c>
      <c r="C98" t="s">
        <v>492</v>
      </c>
      <c r="D98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8" t="s">
        <v>460</v>
      </c>
      <c r="F98" t="s">
        <v>493</v>
      </c>
      <c r="G98" s="5">
        <v>1.01951350606746E-3</v>
      </c>
      <c r="H98" s="5">
        <v>1.24758034628455E-2</v>
      </c>
      <c r="I98" s="5">
        <v>9.4503389802583805E-3</v>
      </c>
      <c r="J98" t="s">
        <v>494</v>
      </c>
      <c r="K98">
        <v>29</v>
      </c>
    </row>
    <row r="99" spans="1:11" x14ac:dyDescent="0.2">
      <c r="A99" t="s">
        <v>100</v>
      </c>
      <c r="B99" t="s">
        <v>495</v>
      </c>
      <c r="C99" t="s">
        <v>496</v>
      </c>
      <c r="D99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99" t="s">
        <v>460</v>
      </c>
      <c r="F99" t="s">
        <v>497</v>
      </c>
      <c r="G99" s="5">
        <v>1.49220631874084E-3</v>
      </c>
      <c r="H99" s="5">
        <v>1.6057160301664299E-2</v>
      </c>
      <c r="I99" s="5">
        <v>1.21631932053909E-2</v>
      </c>
      <c r="J99" t="s">
        <v>498</v>
      </c>
      <c r="K99">
        <v>29</v>
      </c>
    </row>
    <row r="100" spans="1:11" x14ac:dyDescent="0.2">
      <c r="A100" t="s">
        <v>100</v>
      </c>
      <c r="B100" t="s">
        <v>499</v>
      </c>
      <c r="C100" t="s">
        <v>500</v>
      </c>
      <c r="D100">
        <f>LEFT(Table13[[#This Row],[GeneRatio]], FIND("/", Table13[[#This Row],[GeneRatio]])-1) / MID(Table13[[#This Row],[GeneRatio]], FIND("/", Table13[[#This Row],[GeneRatio]])+1, LEN(Table13[[#This Row],[GeneRatio]]))</f>
        <v>3.1973539140022052E-2</v>
      </c>
      <c r="E100" t="s">
        <v>460</v>
      </c>
      <c r="F100" t="s">
        <v>501</v>
      </c>
      <c r="G100" s="5">
        <v>5.2312799069977097E-3</v>
      </c>
      <c r="H100" s="5">
        <v>3.8742243546530102E-2</v>
      </c>
      <c r="I100" s="5">
        <v>2.93469944008664E-2</v>
      </c>
      <c r="J100" t="s">
        <v>502</v>
      </c>
      <c r="K100">
        <v>29</v>
      </c>
    </row>
    <row r="101" spans="1:11" x14ac:dyDescent="0.2">
      <c r="A101" t="s">
        <v>100</v>
      </c>
      <c r="B101" t="s">
        <v>503</v>
      </c>
      <c r="C101" t="s">
        <v>504</v>
      </c>
      <c r="D101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01" t="s">
        <v>505</v>
      </c>
      <c r="F101" t="s">
        <v>506</v>
      </c>
      <c r="G101" s="5">
        <v>8.42045137601134E-10</v>
      </c>
      <c r="H101" s="5">
        <v>2.82702620863954E-7</v>
      </c>
      <c r="I101" s="5">
        <v>2.1414537394150901E-7</v>
      </c>
      <c r="J101" t="s">
        <v>507</v>
      </c>
      <c r="K101">
        <v>28</v>
      </c>
    </row>
    <row r="102" spans="1:11" x14ac:dyDescent="0.2">
      <c r="A102" t="s">
        <v>100</v>
      </c>
      <c r="B102" t="s">
        <v>508</v>
      </c>
      <c r="C102" t="s">
        <v>509</v>
      </c>
      <c r="D102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02" t="s">
        <v>505</v>
      </c>
      <c r="F102" t="s">
        <v>510</v>
      </c>
      <c r="G102" s="5">
        <v>6.3554836788120903E-7</v>
      </c>
      <c r="H102" s="5">
        <v>4.3251642981753598E-5</v>
      </c>
      <c r="I102" s="5">
        <v>3.2762834782382599E-5</v>
      </c>
      <c r="J102" t="s">
        <v>511</v>
      </c>
      <c r="K102">
        <v>28</v>
      </c>
    </row>
    <row r="103" spans="1:11" x14ac:dyDescent="0.2">
      <c r="A103" t="s">
        <v>100</v>
      </c>
      <c r="B103" t="s">
        <v>512</v>
      </c>
      <c r="C103" t="s">
        <v>513</v>
      </c>
      <c r="D103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03" t="s">
        <v>505</v>
      </c>
      <c r="F103" t="s">
        <v>514</v>
      </c>
      <c r="G103" s="5">
        <v>1.4033657584321201E-6</v>
      </c>
      <c r="H103" s="5">
        <v>7.5184574036852995E-5</v>
      </c>
      <c r="I103" s="5">
        <v>5.6951819804681101E-5</v>
      </c>
      <c r="J103" t="s">
        <v>515</v>
      </c>
      <c r="K103">
        <v>28</v>
      </c>
    </row>
    <row r="104" spans="1:11" x14ac:dyDescent="0.2">
      <c r="A104" t="s">
        <v>100</v>
      </c>
      <c r="B104" t="s">
        <v>516</v>
      </c>
      <c r="C104" t="s">
        <v>517</v>
      </c>
      <c r="D104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04" t="s">
        <v>505</v>
      </c>
      <c r="F104" t="s">
        <v>518</v>
      </c>
      <c r="G104" s="5">
        <v>3.1794092337204701E-6</v>
      </c>
      <c r="H104" s="5">
        <v>1.3685046923945501E-4</v>
      </c>
      <c r="I104" s="5">
        <v>1.03663329401736E-4</v>
      </c>
      <c r="J104" t="s">
        <v>519</v>
      </c>
      <c r="K104">
        <v>28</v>
      </c>
    </row>
    <row r="105" spans="1:11" x14ac:dyDescent="0.2">
      <c r="A105" t="s">
        <v>100</v>
      </c>
      <c r="B105" t="s">
        <v>520</v>
      </c>
      <c r="C105" t="s">
        <v>521</v>
      </c>
      <c r="D105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05" t="s">
        <v>505</v>
      </c>
      <c r="F105" t="s">
        <v>522</v>
      </c>
      <c r="G105" s="5">
        <v>1.49585497358872E-5</v>
      </c>
      <c r="H105" s="5">
        <v>4.82892669679026E-4</v>
      </c>
      <c r="I105" s="5">
        <v>3.6578801783303201E-4</v>
      </c>
      <c r="J105" t="s">
        <v>523</v>
      </c>
      <c r="K105">
        <v>28</v>
      </c>
    </row>
    <row r="106" spans="1:11" x14ac:dyDescent="0.2">
      <c r="A106" t="s">
        <v>100</v>
      </c>
      <c r="B106" t="s">
        <v>524</v>
      </c>
      <c r="C106" t="s">
        <v>525</v>
      </c>
      <c r="D106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06" t="s">
        <v>505</v>
      </c>
      <c r="F106" t="s">
        <v>526</v>
      </c>
      <c r="G106" s="5">
        <v>1.8040592152238E-5</v>
      </c>
      <c r="H106" s="5">
        <v>5.6782763799169303E-4</v>
      </c>
      <c r="I106" s="5">
        <v>4.3012569710336001E-4</v>
      </c>
      <c r="J106" t="s">
        <v>527</v>
      </c>
      <c r="K106">
        <v>28</v>
      </c>
    </row>
    <row r="107" spans="1:11" x14ac:dyDescent="0.2">
      <c r="A107" t="s">
        <v>100</v>
      </c>
      <c r="B107" t="s">
        <v>528</v>
      </c>
      <c r="C107" t="s">
        <v>529</v>
      </c>
      <c r="D107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07" t="s">
        <v>505</v>
      </c>
      <c r="F107" t="s">
        <v>530</v>
      </c>
      <c r="G107" s="5">
        <v>3.70099585525462E-5</v>
      </c>
      <c r="H107" s="5">
        <v>9.8614894852181497E-4</v>
      </c>
      <c r="I107" s="5">
        <v>7.4700133553009E-4</v>
      </c>
      <c r="J107" t="s">
        <v>531</v>
      </c>
      <c r="K107">
        <v>28</v>
      </c>
    </row>
    <row r="108" spans="1:11" x14ac:dyDescent="0.2">
      <c r="A108" t="s">
        <v>100</v>
      </c>
      <c r="B108" t="s">
        <v>532</v>
      </c>
      <c r="C108" t="s">
        <v>533</v>
      </c>
      <c r="D108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08" t="s">
        <v>505</v>
      </c>
      <c r="F108" t="s">
        <v>329</v>
      </c>
      <c r="G108" s="5">
        <v>4.65362960299776E-5</v>
      </c>
      <c r="H108" s="5">
        <v>1.1956978918722799E-3</v>
      </c>
      <c r="I108" s="5">
        <v>9.0573328041159405E-4</v>
      </c>
      <c r="J108" t="s">
        <v>531</v>
      </c>
      <c r="K108">
        <v>28</v>
      </c>
    </row>
    <row r="109" spans="1:11" x14ac:dyDescent="0.2">
      <c r="A109" t="s">
        <v>100</v>
      </c>
      <c r="B109" t="s">
        <v>534</v>
      </c>
      <c r="C109" t="s">
        <v>535</v>
      </c>
      <c r="D109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09" t="s">
        <v>505</v>
      </c>
      <c r="F109" t="s">
        <v>180</v>
      </c>
      <c r="G109" s="5">
        <v>8.0741849929842806E-5</v>
      </c>
      <c r="H109" s="5">
        <v>1.8316034065166101E-3</v>
      </c>
      <c r="I109" s="5">
        <v>1.38742752084281E-3</v>
      </c>
      <c r="J109" t="s">
        <v>536</v>
      </c>
      <c r="K109">
        <v>28</v>
      </c>
    </row>
    <row r="110" spans="1:11" x14ac:dyDescent="0.2">
      <c r="A110" t="s">
        <v>100</v>
      </c>
      <c r="B110" t="s">
        <v>537</v>
      </c>
      <c r="C110" t="s">
        <v>538</v>
      </c>
      <c r="D110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10" t="s">
        <v>505</v>
      </c>
      <c r="F110" t="s">
        <v>539</v>
      </c>
      <c r="G110" s="5">
        <v>2.23054691042854E-4</v>
      </c>
      <c r="H110" s="5">
        <v>4.1146645571128798E-3</v>
      </c>
      <c r="I110" s="5">
        <v>3.1168313103501202E-3</v>
      </c>
      <c r="J110" t="s">
        <v>540</v>
      </c>
      <c r="K110">
        <v>28</v>
      </c>
    </row>
    <row r="111" spans="1:11" x14ac:dyDescent="0.2">
      <c r="A111" t="s">
        <v>100</v>
      </c>
      <c r="B111" t="s">
        <v>541</v>
      </c>
      <c r="C111" t="s">
        <v>542</v>
      </c>
      <c r="D111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11" t="s">
        <v>505</v>
      </c>
      <c r="F111" t="s">
        <v>215</v>
      </c>
      <c r="G111" s="5">
        <v>2.8283423125403901E-4</v>
      </c>
      <c r="H111" s="5">
        <v>4.8296597489185297E-3</v>
      </c>
      <c r="I111" s="5">
        <v>3.6584354604909399E-3</v>
      </c>
      <c r="J111" t="s">
        <v>543</v>
      </c>
      <c r="K111">
        <v>28</v>
      </c>
    </row>
    <row r="112" spans="1:11" x14ac:dyDescent="0.2">
      <c r="A112" t="s">
        <v>100</v>
      </c>
      <c r="B112" t="s">
        <v>544</v>
      </c>
      <c r="C112" t="s">
        <v>545</v>
      </c>
      <c r="D112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12" t="s">
        <v>505</v>
      </c>
      <c r="F112" t="s">
        <v>369</v>
      </c>
      <c r="G112" s="5">
        <v>3.7300158461017898E-4</v>
      </c>
      <c r="H112" s="5">
        <v>5.8701124378026997E-3</v>
      </c>
      <c r="I112" s="5">
        <v>4.4465715218002999E-3</v>
      </c>
      <c r="J112" t="s">
        <v>546</v>
      </c>
      <c r="K112">
        <v>28</v>
      </c>
    </row>
    <row r="113" spans="1:11" x14ac:dyDescent="0.2">
      <c r="A113" t="s">
        <v>100</v>
      </c>
      <c r="B113" t="s">
        <v>547</v>
      </c>
      <c r="C113" t="s">
        <v>548</v>
      </c>
      <c r="D113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13" t="s">
        <v>505</v>
      </c>
      <c r="F113" t="s">
        <v>549</v>
      </c>
      <c r="G113" s="5">
        <v>5.3226229948250697E-4</v>
      </c>
      <c r="H113" s="5">
        <v>7.4457581672052898E-3</v>
      </c>
      <c r="I113" s="5">
        <v>5.6401127874988501E-3</v>
      </c>
      <c r="J113" t="s">
        <v>550</v>
      </c>
      <c r="K113">
        <v>28</v>
      </c>
    </row>
    <row r="114" spans="1:11" x14ac:dyDescent="0.2">
      <c r="A114" t="s">
        <v>100</v>
      </c>
      <c r="B114" t="s">
        <v>551</v>
      </c>
      <c r="C114" t="s">
        <v>552</v>
      </c>
      <c r="D114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14" t="s">
        <v>505</v>
      </c>
      <c r="F114" t="s">
        <v>497</v>
      </c>
      <c r="G114" s="5">
        <v>2.9439904556615901E-3</v>
      </c>
      <c r="H114" s="5">
        <v>2.5519591930012599E-2</v>
      </c>
      <c r="I114" s="5">
        <v>1.9330922861578899E-2</v>
      </c>
      <c r="J114" t="s">
        <v>553</v>
      </c>
      <c r="K114">
        <v>28</v>
      </c>
    </row>
    <row r="115" spans="1:11" x14ac:dyDescent="0.2">
      <c r="A115" t="s">
        <v>100</v>
      </c>
      <c r="B115" t="s">
        <v>554</v>
      </c>
      <c r="C115" t="s">
        <v>555</v>
      </c>
      <c r="D115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15" t="s">
        <v>505</v>
      </c>
      <c r="F115" t="s">
        <v>407</v>
      </c>
      <c r="G115" s="5">
        <v>3.04735792098215E-3</v>
      </c>
      <c r="H115" s="5">
        <v>2.6011007610281502E-2</v>
      </c>
      <c r="I115" s="5">
        <v>1.9703167003816802E-2</v>
      </c>
      <c r="J115" t="s">
        <v>553</v>
      </c>
      <c r="K115">
        <v>28</v>
      </c>
    </row>
    <row r="116" spans="1:11" x14ac:dyDescent="0.2">
      <c r="A116" t="s">
        <v>100</v>
      </c>
      <c r="B116" t="s">
        <v>556</v>
      </c>
      <c r="C116" t="s">
        <v>557</v>
      </c>
      <c r="D116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16" t="s">
        <v>505</v>
      </c>
      <c r="F116" t="s">
        <v>558</v>
      </c>
      <c r="G116" s="5">
        <v>3.7345329253468799E-3</v>
      </c>
      <c r="H116" s="5">
        <v>3.0509810533576799E-2</v>
      </c>
      <c r="I116" s="5">
        <v>2.3110980597316599E-2</v>
      </c>
      <c r="J116" t="s">
        <v>553</v>
      </c>
      <c r="K116">
        <v>28</v>
      </c>
    </row>
    <row r="117" spans="1:11" x14ac:dyDescent="0.2">
      <c r="A117" t="s">
        <v>100</v>
      </c>
      <c r="B117" t="s">
        <v>559</v>
      </c>
      <c r="C117" t="s">
        <v>560</v>
      </c>
      <c r="D117">
        <f>LEFT(Table13[[#This Row],[GeneRatio]], FIND("/", Table13[[#This Row],[GeneRatio]])-1) / MID(Table13[[#This Row],[GeneRatio]], FIND("/", Table13[[#This Row],[GeneRatio]])+1, LEN(Table13[[#This Row],[GeneRatio]]))</f>
        <v>3.0871003307607496E-2</v>
      </c>
      <c r="E117" t="s">
        <v>505</v>
      </c>
      <c r="F117" t="s">
        <v>201</v>
      </c>
      <c r="G117" s="5">
        <v>6.8311375280694399E-3</v>
      </c>
      <c r="H117" s="5">
        <v>4.5746819935316103E-2</v>
      </c>
      <c r="I117" s="5">
        <v>3.4652914896029702E-2</v>
      </c>
      <c r="J117" t="s">
        <v>561</v>
      </c>
      <c r="K117">
        <v>28</v>
      </c>
    </row>
    <row r="118" spans="1:11" x14ac:dyDescent="0.2">
      <c r="A118" t="s">
        <v>316</v>
      </c>
      <c r="B118" t="s">
        <v>562</v>
      </c>
      <c r="C118" t="s">
        <v>563</v>
      </c>
      <c r="D118">
        <f>LEFT(Table13[[#This Row],[GeneRatio]], FIND("/", Table13[[#This Row],[GeneRatio]])-1) / MID(Table13[[#This Row],[GeneRatio]], FIND("/", Table13[[#This Row],[GeneRatio]])+1, LEN(Table13[[#This Row],[GeneRatio]]))</f>
        <v>2.9801324503311258E-2</v>
      </c>
      <c r="E118" t="s">
        <v>564</v>
      </c>
      <c r="F118" t="s">
        <v>565</v>
      </c>
      <c r="G118" s="5">
        <v>9.9887590344350295E-10</v>
      </c>
      <c r="H118" s="5">
        <v>8.4804564202353401E-7</v>
      </c>
      <c r="I118" s="5">
        <v>7.5073410006174796E-7</v>
      </c>
      <c r="J118" t="s">
        <v>566</v>
      </c>
      <c r="K118">
        <v>27</v>
      </c>
    </row>
    <row r="119" spans="1:11" x14ac:dyDescent="0.2">
      <c r="A119" t="s">
        <v>100</v>
      </c>
      <c r="B119" t="s">
        <v>567</v>
      </c>
      <c r="C119" t="s">
        <v>568</v>
      </c>
      <c r="D119">
        <f>LEFT(Table13[[#This Row],[GeneRatio]], FIND("/", Table13[[#This Row],[GeneRatio]])-1) / MID(Table13[[#This Row],[GeneRatio]], FIND("/", Table13[[#This Row],[GeneRatio]])+1, LEN(Table13[[#This Row],[GeneRatio]]))</f>
        <v>2.9768467475192944E-2</v>
      </c>
      <c r="E119" t="s">
        <v>569</v>
      </c>
      <c r="F119" t="s">
        <v>570</v>
      </c>
      <c r="G119" s="5">
        <v>2.5057117874169401E-7</v>
      </c>
      <c r="H119" s="5">
        <v>2.3368082521169799E-5</v>
      </c>
      <c r="I119" s="5">
        <v>1.7701168650290401E-5</v>
      </c>
      <c r="J119" t="s">
        <v>571</v>
      </c>
      <c r="K119">
        <v>27</v>
      </c>
    </row>
    <row r="120" spans="1:11" x14ac:dyDescent="0.2">
      <c r="A120" t="s">
        <v>100</v>
      </c>
      <c r="B120" t="s">
        <v>572</v>
      </c>
      <c r="C120" t="s">
        <v>573</v>
      </c>
      <c r="D120">
        <f>LEFT(Table13[[#This Row],[GeneRatio]], FIND("/", Table13[[#This Row],[GeneRatio]])-1) / MID(Table13[[#This Row],[GeneRatio]], FIND("/", Table13[[#This Row],[GeneRatio]])+1, LEN(Table13[[#This Row],[GeneRatio]]))</f>
        <v>2.9768467475192944E-2</v>
      </c>
      <c r="E120" t="s">
        <v>569</v>
      </c>
      <c r="F120" t="s">
        <v>574</v>
      </c>
      <c r="G120" s="5">
        <v>3.91568399720173E-7</v>
      </c>
      <c r="H120" s="5">
        <v>3.1300610491917302E-5</v>
      </c>
      <c r="I120" s="5">
        <v>2.3710006358995899E-5</v>
      </c>
      <c r="J120" t="s">
        <v>575</v>
      </c>
      <c r="K120">
        <v>27</v>
      </c>
    </row>
    <row r="121" spans="1:11" x14ac:dyDescent="0.2">
      <c r="A121" t="s">
        <v>100</v>
      </c>
      <c r="B121" t="s">
        <v>576</v>
      </c>
      <c r="C121" t="s">
        <v>577</v>
      </c>
      <c r="D121">
        <f>LEFT(Table13[[#This Row],[GeneRatio]], FIND("/", Table13[[#This Row],[GeneRatio]])-1) / MID(Table13[[#This Row],[GeneRatio]], FIND("/", Table13[[#This Row],[GeneRatio]])+1, LEN(Table13[[#This Row],[GeneRatio]]))</f>
        <v>2.9768467475192944E-2</v>
      </c>
      <c r="E121" t="s">
        <v>569</v>
      </c>
      <c r="F121" t="s">
        <v>578</v>
      </c>
      <c r="G121" s="5">
        <v>7.1405385898438801E-7</v>
      </c>
      <c r="H121" s="5">
        <v>4.67997161680778E-5</v>
      </c>
      <c r="I121" s="5">
        <v>3.5450476859895898E-5</v>
      </c>
      <c r="J121" t="s">
        <v>579</v>
      </c>
      <c r="K121">
        <v>27</v>
      </c>
    </row>
    <row r="122" spans="1:11" x14ac:dyDescent="0.2">
      <c r="A122" t="s">
        <v>100</v>
      </c>
      <c r="B122" t="s">
        <v>580</v>
      </c>
      <c r="C122" t="s">
        <v>581</v>
      </c>
      <c r="D122">
        <f>LEFT(Table13[[#This Row],[GeneRatio]], FIND("/", Table13[[#This Row],[GeneRatio]])-1) / MID(Table13[[#This Row],[GeneRatio]], FIND("/", Table13[[#This Row],[GeneRatio]])+1, LEN(Table13[[#This Row],[GeneRatio]]))</f>
        <v>2.9768467475192944E-2</v>
      </c>
      <c r="E122" t="s">
        <v>569</v>
      </c>
      <c r="F122" t="s">
        <v>582</v>
      </c>
      <c r="G122" s="5">
        <v>2.9733195077563298E-6</v>
      </c>
      <c r="H122" s="5">
        <v>1.31522797890302E-4</v>
      </c>
      <c r="I122" s="5">
        <v>9.9627653433062297E-5</v>
      </c>
      <c r="J122" t="s">
        <v>583</v>
      </c>
      <c r="K122">
        <v>27</v>
      </c>
    </row>
    <row r="123" spans="1:11" x14ac:dyDescent="0.2">
      <c r="A123" t="s">
        <v>100</v>
      </c>
      <c r="B123" t="s">
        <v>584</v>
      </c>
      <c r="C123" t="s">
        <v>585</v>
      </c>
      <c r="D123">
        <f>LEFT(Table13[[#This Row],[GeneRatio]], FIND("/", Table13[[#This Row],[GeneRatio]])-1) / MID(Table13[[#This Row],[GeneRatio]], FIND("/", Table13[[#This Row],[GeneRatio]])+1, LEN(Table13[[#This Row],[GeneRatio]]))</f>
        <v>2.9768467475192944E-2</v>
      </c>
      <c r="E123" t="s">
        <v>569</v>
      </c>
      <c r="F123" t="s">
        <v>586</v>
      </c>
      <c r="G123" s="5">
        <v>7.0674303851093696E-6</v>
      </c>
      <c r="H123" s="5">
        <v>2.6170278984860801E-4</v>
      </c>
      <c r="I123" s="5">
        <v>1.9823814021390301E-4</v>
      </c>
      <c r="J123" t="s">
        <v>587</v>
      </c>
      <c r="K123">
        <v>27</v>
      </c>
    </row>
    <row r="124" spans="1:11" x14ac:dyDescent="0.2">
      <c r="A124" t="s">
        <v>100</v>
      </c>
      <c r="B124" t="s">
        <v>588</v>
      </c>
      <c r="C124" t="s">
        <v>589</v>
      </c>
      <c r="D124">
        <f>LEFT(Table13[[#This Row],[GeneRatio]], FIND("/", Table13[[#This Row],[GeneRatio]])-1) / MID(Table13[[#This Row],[GeneRatio]], FIND("/", Table13[[#This Row],[GeneRatio]])+1, LEN(Table13[[#This Row],[GeneRatio]]))</f>
        <v>2.9768467475192944E-2</v>
      </c>
      <c r="E124" t="s">
        <v>569</v>
      </c>
      <c r="F124" t="s">
        <v>373</v>
      </c>
      <c r="G124" s="5">
        <v>9.2892503982959301E-4</v>
      </c>
      <c r="H124" s="5">
        <v>1.1608105460500799E-2</v>
      </c>
      <c r="I124" s="5">
        <v>8.7930634565559496E-3</v>
      </c>
      <c r="J124" t="s">
        <v>590</v>
      </c>
      <c r="K124">
        <v>27</v>
      </c>
    </row>
    <row r="125" spans="1:11" x14ac:dyDescent="0.2">
      <c r="A125" t="s">
        <v>100</v>
      </c>
      <c r="B125" t="s">
        <v>591</v>
      </c>
      <c r="C125" t="s">
        <v>592</v>
      </c>
      <c r="D125">
        <f>LEFT(Table13[[#This Row],[GeneRatio]], FIND("/", Table13[[#This Row],[GeneRatio]])-1) / MID(Table13[[#This Row],[GeneRatio]], FIND("/", Table13[[#This Row],[GeneRatio]])+1, LEN(Table13[[#This Row],[GeneRatio]]))</f>
        <v>2.9768467475192944E-2</v>
      </c>
      <c r="E125" t="s">
        <v>569</v>
      </c>
      <c r="F125" t="s">
        <v>336</v>
      </c>
      <c r="G125" s="5">
        <v>2.6506897450128599E-3</v>
      </c>
      <c r="H125" s="5">
        <v>2.39227124657433E-2</v>
      </c>
      <c r="I125" s="5">
        <v>1.81212971815253E-2</v>
      </c>
      <c r="J125" t="s">
        <v>593</v>
      </c>
      <c r="K125">
        <v>27</v>
      </c>
    </row>
    <row r="126" spans="1:11" x14ac:dyDescent="0.2">
      <c r="A126" t="s">
        <v>100</v>
      </c>
      <c r="B126" t="s">
        <v>594</v>
      </c>
      <c r="C126" t="s">
        <v>595</v>
      </c>
      <c r="D126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26" t="s">
        <v>596</v>
      </c>
      <c r="F126" t="s">
        <v>597</v>
      </c>
      <c r="G126" s="5">
        <v>9.2137131475946303E-8</v>
      </c>
      <c r="H126" s="5">
        <v>9.8723956194226703E-6</v>
      </c>
      <c r="I126" s="5">
        <v>7.4782746801529501E-6</v>
      </c>
      <c r="J126" t="s">
        <v>598</v>
      </c>
      <c r="K126">
        <v>26</v>
      </c>
    </row>
    <row r="127" spans="1:11" x14ac:dyDescent="0.2">
      <c r="A127" t="s">
        <v>100</v>
      </c>
      <c r="B127" t="s">
        <v>599</v>
      </c>
      <c r="C127" t="s">
        <v>600</v>
      </c>
      <c r="D127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27" t="s">
        <v>596</v>
      </c>
      <c r="F127" t="s">
        <v>578</v>
      </c>
      <c r="G127" s="5">
        <v>2.3275033970449E-6</v>
      </c>
      <c r="H127" s="5">
        <v>1.09544926238487E-4</v>
      </c>
      <c r="I127" s="5">
        <v>8.2979560362919199E-5</v>
      </c>
      <c r="J127" t="s">
        <v>601</v>
      </c>
      <c r="K127">
        <v>26</v>
      </c>
    </row>
    <row r="128" spans="1:11" x14ac:dyDescent="0.2">
      <c r="A128" t="s">
        <v>100</v>
      </c>
      <c r="B128" t="s">
        <v>602</v>
      </c>
      <c r="C128" t="s">
        <v>603</v>
      </c>
      <c r="D128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28" t="s">
        <v>596</v>
      </c>
      <c r="F128" t="s">
        <v>604</v>
      </c>
      <c r="G128" s="5">
        <v>2.9447604410602398E-6</v>
      </c>
      <c r="H128" s="5">
        <v>1.31522797890302E-4</v>
      </c>
      <c r="I128" s="5">
        <v>9.9627653433062297E-5</v>
      </c>
      <c r="J128" t="s">
        <v>601</v>
      </c>
      <c r="K128">
        <v>26</v>
      </c>
    </row>
    <row r="129" spans="1:11" x14ac:dyDescent="0.2">
      <c r="A129" t="s">
        <v>100</v>
      </c>
      <c r="B129" t="s">
        <v>605</v>
      </c>
      <c r="C129" t="s">
        <v>606</v>
      </c>
      <c r="D129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29" t="s">
        <v>596</v>
      </c>
      <c r="F129" t="s">
        <v>607</v>
      </c>
      <c r="G129" s="5">
        <v>5.0097486230130396E-6</v>
      </c>
      <c r="H129" s="5">
        <v>1.95574372600726E-4</v>
      </c>
      <c r="I129" s="5">
        <v>1.4814629954956499E-4</v>
      </c>
      <c r="J129" t="s">
        <v>608</v>
      </c>
      <c r="K129">
        <v>26</v>
      </c>
    </row>
    <row r="130" spans="1:11" x14ac:dyDescent="0.2">
      <c r="A130" t="s">
        <v>100</v>
      </c>
      <c r="B130" t="s">
        <v>609</v>
      </c>
      <c r="C130" t="s">
        <v>610</v>
      </c>
      <c r="D130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30" t="s">
        <v>596</v>
      </c>
      <c r="F130" t="s">
        <v>611</v>
      </c>
      <c r="G130" s="5">
        <v>2.3002146723413602E-5</v>
      </c>
      <c r="H130" s="5">
        <v>6.8543675088231302E-4</v>
      </c>
      <c r="I130" s="5">
        <v>5.1921382575927002E-4</v>
      </c>
      <c r="J130" t="s">
        <v>612</v>
      </c>
      <c r="K130">
        <v>26</v>
      </c>
    </row>
    <row r="131" spans="1:11" x14ac:dyDescent="0.2">
      <c r="A131" t="s">
        <v>100</v>
      </c>
      <c r="B131" t="s">
        <v>613</v>
      </c>
      <c r="C131" t="s">
        <v>614</v>
      </c>
      <c r="D131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31" t="s">
        <v>596</v>
      </c>
      <c r="F131" t="s">
        <v>399</v>
      </c>
      <c r="G131" s="5">
        <v>8.71000441140536E-5</v>
      </c>
      <c r="H131" s="5">
        <v>1.9408664697273101E-3</v>
      </c>
      <c r="I131" s="5">
        <v>1.4701935718180201E-3</v>
      </c>
      <c r="J131" t="s">
        <v>615</v>
      </c>
      <c r="K131">
        <v>26</v>
      </c>
    </row>
    <row r="132" spans="1:11" x14ac:dyDescent="0.2">
      <c r="A132" t="s">
        <v>100</v>
      </c>
      <c r="B132" t="s">
        <v>616</v>
      </c>
      <c r="C132" t="s">
        <v>617</v>
      </c>
      <c r="D132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32" t="s">
        <v>596</v>
      </c>
      <c r="F132" t="s">
        <v>618</v>
      </c>
      <c r="G132" s="5">
        <v>3.0941064510918599E-4</v>
      </c>
      <c r="H132" s="5">
        <v>5.20518201723447E-3</v>
      </c>
      <c r="I132" s="5">
        <v>3.9428911062367204E-3</v>
      </c>
      <c r="J132" t="s">
        <v>619</v>
      </c>
      <c r="K132">
        <v>26</v>
      </c>
    </row>
    <row r="133" spans="1:11" x14ac:dyDescent="0.2">
      <c r="A133" t="s">
        <v>100</v>
      </c>
      <c r="B133" t="s">
        <v>620</v>
      </c>
      <c r="C133" t="s">
        <v>621</v>
      </c>
      <c r="D133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33" t="s">
        <v>596</v>
      </c>
      <c r="F133" t="s">
        <v>622</v>
      </c>
      <c r="G133" s="5">
        <v>1.30572529123357E-3</v>
      </c>
      <c r="H133" s="5">
        <v>1.4776702396971399E-2</v>
      </c>
      <c r="I133" s="5">
        <v>1.11932547733423E-2</v>
      </c>
      <c r="J133" t="s">
        <v>623</v>
      </c>
      <c r="K133">
        <v>26</v>
      </c>
    </row>
    <row r="134" spans="1:11" x14ac:dyDescent="0.2">
      <c r="A134" t="s">
        <v>100</v>
      </c>
      <c r="B134" t="s">
        <v>624</v>
      </c>
      <c r="C134" t="s">
        <v>625</v>
      </c>
      <c r="D134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34" t="s">
        <v>596</v>
      </c>
      <c r="F134" t="s">
        <v>626</v>
      </c>
      <c r="G134" s="5">
        <v>1.47532714526924E-3</v>
      </c>
      <c r="H134" s="5">
        <v>1.5942253223331398E-2</v>
      </c>
      <c r="I134" s="5">
        <v>1.20761518501218E-2</v>
      </c>
      <c r="J134" t="s">
        <v>627</v>
      </c>
      <c r="K134">
        <v>26</v>
      </c>
    </row>
    <row r="135" spans="1:11" x14ac:dyDescent="0.2">
      <c r="A135" t="s">
        <v>100</v>
      </c>
      <c r="B135" t="s">
        <v>628</v>
      </c>
      <c r="C135" t="s">
        <v>629</v>
      </c>
      <c r="D135">
        <f>LEFT(Table13[[#This Row],[GeneRatio]], FIND("/", Table13[[#This Row],[GeneRatio]])-1) / MID(Table13[[#This Row],[GeneRatio]], FIND("/", Table13[[#This Row],[GeneRatio]])+1, LEN(Table13[[#This Row],[GeneRatio]]))</f>
        <v>2.8665931642778392E-2</v>
      </c>
      <c r="E135" t="s">
        <v>596</v>
      </c>
      <c r="F135" t="s">
        <v>630</v>
      </c>
      <c r="G135" s="5">
        <v>1.59865345179065E-3</v>
      </c>
      <c r="H135" s="5">
        <v>1.6772539131703599E-2</v>
      </c>
      <c r="I135" s="5">
        <v>1.27050879589678E-2</v>
      </c>
      <c r="J135" t="s">
        <v>631</v>
      </c>
      <c r="K135">
        <v>26</v>
      </c>
    </row>
    <row r="136" spans="1:11" x14ac:dyDescent="0.2">
      <c r="A136" t="s">
        <v>100</v>
      </c>
      <c r="B136" t="s">
        <v>632</v>
      </c>
      <c r="C136" t="s">
        <v>633</v>
      </c>
      <c r="D136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36" t="s">
        <v>634</v>
      </c>
      <c r="F136" t="s">
        <v>635</v>
      </c>
      <c r="G136" s="5">
        <v>1.20818115857115E-8</v>
      </c>
      <c r="H136" s="5">
        <v>2.43376012582573E-6</v>
      </c>
      <c r="I136" s="5">
        <v>1.8435572710155201E-6</v>
      </c>
      <c r="J136" t="s">
        <v>636</v>
      </c>
      <c r="K136">
        <v>25</v>
      </c>
    </row>
    <row r="137" spans="1:11" x14ac:dyDescent="0.2">
      <c r="A137" t="s">
        <v>100</v>
      </c>
      <c r="B137" t="s">
        <v>637</v>
      </c>
      <c r="C137" t="s">
        <v>638</v>
      </c>
      <c r="D137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37" t="s">
        <v>634</v>
      </c>
      <c r="F137" t="s">
        <v>639</v>
      </c>
      <c r="G137" s="5">
        <v>1.47429109281087E-6</v>
      </c>
      <c r="H137" s="5">
        <v>7.5814783775755997E-5</v>
      </c>
      <c r="I137" s="5">
        <v>5.7429199532490203E-5</v>
      </c>
      <c r="J137" t="s">
        <v>640</v>
      </c>
      <c r="K137">
        <v>25</v>
      </c>
    </row>
    <row r="138" spans="1:11" x14ac:dyDescent="0.2">
      <c r="A138" t="s">
        <v>100</v>
      </c>
      <c r="B138" t="s">
        <v>641</v>
      </c>
      <c r="C138" t="s">
        <v>642</v>
      </c>
      <c r="D138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38" t="s">
        <v>634</v>
      </c>
      <c r="F138" t="s">
        <v>643</v>
      </c>
      <c r="G138" s="5">
        <v>1.7469549502020301E-6</v>
      </c>
      <c r="H138" s="5">
        <v>8.6882799434650097E-5</v>
      </c>
      <c r="I138" s="5">
        <v>6.5813148520373695E-5</v>
      </c>
      <c r="J138" t="s">
        <v>644</v>
      </c>
      <c r="K138">
        <v>25</v>
      </c>
    </row>
    <row r="139" spans="1:11" x14ac:dyDescent="0.2">
      <c r="A139" t="s">
        <v>100</v>
      </c>
      <c r="B139" t="s">
        <v>645</v>
      </c>
      <c r="C139" t="s">
        <v>646</v>
      </c>
      <c r="D139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39" t="s">
        <v>634</v>
      </c>
      <c r="F139" t="s">
        <v>647</v>
      </c>
      <c r="G139" s="5">
        <v>6.2607593931822898E-6</v>
      </c>
      <c r="H139" s="5">
        <v>2.3706153612079701E-4</v>
      </c>
      <c r="I139" s="5">
        <v>1.7957255275736101E-4</v>
      </c>
      <c r="J139" t="s">
        <v>648</v>
      </c>
      <c r="K139">
        <v>25</v>
      </c>
    </row>
    <row r="140" spans="1:11" x14ac:dyDescent="0.2">
      <c r="A140" t="s">
        <v>100</v>
      </c>
      <c r="B140" t="s">
        <v>649</v>
      </c>
      <c r="C140" t="s">
        <v>650</v>
      </c>
      <c r="D140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0" t="s">
        <v>634</v>
      </c>
      <c r="F140" t="s">
        <v>651</v>
      </c>
      <c r="G140" s="5">
        <v>3.3473108658649498E-5</v>
      </c>
      <c r="H140" s="5">
        <v>9.2621195167559903E-4</v>
      </c>
      <c r="I140" s="5">
        <v>7.0159945505463201E-4</v>
      </c>
      <c r="J140" t="s">
        <v>652</v>
      </c>
      <c r="K140">
        <v>25</v>
      </c>
    </row>
    <row r="141" spans="1:11" x14ac:dyDescent="0.2">
      <c r="A141" t="s">
        <v>100</v>
      </c>
      <c r="B141" t="s">
        <v>653</v>
      </c>
      <c r="C141" t="s">
        <v>654</v>
      </c>
      <c r="D141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1" t="s">
        <v>634</v>
      </c>
      <c r="F141" t="s">
        <v>655</v>
      </c>
      <c r="G141" s="5">
        <v>7.9506101794456295E-5</v>
      </c>
      <c r="H141" s="5">
        <v>1.81246802435312E-3</v>
      </c>
      <c r="I141" s="5">
        <v>1.37293259484463E-3</v>
      </c>
      <c r="J141" t="s">
        <v>656</v>
      </c>
      <c r="K141">
        <v>25</v>
      </c>
    </row>
    <row r="142" spans="1:11" x14ac:dyDescent="0.2">
      <c r="A142" t="s">
        <v>100</v>
      </c>
      <c r="B142" t="s">
        <v>657</v>
      </c>
      <c r="C142" t="s">
        <v>658</v>
      </c>
      <c r="D142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2" t="s">
        <v>634</v>
      </c>
      <c r="F142" t="s">
        <v>530</v>
      </c>
      <c r="G142" s="5">
        <v>5.3716881964394005E-4</v>
      </c>
      <c r="H142" s="5">
        <v>7.4935794341464898E-3</v>
      </c>
      <c r="I142" s="5">
        <v>5.6763370823433102E-3</v>
      </c>
      <c r="J142" t="s">
        <v>659</v>
      </c>
      <c r="K142">
        <v>25</v>
      </c>
    </row>
    <row r="143" spans="1:11" x14ac:dyDescent="0.2">
      <c r="A143" t="s">
        <v>100</v>
      </c>
      <c r="B143" t="s">
        <v>660</v>
      </c>
      <c r="C143" t="s">
        <v>661</v>
      </c>
      <c r="D143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3" t="s">
        <v>634</v>
      </c>
      <c r="F143" t="s">
        <v>662</v>
      </c>
      <c r="G143" s="5">
        <v>8.1473881650151805E-4</v>
      </c>
      <c r="H143" s="5">
        <v>1.04402663610728E-2</v>
      </c>
      <c r="I143" s="5">
        <v>7.9084330279938393E-3</v>
      </c>
      <c r="J143" t="s">
        <v>663</v>
      </c>
      <c r="K143">
        <v>25</v>
      </c>
    </row>
    <row r="144" spans="1:11" x14ac:dyDescent="0.2">
      <c r="A144" t="s">
        <v>100</v>
      </c>
      <c r="B144" t="s">
        <v>664</v>
      </c>
      <c r="C144" t="s">
        <v>665</v>
      </c>
      <c r="D144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4" t="s">
        <v>634</v>
      </c>
      <c r="F144" t="s">
        <v>244</v>
      </c>
      <c r="G144" s="5">
        <v>9.7362610886345103E-4</v>
      </c>
      <c r="H144" s="5">
        <v>1.20176006966577E-2</v>
      </c>
      <c r="I144" s="5">
        <v>9.10325340175735E-3</v>
      </c>
      <c r="J144" t="s">
        <v>666</v>
      </c>
      <c r="K144">
        <v>25</v>
      </c>
    </row>
    <row r="145" spans="1:11" x14ac:dyDescent="0.2">
      <c r="A145" t="s">
        <v>100</v>
      </c>
      <c r="B145" t="s">
        <v>667</v>
      </c>
      <c r="C145" t="s">
        <v>668</v>
      </c>
      <c r="D145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5" t="s">
        <v>634</v>
      </c>
      <c r="F145" t="s">
        <v>333</v>
      </c>
      <c r="G145" s="5">
        <v>1.1587016266323799E-3</v>
      </c>
      <c r="H145" s="5">
        <v>1.36829083302972E-2</v>
      </c>
      <c r="I145" s="5">
        <v>1.03647129695659E-2</v>
      </c>
      <c r="J145" t="s">
        <v>669</v>
      </c>
      <c r="K145">
        <v>25</v>
      </c>
    </row>
    <row r="146" spans="1:11" x14ac:dyDescent="0.2">
      <c r="A146" t="s">
        <v>100</v>
      </c>
      <c r="B146" t="s">
        <v>670</v>
      </c>
      <c r="C146" t="s">
        <v>671</v>
      </c>
      <c r="D146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6" t="s">
        <v>634</v>
      </c>
      <c r="F146" t="s">
        <v>672</v>
      </c>
      <c r="G146" s="5">
        <v>1.55617356072038E-3</v>
      </c>
      <c r="H146" s="5">
        <v>1.6435310137768801E-2</v>
      </c>
      <c r="I146" s="5">
        <v>1.2449639216436201E-2</v>
      </c>
      <c r="J146" t="s">
        <v>673</v>
      </c>
      <c r="K146">
        <v>25</v>
      </c>
    </row>
    <row r="147" spans="1:11" x14ac:dyDescent="0.2">
      <c r="A147" t="s">
        <v>100</v>
      </c>
      <c r="B147" t="s">
        <v>674</v>
      </c>
      <c r="C147" t="s">
        <v>675</v>
      </c>
      <c r="D147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7" t="s">
        <v>634</v>
      </c>
      <c r="F147" t="s">
        <v>676</v>
      </c>
      <c r="G147" s="5">
        <v>1.9072354931352099E-3</v>
      </c>
      <c r="H147" s="5">
        <v>1.89818931688319E-2</v>
      </c>
      <c r="I147" s="5">
        <v>1.4378659095323499E-2</v>
      </c>
      <c r="J147" t="s">
        <v>666</v>
      </c>
      <c r="K147">
        <v>25</v>
      </c>
    </row>
    <row r="148" spans="1:11" x14ac:dyDescent="0.2">
      <c r="A148" t="s">
        <v>100</v>
      </c>
      <c r="B148" t="s">
        <v>677</v>
      </c>
      <c r="C148" t="s">
        <v>678</v>
      </c>
      <c r="D148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8" t="s">
        <v>634</v>
      </c>
      <c r="F148" t="s">
        <v>679</v>
      </c>
      <c r="G148" s="5">
        <v>2.5110935471672701E-3</v>
      </c>
      <c r="H148" s="5">
        <v>2.3203425878044699E-2</v>
      </c>
      <c r="I148" s="5">
        <v>1.7576442327250998E-2</v>
      </c>
      <c r="J148" t="s">
        <v>680</v>
      </c>
      <c r="K148">
        <v>25</v>
      </c>
    </row>
    <row r="149" spans="1:11" x14ac:dyDescent="0.2">
      <c r="A149" t="s">
        <v>100</v>
      </c>
      <c r="B149" t="s">
        <v>681</v>
      </c>
      <c r="C149" t="s">
        <v>682</v>
      </c>
      <c r="D149">
        <f>LEFT(Table13[[#This Row],[GeneRatio]], FIND("/", Table13[[#This Row],[GeneRatio]])-1) / MID(Table13[[#This Row],[GeneRatio]], FIND("/", Table13[[#This Row],[GeneRatio]])+1, LEN(Table13[[#This Row],[GeneRatio]]))</f>
        <v>2.7563395810363836E-2</v>
      </c>
      <c r="E149" t="s">
        <v>634</v>
      </c>
      <c r="F149" t="s">
        <v>683</v>
      </c>
      <c r="G149" s="5">
        <v>3.6504800612004902E-3</v>
      </c>
      <c r="H149" s="5">
        <v>3.03031980067946E-2</v>
      </c>
      <c r="I149" s="5">
        <v>2.2954472968651701E-2</v>
      </c>
      <c r="J149" t="s">
        <v>684</v>
      </c>
      <c r="K149">
        <v>25</v>
      </c>
    </row>
    <row r="150" spans="1:11" x14ac:dyDescent="0.2">
      <c r="A150" t="s">
        <v>100</v>
      </c>
      <c r="B150" t="s">
        <v>685</v>
      </c>
      <c r="C150" t="s">
        <v>686</v>
      </c>
      <c r="D150">
        <f>LEFT(Table13[[#This Row],[GeneRatio]], FIND("/", Table13[[#This Row],[GeneRatio]])-1) / MID(Table13[[#This Row],[GeneRatio]], FIND("/", Table13[[#This Row],[GeneRatio]])+1, LEN(Table13[[#This Row],[GeneRatio]]))</f>
        <v>2.6460859977949284E-2</v>
      </c>
      <c r="E150" t="s">
        <v>687</v>
      </c>
      <c r="F150" t="s">
        <v>688</v>
      </c>
      <c r="G150" s="5">
        <v>3.9177826783728202E-10</v>
      </c>
      <c r="H150" s="5">
        <v>1.64416279735712E-7</v>
      </c>
      <c r="I150" s="5">
        <v>1.2454424935458801E-7</v>
      </c>
      <c r="J150" t="s">
        <v>689</v>
      </c>
      <c r="K150">
        <v>24</v>
      </c>
    </row>
    <row r="151" spans="1:11" x14ac:dyDescent="0.2">
      <c r="A151" t="s">
        <v>100</v>
      </c>
      <c r="B151" t="s">
        <v>690</v>
      </c>
      <c r="C151" t="s">
        <v>691</v>
      </c>
      <c r="D151">
        <f>LEFT(Table13[[#This Row],[GeneRatio]], FIND("/", Table13[[#This Row],[GeneRatio]])-1) / MID(Table13[[#This Row],[GeneRatio]], FIND("/", Table13[[#This Row],[GeneRatio]])+1, LEN(Table13[[#This Row],[GeneRatio]]))</f>
        <v>2.6460859977949284E-2</v>
      </c>
      <c r="E151" t="s">
        <v>687</v>
      </c>
      <c r="F151" t="s">
        <v>692</v>
      </c>
      <c r="G151" s="5">
        <v>2.9674640313732001E-7</v>
      </c>
      <c r="H151" s="5">
        <v>2.66859801107062E-5</v>
      </c>
      <c r="I151" s="5">
        <v>2.0214454228752799E-5</v>
      </c>
      <c r="J151" t="s">
        <v>693</v>
      </c>
      <c r="K151">
        <v>24</v>
      </c>
    </row>
    <row r="152" spans="1:11" x14ac:dyDescent="0.2">
      <c r="A152" t="s">
        <v>100</v>
      </c>
      <c r="B152" t="s">
        <v>694</v>
      </c>
      <c r="C152" t="s">
        <v>695</v>
      </c>
      <c r="D152">
        <f>LEFT(Table13[[#This Row],[GeneRatio]], FIND("/", Table13[[#This Row],[GeneRatio]])-1) / MID(Table13[[#This Row],[GeneRatio]], FIND("/", Table13[[#This Row],[GeneRatio]])+1, LEN(Table13[[#This Row],[GeneRatio]]))</f>
        <v>2.6460859977949284E-2</v>
      </c>
      <c r="E152" t="s">
        <v>687</v>
      </c>
      <c r="F152" t="s">
        <v>696</v>
      </c>
      <c r="G152" s="5">
        <v>5.3730145136850496E-7</v>
      </c>
      <c r="H152" s="5">
        <v>3.8110564916785699E-5</v>
      </c>
      <c r="I152" s="5">
        <v>2.8868501997916399E-5</v>
      </c>
      <c r="J152" t="s">
        <v>697</v>
      </c>
      <c r="K152">
        <v>24</v>
      </c>
    </row>
    <row r="153" spans="1:11" x14ac:dyDescent="0.2">
      <c r="A153" t="s">
        <v>100</v>
      </c>
      <c r="B153" t="s">
        <v>698</v>
      </c>
      <c r="C153" t="s">
        <v>699</v>
      </c>
      <c r="D153">
        <f>LEFT(Table13[[#This Row],[GeneRatio]], FIND("/", Table13[[#This Row],[GeneRatio]])-1) / MID(Table13[[#This Row],[GeneRatio]], FIND("/", Table13[[#This Row],[GeneRatio]])+1, LEN(Table13[[#This Row],[GeneRatio]]))</f>
        <v>2.6460859977949284E-2</v>
      </c>
      <c r="E153" t="s">
        <v>687</v>
      </c>
      <c r="F153" t="s">
        <v>597</v>
      </c>
      <c r="G153" s="5">
        <v>1.24545162531064E-6</v>
      </c>
      <c r="H153" s="5">
        <v>7.2093038908786202E-5</v>
      </c>
      <c r="I153" s="5">
        <v>5.4610002300372302E-5</v>
      </c>
      <c r="J153" t="s">
        <v>700</v>
      </c>
      <c r="K153">
        <v>24</v>
      </c>
    </row>
    <row r="154" spans="1:11" x14ac:dyDescent="0.2">
      <c r="A154" t="s">
        <v>100</v>
      </c>
      <c r="B154" t="s">
        <v>701</v>
      </c>
      <c r="C154" t="s">
        <v>702</v>
      </c>
      <c r="D154">
        <f>LEFT(Table13[[#This Row],[GeneRatio]], FIND("/", Table13[[#This Row],[GeneRatio]])-1) / MID(Table13[[#This Row],[GeneRatio]], FIND("/", Table13[[#This Row],[GeneRatio]])+1, LEN(Table13[[#This Row],[GeneRatio]]))</f>
        <v>2.6460859977949284E-2</v>
      </c>
      <c r="E154" t="s">
        <v>687</v>
      </c>
      <c r="F154" t="s">
        <v>703</v>
      </c>
      <c r="G154" s="5">
        <v>3.3075032593294398E-4</v>
      </c>
      <c r="H154" s="5">
        <v>5.3730923916074404E-3</v>
      </c>
      <c r="I154" s="5">
        <v>4.0700821092733101E-3</v>
      </c>
      <c r="J154" t="s">
        <v>704</v>
      </c>
      <c r="K154">
        <v>24</v>
      </c>
    </row>
    <row r="155" spans="1:11" x14ac:dyDescent="0.2">
      <c r="A155" t="s">
        <v>100</v>
      </c>
      <c r="B155" t="s">
        <v>705</v>
      </c>
      <c r="C155" t="s">
        <v>706</v>
      </c>
      <c r="D155">
        <f>LEFT(Table13[[#This Row],[GeneRatio]], FIND("/", Table13[[#This Row],[GeneRatio]])-1) / MID(Table13[[#This Row],[GeneRatio]], FIND("/", Table13[[#This Row],[GeneRatio]])+1, LEN(Table13[[#This Row],[GeneRatio]]))</f>
        <v>2.6460859977949284E-2</v>
      </c>
      <c r="E155" t="s">
        <v>687</v>
      </c>
      <c r="F155" t="s">
        <v>244</v>
      </c>
      <c r="G155" s="5">
        <v>2.0986784386508501E-3</v>
      </c>
      <c r="H155" s="5">
        <v>2.03248934943186E-2</v>
      </c>
      <c r="I155" s="5">
        <v>1.5395972999333299E-2</v>
      </c>
      <c r="J155" t="s">
        <v>707</v>
      </c>
      <c r="K155">
        <v>24</v>
      </c>
    </row>
    <row r="156" spans="1:11" x14ac:dyDescent="0.2">
      <c r="A156" t="s">
        <v>100</v>
      </c>
      <c r="B156" t="s">
        <v>708</v>
      </c>
      <c r="C156" t="s">
        <v>709</v>
      </c>
      <c r="D156">
        <f>LEFT(Table13[[#This Row],[GeneRatio]], FIND("/", Table13[[#This Row],[GeneRatio]])-1) / MID(Table13[[#This Row],[GeneRatio]], FIND("/", Table13[[#This Row],[GeneRatio]])+1, LEN(Table13[[#This Row],[GeneRatio]]))</f>
        <v>2.6460859977949284E-2</v>
      </c>
      <c r="E156" t="s">
        <v>687</v>
      </c>
      <c r="F156" t="s">
        <v>710</v>
      </c>
      <c r="G156" s="5">
        <v>2.8858729455071698E-3</v>
      </c>
      <c r="H156" s="5">
        <v>2.54522874843679E-2</v>
      </c>
      <c r="I156" s="5">
        <v>1.9279940187147099E-2</v>
      </c>
      <c r="J156" t="s">
        <v>711</v>
      </c>
      <c r="K156">
        <v>24</v>
      </c>
    </row>
    <row r="157" spans="1:11" x14ac:dyDescent="0.2">
      <c r="A157" t="s">
        <v>100</v>
      </c>
      <c r="B157" t="s">
        <v>712</v>
      </c>
      <c r="C157" t="s">
        <v>713</v>
      </c>
      <c r="D157">
        <f>LEFT(Table13[[#This Row],[GeneRatio]], FIND("/", Table13[[#This Row],[GeneRatio]])-1) / MID(Table13[[#This Row],[GeneRatio]], FIND("/", Table13[[#This Row],[GeneRatio]])+1, LEN(Table13[[#This Row],[GeneRatio]]))</f>
        <v>2.6460859977949284E-2</v>
      </c>
      <c r="E157" t="s">
        <v>687</v>
      </c>
      <c r="F157" t="s">
        <v>714</v>
      </c>
      <c r="G157" s="5">
        <v>4.05654742400077E-3</v>
      </c>
      <c r="H157" s="5">
        <v>3.2592766165027501E-2</v>
      </c>
      <c r="I157" s="5">
        <v>2.4688805773600501E-2</v>
      </c>
      <c r="J157" t="s">
        <v>715</v>
      </c>
      <c r="K157">
        <v>24</v>
      </c>
    </row>
    <row r="158" spans="1:11" x14ac:dyDescent="0.2">
      <c r="A158" t="s">
        <v>100</v>
      </c>
      <c r="B158" t="s">
        <v>716</v>
      </c>
      <c r="C158" t="s">
        <v>717</v>
      </c>
      <c r="D158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58" t="s">
        <v>718</v>
      </c>
      <c r="F158" t="s">
        <v>719</v>
      </c>
      <c r="G158" s="5">
        <v>3.8359340640065802E-8</v>
      </c>
      <c r="H158" s="5">
        <v>5.5594632526805401E-6</v>
      </c>
      <c r="I158" s="5">
        <v>4.2112568094382101E-6</v>
      </c>
      <c r="J158" t="s">
        <v>720</v>
      </c>
      <c r="K158">
        <v>23</v>
      </c>
    </row>
    <row r="159" spans="1:11" x14ac:dyDescent="0.2">
      <c r="A159" t="s">
        <v>100</v>
      </c>
      <c r="B159" t="s">
        <v>721</v>
      </c>
      <c r="C159" t="s">
        <v>722</v>
      </c>
      <c r="D159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59" t="s">
        <v>718</v>
      </c>
      <c r="F159" t="s">
        <v>723</v>
      </c>
      <c r="G159" s="5">
        <v>4.5727017778446699E-7</v>
      </c>
      <c r="H159" s="5">
        <v>3.48911002321602E-5</v>
      </c>
      <c r="I159" s="5">
        <v>2.64297786968247E-5</v>
      </c>
      <c r="J159" t="s">
        <v>724</v>
      </c>
      <c r="K159">
        <v>23</v>
      </c>
    </row>
    <row r="160" spans="1:11" x14ac:dyDescent="0.2">
      <c r="A160" t="s">
        <v>100</v>
      </c>
      <c r="B160" t="s">
        <v>725</v>
      </c>
      <c r="C160" t="s">
        <v>726</v>
      </c>
      <c r="D160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0" t="s">
        <v>718</v>
      </c>
      <c r="F160" t="s">
        <v>727</v>
      </c>
      <c r="G160" s="5">
        <v>1.34313407027971E-6</v>
      </c>
      <c r="H160" s="5">
        <v>7.27314320207382E-5</v>
      </c>
      <c r="I160" s="5">
        <v>5.5093580879385299E-5</v>
      </c>
      <c r="J160" t="s">
        <v>724</v>
      </c>
      <c r="K160">
        <v>23</v>
      </c>
    </row>
    <row r="161" spans="1:11" x14ac:dyDescent="0.2">
      <c r="A161" t="s">
        <v>100</v>
      </c>
      <c r="B161" t="s">
        <v>728</v>
      </c>
      <c r="C161" t="s">
        <v>729</v>
      </c>
      <c r="D161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1" t="s">
        <v>718</v>
      </c>
      <c r="F161" t="s">
        <v>727</v>
      </c>
      <c r="G161" s="5">
        <v>1.34313407027971E-6</v>
      </c>
      <c r="H161" s="5">
        <v>7.27314320207382E-5</v>
      </c>
      <c r="I161" s="5">
        <v>5.5093580879385299E-5</v>
      </c>
      <c r="J161" t="s">
        <v>724</v>
      </c>
      <c r="K161">
        <v>23</v>
      </c>
    </row>
    <row r="162" spans="1:11" x14ac:dyDescent="0.2">
      <c r="A162" t="s">
        <v>100</v>
      </c>
      <c r="B162" t="s">
        <v>730</v>
      </c>
      <c r="C162" t="s">
        <v>731</v>
      </c>
      <c r="D162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2" t="s">
        <v>718</v>
      </c>
      <c r="F162" t="s">
        <v>732</v>
      </c>
      <c r="G162" s="5">
        <v>4.6528811117772499E-6</v>
      </c>
      <c r="H162" s="5">
        <v>1.8681187528032001E-4</v>
      </c>
      <c r="I162" s="5">
        <v>1.41508765523155E-4</v>
      </c>
      <c r="J162" t="s">
        <v>733</v>
      </c>
      <c r="K162">
        <v>23</v>
      </c>
    </row>
    <row r="163" spans="1:11" x14ac:dyDescent="0.2">
      <c r="A163" t="s">
        <v>100</v>
      </c>
      <c r="B163" t="s">
        <v>734</v>
      </c>
      <c r="C163" t="s">
        <v>735</v>
      </c>
      <c r="D163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3" t="s">
        <v>718</v>
      </c>
      <c r="F163" t="s">
        <v>578</v>
      </c>
      <c r="G163" s="5">
        <v>6.2316978359186001E-5</v>
      </c>
      <c r="H163" s="5">
        <v>1.49671013661371E-3</v>
      </c>
      <c r="I163" s="5">
        <v>1.13374807388656E-3</v>
      </c>
      <c r="J163" t="s">
        <v>736</v>
      </c>
      <c r="K163">
        <v>23</v>
      </c>
    </row>
    <row r="164" spans="1:11" x14ac:dyDescent="0.2">
      <c r="A164" t="s">
        <v>100</v>
      </c>
      <c r="B164" t="s">
        <v>737</v>
      </c>
      <c r="C164" t="s">
        <v>738</v>
      </c>
      <c r="D164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4" t="s">
        <v>718</v>
      </c>
      <c r="F164" t="s">
        <v>739</v>
      </c>
      <c r="G164" s="5">
        <v>3.2919498486923E-4</v>
      </c>
      <c r="H164" s="5">
        <v>5.3730923916074404E-3</v>
      </c>
      <c r="I164" s="5">
        <v>4.0700821092733101E-3</v>
      </c>
      <c r="J164" t="s">
        <v>740</v>
      </c>
      <c r="K164">
        <v>23</v>
      </c>
    </row>
    <row r="165" spans="1:11" x14ac:dyDescent="0.2">
      <c r="A165" t="s">
        <v>100</v>
      </c>
      <c r="B165" t="s">
        <v>741</v>
      </c>
      <c r="C165" t="s">
        <v>742</v>
      </c>
      <c r="D165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5" t="s">
        <v>718</v>
      </c>
      <c r="F165" t="s">
        <v>739</v>
      </c>
      <c r="G165" s="5">
        <v>3.2919498486923E-4</v>
      </c>
      <c r="H165" s="5">
        <v>5.3730923916074404E-3</v>
      </c>
      <c r="I165" s="5">
        <v>4.0700821092733101E-3</v>
      </c>
      <c r="J165" t="s">
        <v>743</v>
      </c>
      <c r="K165">
        <v>23</v>
      </c>
    </row>
    <row r="166" spans="1:11" x14ac:dyDescent="0.2">
      <c r="A166" t="s">
        <v>100</v>
      </c>
      <c r="B166" t="s">
        <v>744</v>
      </c>
      <c r="C166" t="s">
        <v>745</v>
      </c>
      <c r="D166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6" t="s">
        <v>718</v>
      </c>
      <c r="F166" t="s">
        <v>746</v>
      </c>
      <c r="G166" s="5">
        <v>4.7648959397436402E-4</v>
      </c>
      <c r="H166" s="5">
        <v>7.0838936367197004E-3</v>
      </c>
      <c r="I166" s="5">
        <v>5.3660027882346398E-3</v>
      </c>
      <c r="J166" t="s">
        <v>747</v>
      </c>
      <c r="K166">
        <v>23</v>
      </c>
    </row>
    <row r="167" spans="1:11" x14ac:dyDescent="0.2">
      <c r="A167" t="s">
        <v>100</v>
      </c>
      <c r="B167" t="s">
        <v>748</v>
      </c>
      <c r="C167" t="s">
        <v>749</v>
      </c>
      <c r="D167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7" t="s">
        <v>718</v>
      </c>
      <c r="F167" t="s">
        <v>655</v>
      </c>
      <c r="G167" s="5">
        <v>5.0165151935465302E-4</v>
      </c>
      <c r="H167" s="5">
        <v>7.3447054576674699E-3</v>
      </c>
      <c r="I167" s="5">
        <v>5.56356602537246E-3</v>
      </c>
      <c r="J167" t="s">
        <v>743</v>
      </c>
      <c r="K167">
        <v>23</v>
      </c>
    </row>
    <row r="168" spans="1:11" x14ac:dyDescent="0.2">
      <c r="A168" t="s">
        <v>100</v>
      </c>
      <c r="B168" t="s">
        <v>750</v>
      </c>
      <c r="C168" t="s">
        <v>751</v>
      </c>
      <c r="D168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8" t="s">
        <v>718</v>
      </c>
      <c r="F168" t="s">
        <v>752</v>
      </c>
      <c r="G168" s="5">
        <v>1.50158655377957E-3</v>
      </c>
      <c r="H168" s="5">
        <v>1.6123645809880401E-2</v>
      </c>
      <c r="I168" s="5">
        <v>1.22135555401126E-2</v>
      </c>
      <c r="J168" t="s">
        <v>753</v>
      </c>
      <c r="K168">
        <v>23</v>
      </c>
    </row>
    <row r="169" spans="1:11" x14ac:dyDescent="0.2">
      <c r="A169" t="s">
        <v>100</v>
      </c>
      <c r="B169" t="s">
        <v>754</v>
      </c>
      <c r="C169" t="s">
        <v>755</v>
      </c>
      <c r="D169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69" t="s">
        <v>718</v>
      </c>
      <c r="F169" t="s">
        <v>526</v>
      </c>
      <c r="G169" s="5">
        <v>1.5693007874925599E-3</v>
      </c>
      <c r="H169" s="5">
        <v>1.6498953582071998E-2</v>
      </c>
      <c r="I169" s="5">
        <v>1.24978487064565E-2</v>
      </c>
      <c r="J169" t="s">
        <v>753</v>
      </c>
      <c r="K169">
        <v>23</v>
      </c>
    </row>
    <row r="170" spans="1:11" x14ac:dyDescent="0.2">
      <c r="A170" t="s">
        <v>100</v>
      </c>
      <c r="B170" t="s">
        <v>756</v>
      </c>
      <c r="C170" t="s">
        <v>757</v>
      </c>
      <c r="D170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70" t="s">
        <v>718</v>
      </c>
      <c r="F170" t="s">
        <v>227</v>
      </c>
      <c r="G170" s="5">
        <v>2.12058358729827E-3</v>
      </c>
      <c r="H170" s="5">
        <v>2.03414456107316E-2</v>
      </c>
      <c r="I170" s="5">
        <v>1.54085111185342E-2</v>
      </c>
      <c r="J170" t="s">
        <v>758</v>
      </c>
      <c r="K170">
        <v>23</v>
      </c>
    </row>
    <row r="171" spans="1:11" x14ac:dyDescent="0.2">
      <c r="A171" t="s">
        <v>100</v>
      </c>
      <c r="B171" t="s">
        <v>759</v>
      </c>
      <c r="C171" t="s">
        <v>760</v>
      </c>
      <c r="D171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71" t="s">
        <v>718</v>
      </c>
      <c r="F171" t="s">
        <v>761</v>
      </c>
      <c r="G171" s="5">
        <v>2.40296220123407E-3</v>
      </c>
      <c r="H171" s="5">
        <v>2.24098474915089E-2</v>
      </c>
      <c r="I171" s="5">
        <v>1.6975311924507401E-2</v>
      </c>
      <c r="J171" t="s">
        <v>762</v>
      </c>
      <c r="K171">
        <v>23</v>
      </c>
    </row>
    <row r="172" spans="1:11" x14ac:dyDescent="0.2">
      <c r="A172" t="s">
        <v>100</v>
      </c>
      <c r="B172" t="s">
        <v>763</v>
      </c>
      <c r="C172" t="s">
        <v>764</v>
      </c>
      <c r="D172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72" t="s">
        <v>718</v>
      </c>
      <c r="F172" t="s">
        <v>765</v>
      </c>
      <c r="G172" s="5">
        <v>2.5039035525584999E-3</v>
      </c>
      <c r="H172" s="5">
        <v>2.3179518916699601E-2</v>
      </c>
      <c r="I172" s="5">
        <v>1.7558332961439601E-2</v>
      </c>
      <c r="J172" t="s">
        <v>766</v>
      </c>
      <c r="K172">
        <v>23</v>
      </c>
    </row>
    <row r="173" spans="1:11" x14ac:dyDescent="0.2">
      <c r="A173" t="s">
        <v>100</v>
      </c>
      <c r="B173" t="s">
        <v>767</v>
      </c>
      <c r="C173" t="s">
        <v>768</v>
      </c>
      <c r="D173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73" t="s">
        <v>718</v>
      </c>
      <c r="F173" t="s">
        <v>205</v>
      </c>
      <c r="G173" s="5">
        <v>5.2208925976374998E-3</v>
      </c>
      <c r="H173" s="5">
        <v>3.8722260856704702E-2</v>
      </c>
      <c r="I173" s="5">
        <v>2.93318576448931E-2</v>
      </c>
      <c r="J173" t="s">
        <v>769</v>
      </c>
      <c r="K173">
        <v>23</v>
      </c>
    </row>
    <row r="174" spans="1:11" x14ac:dyDescent="0.2">
      <c r="A174" t="s">
        <v>100</v>
      </c>
      <c r="B174" t="s">
        <v>770</v>
      </c>
      <c r="C174" t="s">
        <v>771</v>
      </c>
      <c r="D174">
        <f>LEFT(Table13[[#This Row],[GeneRatio]], FIND("/", Table13[[#This Row],[GeneRatio]])-1) / MID(Table13[[#This Row],[GeneRatio]], FIND("/", Table13[[#This Row],[GeneRatio]])+1, LEN(Table13[[#This Row],[GeneRatio]]))</f>
        <v>2.5358324145534728E-2</v>
      </c>
      <c r="E174" t="s">
        <v>718</v>
      </c>
      <c r="F174" t="s">
        <v>212</v>
      </c>
      <c r="G174" s="5">
        <v>6.0290409732148302E-3</v>
      </c>
      <c r="H174" s="5">
        <v>4.2134396015629599E-2</v>
      </c>
      <c r="I174" s="5">
        <v>3.1916527561690902E-2</v>
      </c>
      <c r="J174" t="s">
        <v>769</v>
      </c>
      <c r="K174">
        <v>23</v>
      </c>
    </row>
    <row r="175" spans="1:11" x14ac:dyDescent="0.2">
      <c r="A175" t="s">
        <v>316</v>
      </c>
      <c r="B175" t="s">
        <v>772</v>
      </c>
      <c r="C175" t="s">
        <v>773</v>
      </c>
      <c r="D175">
        <f>LEFT(Table13[[#This Row],[GeneRatio]], FIND("/", Table13[[#This Row],[GeneRatio]])-1) / MID(Table13[[#This Row],[GeneRatio]], FIND("/", Table13[[#This Row],[GeneRatio]])+1, LEN(Table13[[#This Row],[GeneRatio]]))</f>
        <v>2.4282560706401765E-2</v>
      </c>
      <c r="E175" t="s">
        <v>774</v>
      </c>
      <c r="F175" t="s">
        <v>775</v>
      </c>
      <c r="G175" s="5">
        <v>1.5042287011849999E-7</v>
      </c>
      <c r="H175" s="5">
        <v>3.19272541826517E-5</v>
      </c>
      <c r="I175" s="5">
        <v>2.8263665595949799E-5</v>
      </c>
      <c r="J175" t="s">
        <v>776</v>
      </c>
      <c r="K175">
        <v>22</v>
      </c>
    </row>
    <row r="176" spans="1:11" x14ac:dyDescent="0.2">
      <c r="A176" t="s">
        <v>100</v>
      </c>
      <c r="B176" t="s">
        <v>777</v>
      </c>
      <c r="C176" t="s">
        <v>778</v>
      </c>
      <c r="D176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76" t="s">
        <v>779</v>
      </c>
      <c r="F176" t="s">
        <v>780</v>
      </c>
      <c r="G176" s="5">
        <v>3.7158172237704898E-7</v>
      </c>
      <c r="H176" s="5">
        <v>3.0819529908628402E-5</v>
      </c>
      <c r="I176" s="5">
        <v>2.3345590984672299E-5</v>
      </c>
      <c r="J176" t="s">
        <v>781</v>
      </c>
      <c r="K176">
        <v>22</v>
      </c>
    </row>
    <row r="177" spans="1:11" x14ac:dyDescent="0.2">
      <c r="A177" t="s">
        <v>100</v>
      </c>
      <c r="B177" t="s">
        <v>782</v>
      </c>
      <c r="C177" t="s">
        <v>783</v>
      </c>
      <c r="D177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77" t="s">
        <v>779</v>
      </c>
      <c r="F177" t="s">
        <v>784</v>
      </c>
      <c r="G177" s="5">
        <v>1.2900497514609201E-6</v>
      </c>
      <c r="H177" s="5">
        <v>7.27314320207382E-5</v>
      </c>
      <c r="I177" s="5">
        <v>5.5093580879385299E-5</v>
      </c>
      <c r="J177" t="s">
        <v>785</v>
      </c>
      <c r="K177">
        <v>22</v>
      </c>
    </row>
    <row r="178" spans="1:11" x14ac:dyDescent="0.2">
      <c r="A178" t="s">
        <v>100</v>
      </c>
      <c r="B178" t="s">
        <v>786</v>
      </c>
      <c r="C178" t="s">
        <v>787</v>
      </c>
      <c r="D178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78" t="s">
        <v>779</v>
      </c>
      <c r="F178" t="s">
        <v>784</v>
      </c>
      <c r="G178" s="5">
        <v>1.2900497514609201E-6</v>
      </c>
      <c r="H178" s="5">
        <v>7.27314320207382E-5</v>
      </c>
      <c r="I178" s="5">
        <v>5.5093580879385299E-5</v>
      </c>
      <c r="J178" t="s">
        <v>785</v>
      </c>
      <c r="K178">
        <v>22</v>
      </c>
    </row>
    <row r="179" spans="1:11" x14ac:dyDescent="0.2">
      <c r="A179" t="s">
        <v>100</v>
      </c>
      <c r="B179" t="s">
        <v>788</v>
      </c>
      <c r="C179" t="s">
        <v>789</v>
      </c>
      <c r="D179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79" t="s">
        <v>779</v>
      </c>
      <c r="F179" t="s">
        <v>790</v>
      </c>
      <c r="G179" s="5">
        <v>1.4229331852498601E-6</v>
      </c>
      <c r="H179" s="5">
        <v>7.5430437062297894E-5</v>
      </c>
      <c r="I179" s="5">
        <v>5.7138059427650898E-5</v>
      </c>
      <c r="J179" t="s">
        <v>785</v>
      </c>
      <c r="K179">
        <v>22</v>
      </c>
    </row>
    <row r="180" spans="1:11" x14ac:dyDescent="0.2">
      <c r="A180" t="s">
        <v>100</v>
      </c>
      <c r="B180" t="s">
        <v>791</v>
      </c>
      <c r="C180" t="s">
        <v>792</v>
      </c>
      <c r="D180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0" t="s">
        <v>779</v>
      </c>
      <c r="F180" t="s">
        <v>793</v>
      </c>
      <c r="G180" s="5">
        <v>3.3173988558736899E-6</v>
      </c>
      <c r="H180" s="5">
        <v>1.4157983591677899E-4</v>
      </c>
      <c r="I180" s="5">
        <v>1.07245793520841E-4</v>
      </c>
      <c r="J180" t="s">
        <v>794</v>
      </c>
      <c r="K180">
        <v>22</v>
      </c>
    </row>
    <row r="181" spans="1:11" x14ac:dyDescent="0.2">
      <c r="A181" t="s">
        <v>100</v>
      </c>
      <c r="B181" t="s">
        <v>795</v>
      </c>
      <c r="C181" t="s">
        <v>796</v>
      </c>
      <c r="D181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1" t="s">
        <v>779</v>
      </c>
      <c r="F181" t="s">
        <v>727</v>
      </c>
      <c r="G181" s="5">
        <v>4.7387350764048299E-6</v>
      </c>
      <c r="H181" s="5">
        <v>1.8790763657302901E-4</v>
      </c>
      <c r="I181" s="5">
        <v>1.42338797487701E-4</v>
      </c>
      <c r="J181" t="s">
        <v>797</v>
      </c>
      <c r="K181">
        <v>22</v>
      </c>
    </row>
    <row r="182" spans="1:11" x14ac:dyDescent="0.2">
      <c r="A182" t="s">
        <v>100</v>
      </c>
      <c r="B182" t="s">
        <v>798</v>
      </c>
      <c r="C182" t="s">
        <v>799</v>
      </c>
      <c r="D182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2" t="s">
        <v>779</v>
      </c>
      <c r="F182" t="s">
        <v>800</v>
      </c>
      <c r="G182" s="5">
        <v>5.1713438998278697E-6</v>
      </c>
      <c r="H182" s="5">
        <v>2.0032990676563899E-4</v>
      </c>
      <c r="I182" s="5">
        <v>1.5174858536822801E-4</v>
      </c>
      <c r="J182" t="s">
        <v>801</v>
      </c>
      <c r="K182">
        <v>22</v>
      </c>
    </row>
    <row r="183" spans="1:11" x14ac:dyDescent="0.2">
      <c r="A183" t="s">
        <v>100</v>
      </c>
      <c r="B183" t="s">
        <v>802</v>
      </c>
      <c r="C183" t="s">
        <v>803</v>
      </c>
      <c r="D183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3" t="s">
        <v>779</v>
      </c>
      <c r="F183" t="s">
        <v>804</v>
      </c>
      <c r="G183" s="5">
        <v>5.6395101620304697E-6</v>
      </c>
      <c r="H183" s="5">
        <v>2.1679826851897201E-4</v>
      </c>
      <c r="I183" s="5">
        <v>1.6422326096583701E-4</v>
      </c>
      <c r="J183" t="s">
        <v>805</v>
      </c>
      <c r="K183">
        <v>22</v>
      </c>
    </row>
    <row r="184" spans="1:11" x14ac:dyDescent="0.2">
      <c r="A184" t="s">
        <v>100</v>
      </c>
      <c r="B184" t="s">
        <v>806</v>
      </c>
      <c r="C184" t="s">
        <v>807</v>
      </c>
      <c r="D184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4" t="s">
        <v>779</v>
      </c>
      <c r="F184" t="s">
        <v>808</v>
      </c>
      <c r="G184" s="5">
        <v>2.06473833934143E-5</v>
      </c>
      <c r="H184" s="5">
        <v>6.2263606448643505E-4</v>
      </c>
      <c r="I184" s="5">
        <v>4.7164271930497001E-4</v>
      </c>
      <c r="J184" t="s">
        <v>809</v>
      </c>
      <c r="K184">
        <v>22</v>
      </c>
    </row>
    <row r="185" spans="1:11" x14ac:dyDescent="0.2">
      <c r="A185" t="s">
        <v>100</v>
      </c>
      <c r="B185" t="s">
        <v>810</v>
      </c>
      <c r="C185" t="s">
        <v>811</v>
      </c>
      <c r="D185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5" t="s">
        <v>779</v>
      </c>
      <c r="F185" t="s">
        <v>808</v>
      </c>
      <c r="G185" s="5">
        <v>2.06473833934143E-5</v>
      </c>
      <c r="H185" s="5">
        <v>6.2263606448643505E-4</v>
      </c>
      <c r="I185" s="5">
        <v>4.7164271930497001E-4</v>
      </c>
      <c r="J185" t="s">
        <v>809</v>
      </c>
      <c r="K185">
        <v>22</v>
      </c>
    </row>
    <row r="186" spans="1:11" x14ac:dyDescent="0.2">
      <c r="A186" t="s">
        <v>100</v>
      </c>
      <c r="B186" t="s">
        <v>812</v>
      </c>
      <c r="C186" t="s">
        <v>813</v>
      </c>
      <c r="D186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6" t="s">
        <v>779</v>
      </c>
      <c r="F186" t="s">
        <v>814</v>
      </c>
      <c r="G186" s="5">
        <v>3.0007749766804299E-5</v>
      </c>
      <c r="H186" s="5">
        <v>8.4424037891411396E-4</v>
      </c>
      <c r="I186" s="5">
        <v>6.3950652840281496E-4</v>
      </c>
      <c r="J186" t="s">
        <v>815</v>
      </c>
      <c r="K186">
        <v>22</v>
      </c>
    </row>
    <row r="187" spans="1:11" x14ac:dyDescent="0.2">
      <c r="A187" t="s">
        <v>100</v>
      </c>
      <c r="B187" t="s">
        <v>816</v>
      </c>
      <c r="C187" t="s">
        <v>817</v>
      </c>
      <c r="D187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7" t="s">
        <v>779</v>
      </c>
      <c r="F187" t="s">
        <v>818</v>
      </c>
      <c r="G187" s="5">
        <v>4.9495465740645397E-5</v>
      </c>
      <c r="H187" s="5">
        <v>1.2525586204517099E-3</v>
      </c>
      <c r="I187" s="5">
        <v>9.4880490792964296E-4</v>
      </c>
      <c r="J187" t="s">
        <v>819</v>
      </c>
      <c r="K187">
        <v>22</v>
      </c>
    </row>
    <row r="188" spans="1:11" x14ac:dyDescent="0.2">
      <c r="A188" t="s">
        <v>100</v>
      </c>
      <c r="B188" t="s">
        <v>820</v>
      </c>
      <c r="C188" t="s">
        <v>821</v>
      </c>
      <c r="D188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8" t="s">
        <v>779</v>
      </c>
      <c r="F188" t="s">
        <v>822</v>
      </c>
      <c r="G188" s="5">
        <v>6.0857834300363601E-5</v>
      </c>
      <c r="H188" s="5">
        <v>1.4734617958491801E-3</v>
      </c>
      <c r="I188" s="5">
        <v>1.11613760882853E-3</v>
      </c>
      <c r="J188" t="s">
        <v>823</v>
      </c>
      <c r="K188">
        <v>22</v>
      </c>
    </row>
    <row r="189" spans="1:11" x14ac:dyDescent="0.2">
      <c r="A189" t="s">
        <v>100</v>
      </c>
      <c r="B189" t="s">
        <v>824</v>
      </c>
      <c r="C189" t="s">
        <v>825</v>
      </c>
      <c r="D189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89" t="s">
        <v>779</v>
      </c>
      <c r="F189" t="s">
        <v>826</v>
      </c>
      <c r="G189" s="5">
        <v>6.5132453253540493E-5</v>
      </c>
      <c r="H189" s="5">
        <v>1.5256141143480399E-3</v>
      </c>
      <c r="I189" s="5">
        <v>1.1556426467115299E-3</v>
      </c>
      <c r="J189" t="s">
        <v>827</v>
      </c>
      <c r="K189">
        <v>22</v>
      </c>
    </row>
    <row r="190" spans="1:11" x14ac:dyDescent="0.2">
      <c r="A190" t="s">
        <v>100</v>
      </c>
      <c r="B190" t="s">
        <v>828</v>
      </c>
      <c r="C190" t="s">
        <v>829</v>
      </c>
      <c r="D190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90" t="s">
        <v>779</v>
      </c>
      <c r="F190" t="s">
        <v>830</v>
      </c>
      <c r="G190" s="5">
        <v>6.9672891709746996E-5</v>
      </c>
      <c r="H190" s="5">
        <v>1.62441056782539E-3</v>
      </c>
      <c r="I190" s="5">
        <v>1.2304803097276901E-3</v>
      </c>
      <c r="J190" t="s">
        <v>831</v>
      </c>
      <c r="K190">
        <v>22</v>
      </c>
    </row>
    <row r="191" spans="1:11" x14ac:dyDescent="0.2">
      <c r="A191" t="s">
        <v>100</v>
      </c>
      <c r="B191" t="s">
        <v>832</v>
      </c>
      <c r="C191" t="s">
        <v>833</v>
      </c>
      <c r="D191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91" t="s">
        <v>779</v>
      </c>
      <c r="F191" t="s">
        <v>578</v>
      </c>
      <c r="G191" s="5">
        <v>1.70359546224975E-4</v>
      </c>
      <c r="H191" s="5">
        <v>3.2745445602632602E-3</v>
      </c>
      <c r="I191" s="5">
        <v>2.4804459442318602E-3</v>
      </c>
      <c r="J191" t="s">
        <v>834</v>
      </c>
      <c r="K191">
        <v>22</v>
      </c>
    </row>
    <row r="192" spans="1:11" x14ac:dyDescent="0.2">
      <c r="A192" t="s">
        <v>100</v>
      </c>
      <c r="B192" t="s">
        <v>835</v>
      </c>
      <c r="C192" t="s">
        <v>836</v>
      </c>
      <c r="D192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92" t="s">
        <v>779</v>
      </c>
      <c r="F192" t="s">
        <v>128</v>
      </c>
      <c r="G192" s="5">
        <v>7.5946623168583304E-4</v>
      </c>
      <c r="H192" s="5">
        <v>9.8999464650506505E-3</v>
      </c>
      <c r="I192" s="5">
        <v>7.4991442643166199E-3</v>
      </c>
      <c r="J192" t="s">
        <v>837</v>
      </c>
      <c r="K192">
        <v>22</v>
      </c>
    </row>
    <row r="193" spans="1:11" x14ac:dyDescent="0.2">
      <c r="A193" t="s">
        <v>100</v>
      </c>
      <c r="B193" t="s">
        <v>838</v>
      </c>
      <c r="C193" t="s">
        <v>839</v>
      </c>
      <c r="D193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93" t="s">
        <v>779</v>
      </c>
      <c r="F193" t="s">
        <v>395</v>
      </c>
      <c r="G193" s="5">
        <v>9.2656474595984701E-4</v>
      </c>
      <c r="H193" s="5">
        <v>1.1607413086203401E-2</v>
      </c>
      <c r="I193" s="5">
        <v>8.7925389875844091E-3</v>
      </c>
      <c r="J193" t="s">
        <v>840</v>
      </c>
      <c r="K193">
        <v>22</v>
      </c>
    </row>
    <row r="194" spans="1:11" x14ac:dyDescent="0.2">
      <c r="A194" t="s">
        <v>100</v>
      </c>
      <c r="B194" t="s">
        <v>841</v>
      </c>
      <c r="C194" t="s">
        <v>842</v>
      </c>
      <c r="D194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94" t="s">
        <v>779</v>
      </c>
      <c r="F194" t="s">
        <v>843</v>
      </c>
      <c r="G194" s="5">
        <v>2.86691846336501E-3</v>
      </c>
      <c r="H194" s="5">
        <v>2.5329476107905601E-2</v>
      </c>
      <c r="I194" s="5">
        <v>1.9186911378088301E-2</v>
      </c>
      <c r="J194" t="s">
        <v>844</v>
      </c>
      <c r="K194">
        <v>22</v>
      </c>
    </row>
    <row r="195" spans="1:11" x14ac:dyDescent="0.2">
      <c r="A195" t="s">
        <v>100</v>
      </c>
      <c r="B195" t="s">
        <v>845</v>
      </c>
      <c r="C195" t="s">
        <v>846</v>
      </c>
      <c r="D195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95" t="s">
        <v>779</v>
      </c>
      <c r="F195" t="s">
        <v>847</v>
      </c>
      <c r="G195" s="5">
        <v>3.9633598256424499E-3</v>
      </c>
      <c r="H195" s="5">
        <v>3.1935168131096599E-2</v>
      </c>
      <c r="I195" s="5">
        <v>2.4190679592637002E-2</v>
      </c>
      <c r="J195" t="s">
        <v>844</v>
      </c>
      <c r="K195">
        <v>22</v>
      </c>
    </row>
    <row r="196" spans="1:11" x14ac:dyDescent="0.2">
      <c r="A196" t="s">
        <v>100</v>
      </c>
      <c r="B196" t="s">
        <v>848</v>
      </c>
      <c r="C196" t="s">
        <v>849</v>
      </c>
      <c r="D196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96" t="s">
        <v>779</v>
      </c>
      <c r="F196" t="s">
        <v>278</v>
      </c>
      <c r="G196" s="5">
        <v>4.2864003722723303E-3</v>
      </c>
      <c r="H196" s="5">
        <v>3.3506586510148199E-2</v>
      </c>
      <c r="I196" s="5">
        <v>2.5381018668278299E-2</v>
      </c>
      <c r="J196" t="s">
        <v>850</v>
      </c>
      <c r="K196">
        <v>22</v>
      </c>
    </row>
    <row r="197" spans="1:11" x14ac:dyDescent="0.2">
      <c r="A197" t="s">
        <v>100</v>
      </c>
      <c r="B197" t="s">
        <v>851</v>
      </c>
      <c r="C197" t="s">
        <v>852</v>
      </c>
      <c r="D197">
        <f>LEFT(Table13[[#This Row],[GeneRatio]], FIND("/", Table13[[#This Row],[GeneRatio]])-1) / MID(Table13[[#This Row],[GeneRatio]], FIND("/", Table13[[#This Row],[GeneRatio]])+1, LEN(Table13[[#This Row],[GeneRatio]]))</f>
        <v>2.4255788313120176E-2</v>
      </c>
      <c r="E197" t="s">
        <v>779</v>
      </c>
      <c r="F197" t="s">
        <v>853</v>
      </c>
      <c r="G197" s="5">
        <v>6.4796111897936198E-3</v>
      </c>
      <c r="H197" s="5">
        <v>4.4096381015946901E-2</v>
      </c>
      <c r="I197" s="5">
        <v>3.3402718281382797E-2</v>
      </c>
      <c r="J197" t="s">
        <v>854</v>
      </c>
      <c r="K197">
        <v>22</v>
      </c>
    </row>
    <row r="198" spans="1:11" x14ac:dyDescent="0.2">
      <c r="A198" t="s">
        <v>316</v>
      </c>
      <c r="B198" t="s">
        <v>855</v>
      </c>
      <c r="C198" t="s">
        <v>856</v>
      </c>
      <c r="D198">
        <f>LEFT(Table13[[#This Row],[GeneRatio]], FIND("/", Table13[[#This Row],[GeneRatio]])-1) / MID(Table13[[#This Row],[GeneRatio]], FIND("/", Table13[[#This Row],[GeneRatio]])+1, LEN(Table13[[#This Row],[GeneRatio]]))</f>
        <v>2.3178807947019868E-2</v>
      </c>
      <c r="E198" t="s">
        <v>857</v>
      </c>
      <c r="F198" t="s">
        <v>858</v>
      </c>
      <c r="G198" s="5">
        <v>1.1006032961105301E-3</v>
      </c>
      <c r="H198" s="5">
        <v>4.1683090132843097E-2</v>
      </c>
      <c r="I198" s="5">
        <v>3.6900038875271199E-2</v>
      </c>
      <c r="J198" t="s">
        <v>859</v>
      </c>
      <c r="K198">
        <v>21</v>
      </c>
    </row>
    <row r="199" spans="1:11" x14ac:dyDescent="0.2">
      <c r="A199" t="s">
        <v>100</v>
      </c>
      <c r="B199" t="s">
        <v>860</v>
      </c>
      <c r="C199" t="s">
        <v>861</v>
      </c>
      <c r="D199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199" t="s">
        <v>862</v>
      </c>
      <c r="F199" t="s">
        <v>863</v>
      </c>
      <c r="G199" s="5">
        <v>3.22401017116377E-8</v>
      </c>
      <c r="H199" s="5">
        <v>5.2374565232196003E-6</v>
      </c>
      <c r="I199" s="5">
        <v>3.9673388320195304E-6</v>
      </c>
      <c r="J199" t="s">
        <v>864</v>
      </c>
      <c r="K199">
        <v>21</v>
      </c>
    </row>
    <row r="200" spans="1:11" x14ac:dyDescent="0.2">
      <c r="A200" t="s">
        <v>100</v>
      </c>
      <c r="B200" t="s">
        <v>865</v>
      </c>
      <c r="C200" t="s">
        <v>866</v>
      </c>
      <c r="D200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0" t="s">
        <v>862</v>
      </c>
      <c r="F200" t="s">
        <v>867</v>
      </c>
      <c r="G200" s="5">
        <v>8.2790485864573995E-8</v>
      </c>
      <c r="H200" s="5">
        <v>9.4757474275907902E-6</v>
      </c>
      <c r="I200" s="5">
        <v>7.1778162864405801E-6</v>
      </c>
      <c r="J200" t="s">
        <v>868</v>
      </c>
      <c r="K200">
        <v>21</v>
      </c>
    </row>
    <row r="201" spans="1:11" x14ac:dyDescent="0.2">
      <c r="A201" t="s">
        <v>100</v>
      </c>
      <c r="B201" t="s">
        <v>869</v>
      </c>
      <c r="C201" t="s">
        <v>870</v>
      </c>
      <c r="D201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1" t="s">
        <v>862</v>
      </c>
      <c r="F201" t="s">
        <v>871</v>
      </c>
      <c r="G201" s="5">
        <v>4.0338056990471399E-7</v>
      </c>
      <c r="H201" s="5">
        <v>3.1741008594377197E-5</v>
      </c>
      <c r="I201" s="5">
        <v>2.4043605021951999E-5</v>
      </c>
      <c r="J201" t="s">
        <v>872</v>
      </c>
      <c r="K201">
        <v>21</v>
      </c>
    </row>
    <row r="202" spans="1:11" x14ac:dyDescent="0.2">
      <c r="A202" t="s">
        <v>100</v>
      </c>
      <c r="B202" t="s">
        <v>873</v>
      </c>
      <c r="C202" t="s">
        <v>874</v>
      </c>
      <c r="D202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2" t="s">
        <v>862</v>
      </c>
      <c r="F202" t="s">
        <v>875</v>
      </c>
      <c r="G202" s="5">
        <v>5.0583782025977999E-7</v>
      </c>
      <c r="H202" s="5">
        <v>3.6391418040403602E-5</v>
      </c>
      <c r="I202" s="5">
        <v>2.7566259558217201E-5</v>
      </c>
      <c r="J202" t="s">
        <v>876</v>
      </c>
      <c r="K202">
        <v>21</v>
      </c>
    </row>
    <row r="203" spans="1:11" x14ac:dyDescent="0.2">
      <c r="A203" t="s">
        <v>100</v>
      </c>
      <c r="B203" t="s">
        <v>877</v>
      </c>
      <c r="C203" t="s">
        <v>878</v>
      </c>
      <c r="D203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3" t="s">
        <v>862</v>
      </c>
      <c r="F203" t="s">
        <v>780</v>
      </c>
      <c r="G203" s="5">
        <v>1.47534726172043E-6</v>
      </c>
      <c r="H203" s="5">
        <v>7.5814783775755997E-5</v>
      </c>
      <c r="I203" s="5">
        <v>5.7429199532490203E-5</v>
      </c>
      <c r="J203" t="s">
        <v>879</v>
      </c>
      <c r="K203">
        <v>21</v>
      </c>
    </row>
    <row r="204" spans="1:11" x14ac:dyDescent="0.2">
      <c r="A204" t="s">
        <v>100</v>
      </c>
      <c r="B204" t="s">
        <v>880</v>
      </c>
      <c r="C204" t="s">
        <v>881</v>
      </c>
      <c r="D204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4" t="s">
        <v>862</v>
      </c>
      <c r="F204" t="s">
        <v>882</v>
      </c>
      <c r="G204" s="5">
        <v>2.2045165749463599E-6</v>
      </c>
      <c r="H204" s="5">
        <v>1.0473533463613E-4</v>
      </c>
      <c r="I204" s="5">
        <v>7.9336326391316901E-5</v>
      </c>
      <c r="J204" t="s">
        <v>872</v>
      </c>
      <c r="K204">
        <v>21</v>
      </c>
    </row>
    <row r="205" spans="1:11" x14ac:dyDescent="0.2">
      <c r="A205" t="s">
        <v>100</v>
      </c>
      <c r="B205" t="s">
        <v>883</v>
      </c>
      <c r="C205" t="s">
        <v>884</v>
      </c>
      <c r="D205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5" t="s">
        <v>862</v>
      </c>
      <c r="F205" t="s">
        <v>885</v>
      </c>
      <c r="G205" s="5">
        <v>4.30625870011138E-6</v>
      </c>
      <c r="H205" s="5">
        <v>1.7488966785291E-4</v>
      </c>
      <c r="I205" s="5">
        <v>1.32477771894767E-4</v>
      </c>
      <c r="J205" t="s">
        <v>886</v>
      </c>
      <c r="K205">
        <v>21</v>
      </c>
    </row>
    <row r="206" spans="1:11" x14ac:dyDescent="0.2">
      <c r="A206" t="s">
        <v>100</v>
      </c>
      <c r="B206" t="s">
        <v>887</v>
      </c>
      <c r="C206" t="s">
        <v>888</v>
      </c>
      <c r="D206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6" t="s">
        <v>862</v>
      </c>
      <c r="F206" t="s">
        <v>800</v>
      </c>
      <c r="G206" s="5">
        <v>1.7258065210913898E-5</v>
      </c>
      <c r="H206" s="5">
        <v>5.4661393963624299E-4</v>
      </c>
      <c r="I206" s="5">
        <v>4.1405646027376398E-4</v>
      </c>
      <c r="J206" t="s">
        <v>889</v>
      </c>
      <c r="K206">
        <v>21</v>
      </c>
    </row>
    <row r="207" spans="1:11" x14ac:dyDescent="0.2">
      <c r="A207" t="s">
        <v>100</v>
      </c>
      <c r="B207" t="s">
        <v>890</v>
      </c>
      <c r="C207" t="s">
        <v>891</v>
      </c>
      <c r="D207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7" t="s">
        <v>862</v>
      </c>
      <c r="F207" t="s">
        <v>892</v>
      </c>
      <c r="G207" s="5">
        <v>2.56824863780661E-5</v>
      </c>
      <c r="H207" s="5">
        <v>7.3486932613602896E-4</v>
      </c>
      <c r="I207" s="5">
        <v>5.5665867604133795E-4</v>
      </c>
      <c r="J207" t="s">
        <v>893</v>
      </c>
      <c r="K207">
        <v>21</v>
      </c>
    </row>
    <row r="208" spans="1:11" x14ac:dyDescent="0.2">
      <c r="A208" t="s">
        <v>100</v>
      </c>
      <c r="B208" t="s">
        <v>894</v>
      </c>
      <c r="C208" t="s">
        <v>895</v>
      </c>
      <c r="D208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8" t="s">
        <v>862</v>
      </c>
      <c r="F208" t="s">
        <v>896</v>
      </c>
      <c r="G208" s="5">
        <v>1.6054246583926799E-4</v>
      </c>
      <c r="H208" s="5">
        <v>3.1581713201818502E-3</v>
      </c>
      <c r="I208" s="5">
        <v>2.3922939810917202E-3</v>
      </c>
      <c r="J208" t="s">
        <v>897</v>
      </c>
      <c r="K208">
        <v>21</v>
      </c>
    </row>
    <row r="209" spans="1:11" x14ac:dyDescent="0.2">
      <c r="A209" t="s">
        <v>100</v>
      </c>
      <c r="B209" t="s">
        <v>898</v>
      </c>
      <c r="C209" t="s">
        <v>899</v>
      </c>
      <c r="D209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09" t="s">
        <v>862</v>
      </c>
      <c r="F209" t="s">
        <v>900</v>
      </c>
      <c r="G209" s="5">
        <v>2.4790756788920101E-4</v>
      </c>
      <c r="H209" s="5">
        <v>4.4271720279787799E-3</v>
      </c>
      <c r="I209" s="5">
        <v>3.3535536619278199E-3</v>
      </c>
      <c r="J209" t="s">
        <v>901</v>
      </c>
      <c r="K209">
        <v>21</v>
      </c>
    </row>
    <row r="210" spans="1:11" x14ac:dyDescent="0.2">
      <c r="A210" t="s">
        <v>100</v>
      </c>
      <c r="B210" t="s">
        <v>902</v>
      </c>
      <c r="C210" t="s">
        <v>903</v>
      </c>
      <c r="D210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10" t="s">
        <v>862</v>
      </c>
      <c r="F210" t="s">
        <v>904</v>
      </c>
      <c r="G210" s="5">
        <v>2.7953137564840303E-4</v>
      </c>
      <c r="H210" s="5">
        <v>4.8209589307032898E-3</v>
      </c>
      <c r="I210" s="5">
        <v>3.6518446479805798E-3</v>
      </c>
      <c r="J210" t="s">
        <v>905</v>
      </c>
      <c r="K210">
        <v>21</v>
      </c>
    </row>
    <row r="211" spans="1:11" x14ac:dyDescent="0.2">
      <c r="A211" t="s">
        <v>100</v>
      </c>
      <c r="B211" t="s">
        <v>906</v>
      </c>
      <c r="C211" t="s">
        <v>907</v>
      </c>
      <c r="D211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11" t="s">
        <v>862</v>
      </c>
      <c r="F211" t="s">
        <v>908</v>
      </c>
      <c r="G211" s="5">
        <v>3.5354307587013499E-4</v>
      </c>
      <c r="H211" s="5">
        <v>5.6521997780381002E-3</v>
      </c>
      <c r="I211" s="5">
        <v>4.28150411680324E-3</v>
      </c>
      <c r="J211" t="s">
        <v>909</v>
      </c>
      <c r="K211">
        <v>21</v>
      </c>
    </row>
    <row r="212" spans="1:11" x14ac:dyDescent="0.2">
      <c r="A212" t="s">
        <v>100</v>
      </c>
      <c r="B212" t="s">
        <v>910</v>
      </c>
      <c r="C212" t="s">
        <v>911</v>
      </c>
      <c r="D212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12" t="s">
        <v>862</v>
      </c>
      <c r="F212" t="s">
        <v>912</v>
      </c>
      <c r="G212" s="5">
        <v>6.1781896796866498E-4</v>
      </c>
      <c r="H212" s="5">
        <v>8.3511718768181399E-3</v>
      </c>
      <c r="I212" s="5">
        <v>6.3259577111301696E-3</v>
      </c>
      <c r="J212" t="s">
        <v>913</v>
      </c>
      <c r="K212">
        <v>21</v>
      </c>
    </row>
    <row r="213" spans="1:11" x14ac:dyDescent="0.2">
      <c r="A213" t="s">
        <v>100</v>
      </c>
      <c r="B213" t="s">
        <v>914</v>
      </c>
      <c r="C213" t="s">
        <v>915</v>
      </c>
      <c r="D213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13" t="s">
        <v>862</v>
      </c>
      <c r="F213" t="s">
        <v>582</v>
      </c>
      <c r="G213" s="5">
        <v>1.1474821602142399E-3</v>
      </c>
      <c r="H213" s="5">
        <v>1.36829083302972E-2</v>
      </c>
      <c r="I213" s="5">
        <v>1.03647129695659E-2</v>
      </c>
      <c r="J213" t="s">
        <v>913</v>
      </c>
      <c r="K213">
        <v>21</v>
      </c>
    </row>
    <row r="214" spans="1:11" x14ac:dyDescent="0.2">
      <c r="A214" t="s">
        <v>100</v>
      </c>
      <c r="B214" t="s">
        <v>916</v>
      </c>
      <c r="C214" t="s">
        <v>917</v>
      </c>
      <c r="D214">
        <f>LEFT(Table13[[#This Row],[GeneRatio]], FIND("/", Table13[[#This Row],[GeneRatio]])-1) / MID(Table13[[#This Row],[GeneRatio]], FIND("/", Table13[[#This Row],[GeneRatio]])+1, LEN(Table13[[#This Row],[GeneRatio]]))</f>
        <v>2.3153252480705624E-2</v>
      </c>
      <c r="E214" t="s">
        <v>862</v>
      </c>
      <c r="F214" t="s">
        <v>522</v>
      </c>
      <c r="G214" s="5">
        <v>6.2135677458938898E-3</v>
      </c>
      <c r="H214" s="5">
        <v>4.2982866989452799E-2</v>
      </c>
      <c r="I214" s="5">
        <v>3.2559238737882398E-2</v>
      </c>
      <c r="J214" t="s">
        <v>918</v>
      </c>
      <c r="K214">
        <v>21</v>
      </c>
    </row>
    <row r="215" spans="1:11" x14ac:dyDescent="0.2">
      <c r="A215" t="s">
        <v>316</v>
      </c>
      <c r="B215" t="s">
        <v>919</v>
      </c>
      <c r="C215" t="s">
        <v>920</v>
      </c>
      <c r="D215">
        <f>LEFT(Table13[[#This Row],[GeneRatio]], FIND("/", Table13[[#This Row],[GeneRatio]])-1) / MID(Table13[[#This Row],[GeneRatio]], FIND("/", Table13[[#This Row],[GeneRatio]])+1, LEN(Table13[[#This Row],[GeneRatio]]))</f>
        <v>2.2075055187637971E-2</v>
      </c>
      <c r="E215" t="s">
        <v>921</v>
      </c>
      <c r="F215" t="s">
        <v>922</v>
      </c>
      <c r="G215" s="5">
        <v>2.8082328775658301E-6</v>
      </c>
      <c r="H215" s="5">
        <v>4.7683794261067802E-4</v>
      </c>
      <c r="I215" s="5">
        <v>4.22121742017264E-4</v>
      </c>
      <c r="J215" t="s">
        <v>923</v>
      </c>
      <c r="K215">
        <v>20</v>
      </c>
    </row>
    <row r="216" spans="1:11" x14ac:dyDescent="0.2">
      <c r="A216" t="s">
        <v>100</v>
      </c>
      <c r="B216" t="s">
        <v>924</v>
      </c>
      <c r="C216" t="s">
        <v>925</v>
      </c>
      <c r="D216">
        <f>LEFT(Table13[[#This Row],[GeneRatio]], FIND("/", Table13[[#This Row],[GeneRatio]])-1) / MID(Table13[[#This Row],[GeneRatio]], FIND("/", Table13[[#This Row],[GeneRatio]])+1, LEN(Table13[[#This Row],[GeneRatio]]))</f>
        <v>2.2050716648291068E-2</v>
      </c>
      <c r="E216" t="s">
        <v>926</v>
      </c>
      <c r="F216" t="s">
        <v>927</v>
      </c>
      <c r="G216" s="5">
        <v>6.0821728570777403E-7</v>
      </c>
      <c r="H216" s="5">
        <v>4.2541420150338198E-5</v>
      </c>
      <c r="I216" s="5">
        <v>3.2224845663815397E-5</v>
      </c>
      <c r="J216" t="s">
        <v>928</v>
      </c>
      <c r="K216">
        <v>20</v>
      </c>
    </row>
    <row r="217" spans="1:11" x14ac:dyDescent="0.2">
      <c r="A217" t="s">
        <v>100</v>
      </c>
      <c r="B217" t="s">
        <v>929</v>
      </c>
      <c r="C217" t="s">
        <v>930</v>
      </c>
      <c r="D217">
        <f>LEFT(Table13[[#This Row],[GeneRatio]], FIND("/", Table13[[#This Row],[GeneRatio]])-1) / MID(Table13[[#This Row],[GeneRatio]], FIND("/", Table13[[#This Row],[GeneRatio]])+1, LEN(Table13[[#This Row],[GeneRatio]]))</f>
        <v>2.2050716648291068E-2</v>
      </c>
      <c r="E217" t="s">
        <v>926</v>
      </c>
      <c r="F217" t="s">
        <v>931</v>
      </c>
      <c r="G217" s="5">
        <v>1.3370392466562099E-6</v>
      </c>
      <c r="H217" s="5">
        <v>7.27314320207382E-5</v>
      </c>
      <c r="I217" s="5">
        <v>5.5093580879385299E-5</v>
      </c>
      <c r="J217" t="s">
        <v>932</v>
      </c>
      <c r="K217">
        <v>20</v>
      </c>
    </row>
    <row r="218" spans="1:11" x14ac:dyDescent="0.2">
      <c r="A218" t="s">
        <v>100</v>
      </c>
      <c r="B218" t="s">
        <v>933</v>
      </c>
      <c r="C218" t="s">
        <v>934</v>
      </c>
      <c r="D218">
        <f>LEFT(Table13[[#This Row],[GeneRatio]], FIND("/", Table13[[#This Row],[GeneRatio]])-1) / MID(Table13[[#This Row],[GeneRatio]], FIND("/", Table13[[#This Row],[GeneRatio]])+1, LEN(Table13[[#This Row],[GeneRatio]]))</f>
        <v>2.2050716648291068E-2</v>
      </c>
      <c r="E218" t="s">
        <v>926</v>
      </c>
      <c r="F218" t="s">
        <v>935</v>
      </c>
      <c r="G218" s="5">
        <v>3.0872679998971101E-6</v>
      </c>
      <c r="H218" s="5">
        <v>1.3403001420242999E-4</v>
      </c>
      <c r="I218" s="5">
        <v>1.01526853281553E-4</v>
      </c>
      <c r="J218" t="s">
        <v>936</v>
      </c>
      <c r="K218">
        <v>20</v>
      </c>
    </row>
    <row r="219" spans="1:11" x14ac:dyDescent="0.2">
      <c r="A219" t="s">
        <v>100</v>
      </c>
      <c r="B219" t="s">
        <v>937</v>
      </c>
      <c r="C219" t="s">
        <v>938</v>
      </c>
      <c r="D219">
        <f>LEFT(Table13[[#This Row],[GeneRatio]], FIND("/", Table13[[#This Row],[GeneRatio]])-1) / MID(Table13[[#This Row],[GeneRatio]], FIND("/", Table13[[#This Row],[GeneRatio]])+1, LEN(Table13[[#This Row],[GeneRatio]]))</f>
        <v>2.2050716648291068E-2</v>
      </c>
      <c r="E219" t="s">
        <v>926</v>
      </c>
      <c r="F219" t="s">
        <v>727</v>
      </c>
      <c r="G219" s="5">
        <v>5.0726242619531103E-5</v>
      </c>
      <c r="H219" s="5">
        <v>1.2772867891597899E-3</v>
      </c>
      <c r="I219" s="5">
        <v>9.6753633291147797E-4</v>
      </c>
      <c r="J219" t="s">
        <v>939</v>
      </c>
      <c r="K219">
        <v>20</v>
      </c>
    </row>
    <row r="220" spans="1:11" x14ac:dyDescent="0.2">
      <c r="A220" t="s">
        <v>100</v>
      </c>
      <c r="B220" t="s">
        <v>940</v>
      </c>
      <c r="C220" t="s">
        <v>941</v>
      </c>
      <c r="D220">
        <f>LEFT(Table13[[#This Row],[GeneRatio]], FIND("/", Table13[[#This Row],[GeneRatio]])-1) / MID(Table13[[#This Row],[GeneRatio]], FIND("/", Table13[[#This Row],[GeneRatio]])+1, LEN(Table13[[#This Row],[GeneRatio]]))</f>
        <v>2.2050716648291068E-2</v>
      </c>
      <c r="E220" t="s">
        <v>926</v>
      </c>
      <c r="F220" t="s">
        <v>942</v>
      </c>
      <c r="G220" s="5">
        <v>1.20787281394095E-4</v>
      </c>
      <c r="H220" s="5">
        <v>2.52400310830151E-3</v>
      </c>
      <c r="I220" s="5">
        <v>1.9119157360655201E-3</v>
      </c>
      <c r="J220" t="s">
        <v>943</v>
      </c>
      <c r="K220">
        <v>20</v>
      </c>
    </row>
    <row r="221" spans="1:11" x14ac:dyDescent="0.2">
      <c r="A221" t="s">
        <v>100</v>
      </c>
      <c r="B221" t="s">
        <v>944</v>
      </c>
      <c r="C221" t="s">
        <v>945</v>
      </c>
      <c r="D221">
        <f>LEFT(Table13[[#This Row],[GeneRatio]], FIND("/", Table13[[#This Row],[GeneRatio]])-1) / MID(Table13[[#This Row],[GeneRatio]], FIND("/", Table13[[#This Row],[GeneRatio]])+1, LEN(Table13[[#This Row],[GeneRatio]]))</f>
        <v>2.2050716648291068E-2</v>
      </c>
      <c r="E221" t="s">
        <v>926</v>
      </c>
      <c r="F221" t="s">
        <v>597</v>
      </c>
      <c r="G221" s="5">
        <v>1.2935776899611801E-4</v>
      </c>
      <c r="H221" s="5">
        <v>2.6698595273133199E-3</v>
      </c>
      <c r="I221" s="5">
        <v>2.0224010131230899E-3</v>
      </c>
      <c r="J221" t="s">
        <v>946</v>
      </c>
      <c r="K221">
        <v>20</v>
      </c>
    </row>
    <row r="222" spans="1:11" x14ac:dyDescent="0.2">
      <c r="A222" t="s">
        <v>100</v>
      </c>
      <c r="B222" t="s">
        <v>947</v>
      </c>
      <c r="C222" t="s">
        <v>948</v>
      </c>
      <c r="D222">
        <f>LEFT(Table13[[#This Row],[GeneRatio]], FIND("/", Table13[[#This Row],[GeneRatio]])-1) / MID(Table13[[#This Row],[GeneRatio]], FIND("/", Table13[[#This Row],[GeneRatio]])+1, LEN(Table13[[#This Row],[GeneRatio]]))</f>
        <v>2.2050716648291068E-2</v>
      </c>
      <c r="E222" t="s">
        <v>926</v>
      </c>
      <c r="F222" t="s">
        <v>949</v>
      </c>
      <c r="G222" s="5">
        <v>1.48123458016997E-4</v>
      </c>
      <c r="H222" s="5">
        <v>2.96011799433968E-3</v>
      </c>
      <c r="I222" s="5">
        <v>2.2422698907836199E-3</v>
      </c>
      <c r="J222" t="s">
        <v>950</v>
      </c>
      <c r="K222">
        <v>20</v>
      </c>
    </row>
    <row r="223" spans="1:11" x14ac:dyDescent="0.2">
      <c r="A223" t="s">
        <v>100</v>
      </c>
      <c r="B223" t="s">
        <v>951</v>
      </c>
      <c r="C223" t="s">
        <v>952</v>
      </c>
      <c r="D223">
        <f>LEFT(Table13[[#This Row],[GeneRatio]], FIND("/", Table13[[#This Row],[GeneRatio]])-1) / MID(Table13[[#This Row],[GeneRatio]], FIND("/", Table13[[#This Row],[GeneRatio]])+1, LEN(Table13[[#This Row],[GeneRatio]]))</f>
        <v>2.2050716648291068E-2</v>
      </c>
      <c r="E223" t="s">
        <v>926</v>
      </c>
      <c r="F223" t="s">
        <v>900</v>
      </c>
      <c r="G223" s="5">
        <v>6.4427270485336696E-4</v>
      </c>
      <c r="H223" s="5">
        <v>8.6062528956009493E-3</v>
      </c>
      <c r="I223" s="5">
        <v>6.5191799033606102E-3</v>
      </c>
      <c r="J223" t="s">
        <v>953</v>
      </c>
      <c r="K223">
        <v>20</v>
      </c>
    </row>
    <row r="224" spans="1:11" x14ac:dyDescent="0.2">
      <c r="A224" t="s">
        <v>100</v>
      </c>
      <c r="B224" t="s">
        <v>954</v>
      </c>
      <c r="C224" t="s">
        <v>955</v>
      </c>
      <c r="D224">
        <f>LEFT(Table13[[#This Row],[GeneRatio]], FIND("/", Table13[[#This Row],[GeneRatio]])-1) / MID(Table13[[#This Row],[GeneRatio]], FIND("/", Table13[[#This Row],[GeneRatio]])+1, LEN(Table13[[#This Row],[GeneRatio]]))</f>
        <v>2.2050716648291068E-2</v>
      </c>
      <c r="E224" t="s">
        <v>926</v>
      </c>
      <c r="F224" t="s">
        <v>325</v>
      </c>
      <c r="G224" s="5">
        <v>6.3811680496163696E-3</v>
      </c>
      <c r="H224" s="5">
        <v>4.3803596703435498E-2</v>
      </c>
      <c r="I224" s="5">
        <v>3.3180936092397903E-2</v>
      </c>
      <c r="J224" t="s">
        <v>956</v>
      </c>
      <c r="K224">
        <v>20</v>
      </c>
    </row>
    <row r="225" spans="1:11" x14ac:dyDescent="0.2">
      <c r="A225" t="s">
        <v>316</v>
      </c>
      <c r="B225" t="s">
        <v>957</v>
      </c>
      <c r="C225" t="s">
        <v>958</v>
      </c>
      <c r="D225">
        <f>LEFT(Table13[[#This Row],[GeneRatio]], FIND("/", Table13[[#This Row],[GeneRatio]])-1) / MID(Table13[[#This Row],[GeneRatio]], FIND("/", Table13[[#This Row],[GeneRatio]])+1, LEN(Table13[[#This Row],[GeneRatio]]))</f>
        <v>2.097130242825607E-2</v>
      </c>
      <c r="E225" t="s">
        <v>959</v>
      </c>
      <c r="F225" t="s">
        <v>960</v>
      </c>
      <c r="G225" s="5">
        <v>1.1292238787460401E-3</v>
      </c>
      <c r="H225" s="5">
        <v>4.1683090132843097E-2</v>
      </c>
      <c r="I225" s="5">
        <v>3.6900038875271199E-2</v>
      </c>
      <c r="J225" t="s">
        <v>961</v>
      </c>
      <c r="K225">
        <v>19</v>
      </c>
    </row>
    <row r="226" spans="1:11" x14ac:dyDescent="0.2">
      <c r="A226" t="s">
        <v>100</v>
      </c>
      <c r="B226" t="s">
        <v>962</v>
      </c>
      <c r="C226" t="s">
        <v>963</v>
      </c>
      <c r="D226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26" t="s">
        <v>964</v>
      </c>
      <c r="F226" t="s">
        <v>965</v>
      </c>
      <c r="G226" s="5">
        <v>1.5044517280903501E-7</v>
      </c>
      <c r="H226" s="5">
        <v>1.48557233385549E-5</v>
      </c>
      <c r="I226" s="5">
        <v>1.12531126163043E-5</v>
      </c>
      <c r="J226" t="s">
        <v>966</v>
      </c>
      <c r="K226">
        <v>19</v>
      </c>
    </row>
    <row r="227" spans="1:11" x14ac:dyDescent="0.2">
      <c r="A227" t="s">
        <v>100</v>
      </c>
      <c r="B227" t="s">
        <v>967</v>
      </c>
      <c r="C227" t="s">
        <v>968</v>
      </c>
      <c r="D227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27" t="s">
        <v>964</v>
      </c>
      <c r="F227" t="s">
        <v>969</v>
      </c>
      <c r="G227" s="5">
        <v>9.5068818721590803E-6</v>
      </c>
      <c r="H227" s="5">
        <v>3.41850912961724E-4</v>
      </c>
      <c r="I227" s="5">
        <v>2.5894981576298799E-4</v>
      </c>
      <c r="J227" t="s">
        <v>970</v>
      </c>
      <c r="K227">
        <v>19</v>
      </c>
    </row>
    <row r="228" spans="1:11" x14ac:dyDescent="0.2">
      <c r="A228" t="s">
        <v>100</v>
      </c>
      <c r="B228" t="s">
        <v>971</v>
      </c>
      <c r="C228" t="s">
        <v>972</v>
      </c>
      <c r="D228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28" t="s">
        <v>964</v>
      </c>
      <c r="F228" t="s">
        <v>973</v>
      </c>
      <c r="G228" s="5">
        <v>1.38159853994355E-5</v>
      </c>
      <c r="H228" s="5">
        <v>4.6077683755998299E-4</v>
      </c>
      <c r="I228" s="5">
        <v>3.49035420617319E-4</v>
      </c>
      <c r="J228" t="s">
        <v>974</v>
      </c>
      <c r="K228">
        <v>19</v>
      </c>
    </row>
    <row r="229" spans="1:11" x14ac:dyDescent="0.2">
      <c r="A229" t="s">
        <v>100</v>
      </c>
      <c r="B229" t="s">
        <v>975</v>
      </c>
      <c r="C229" t="s">
        <v>976</v>
      </c>
      <c r="D229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29" t="s">
        <v>964</v>
      </c>
      <c r="F229" t="s">
        <v>977</v>
      </c>
      <c r="G229" s="5">
        <v>3.6033508623549899E-5</v>
      </c>
      <c r="H229" s="5">
        <v>9.80890537449717E-4</v>
      </c>
      <c r="I229" s="5">
        <v>7.4301812376526303E-4</v>
      </c>
      <c r="J229" t="s">
        <v>978</v>
      </c>
      <c r="K229">
        <v>19</v>
      </c>
    </row>
    <row r="230" spans="1:11" x14ac:dyDescent="0.2">
      <c r="A230" t="s">
        <v>100</v>
      </c>
      <c r="B230" t="s">
        <v>979</v>
      </c>
      <c r="C230" t="s">
        <v>980</v>
      </c>
      <c r="D230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0" t="s">
        <v>964</v>
      </c>
      <c r="F230" t="s">
        <v>981</v>
      </c>
      <c r="G230" s="5">
        <v>6.3204147214084903E-5</v>
      </c>
      <c r="H230" s="5">
        <v>1.49671013661371E-3</v>
      </c>
      <c r="I230" s="5">
        <v>1.13374807388656E-3</v>
      </c>
      <c r="J230" t="s">
        <v>982</v>
      </c>
      <c r="K230">
        <v>19</v>
      </c>
    </row>
    <row r="231" spans="1:11" x14ac:dyDescent="0.2">
      <c r="A231" t="s">
        <v>100</v>
      </c>
      <c r="B231" t="s">
        <v>983</v>
      </c>
      <c r="C231" t="s">
        <v>984</v>
      </c>
      <c r="D231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1" t="s">
        <v>964</v>
      </c>
      <c r="F231" t="s">
        <v>981</v>
      </c>
      <c r="G231" s="5">
        <v>6.3204147214084903E-5</v>
      </c>
      <c r="H231" s="5">
        <v>1.49671013661371E-3</v>
      </c>
      <c r="I231" s="5">
        <v>1.13374807388656E-3</v>
      </c>
      <c r="J231" t="s">
        <v>982</v>
      </c>
      <c r="K231">
        <v>19</v>
      </c>
    </row>
    <row r="232" spans="1:11" x14ac:dyDescent="0.2">
      <c r="A232" t="s">
        <v>100</v>
      </c>
      <c r="B232" t="s">
        <v>985</v>
      </c>
      <c r="C232" t="s">
        <v>986</v>
      </c>
      <c r="D232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2" t="s">
        <v>964</v>
      </c>
      <c r="F232" t="s">
        <v>987</v>
      </c>
      <c r="G232" s="5">
        <v>8.5812238106843701E-5</v>
      </c>
      <c r="H232" s="5">
        <v>1.9292429960092101E-3</v>
      </c>
      <c r="I232" s="5">
        <v>1.4613888670075199E-3</v>
      </c>
      <c r="J232" t="s">
        <v>988</v>
      </c>
      <c r="K232">
        <v>19</v>
      </c>
    </row>
    <row r="233" spans="1:11" x14ac:dyDescent="0.2">
      <c r="A233" t="s">
        <v>100</v>
      </c>
      <c r="B233" t="s">
        <v>989</v>
      </c>
      <c r="C233" t="s">
        <v>990</v>
      </c>
      <c r="D233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3" t="s">
        <v>964</v>
      </c>
      <c r="F233" t="s">
        <v>991</v>
      </c>
      <c r="G233" s="5">
        <v>9.9593666756534702E-5</v>
      </c>
      <c r="H233" s="5">
        <v>2.1806682860256899E-3</v>
      </c>
      <c r="I233" s="5">
        <v>1.65184186876742E-3</v>
      </c>
      <c r="J233" t="s">
        <v>992</v>
      </c>
      <c r="K233">
        <v>19</v>
      </c>
    </row>
    <row r="234" spans="1:11" x14ac:dyDescent="0.2">
      <c r="A234" t="s">
        <v>100</v>
      </c>
      <c r="B234" t="s">
        <v>993</v>
      </c>
      <c r="C234" t="s">
        <v>994</v>
      </c>
      <c r="D234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4" t="s">
        <v>964</v>
      </c>
      <c r="F234" t="s">
        <v>995</v>
      </c>
      <c r="G234" s="5">
        <v>7.0504461466969301E-4</v>
      </c>
      <c r="H234" s="5">
        <v>9.2705083015054198E-3</v>
      </c>
      <c r="I234" s="5">
        <v>7.0223489997607996E-3</v>
      </c>
      <c r="J234" t="s">
        <v>996</v>
      </c>
      <c r="K234">
        <v>19</v>
      </c>
    </row>
    <row r="235" spans="1:11" x14ac:dyDescent="0.2">
      <c r="A235" t="s">
        <v>100</v>
      </c>
      <c r="B235" t="s">
        <v>997</v>
      </c>
      <c r="C235" t="s">
        <v>998</v>
      </c>
      <c r="D235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5" t="s">
        <v>964</v>
      </c>
      <c r="F235" t="s">
        <v>643</v>
      </c>
      <c r="G235" s="5">
        <v>1.0431681285795499E-3</v>
      </c>
      <c r="H235" s="5">
        <v>1.26587823988593E-2</v>
      </c>
      <c r="I235" s="5">
        <v>9.5889443195239406E-3</v>
      </c>
      <c r="J235" t="s">
        <v>999</v>
      </c>
      <c r="K235">
        <v>19</v>
      </c>
    </row>
    <row r="236" spans="1:11" x14ac:dyDescent="0.2">
      <c r="A236" t="s">
        <v>100</v>
      </c>
      <c r="B236" t="s">
        <v>1000</v>
      </c>
      <c r="C236" t="s">
        <v>1001</v>
      </c>
      <c r="D236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6" t="s">
        <v>964</v>
      </c>
      <c r="F236" t="s">
        <v>896</v>
      </c>
      <c r="G236" s="5">
        <v>1.10128118113883E-3</v>
      </c>
      <c r="H236" s="5">
        <v>1.3244057938297501E-2</v>
      </c>
      <c r="I236" s="5">
        <v>1.0032286687093E-2</v>
      </c>
      <c r="J236" t="s">
        <v>1002</v>
      </c>
      <c r="K236">
        <v>19</v>
      </c>
    </row>
    <row r="237" spans="1:11" x14ac:dyDescent="0.2">
      <c r="A237" t="s">
        <v>100</v>
      </c>
      <c r="B237" t="s">
        <v>1003</v>
      </c>
      <c r="C237" t="s">
        <v>1004</v>
      </c>
      <c r="D237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7" t="s">
        <v>964</v>
      </c>
      <c r="F237" t="s">
        <v>1005</v>
      </c>
      <c r="G237" s="5">
        <v>1.6739557418959999E-3</v>
      </c>
      <c r="H237" s="5">
        <v>1.7239347885865501E-2</v>
      </c>
      <c r="I237" s="5">
        <v>1.30586925166959E-2</v>
      </c>
      <c r="J237" t="s">
        <v>1006</v>
      </c>
      <c r="K237">
        <v>19</v>
      </c>
    </row>
    <row r="238" spans="1:11" x14ac:dyDescent="0.2">
      <c r="A238" t="s">
        <v>100</v>
      </c>
      <c r="B238" t="s">
        <v>1007</v>
      </c>
      <c r="C238" t="s">
        <v>1008</v>
      </c>
      <c r="D238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8" t="s">
        <v>964</v>
      </c>
      <c r="F238" t="s">
        <v>1009</v>
      </c>
      <c r="G238" s="5">
        <v>2.0441156400576202E-3</v>
      </c>
      <c r="H238" s="5">
        <v>1.9911346931006199E-2</v>
      </c>
      <c r="I238" s="5">
        <v>1.50827142004863E-2</v>
      </c>
      <c r="J238" t="s">
        <v>1010</v>
      </c>
      <c r="K238">
        <v>19</v>
      </c>
    </row>
    <row r="239" spans="1:11" x14ac:dyDescent="0.2">
      <c r="A239" t="s">
        <v>100</v>
      </c>
      <c r="B239" t="s">
        <v>1011</v>
      </c>
      <c r="C239" t="s">
        <v>1012</v>
      </c>
      <c r="D239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39" t="s">
        <v>964</v>
      </c>
      <c r="F239" t="s">
        <v>1013</v>
      </c>
      <c r="G239" s="5">
        <v>2.48101080688289E-3</v>
      </c>
      <c r="H239" s="5">
        <v>2.3009890282619301E-2</v>
      </c>
      <c r="I239" s="5">
        <v>1.7429840387988001E-2</v>
      </c>
      <c r="J239" t="s">
        <v>1014</v>
      </c>
      <c r="K239">
        <v>19</v>
      </c>
    </row>
    <row r="240" spans="1:11" x14ac:dyDescent="0.2">
      <c r="A240" t="s">
        <v>100</v>
      </c>
      <c r="B240" t="s">
        <v>1015</v>
      </c>
      <c r="C240" t="s">
        <v>1016</v>
      </c>
      <c r="D240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40" t="s">
        <v>964</v>
      </c>
      <c r="F240" t="s">
        <v>1017</v>
      </c>
      <c r="G240" s="5">
        <v>3.2815107398371898E-3</v>
      </c>
      <c r="H240" s="5">
        <v>2.7634929909398202E-2</v>
      </c>
      <c r="I240" s="5">
        <v>2.0933277453212398E-2</v>
      </c>
      <c r="J240" t="s">
        <v>1018</v>
      </c>
      <c r="K240">
        <v>19</v>
      </c>
    </row>
    <row r="241" spans="1:11" x14ac:dyDescent="0.2">
      <c r="A241" t="s">
        <v>100</v>
      </c>
      <c r="B241" t="s">
        <v>1019</v>
      </c>
      <c r="C241" t="s">
        <v>1020</v>
      </c>
      <c r="D241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41" t="s">
        <v>964</v>
      </c>
      <c r="F241" t="s">
        <v>295</v>
      </c>
      <c r="G241" s="5">
        <v>3.7561720672791201E-3</v>
      </c>
      <c r="H241" s="5">
        <v>3.0509810533576799E-2</v>
      </c>
      <c r="I241" s="5">
        <v>2.3110980597316599E-2</v>
      </c>
      <c r="J241" t="s">
        <v>1021</v>
      </c>
      <c r="K241">
        <v>19</v>
      </c>
    </row>
    <row r="242" spans="1:11" x14ac:dyDescent="0.2">
      <c r="A242" t="s">
        <v>100</v>
      </c>
      <c r="B242" t="s">
        <v>1022</v>
      </c>
      <c r="C242" t="s">
        <v>1023</v>
      </c>
      <c r="D242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42" t="s">
        <v>964</v>
      </c>
      <c r="F242" t="s">
        <v>607</v>
      </c>
      <c r="G242" s="5">
        <v>4.1032195688299102E-3</v>
      </c>
      <c r="H242" s="5">
        <v>3.2592766165027501E-2</v>
      </c>
      <c r="I242" s="5">
        <v>2.4688805773600501E-2</v>
      </c>
      <c r="J242" t="s">
        <v>1024</v>
      </c>
      <c r="K242">
        <v>19</v>
      </c>
    </row>
    <row r="243" spans="1:11" x14ac:dyDescent="0.2">
      <c r="A243" t="s">
        <v>100</v>
      </c>
      <c r="B243" t="s">
        <v>1025</v>
      </c>
      <c r="C243" t="s">
        <v>1026</v>
      </c>
      <c r="D243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43" t="s">
        <v>964</v>
      </c>
      <c r="F243" t="s">
        <v>607</v>
      </c>
      <c r="G243" s="5">
        <v>4.1032195688299102E-3</v>
      </c>
      <c r="H243" s="5">
        <v>3.2592766165027501E-2</v>
      </c>
      <c r="I243" s="5">
        <v>2.4688805773600501E-2</v>
      </c>
      <c r="J243" t="s">
        <v>1002</v>
      </c>
      <c r="K243">
        <v>19</v>
      </c>
    </row>
    <row r="244" spans="1:11" x14ac:dyDescent="0.2">
      <c r="A244" t="s">
        <v>100</v>
      </c>
      <c r="B244" t="s">
        <v>1027</v>
      </c>
      <c r="C244" t="s">
        <v>1028</v>
      </c>
      <c r="D244">
        <f>LEFT(Table13[[#This Row],[GeneRatio]], FIND("/", Table13[[#This Row],[GeneRatio]])-1) / MID(Table13[[#This Row],[GeneRatio]], FIND("/", Table13[[#This Row],[GeneRatio]])+1, LEN(Table13[[#This Row],[GeneRatio]]))</f>
        <v>2.0948180815876516E-2</v>
      </c>
      <c r="E244" t="s">
        <v>964</v>
      </c>
      <c r="F244" t="s">
        <v>651</v>
      </c>
      <c r="G244" s="5">
        <v>6.7864209040587598E-3</v>
      </c>
      <c r="H244" s="5">
        <v>4.5526146746309601E-2</v>
      </c>
      <c r="I244" s="5">
        <v>3.4485756408307797E-2</v>
      </c>
      <c r="J244" t="s">
        <v>1029</v>
      </c>
      <c r="K244">
        <v>19</v>
      </c>
    </row>
    <row r="245" spans="1:11" x14ac:dyDescent="0.2">
      <c r="A245" t="s">
        <v>316</v>
      </c>
      <c r="B245" t="s">
        <v>1030</v>
      </c>
      <c r="C245" t="s">
        <v>1031</v>
      </c>
      <c r="D245">
        <f>LEFT(Table13[[#This Row],[GeneRatio]], FIND("/", Table13[[#This Row],[GeneRatio]])-1) / MID(Table13[[#This Row],[GeneRatio]], FIND("/", Table13[[#This Row],[GeneRatio]])+1, LEN(Table13[[#This Row],[GeneRatio]]))</f>
        <v>1.9867549668874173E-2</v>
      </c>
      <c r="E245" t="s">
        <v>1032</v>
      </c>
      <c r="F245" t="s">
        <v>1033</v>
      </c>
      <c r="G245" s="5">
        <v>5.2580095438488795E-4</v>
      </c>
      <c r="H245" s="5">
        <v>2.6259118251339399E-2</v>
      </c>
      <c r="I245" s="5">
        <v>2.32459369307003E-2</v>
      </c>
      <c r="J245" t="s">
        <v>1034</v>
      </c>
      <c r="K245">
        <v>18</v>
      </c>
    </row>
    <row r="246" spans="1:11" x14ac:dyDescent="0.2">
      <c r="A246" t="s">
        <v>100</v>
      </c>
      <c r="B246" t="s">
        <v>1035</v>
      </c>
      <c r="C246" t="s">
        <v>1036</v>
      </c>
      <c r="D246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46" t="s">
        <v>1037</v>
      </c>
      <c r="F246" t="s">
        <v>1038</v>
      </c>
      <c r="G246" s="5">
        <v>8.27266380048661E-7</v>
      </c>
      <c r="H246" s="5">
        <v>5.1433499875617902E-5</v>
      </c>
      <c r="I246" s="5">
        <v>3.8960537508724399E-5</v>
      </c>
      <c r="J246" t="s">
        <v>1039</v>
      </c>
      <c r="K246">
        <v>18</v>
      </c>
    </row>
    <row r="247" spans="1:11" x14ac:dyDescent="0.2">
      <c r="A247" t="s">
        <v>100</v>
      </c>
      <c r="B247" t="s">
        <v>1040</v>
      </c>
      <c r="C247" t="s">
        <v>1041</v>
      </c>
      <c r="D247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47" t="s">
        <v>1037</v>
      </c>
      <c r="F247" t="s">
        <v>1042</v>
      </c>
      <c r="G247" s="5">
        <v>1.53930088270275E-6</v>
      </c>
      <c r="H247" s="5">
        <v>7.8302214598899601E-5</v>
      </c>
      <c r="I247" s="5">
        <v>5.9313412003346898E-5</v>
      </c>
      <c r="J247" t="s">
        <v>1039</v>
      </c>
      <c r="K247">
        <v>18</v>
      </c>
    </row>
    <row r="248" spans="1:11" x14ac:dyDescent="0.2">
      <c r="A248" t="s">
        <v>100</v>
      </c>
      <c r="B248" t="s">
        <v>1043</v>
      </c>
      <c r="C248" t="s">
        <v>1044</v>
      </c>
      <c r="D248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48" t="s">
        <v>1037</v>
      </c>
      <c r="F248" t="s">
        <v>1045</v>
      </c>
      <c r="G248" s="5">
        <v>9.0284386302917905E-6</v>
      </c>
      <c r="H248" s="5">
        <v>3.2947258653731398E-4</v>
      </c>
      <c r="I248" s="5">
        <v>2.4957331499753902E-4</v>
      </c>
      <c r="J248" t="s">
        <v>1046</v>
      </c>
      <c r="K248">
        <v>18</v>
      </c>
    </row>
    <row r="249" spans="1:11" x14ac:dyDescent="0.2">
      <c r="A249" t="s">
        <v>100</v>
      </c>
      <c r="B249" t="s">
        <v>1047</v>
      </c>
      <c r="C249" t="s">
        <v>1048</v>
      </c>
      <c r="D249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49" t="s">
        <v>1037</v>
      </c>
      <c r="F249" t="s">
        <v>723</v>
      </c>
      <c r="G249" s="5">
        <v>2.0859999099404099E-4</v>
      </c>
      <c r="H249" s="5">
        <v>3.8764190208339299E-3</v>
      </c>
      <c r="I249" s="5">
        <v>2.9363618852686199E-3</v>
      </c>
      <c r="J249" t="s">
        <v>1049</v>
      </c>
      <c r="K249">
        <v>18</v>
      </c>
    </row>
    <row r="250" spans="1:11" x14ac:dyDescent="0.2">
      <c r="A250" t="s">
        <v>100</v>
      </c>
      <c r="B250" t="s">
        <v>1050</v>
      </c>
      <c r="C250" t="s">
        <v>1051</v>
      </c>
      <c r="D250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0" t="s">
        <v>1037</v>
      </c>
      <c r="F250" t="s">
        <v>991</v>
      </c>
      <c r="G250" s="5">
        <v>2.95111753850131E-4</v>
      </c>
      <c r="H250" s="5">
        <v>5.0208878121258804E-3</v>
      </c>
      <c r="I250" s="5">
        <v>3.8032894592918802E-3</v>
      </c>
      <c r="J250" t="s">
        <v>1052</v>
      </c>
      <c r="K250">
        <v>18</v>
      </c>
    </row>
    <row r="251" spans="1:11" x14ac:dyDescent="0.2">
      <c r="A251" t="s">
        <v>100</v>
      </c>
      <c r="B251" t="s">
        <v>1053</v>
      </c>
      <c r="C251" t="s">
        <v>1054</v>
      </c>
      <c r="D251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1" t="s">
        <v>1037</v>
      </c>
      <c r="F251" t="s">
        <v>692</v>
      </c>
      <c r="G251" s="5">
        <v>3.8530910022682599E-4</v>
      </c>
      <c r="H251" s="5">
        <v>5.9705127038224498E-3</v>
      </c>
      <c r="I251" s="5">
        <v>4.5226240622575397E-3</v>
      </c>
      <c r="J251" t="s">
        <v>1055</v>
      </c>
      <c r="K251">
        <v>18</v>
      </c>
    </row>
    <row r="252" spans="1:11" x14ac:dyDescent="0.2">
      <c r="A252" t="s">
        <v>100</v>
      </c>
      <c r="B252" t="s">
        <v>1056</v>
      </c>
      <c r="C252" t="s">
        <v>1057</v>
      </c>
      <c r="D252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2" t="s">
        <v>1037</v>
      </c>
      <c r="F252" t="s">
        <v>800</v>
      </c>
      <c r="G252" s="5">
        <v>4.6779105517848299E-4</v>
      </c>
      <c r="H252" s="5">
        <v>6.9904918512725296E-3</v>
      </c>
      <c r="I252" s="5">
        <v>5.2952515507319201E-3</v>
      </c>
      <c r="J252" t="s">
        <v>1058</v>
      </c>
      <c r="K252">
        <v>18</v>
      </c>
    </row>
    <row r="253" spans="1:11" x14ac:dyDescent="0.2">
      <c r="A253" t="s">
        <v>100</v>
      </c>
      <c r="B253" t="s">
        <v>1059</v>
      </c>
      <c r="C253" t="s">
        <v>1060</v>
      </c>
      <c r="D253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3" t="s">
        <v>1037</v>
      </c>
      <c r="F253" t="s">
        <v>696</v>
      </c>
      <c r="G253" s="5">
        <v>5.6510541986908502E-4</v>
      </c>
      <c r="H253" s="5">
        <v>7.7544166061599799E-3</v>
      </c>
      <c r="I253" s="5">
        <v>5.8739195227464902E-3</v>
      </c>
      <c r="J253" t="s">
        <v>1061</v>
      </c>
      <c r="K253">
        <v>18</v>
      </c>
    </row>
    <row r="254" spans="1:11" x14ac:dyDescent="0.2">
      <c r="A254" t="s">
        <v>100</v>
      </c>
      <c r="B254" t="s">
        <v>1062</v>
      </c>
      <c r="C254" t="s">
        <v>1063</v>
      </c>
      <c r="D254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4" t="s">
        <v>1037</v>
      </c>
      <c r="F254" t="s">
        <v>696</v>
      </c>
      <c r="G254" s="5">
        <v>5.6510541986908502E-4</v>
      </c>
      <c r="H254" s="5">
        <v>7.7544166061599799E-3</v>
      </c>
      <c r="I254" s="5">
        <v>5.8739195227464902E-3</v>
      </c>
      <c r="J254" t="s">
        <v>1064</v>
      </c>
      <c r="K254">
        <v>18</v>
      </c>
    </row>
    <row r="255" spans="1:11" x14ac:dyDescent="0.2">
      <c r="A255" t="s">
        <v>100</v>
      </c>
      <c r="B255" t="s">
        <v>1065</v>
      </c>
      <c r="C255" t="s">
        <v>1066</v>
      </c>
      <c r="D255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5" t="s">
        <v>1037</v>
      </c>
      <c r="F255" t="s">
        <v>1067</v>
      </c>
      <c r="G255" s="5">
        <v>6.0120151715197195E-4</v>
      </c>
      <c r="H255" s="5">
        <v>8.1828401091279205E-3</v>
      </c>
      <c r="I255" s="5">
        <v>6.1984475054302803E-3</v>
      </c>
      <c r="J255" t="s">
        <v>1068</v>
      </c>
      <c r="K255">
        <v>18</v>
      </c>
    </row>
    <row r="256" spans="1:11" x14ac:dyDescent="0.2">
      <c r="A256" t="s">
        <v>100</v>
      </c>
      <c r="B256" t="s">
        <v>1069</v>
      </c>
      <c r="C256" t="s">
        <v>1070</v>
      </c>
      <c r="D256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6" t="s">
        <v>1037</v>
      </c>
      <c r="F256" t="s">
        <v>732</v>
      </c>
      <c r="G256" s="5">
        <v>1.0256121194634699E-3</v>
      </c>
      <c r="H256" s="5">
        <v>1.24758034628455E-2</v>
      </c>
      <c r="I256" s="5">
        <v>9.4503389802583805E-3</v>
      </c>
      <c r="J256" t="s">
        <v>1071</v>
      </c>
      <c r="K256">
        <v>18</v>
      </c>
    </row>
    <row r="257" spans="1:11" x14ac:dyDescent="0.2">
      <c r="A257" t="s">
        <v>100</v>
      </c>
      <c r="B257" t="s">
        <v>1072</v>
      </c>
      <c r="C257" t="s">
        <v>1073</v>
      </c>
      <c r="D257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7" t="s">
        <v>1037</v>
      </c>
      <c r="F257" t="s">
        <v>1074</v>
      </c>
      <c r="G257" s="5">
        <v>1.43262803219593E-3</v>
      </c>
      <c r="H257" s="5">
        <v>1.56841625437798E-2</v>
      </c>
      <c r="I257" s="5">
        <v>1.1880649859675199E-2</v>
      </c>
      <c r="J257" t="s">
        <v>1075</v>
      </c>
      <c r="K257">
        <v>18</v>
      </c>
    </row>
    <row r="258" spans="1:11" x14ac:dyDescent="0.2">
      <c r="A258" t="s">
        <v>100</v>
      </c>
      <c r="B258" t="s">
        <v>1076</v>
      </c>
      <c r="C258" t="s">
        <v>1077</v>
      </c>
      <c r="D258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8" t="s">
        <v>1037</v>
      </c>
      <c r="F258" t="s">
        <v>995</v>
      </c>
      <c r="G258" s="5">
        <v>1.7740077413746099E-3</v>
      </c>
      <c r="H258" s="5">
        <v>1.7865753496503701E-2</v>
      </c>
      <c r="I258" s="5">
        <v>1.35331906423915E-2</v>
      </c>
      <c r="J258" t="s">
        <v>1078</v>
      </c>
      <c r="K258">
        <v>18</v>
      </c>
    </row>
    <row r="259" spans="1:11" x14ac:dyDescent="0.2">
      <c r="A259" t="s">
        <v>100</v>
      </c>
      <c r="B259" t="s">
        <v>1079</v>
      </c>
      <c r="C259" t="s">
        <v>1080</v>
      </c>
      <c r="D259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59" t="s">
        <v>1037</v>
      </c>
      <c r="F259" t="s">
        <v>1081</v>
      </c>
      <c r="G259" s="5">
        <v>1.9689331182466E-3</v>
      </c>
      <c r="H259" s="5">
        <v>1.9483791676309301E-2</v>
      </c>
      <c r="I259" s="5">
        <v>1.4758843910151099E-2</v>
      </c>
      <c r="J259" t="s">
        <v>1064</v>
      </c>
      <c r="K259">
        <v>18</v>
      </c>
    </row>
    <row r="260" spans="1:11" x14ac:dyDescent="0.2">
      <c r="A260" t="s">
        <v>100</v>
      </c>
      <c r="B260" t="s">
        <v>1082</v>
      </c>
      <c r="C260" t="s">
        <v>1083</v>
      </c>
      <c r="D260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60" t="s">
        <v>1037</v>
      </c>
      <c r="F260" t="s">
        <v>904</v>
      </c>
      <c r="G260" s="5">
        <v>4.0858246828600203E-3</v>
      </c>
      <c r="H260" s="5">
        <v>3.2592766165027501E-2</v>
      </c>
      <c r="I260" s="5">
        <v>2.4688805773600501E-2</v>
      </c>
      <c r="J260" t="s">
        <v>1084</v>
      </c>
      <c r="K260">
        <v>18</v>
      </c>
    </row>
    <row r="261" spans="1:11" x14ac:dyDescent="0.2">
      <c r="A261" t="s">
        <v>100</v>
      </c>
      <c r="B261" t="s">
        <v>1085</v>
      </c>
      <c r="C261" t="s">
        <v>1086</v>
      </c>
      <c r="D261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61" t="s">
        <v>1037</v>
      </c>
      <c r="F261" t="s">
        <v>1009</v>
      </c>
      <c r="G261" s="5">
        <v>4.6797233643669197E-3</v>
      </c>
      <c r="H261" s="5">
        <v>3.5174756511868403E-2</v>
      </c>
      <c r="I261" s="5">
        <v>2.66446464610616E-2</v>
      </c>
      <c r="J261" t="s">
        <v>1087</v>
      </c>
      <c r="K261">
        <v>18</v>
      </c>
    </row>
    <row r="262" spans="1:11" x14ac:dyDescent="0.2">
      <c r="A262" t="s">
        <v>100</v>
      </c>
      <c r="B262" t="s">
        <v>1088</v>
      </c>
      <c r="C262" t="s">
        <v>1089</v>
      </c>
      <c r="D262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62" t="s">
        <v>1037</v>
      </c>
      <c r="F262" t="s">
        <v>1009</v>
      </c>
      <c r="G262" s="5">
        <v>4.6797233643669197E-3</v>
      </c>
      <c r="H262" s="5">
        <v>3.5174756511868403E-2</v>
      </c>
      <c r="I262" s="5">
        <v>2.66446464610616E-2</v>
      </c>
      <c r="J262" t="s">
        <v>1090</v>
      </c>
      <c r="K262">
        <v>18</v>
      </c>
    </row>
    <row r="263" spans="1:11" x14ac:dyDescent="0.2">
      <c r="A263" t="s">
        <v>100</v>
      </c>
      <c r="B263" t="s">
        <v>1091</v>
      </c>
      <c r="C263" t="s">
        <v>1092</v>
      </c>
      <c r="D263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63" t="s">
        <v>1037</v>
      </c>
      <c r="F263" t="s">
        <v>1093</v>
      </c>
      <c r="G263" s="5">
        <v>5.1137262726148203E-3</v>
      </c>
      <c r="H263" s="5">
        <v>3.79833709570623E-2</v>
      </c>
      <c r="I263" s="5">
        <v>2.8772153410892901E-2</v>
      </c>
      <c r="J263" t="s">
        <v>1094</v>
      </c>
      <c r="K263">
        <v>18</v>
      </c>
    </row>
    <row r="264" spans="1:11" x14ac:dyDescent="0.2">
      <c r="A264" t="s">
        <v>100</v>
      </c>
      <c r="B264" t="s">
        <v>1095</v>
      </c>
      <c r="C264" t="s">
        <v>1096</v>
      </c>
      <c r="D264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64" t="s">
        <v>1037</v>
      </c>
      <c r="F264" t="s">
        <v>578</v>
      </c>
      <c r="G264" s="5">
        <v>5.82609248704278E-3</v>
      </c>
      <c r="H264" s="5">
        <v>4.1526498823745699E-2</v>
      </c>
      <c r="I264" s="5">
        <v>3.1456049441339097E-2</v>
      </c>
      <c r="J264" t="s">
        <v>1097</v>
      </c>
      <c r="K264">
        <v>18</v>
      </c>
    </row>
    <row r="265" spans="1:11" x14ac:dyDescent="0.2">
      <c r="A265" t="s">
        <v>100</v>
      </c>
      <c r="B265" t="s">
        <v>1098</v>
      </c>
      <c r="C265" t="s">
        <v>1099</v>
      </c>
      <c r="D265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65" t="s">
        <v>1037</v>
      </c>
      <c r="F265" t="s">
        <v>1017</v>
      </c>
      <c r="G265" s="5">
        <v>7.1918176489908199E-3</v>
      </c>
      <c r="H265" s="5">
        <v>4.72455024108729E-2</v>
      </c>
      <c r="I265" s="5">
        <v>3.5788157003679502E-2</v>
      </c>
      <c r="J265" t="s">
        <v>1097</v>
      </c>
      <c r="K265">
        <v>18</v>
      </c>
    </row>
    <row r="266" spans="1:11" x14ac:dyDescent="0.2">
      <c r="A266" t="s">
        <v>100</v>
      </c>
      <c r="B266" t="s">
        <v>1100</v>
      </c>
      <c r="C266" t="s">
        <v>1101</v>
      </c>
      <c r="D266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66" t="s">
        <v>1037</v>
      </c>
      <c r="F266" t="s">
        <v>1017</v>
      </c>
      <c r="G266" s="5">
        <v>7.1918176489908199E-3</v>
      </c>
      <c r="H266" s="5">
        <v>4.72455024108729E-2</v>
      </c>
      <c r="I266" s="5">
        <v>3.5788157003679502E-2</v>
      </c>
      <c r="J266" t="s">
        <v>1102</v>
      </c>
      <c r="K266">
        <v>18</v>
      </c>
    </row>
    <row r="267" spans="1:11" x14ac:dyDescent="0.2">
      <c r="A267" t="s">
        <v>100</v>
      </c>
      <c r="B267" t="s">
        <v>1103</v>
      </c>
      <c r="C267" t="s">
        <v>1104</v>
      </c>
      <c r="D267">
        <f>LEFT(Table13[[#This Row],[GeneRatio]], FIND("/", Table13[[#This Row],[GeneRatio]])-1) / MID(Table13[[#This Row],[GeneRatio]], FIND("/", Table13[[#This Row],[GeneRatio]])+1, LEN(Table13[[#This Row],[GeneRatio]]))</f>
        <v>1.9845644983461964E-2</v>
      </c>
      <c r="E267" t="s">
        <v>1037</v>
      </c>
      <c r="F267" t="s">
        <v>1105</v>
      </c>
      <c r="G267" s="5">
        <v>7.8059418242013203E-3</v>
      </c>
      <c r="H267" s="5">
        <v>4.9599262960954203E-2</v>
      </c>
      <c r="I267" s="5">
        <v>3.7571115122799599E-2</v>
      </c>
      <c r="J267" t="s">
        <v>1097</v>
      </c>
      <c r="K267">
        <v>18</v>
      </c>
    </row>
    <row r="268" spans="1:11" x14ac:dyDescent="0.2">
      <c r="A268" t="s">
        <v>100</v>
      </c>
      <c r="B268" t="s">
        <v>1106</v>
      </c>
      <c r="C268" t="s">
        <v>1107</v>
      </c>
      <c r="D268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68" t="s">
        <v>1108</v>
      </c>
      <c r="F268" t="s">
        <v>1109</v>
      </c>
      <c r="G268" s="5">
        <v>1.2307981940434201E-9</v>
      </c>
      <c r="H268" s="5">
        <v>3.6460586501192301E-7</v>
      </c>
      <c r="I268" s="5">
        <v>2.7618654211847502E-7</v>
      </c>
      <c r="J268" t="s">
        <v>1110</v>
      </c>
      <c r="K268">
        <v>17</v>
      </c>
    </row>
    <row r="269" spans="1:11" x14ac:dyDescent="0.2">
      <c r="A269" t="s">
        <v>100</v>
      </c>
      <c r="B269" t="s">
        <v>1111</v>
      </c>
      <c r="C269" t="s">
        <v>1112</v>
      </c>
      <c r="D269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69" t="s">
        <v>1108</v>
      </c>
      <c r="F269" t="s">
        <v>1113</v>
      </c>
      <c r="G269" s="5">
        <v>3.4431504386385197E-8</v>
      </c>
      <c r="H269" s="5">
        <v>5.41865800280737E-6</v>
      </c>
      <c r="I269" s="5">
        <v>4.1045977597453903E-6</v>
      </c>
      <c r="J269" t="s">
        <v>1114</v>
      </c>
      <c r="K269">
        <v>17</v>
      </c>
    </row>
    <row r="270" spans="1:11" x14ac:dyDescent="0.2">
      <c r="A270" t="s">
        <v>100</v>
      </c>
      <c r="B270" t="s">
        <v>1115</v>
      </c>
      <c r="C270" t="s">
        <v>1116</v>
      </c>
      <c r="D270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0" t="s">
        <v>1108</v>
      </c>
      <c r="F270" t="s">
        <v>1117</v>
      </c>
      <c r="G270" s="5">
        <v>2.0228384053518399E-6</v>
      </c>
      <c r="H270" s="5">
        <v>9.7019182946208395E-5</v>
      </c>
      <c r="I270" s="5">
        <v>7.34913922906775E-5</v>
      </c>
      <c r="J270" t="s">
        <v>1118</v>
      </c>
      <c r="K270">
        <v>17</v>
      </c>
    </row>
    <row r="271" spans="1:11" x14ac:dyDescent="0.2">
      <c r="A271" t="s">
        <v>100</v>
      </c>
      <c r="B271" t="s">
        <v>1119</v>
      </c>
      <c r="C271" t="s">
        <v>1120</v>
      </c>
      <c r="D271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1" t="s">
        <v>1108</v>
      </c>
      <c r="F271" t="s">
        <v>1121</v>
      </c>
      <c r="G271" s="5">
        <v>4.1806922421304398E-6</v>
      </c>
      <c r="H271" s="5">
        <v>1.71170456352592E-4</v>
      </c>
      <c r="I271" s="5">
        <v>1.29660493671208E-4</v>
      </c>
      <c r="J271" t="s">
        <v>1122</v>
      </c>
      <c r="K271">
        <v>17</v>
      </c>
    </row>
    <row r="272" spans="1:11" x14ac:dyDescent="0.2">
      <c r="A272" t="s">
        <v>100</v>
      </c>
      <c r="B272" t="s">
        <v>1123</v>
      </c>
      <c r="C272" t="s">
        <v>1124</v>
      </c>
      <c r="D272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2" t="s">
        <v>1108</v>
      </c>
      <c r="F272" t="s">
        <v>1042</v>
      </c>
      <c r="G272" s="5">
        <v>6.5958169522928702E-6</v>
      </c>
      <c r="H272" s="5">
        <v>2.47884583371245E-4</v>
      </c>
      <c r="I272" s="5">
        <v>1.87770939788761E-4</v>
      </c>
      <c r="J272" t="s">
        <v>1118</v>
      </c>
      <c r="K272">
        <v>17</v>
      </c>
    </row>
    <row r="273" spans="1:11" x14ac:dyDescent="0.2">
      <c r="A273" t="s">
        <v>100</v>
      </c>
      <c r="B273" t="s">
        <v>1125</v>
      </c>
      <c r="C273" t="s">
        <v>1126</v>
      </c>
      <c r="D273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3" t="s">
        <v>1108</v>
      </c>
      <c r="F273" t="s">
        <v>1127</v>
      </c>
      <c r="G273" s="5">
        <v>9.1595958382522793E-6</v>
      </c>
      <c r="H273" s="5">
        <v>3.3185413411106798E-4</v>
      </c>
      <c r="I273" s="5">
        <v>2.5137732160413601E-4</v>
      </c>
      <c r="J273" t="s">
        <v>1128</v>
      </c>
      <c r="K273">
        <v>17</v>
      </c>
    </row>
    <row r="274" spans="1:11" x14ac:dyDescent="0.2">
      <c r="A274" t="s">
        <v>100</v>
      </c>
      <c r="B274" t="s">
        <v>1129</v>
      </c>
      <c r="C274" t="s">
        <v>1130</v>
      </c>
      <c r="D274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4" t="s">
        <v>1108</v>
      </c>
      <c r="F274" t="s">
        <v>1131</v>
      </c>
      <c r="G274" s="5">
        <v>4.3138838009199699E-4</v>
      </c>
      <c r="H274" s="5">
        <v>6.5633591605537599E-3</v>
      </c>
      <c r="I274" s="5">
        <v>4.9717013498279403E-3</v>
      </c>
      <c r="J274" t="s">
        <v>1132</v>
      </c>
      <c r="K274">
        <v>17</v>
      </c>
    </row>
    <row r="275" spans="1:11" x14ac:dyDescent="0.2">
      <c r="A275" t="s">
        <v>100</v>
      </c>
      <c r="B275" t="s">
        <v>1133</v>
      </c>
      <c r="C275" t="s">
        <v>1134</v>
      </c>
      <c r="D275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5" t="s">
        <v>1108</v>
      </c>
      <c r="F275" t="s">
        <v>885</v>
      </c>
      <c r="G275" s="5">
        <v>4.6156522124764303E-4</v>
      </c>
      <c r="H275" s="5">
        <v>6.9535087080890498E-3</v>
      </c>
      <c r="I275" s="5">
        <v>5.2672370632738403E-3</v>
      </c>
      <c r="J275" t="s">
        <v>1135</v>
      </c>
      <c r="K275">
        <v>17</v>
      </c>
    </row>
    <row r="276" spans="1:11" x14ac:dyDescent="0.2">
      <c r="A276" t="s">
        <v>100</v>
      </c>
      <c r="B276" t="s">
        <v>1136</v>
      </c>
      <c r="C276" t="s">
        <v>1137</v>
      </c>
      <c r="D276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6" t="s">
        <v>1108</v>
      </c>
      <c r="F276" t="s">
        <v>790</v>
      </c>
      <c r="G276" s="5">
        <v>5.27410485847066E-4</v>
      </c>
      <c r="H276" s="5">
        <v>7.4332932908907903E-3</v>
      </c>
      <c r="I276" s="5">
        <v>5.6306707257615099E-3</v>
      </c>
      <c r="J276" t="s">
        <v>1138</v>
      </c>
      <c r="K276">
        <v>17</v>
      </c>
    </row>
    <row r="277" spans="1:11" x14ac:dyDescent="0.2">
      <c r="A277" t="s">
        <v>100</v>
      </c>
      <c r="B277" t="s">
        <v>1139</v>
      </c>
      <c r="C277" t="s">
        <v>1140</v>
      </c>
      <c r="D277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7" t="s">
        <v>1108</v>
      </c>
      <c r="F277" t="s">
        <v>692</v>
      </c>
      <c r="G277" s="5">
        <v>1.0528223045727599E-3</v>
      </c>
      <c r="H277" s="5">
        <v>1.27452238601645E-2</v>
      </c>
      <c r="I277" s="5">
        <v>9.6544231573170505E-3</v>
      </c>
      <c r="J277" t="s">
        <v>1141</v>
      </c>
      <c r="K277">
        <v>17</v>
      </c>
    </row>
    <row r="278" spans="1:11" x14ac:dyDescent="0.2">
      <c r="A278" t="s">
        <v>100</v>
      </c>
      <c r="B278" t="s">
        <v>1142</v>
      </c>
      <c r="C278" t="s">
        <v>1143</v>
      </c>
      <c r="D278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8" t="s">
        <v>1108</v>
      </c>
      <c r="F278" t="s">
        <v>800</v>
      </c>
      <c r="G278" s="5">
        <v>1.25654025545714E-3</v>
      </c>
      <c r="H278" s="5">
        <v>1.4580499369774499E-2</v>
      </c>
      <c r="I278" s="5">
        <v>1.10446322720753E-2</v>
      </c>
      <c r="J278" t="s">
        <v>1144</v>
      </c>
      <c r="K278">
        <v>17</v>
      </c>
    </row>
    <row r="279" spans="1:11" x14ac:dyDescent="0.2">
      <c r="A279" t="s">
        <v>100</v>
      </c>
      <c r="B279" t="s">
        <v>1145</v>
      </c>
      <c r="C279" t="s">
        <v>1146</v>
      </c>
      <c r="D279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79" t="s">
        <v>1108</v>
      </c>
      <c r="F279" t="s">
        <v>1147</v>
      </c>
      <c r="G279" s="5">
        <v>1.9692712397222801E-3</v>
      </c>
      <c r="H279" s="5">
        <v>1.9483791676309301E-2</v>
      </c>
      <c r="I279" s="5">
        <v>1.4758843910151099E-2</v>
      </c>
      <c r="J279" t="s">
        <v>1148</v>
      </c>
      <c r="K279">
        <v>17</v>
      </c>
    </row>
    <row r="280" spans="1:11" x14ac:dyDescent="0.2">
      <c r="A280" t="s">
        <v>100</v>
      </c>
      <c r="B280" t="s">
        <v>1149</v>
      </c>
      <c r="C280" t="s">
        <v>1150</v>
      </c>
      <c r="D280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80" t="s">
        <v>1108</v>
      </c>
      <c r="F280" t="s">
        <v>597</v>
      </c>
      <c r="G280" s="5">
        <v>2.4369746269566101E-3</v>
      </c>
      <c r="H280" s="5">
        <v>2.2643181220209401E-2</v>
      </c>
      <c r="I280" s="5">
        <v>1.71520606876884E-2</v>
      </c>
      <c r="J280" t="s">
        <v>1151</v>
      </c>
      <c r="K280">
        <v>17</v>
      </c>
    </row>
    <row r="281" spans="1:11" x14ac:dyDescent="0.2">
      <c r="A281" t="s">
        <v>100</v>
      </c>
      <c r="B281" t="s">
        <v>1152</v>
      </c>
      <c r="C281" t="s">
        <v>1153</v>
      </c>
      <c r="D281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81" t="s">
        <v>1108</v>
      </c>
      <c r="F281" t="s">
        <v>1154</v>
      </c>
      <c r="G281" s="5">
        <v>2.8456472635318502E-3</v>
      </c>
      <c r="H281" s="5">
        <v>2.5319221941954701E-2</v>
      </c>
      <c r="I281" s="5">
        <v>1.91791439148957E-2</v>
      </c>
      <c r="J281" t="s">
        <v>1155</v>
      </c>
      <c r="K281">
        <v>17</v>
      </c>
    </row>
    <row r="282" spans="1:11" x14ac:dyDescent="0.2">
      <c r="A282" t="s">
        <v>100</v>
      </c>
      <c r="B282" t="s">
        <v>1156</v>
      </c>
      <c r="C282" t="s">
        <v>1157</v>
      </c>
      <c r="D282">
        <f>LEFT(Table13[[#This Row],[GeneRatio]], FIND("/", Table13[[#This Row],[GeneRatio]])-1) / MID(Table13[[#This Row],[GeneRatio]], FIND("/", Table13[[#This Row],[GeneRatio]])+1, LEN(Table13[[#This Row],[GeneRatio]]))</f>
        <v>1.8743109151047408E-2</v>
      </c>
      <c r="E282" t="s">
        <v>1108</v>
      </c>
      <c r="F282" t="s">
        <v>822</v>
      </c>
      <c r="G282" s="5">
        <v>6.3787542696030399E-3</v>
      </c>
      <c r="H282" s="5">
        <v>4.3803596703435498E-2</v>
      </c>
      <c r="I282" s="5">
        <v>3.3180936092397903E-2</v>
      </c>
      <c r="J282" t="s">
        <v>1158</v>
      </c>
      <c r="K282">
        <v>17</v>
      </c>
    </row>
    <row r="283" spans="1:11" x14ac:dyDescent="0.2">
      <c r="A283" t="s">
        <v>100</v>
      </c>
      <c r="B283" t="s">
        <v>1159</v>
      </c>
      <c r="C283" t="s">
        <v>1160</v>
      </c>
      <c r="D283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83" t="s">
        <v>1161</v>
      </c>
      <c r="F283" t="s">
        <v>1162</v>
      </c>
      <c r="G283" s="5">
        <v>1.8486495458741698E-8</v>
      </c>
      <c r="H283" s="5">
        <v>3.1164851486598502E-6</v>
      </c>
      <c r="I283" s="5">
        <v>2.3607169806327699E-6</v>
      </c>
      <c r="J283" t="s">
        <v>1163</v>
      </c>
      <c r="K283">
        <v>16</v>
      </c>
    </row>
    <row r="284" spans="1:11" x14ac:dyDescent="0.2">
      <c r="A284" t="s">
        <v>100</v>
      </c>
      <c r="B284" t="s">
        <v>1164</v>
      </c>
      <c r="C284" t="s">
        <v>1165</v>
      </c>
      <c r="D284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84" t="s">
        <v>1161</v>
      </c>
      <c r="F284" t="s">
        <v>1166</v>
      </c>
      <c r="G284" s="5">
        <v>8.7746961146694502E-8</v>
      </c>
      <c r="H284" s="5">
        <v>9.6063847029294203E-6</v>
      </c>
      <c r="I284" s="5">
        <v>7.2767731623711904E-6</v>
      </c>
      <c r="J284" t="s">
        <v>1167</v>
      </c>
      <c r="K284">
        <v>16</v>
      </c>
    </row>
    <row r="285" spans="1:11" x14ac:dyDescent="0.2">
      <c r="A285" t="s">
        <v>100</v>
      </c>
      <c r="B285" t="s">
        <v>1168</v>
      </c>
      <c r="C285" t="s">
        <v>1169</v>
      </c>
      <c r="D285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85" t="s">
        <v>1161</v>
      </c>
      <c r="F285" t="s">
        <v>1170</v>
      </c>
      <c r="G285" s="5">
        <v>1.7739077142524701E-7</v>
      </c>
      <c r="H285" s="5">
        <v>1.6855470281085701E-5</v>
      </c>
      <c r="I285" s="5">
        <v>1.27679077585918E-5</v>
      </c>
      <c r="J285" t="s">
        <v>1171</v>
      </c>
      <c r="K285">
        <v>16</v>
      </c>
    </row>
    <row r="286" spans="1:11" x14ac:dyDescent="0.2">
      <c r="A286" t="s">
        <v>100</v>
      </c>
      <c r="B286" t="s">
        <v>1172</v>
      </c>
      <c r="C286" t="s">
        <v>1173</v>
      </c>
      <c r="D286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86" t="s">
        <v>1161</v>
      </c>
      <c r="F286" t="s">
        <v>1174</v>
      </c>
      <c r="G286" s="5">
        <v>3.4350243109664397E-7</v>
      </c>
      <c r="H286" s="5">
        <v>2.98254869483224E-5</v>
      </c>
      <c r="I286" s="5">
        <v>2.2592609987191298E-5</v>
      </c>
      <c r="J286" t="s">
        <v>1175</v>
      </c>
      <c r="K286">
        <v>16</v>
      </c>
    </row>
    <row r="287" spans="1:11" x14ac:dyDescent="0.2">
      <c r="A287" t="s">
        <v>100</v>
      </c>
      <c r="B287" t="s">
        <v>1176</v>
      </c>
      <c r="C287" t="s">
        <v>1177</v>
      </c>
      <c r="D287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87" t="s">
        <v>1161</v>
      </c>
      <c r="F287" t="s">
        <v>1174</v>
      </c>
      <c r="G287" s="5">
        <v>3.4350243109664397E-7</v>
      </c>
      <c r="H287" s="5">
        <v>2.98254869483224E-5</v>
      </c>
      <c r="I287" s="5">
        <v>2.2592609987191298E-5</v>
      </c>
      <c r="J287" t="s">
        <v>1178</v>
      </c>
      <c r="K287">
        <v>16</v>
      </c>
    </row>
    <row r="288" spans="1:11" x14ac:dyDescent="0.2">
      <c r="A288" t="s">
        <v>100</v>
      </c>
      <c r="B288" t="s">
        <v>1179</v>
      </c>
      <c r="C288" t="s">
        <v>1180</v>
      </c>
      <c r="D288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88" t="s">
        <v>1161</v>
      </c>
      <c r="F288" t="s">
        <v>1181</v>
      </c>
      <c r="G288" s="5">
        <v>2.97728335176618E-6</v>
      </c>
      <c r="H288" s="5">
        <v>1.31522797890302E-4</v>
      </c>
      <c r="I288" s="5">
        <v>9.9627653433062297E-5</v>
      </c>
      <c r="J288" t="s">
        <v>1182</v>
      </c>
      <c r="K288">
        <v>16</v>
      </c>
    </row>
    <row r="289" spans="1:11" x14ac:dyDescent="0.2">
      <c r="A289" t="s">
        <v>100</v>
      </c>
      <c r="B289" t="s">
        <v>1183</v>
      </c>
      <c r="C289" t="s">
        <v>1184</v>
      </c>
      <c r="D289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89" t="s">
        <v>1161</v>
      </c>
      <c r="F289" t="s">
        <v>1181</v>
      </c>
      <c r="G289" s="5">
        <v>2.97728335176618E-6</v>
      </c>
      <c r="H289" s="5">
        <v>1.31522797890302E-4</v>
      </c>
      <c r="I289" s="5">
        <v>9.9627653433062297E-5</v>
      </c>
      <c r="J289" t="s">
        <v>1185</v>
      </c>
      <c r="K289">
        <v>16</v>
      </c>
    </row>
    <row r="290" spans="1:11" x14ac:dyDescent="0.2">
      <c r="A290" t="s">
        <v>100</v>
      </c>
      <c r="B290" t="s">
        <v>1186</v>
      </c>
      <c r="C290" t="s">
        <v>1187</v>
      </c>
      <c r="D290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0" t="s">
        <v>1161</v>
      </c>
      <c r="F290" t="s">
        <v>1038</v>
      </c>
      <c r="G290" s="5">
        <v>1.5641419827471901E-5</v>
      </c>
      <c r="H290" s="5">
        <v>5.01720957013684E-4</v>
      </c>
      <c r="I290" s="5">
        <v>3.8005032152033601E-4</v>
      </c>
      <c r="J290" t="s">
        <v>1188</v>
      </c>
      <c r="K290">
        <v>16</v>
      </c>
    </row>
    <row r="291" spans="1:11" x14ac:dyDescent="0.2">
      <c r="A291" t="s">
        <v>100</v>
      </c>
      <c r="B291" t="s">
        <v>1189</v>
      </c>
      <c r="C291" t="s">
        <v>1190</v>
      </c>
      <c r="D291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1" t="s">
        <v>1161</v>
      </c>
      <c r="F291" t="s">
        <v>1191</v>
      </c>
      <c r="G291" s="5">
        <v>1.9379698446249301E-5</v>
      </c>
      <c r="H291" s="5">
        <v>6.0244544058834398E-4</v>
      </c>
      <c r="I291" s="5">
        <v>4.56348454640725E-4</v>
      </c>
      <c r="J291" t="s">
        <v>1192</v>
      </c>
      <c r="K291">
        <v>16</v>
      </c>
    </row>
    <row r="292" spans="1:11" x14ac:dyDescent="0.2">
      <c r="A292" t="s">
        <v>100</v>
      </c>
      <c r="B292" t="s">
        <v>1193</v>
      </c>
      <c r="C292" t="s">
        <v>1194</v>
      </c>
      <c r="D292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2" t="s">
        <v>1161</v>
      </c>
      <c r="F292" t="s">
        <v>1195</v>
      </c>
      <c r="G292" s="5">
        <v>2.1530475078286398E-5</v>
      </c>
      <c r="H292" s="5">
        <v>6.4540162198958699E-4</v>
      </c>
      <c r="I292" s="5">
        <v>4.8888747922124095E-4</v>
      </c>
      <c r="J292" t="s">
        <v>1196</v>
      </c>
      <c r="K292">
        <v>16</v>
      </c>
    </row>
    <row r="293" spans="1:11" x14ac:dyDescent="0.2">
      <c r="A293" t="s">
        <v>100</v>
      </c>
      <c r="B293" t="s">
        <v>1197</v>
      </c>
      <c r="C293" t="s">
        <v>1198</v>
      </c>
      <c r="D293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3" t="s">
        <v>1161</v>
      </c>
      <c r="F293" t="s">
        <v>1199</v>
      </c>
      <c r="G293" s="5">
        <v>3.24025344219658E-5</v>
      </c>
      <c r="H293" s="5">
        <v>9.06550907494554E-4</v>
      </c>
      <c r="I293" s="5">
        <v>6.8670634353920504E-4</v>
      </c>
      <c r="J293" t="s">
        <v>1200</v>
      </c>
      <c r="K293">
        <v>16</v>
      </c>
    </row>
    <row r="294" spans="1:11" x14ac:dyDescent="0.2">
      <c r="A294" t="s">
        <v>100</v>
      </c>
      <c r="B294" t="s">
        <v>1201</v>
      </c>
      <c r="C294" t="s">
        <v>1202</v>
      </c>
      <c r="D294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4" t="s">
        <v>1161</v>
      </c>
      <c r="F294" t="s">
        <v>1203</v>
      </c>
      <c r="G294" s="5">
        <v>5.78011999335616E-5</v>
      </c>
      <c r="H294" s="5">
        <v>1.42770686624841E-3</v>
      </c>
      <c r="I294" s="5">
        <v>1.0814785509143099E-3</v>
      </c>
      <c r="J294" t="s">
        <v>1204</v>
      </c>
      <c r="K294">
        <v>16</v>
      </c>
    </row>
    <row r="295" spans="1:11" x14ac:dyDescent="0.2">
      <c r="A295" t="s">
        <v>100</v>
      </c>
      <c r="B295" t="s">
        <v>1205</v>
      </c>
      <c r="C295" t="s">
        <v>1206</v>
      </c>
      <c r="D295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5" t="s">
        <v>1161</v>
      </c>
      <c r="F295" t="s">
        <v>1207</v>
      </c>
      <c r="G295" s="5">
        <v>8.3235082335458003E-5</v>
      </c>
      <c r="H295" s="5">
        <v>1.8796945051182299E-3</v>
      </c>
      <c r="I295" s="5">
        <v>1.4238562113934299E-3</v>
      </c>
      <c r="J295" t="s">
        <v>1208</v>
      </c>
      <c r="K295">
        <v>16</v>
      </c>
    </row>
    <row r="296" spans="1:11" x14ac:dyDescent="0.2">
      <c r="A296" t="s">
        <v>100</v>
      </c>
      <c r="B296" t="s">
        <v>1209</v>
      </c>
      <c r="C296" t="s">
        <v>1210</v>
      </c>
      <c r="D296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6" t="s">
        <v>1161</v>
      </c>
      <c r="F296" t="s">
        <v>1211</v>
      </c>
      <c r="G296" s="5">
        <v>1.6481164966889001E-4</v>
      </c>
      <c r="H296" s="5">
        <v>3.1800439376725399E-3</v>
      </c>
      <c r="I296" s="5">
        <v>2.4088623448278198E-3</v>
      </c>
      <c r="J296" t="s">
        <v>1212</v>
      </c>
      <c r="K296">
        <v>16</v>
      </c>
    </row>
    <row r="297" spans="1:11" x14ac:dyDescent="0.2">
      <c r="A297" t="s">
        <v>100</v>
      </c>
      <c r="B297" t="s">
        <v>1213</v>
      </c>
      <c r="C297" t="s">
        <v>1214</v>
      </c>
      <c r="D297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7" t="s">
        <v>1161</v>
      </c>
      <c r="F297" t="s">
        <v>1211</v>
      </c>
      <c r="G297" s="5">
        <v>1.6481164966889001E-4</v>
      </c>
      <c r="H297" s="5">
        <v>3.1800439376725399E-3</v>
      </c>
      <c r="I297" s="5">
        <v>2.4088623448278198E-3</v>
      </c>
      <c r="J297" t="s">
        <v>1212</v>
      </c>
      <c r="K297">
        <v>16</v>
      </c>
    </row>
    <row r="298" spans="1:11" x14ac:dyDescent="0.2">
      <c r="A298" t="s">
        <v>100</v>
      </c>
      <c r="B298" t="s">
        <v>1215</v>
      </c>
      <c r="C298" t="s">
        <v>1216</v>
      </c>
      <c r="D298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8" t="s">
        <v>1161</v>
      </c>
      <c r="F298" t="s">
        <v>931</v>
      </c>
      <c r="G298" s="5">
        <v>2.27034665300106E-4</v>
      </c>
      <c r="H298" s="5">
        <v>4.1576239070957701E-3</v>
      </c>
      <c r="I298" s="5">
        <v>3.1493727351103798E-3</v>
      </c>
      <c r="J298" t="s">
        <v>1217</v>
      </c>
      <c r="K298">
        <v>16</v>
      </c>
    </row>
    <row r="299" spans="1:11" x14ac:dyDescent="0.2">
      <c r="A299" t="s">
        <v>100</v>
      </c>
      <c r="B299" t="s">
        <v>1218</v>
      </c>
      <c r="C299" t="s">
        <v>1219</v>
      </c>
      <c r="D299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299" t="s">
        <v>1161</v>
      </c>
      <c r="F299" t="s">
        <v>973</v>
      </c>
      <c r="G299" s="5">
        <v>4.78261286037469E-4</v>
      </c>
      <c r="H299" s="5">
        <v>7.0838936367197004E-3</v>
      </c>
      <c r="I299" s="5">
        <v>5.3660027882346398E-3</v>
      </c>
      <c r="J299" t="s">
        <v>1220</v>
      </c>
      <c r="K299">
        <v>16</v>
      </c>
    </row>
    <row r="300" spans="1:11" x14ac:dyDescent="0.2">
      <c r="A300" t="s">
        <v>100</v>
      </c>
      <c r="B300" t="s">
        <v>1221</v>
      </c>
      <c r="C300" t="s">
        <v>1222</v>
      </c>
      <c r="D300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0" t="s">
        <v>1161</v>
      </c>
      <c r="F300" t="s">
        <v>973</v>
      </c>
      <c r="G300" s="5">
        <v>4.78261286037469E-4</v>
      </c>
      <c r="H300" s="5">
        <v>7.0838936367197004E-3</v>
      </c>
      <c r="I300" s="5">
        <v>5.3660027882346398E-3</v>
      </c>
      <c r="J300" t="s">
        <v>1223</v>
      </c>
      <c r="K300">
        <v>16</v>
      </c>
    </row>
    <row r="301" spans="1:11" x14ac:dyDescent="0.2">
      <c r="A301" t="s">
        <v>100</v>
      </c>
      <c r="B301" t="s">
        <v>1224</v>
      </c>
      <c r="C301" t="s">
        <v>1225</v>
      </c>
      <c r="D301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1" t="s">
        <v>1161</v>
      </c>
      <c r="F301" t="s">
        <v>1226</v>
      </c>
      <c r="G301" s="5">
        <v>8.7967485101613397E-4</v>
      </c>
      <c r="H301" s="5">
        <v>1.11187636694608E-2</v>
      </c>
      <c r="I301" s="5">
        <v>8.4223902717541193E-3</v>
      </c>
      <c r="J301" t="s">
        <v>1227</v>
      </c>
      <c r="K301">
        <v>16</v>
      </c>
    </row>
    <row r="302" spans="1:11" x14ac:dyDescent="0.2">
      <c r="A302" t="s">
        <v>100</v>
      </c>
      <c r="B302" t="s">
        <v>1228</v>
      </c>
      <c r="C302" t="s">
        <v>1229</v>
      </c>
      <c r="D302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2" t="s">
        <v>1161</v>
      </c>
      <c r="F302" t="s">
        <v>1230</v>
      </c>
      <c r="G302" s="5">
        <v>1.1341312144692701E-3</v>
      </c>
      <c r="H302" s="5">
        <v>1.3566472199684701E-2</v>
      </c>
      <c r="I302" s="5">
        <v>1.0276513367262499E-2</v>
      </c>
      <c r="J302" t="s">
        <v>1231</v>
      </c>
      <c r="K302">
        <v>16</v>
      </c>
    </row>
    <row r="303" spans="1:11" x14ac:dyDescent="0.2">
      <c r="A303" t="s">
        <v>100</v>
      </c>
      <c r="B303" t="s">
        <v>1232</v>
      </c>
      <c r="C303" t="s">
        <v>1233</v>
      </c>
      <c r="D303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3" t="s">
        <v>1161</v>
      </c>
      <c r="F303" t="s">
        <v>1131</v>
      </c>
      <c r="G303" s="5">
        <v>1.2066724102759599E-3</v>
      </c>
      <c r="H303" s="5">
        <v>1.40341853536945E-2</v>
      </c>
      <c r="I303" s="5">
        <v>1.0630803001920699E-2</v>
      </c>
      <c r="J303" t="s">
        <v>1234</v>
      </c>
      <c r="K303">
        <v>16</v>
      </c>
    </row>
    <row r="304" spans="1:11" x14ac:dyDescent="0.2">
      <c r="A304" t="s">
        <v>100</v>
      </c>
      <c r="B304" t="s">
        <v>1235</v>
      </c>
      <c r="C304" t="s">
        <v>1236</v>
      </c>
      <c r="D304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4" t="s">
        <v>1161</v>
      </c>
      <c r="F304" t="s">
        <v>790</v>
      </c>
      <c r="G304" s="5">
        <v>1.4482304780625301E-3</v>
      </c>
      <c r="H304" s="5">
        <v>1.5820582836275299E-2</v>
      </c>
      <c r="I304" s="5">
        <v>1.1983987333025701E-2</v>
      </c>
      <c r="J304" t="s">
        <v>1234</v>
      </c>
      <c r="K304">
        <v>16</v>
      </c>
    </row>
    <row r="305" spans="1:11" x14ac:dyDescent="0.2">
      <c r="A305" t="s">
        <v>100</v>
      </c>
      <c r="B305" t="s">
        <v>1237</v>
      </c>
      <c r="C305" t="s">
        <v>1238</v>
      </c>
      <c r="D305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5" t="s">
        <v>1161</v>
      </c>
      <c r="F305" t="s">
        <v>1239</v>
      </c>
      <c r="G305" s="5">
        <v>1.7292435943623099E-3</v>
      </c>
      <c r="H305" s="5">
        <v>1.7573005243359599E-2</v>
      </c>
      <c r="I305" s="5">
        <v>1.3311435768139999E-2</v>
      </c>
      <c r="J305" t="s">
        <v>1240</v>
      </c>
      <c r="K305">
        <v>16</v>
      </c>
    </row>
    <row r="306" spans="1:11" x14ac:dyDescent="0.2">
      <c r="A306" t="s">
        <v>100</v>
      </c>
      <c r="B306" t="s">
        <v>1241</v>
      </c>
      <c r="C306" t="s">
        <v>1242</v>
      </c>
      <c r="D306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6" t="s">
        <v>1161</v>
      </c>
      <c r="F306" t="s">
        <v>793</v>
      </c>
      <c r="G306" s="5">
        <v>2.42951629319622E-3</v>
      </c>
      <c r="H306" s="5">
        <v>2.2615608230196201E-2</v>
      </c>
      <c r="I306" s="5">
        <v>1.7131174329298698E-2</v>
      </c>
      <c r="J306" t="s">
        <v>1243</v>
      </c>
      <c r="K306">
        <v>16</v>
      </c>
    </row>
    <row r="307" spans="1:11" x14ac:dyDescent="0.2">
      <c r="A307" t="s">
        <v>100</v>
      </c>
      <c r="B307" t="s">
        <v>1244</v>
      </c>
      <c r="C307" t="s">
        <v>1245</v>
      </c>
      <c r="D307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7" t="s">
        <v>1161</v>
      </c>
      <c r="F307" t="s">
        <v>692</v>
      </c>
      <c r="G307" s="5">
        <v>2.7097759170102201E-3</v>
      </c>
      <c r="H307" s="5">
        <v>2.4368627710827699E-2</v>
      </c>
      <c r="I307" s="5">
        <v>1.84590750436937E-2</v>
      </c>
      <c r="J307" t="s">
        <v>1246</v>
      </c>
      <c r="K307">
        <v>16</v>
      </c>
    </row>
    <row r="308" spans="1:11" x14ac:dyDescent="0.2">
      <c r="A308" t="s">
        <v>100</v>
      </c>
      <c r="B308" t="s">
        <v>1247</v>
      </c>
      <c r="C308" t="s">
        <v>1248</v>
      </c>
      <c r="D308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8" t="s">
        <v>1161</v>
      </c>
      <c r="F308" t="s">
        <v>597</v>
      </c>
      <c r="G308" s="5">
        <v>5.78282250176285E-3</v>
      </c>
      <c r="H308" s="5">
        <v>4.1526498823745699E-2</v>
      </c>
      <c r="I308" s="5">
        <v>3.1456049441339097E-2</v>
      </c>
      <c r="J308" t="s">
        <v>1249</v>
      </c>
      <c r="K308">
        <v>16</v>
      </c>
    </row>
    <row r="309" spans="1:11" x14ac:dyDescent="0.2">
      <c r="A309" t="s">
        <v>100</v>
      </c>
      <c r="B309" t="s">
        <v>1250</v>
      </c>
      <c r="C309" t="s">
        <v>1251</v>
      </c>
      <c r="D309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09" t="s">
        <v>1161</v>
      </c>
      <c r="F309" t="s">
        <v>1154</v>
      </c>
      <c r="G309" s="5">
        <v>6.6495366224445596E-3</v>
      </c>
      <c r="H309" s="5">
        <v>4.5070075949705003E-2</v>
      </c>
      <c r="I309" s="5">
        <v>3.4140285782728701E-2</v>
      </c>
      <c r="J309" t="s">
        <v>1252</v>
      </c>
      <c r="K309">
        <v>16</v>
      </c>
    </row>
    <row r="310" spans="1:11" x14ac:dyDescent="0.2">
      <c r="A310" t="s">
        <v>100</v>
      </c>
      <c r="B310" t="s">
        <v>1253</v>
      </c>
      <c r="C310" t="s">
        <v>1254</v>
      </c>
      <c r="D310">
        <f>LEFT(Table13[[#This Row],[GeneRatio]], FIND("/", Table13[[#This Row],[GeneRatio]])-1) / MID(Table13[[#This Row],[GeneRatio]], FIND("/", Table13[[#This Row],[GeneRatio]])+1, LEN(Table13[[#This Row],[GeneRatio]]))</f>
        <v>1.7640573318632856E-2</v>
      </c>
      <c r="E310" t="s">
        <v>1161</v>
      </c>
      <c r="F310" t="s">
        <v>1255</v>
      </c>
      <c r="G310" s="5">
        <v>7.61799536387733E-3</v>
      </c>
      <c r="H310" s="5">
        <v>4.9184903400623398E-2</v>
      </c>
      <c r="I310" s="5">
        <v>3.7257240484064001E-2</v>
      </c>
      <c r="J310" t="s">
        <v>1256</v>
      </c>
      <c r="K310">
        <v>16</v>
      </c>
    </row>
    <row r="311" spans="1:11" x14ac:dyDescent="0.2">
      <c r="A311" t="s">
        <v>316</v>
      </c>
      <c r="B311" t="s">
        <v>1257</v>
      </c>
      <c r="C311" t="s">
        <v>1258</v>
      </c>
      <c r="D311">
        <f>LEFT(Table13[[#This Row],[GeneRatio]], FIND("/", Table13[[#This Row],[GeneRatio]])-1) / MID(Table13[[#This Row],[GeneRatio]], FIND("/", Table13[[#This Row],[GeneRatio]])+1, LEN(Table13[[#This Row],[GeneRatio]]))</f>
        <v>1.6556291390728478E-2</v>
      </c>
      <c r="E311" t="s">
        <v>1259</v>
      </c>
      <c r="F311" t="s">
        <v>1260</v>
      </c>
      <c r="G311" s="5">
        <v>7.5093796294518802E-4</v>
      </c>
      <c r="H311" s="5">
        <v>3.3457341706475303E-2</v>
      </c>
      <c r="I311" s="5">
        <v>2.9618178635451499E-2</v>
      </c>
      <c r="J311" t="s">
        <v>1261</v>
      </c>
      <c r="K311">
        <v>15</v>
      </c>
    </row>
    <row r="312" spans="1:11" x14ac:dyDescent="0.2">
      <c r="A312" t="s">
        <v>100</v>
      </c>
      <c r="B312" t="s">
        <v>1262</v>
      </c>
      <c r="C312" t="s">
        <v>1263</v>
      </c>
      <c r="D312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12" t="s">
        <v>1264</v>
      </c>
      <c r="F312" t="s">
        <v>1265</v>
      </c>
      <c r="G312" s="5">
        <v>4.9568163718428604E-6</v>
      </c>
      <c r="H312" s="5">
        <v>1.95019744129692E-4</v>
      </c>
      <c r="I312" s="5">
        <v>1.47726172134527E-4</v>
      </c>
      <c r="J312" t="s">
        <v>1266</v>
      </c>
      <c r="K312">
        <v>15</v>
      </c>
    </row>
    <row r="313" spans="1:11" x14ac:dyDescent="0.2">
      <c r="A313" t="s">
        <v>100</v>
      </c>
      <c r="B313" t="s">
        <v>1267</v>
      </c>
      <c r="C313" t="s">
        <v>1268</v>
      </c>
      <c r="D313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13" t="s">
        <v>1264</v>
      </c>
      <c r="F313" t="s">
        <v>1269</v>
      </c>
      <c r="G313" s="5">
        <v>1.9121007486004599E-5</v>
      </c>
      <c r="H313" s="5">
        <v>5.9809561304049303E-4</v>
      </c>
      <c r="I313" s="5">
        <v>4.5305348891324499E-4</v>
      </c>
      <c r="J313" t="s">
        <v>1270</v>
      </c>
      <c r="K313">
        <v>15</v>
      </c>
    </row>
    <row r="314" spans="1:11" x14ac:dyDescent="0.2">
      <c r="A314" t="s">
        <v>100</v>
      </c>
      <c r="B314" t="s">
        <v>1271</v>
      </c>
      <c r="C314" t="s">
        <v>1272</v>
      </c>
      <c r="D314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14" t="s">
        <v>1264</v>
      </c>
      <c r="F314" t="s">
        <v>1273</v>
      </c>
      <c r="G314" s="5">
        <v>2.3937031341069102E-5</v>
      </c>
      <c r="H314" s="5">
        <v>7.0068470425692299E-4</v>
      </c>
      <c r="I314" s="5">
        <v>5.3076405004537602E-4</v>
      </c>
      <c r="J314" t="s">
        <v>1274</v>
      </c>
      <c r="K314">
        <v>15</v>
      </c>
    </row>
    <row r="315" spans="1:11" x14ac:dyDescent="0.2">
      <c r="A315" t="s">
        <v>100</v>
      </c>
      <c r="B315" t="s">
        <v>1275</v>
      </c>
      <c r="C315" t="s">
        <v>1276</v>
      </c>
      <c r="D315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15" t="s">
        <v>1264</v>
      </c>
      <c r="F315" t="s">
        <v>1277</v>
      </c>
      <c r="G315" s="5">
        <v>2.9793595850314599E-5</v>
      </c>
      <c r="H315" s="5">
        <v>8.4424037891411396E-4</v>
      </c>
      <c r="I315" s="5">
        <v>6.3950652840281496E-4</v>
      </c>
      <c r="J315" t="s">
        <v>1274</v>
      </c>
      <c r="K315">
        <v>15</v>
      </c>
    </row>
    <row r="316" spans="1:11" x14ac:dyDescent="0.2">
      <c r="A316" t="s">
        <v>100</v>
      </c>
      <c r="B316" t="s">
        <v>1278</v>
      </c>
      <c r="C316" t="s">
        <v>1279</v>
      </c>
      <c r="D316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16" t="s">
        <v>1264</v>
      </c>
      <c r="F316" t="s">
        <v>1280</v>
      </c>
      <c r="G316" s="5">
        <v>3.3169548418745401E-5</v>
      </c>
      <c r="H316" s="5">
        <v>9.22883126170175E-4</v>
      </c>
      <c r="I316" s="5">
        <v>6.9907789165183601E-4</v>
      </c>
      <c r="J316" t="s">
        <v>1274</v>
      </c>
      <c r="K316">
        <v>15</v>
      </c>
    </row>
    <row r="317" spans="1:11" x14ac:dyDescent="0.2">
      <c r="A317" t="s">
        <v>100</v>
      </c>
      <c r="B317" t="s">
        <v>1281</v>
      </c>
      <c r="C317" t="s">
        <v>1282</v>
      </c>
      <c r="D317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17" t="s">
        <v>1264</v>
      </c>
      <c r="F317" t="s">
        <v>1117</v>
      </c>
      <c r="G317" s="5">
        <v>3.6877821646479999E-5</v>
      </c>
      <c r="H317" s="5">
        <v>9.8614894852181497E-4</v>
      </c>
      <c r="I317" s="5">
        <v>7.4700133553009E-4</v>
      </c>
      <c r="J317" t="s">
        <v>1283</v>
      </c>
      <c r="K317">
        <v>15</v>
      </c>
    </row>
    <row r="318" spans="1:11" x14ac:dyDescent="0.2">
      <c r="A318" t="s">
        <v>100</v>
      </c>
      <c r="B318" t="s">
        <v>1284</v>
      </c>
      <c r="C318" t="s">
        <v>1285</v>
      </c>
      <c r="D318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18" t="s">
        <v>1264</v>
      </c>
      <c r="F318" t="s">
        <v>1286</v>
      </c>
      <c r="G318" s="5">
        <v>9.0397834726300798E-5</v>
      </c>
      <c r="H318" s="5">
        <v>2.0054779545447101E-3</v>
      </c>
      <c r="I318" s="5">
        <v>1.5191363461540099E-3</v>
      </c>
      <c r="J318" t="s">
        <v>1287</v>
      </c>
      <c r="K318">
        <v>15</v>
      </c>
    </row>
    <row r="319" spans="1:11" x14ac:dyDescent="0.2">
      <c r="A319" t="s">
        <v>100</v>
      </c>
      <c r="B319" t="s">
        <v>1288</v>
      </c>
      <c r="C319" t="s">
        <v>1289</v>
      </c>
      <c r="D319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19" t="s">
        <v>1264</v>
      </c>
      <c r="F319" t="s">
        <v>1127</v>
      </c>
      <c r="G319" s="5">
        <v>1.3062760620518199E-4</v>
      </c>
      <c r="H319" s="5">
        <v>2.6850637748950901E-3</v>
      </c>
      <c r="I319" s="5">
        <v>2.0339181305588801E-3</v>
      </c>
      <c r="J319" t="s">
        <v>1290</v>
      </c>
      <c r="K319">
        <v>15</v>
      </c>
    </row>
    <row r="320" spans="1:11" x14ac:dyDescent="0.2">
      <c r="A320" t="s">
        <v>100</v>
      </c>
      <c r="B320" t="s">
        <v>1291</v>
      </c>
      <c r="C320" t="s">
        <v>1292</v>
      </c>
      <c r="D320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0" t="s">
        <v>1264</v>
      </c>
      <c r="F320" t="s">
        <v>1293</v>
      </c>
      <c r="G320" s="5">
        <v>3.3055618467244202E-4</v>
      </c>
      <c r="H320" s="5">
        <v>5.3730923916074404E-3</v>
      </c>
      <c r="I320" s="5">
        <v>4.0700821092733101E-3</v>
      </c>
      <c r="J320" t="s">
        <v>1294</v>
      </c>
      <c r="K320">
        <v>15</v>
      </c>
    </row>
    <row r="321" spans="1:11" x14ac:dyDescent="0.2">
      <c r="A321" t="s">
        <v>100</v>
      </c>
      <c r="B321" t="s">
        <v>1295</v>
      </c>
      <c r="C321" t="s">
        <v>1296</v>
      </c>
      <c r="D321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1" t="s">
        <v>1264</v>
      </c>
      <c r="F321" t="s">
        <v>1297</v>
      </c>
      <c r="G321" s="5">
        <v>3.5766200881635299E-4</v>
      </c>
      <c r="H321" s="5">
        <v>5.6641065295570904E-3</v>
      </c>
      <c r="I321" s="5">
        <v>4.29052340268277E-3</v>
      </c>
      <c r="J321" t="s">
        <v>1298</v>
      </c>
      <c r="K321">
        <v>15</v>
      </c>
    </row>
    <row r="322" spans="1:11" x14ac:dyDescent="0.2">
      <c r="A322" t="s">
        <v>100</v>
      </c>
      <c r="B322" t="s">
        <v>1299</v>
      </c>
      <c r="C322" t="s">
        <v>1300</v>
      </c>
      <c r="D322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2" t="s">
        <v>1264</v>
      </c>
      <c r="F322" t="s">
        <v>1301</v>
      </c>
      <c r="G322" s="5">
        <v>4.5072734078931701E-4</v>
      </c>
      <c r="H322" s="5">
        <v>6.8164050697147203E-3</v>
      </c>
      <c r="I322" s="5">
        <v>5.1633819599193496E-3</v>
      </c>
      <c r="J322" t="s">
        <v>1302</v>
      </c>
      <c r="K322">
        <v>15</v>
      </c>
    </row>
    <row r="323" spans="1:11" x14ac:dyDescent="0.2">
      <c r="A323" t="s">
        <v>100</v>
      </c>
      <c r="B323" t="s">
        <v>1303</v>
      </c>
      <c r="C323" t="s">
        <v>1304</v>
      </c>
      <c r="D323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3" t="s">
        <v>1264</v>
      </c>
      <c r="F323" t="s">
        <v>1305</v>
      </c>
      <c r="G323" s="5">
        <v>5.63780785796311E-4</v>
      </c>
      <c r="H323" s="5">
        <v>7.7544166061599799E-3</v>
      </c>
      <c r="I323" s="5">
        <v>5.8739195227464902E-3</v>
      </c>
      <c r="J323" t="s">
        <v>1306</v>
      </c>
      <c r="K323">
        <v>15</v>
      </c>
    </row>
    <row r="324" spans="1:11" x14ac:dyDescent="0.2">
      <c r="A324" t="s">
        <v>100</v>
      </c>
      <c r="B324" t="s">
        <v>1307</v>
      </c>
      <c r="C324" t="s">
        <v>1308</v>
      </c>
      <c r="D324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4" t="s">
        <v>1264</v>
      </c>
      <c r="F324" t="s">
        <v>871</v>
      </c>
      <c r="G324" s="5">
        <v>8.0589358017058997E-4</v>
      </c>
      <c r="H324" s="5">
        <v>1.03532654840283E-2</v>
      </c>
      <c r="I324" s="5">
        <v>7.8425304364613795E-3</v>
      </c>
      <c r="J324" t="s">
        <v>1309</v>
      </c>
      <c r="K324">
        <v>15</v>
      </c>
    </row>
    <row r="325" spans="1:11" x14ac:dyDescent="0.2">
      <c r="A325" t="s">
        <v>100</v>
      </c>
      <c r="B325" t="s">
        <v>1310</v>
      </c>
      <c r="C325" t="s">
        <v>1311</v>
      </c>
      <c r="D325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5" t="s">
        <v>1264</v>
      </c>
      <c r="F325" t="s">
        <v>1312</v>
      </c>
      <c r="G325" s="5">
        <v>1.5599837660551E-3</v>
      </c>
      <c r="H325" s="5">
        <v>1.6435310137768801E-2</v>
      </c>
      <c r="I325" s="5">
        <v>1.2449639216436201E-2</v>
      </c>
      <c r="J325" t="s">
        <v>1313</v>
      </c>
      <c r="K325">
        <v>15</v>
      </c>
    </row>
    <row r="326" spans="1:11" x14ac:dyDescent="0.2">
      <c r="A326" t="s">
        <v>100</v>
      </c>
      <c r="B326" t="s">
        <v>1314</v>
      </c>
      <c r="C326" t="s">
        <v>1315</v>
      </c>
      <c r="D326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6" t="s">
        <v>1264</v>
      </c>
      <c r="F326" t="s">
        <v>1312</v>
      </c>
      <c r="G326" s="5">
        <v>1.5599837660551E-3</v>
      </c>
      <c r="H326" s="5">
        <v>1.6435310137768801E-2</v>
      </c>
      <c r="I326" s="5">
        <v>1.2449639216436201E-2</v>
      </c>
      <c r="J326" t="s">
        <v>1316</v>
      </c>
      <c r="K326">
        <v>15</v>
      </c>
    </row>
    <row r="327" spans="1:11" x14ac:dyDescent="0.2">
      <c r="A327" t="s">
        <v>100</v>
      </c>
      <c r="B327" t="s">
        <v>1317</v>
      </c>
      <c r="C327" t="s">
        <v>1318</v>
      </c>
      <c r="D327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7" t="s">
        <v>1264</v>
      </c>
      <c r="F327" t="s">
        <v>1319</v>
      </c>
      <c r="G327" s="5">
        <v>1.66037393960213E-3</v>
      </c>
      <c r="H327" s="5">
        <v>1.7134514671795699E-2</v>
      </c>
      <c r="I327" s="5">
        <v>1.2979282047277999E-2</v>
      </c>
      <c r="J327" t="s">
        <v>1320</v>
      </c>
      <c r="K327">
        <v>15</v>
      </c>
    </row>
    <row r="328" spans="1:11" x14ac:dyDescent="0.2">
      <c r="A328" t="s">
        <v>100</v>
      </c>
      <c r="B328" t="s">
        <v>1321</v>
      </c>
      <c r="C328" t="s">
        <v>1322</v>
      </c>
      <c r="D328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8" t="s">
        <v>1264</v>
      </c>
      <c r="F328" t="s">
        <v>1319</v>
      </c>
      <c r="G328" s="5">
        <v>1.66037393960213E-3</v>
      </c>
      <c r="H328" s="5">
        <v>1.7134514671795699E-2</v>
      </c>
      <c r="I328" s="5">
        <v>1.2979282047277999E-2</v>
      </c>
      <c r="J328" t="s">
        <v>1323</v>
      </c>
      <c r="K328">
        <v>15</v>
      </c>
    </row>
    <row r="329" spans="1:11" x14ac:dyDescent="0.2">
      <c r="A329" t="s">
        <v>100</v>
      </c>
      <c r="B329" t="s">
        <v>1324</v>
      </c>
      <c r="C329" t="s">
        <v>1325</v>
      </c>
      <c r="D329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29" t="s">
        <v>1264</v>
      </c>
      <c r="F329" t="s">
        <v>882</v>
      </c>
      <c r="G329" s="5">
        <v>2.2468842838936202E-3</v>
      </c>
      <c r="H329" s="5">
        <v>2.1349640101298601E-2</v>
      </c>
      <c r="I329" s="5">
        <v>1.6172211807011901E-2</v>
      </c>
      <c r="J329" t="s">
        <v>1326</v>
      </c>
      <c r="K329">
        <v>15</v>
      </c>
    </row>
    <row r="330" spans="1:11" x14ac:dyDescent="0.2">
      <c r="A330" t="s">
        <v>100</v>
      </c>
      <c r="B330" t="s">
        <v>1327</v>
      </c>
      <c r="C330" t="s">
        <v>1328</v>
      </c>
      <c r="D330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30" t="s">
        <v>1264</v>
      </c>
      <c r="F330" t="s">
        <v>981</v>
      </c>
      <c r="G330" s="5">
        <v>3.93915793372949E-3</v>
      </c>
      <c r="H330" s="5">
        <v>3.17910246061886E-2</v>
      </c>
      <c r="I330" s="5">
        <v>2.4081491821585099E-2</v>
      </c>
      <c r="J330" t="s">
        <v>1329</v>
      </c>
      <c r="K330">
        <v>15</v>
      </c>
    </row>
    <row r="331" spans="1:11" x14ac:dyDescent="0.2">
      <c r="A331" t="s">
        <v>100</v>
      </c>
      <c r="B331" t="s">
        <v>1330</v>
      </c>
      <c r="C331" t="s">
        <v>1331</v>
      </c>
      <c r="D331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31" t="s">
        <v>1264</v>
      </c>
      <c r="F331" t="s">
        <v>1239</v>
      </c>
      <c r="G331" s="5">
        <v>4.3787477087048401E-3</v>
      </c>
      <c r="H331" s="5">
        <v>3.4029897316416001E-2</v>
      </c>
      <c r="I331" s="5">
        <v>2.57774231584573E-2</v>
      </c>
      <c r="J331" t="s">
        <v>1332</v>
      </c>
      <c r="K331">
        <v>15</v>
      </c>
    </row>
    <row r="332" spans="1:11" x14ac:dyDescent="0.2">
      <c r="A332" t="s">
        <v>100</v>
      </c>
      <c r="B332" t="s">
        <v>1333</v>
      </c>
      <c r="C332" t="s">
        <v>1334</v>
      </c>
      <c r="D332">
        <f>LEFT(Table13[[#This Row],[GeneRatio]], FIND("/", Table13[[#This Row],[GeneRatio]])-1) / MID(Table13[[#This Row],[GeneRatio]], FIND("/", Table13[[#This Row],[GeneRatio]])+1, LEN(Table13[[#This Row],[GeneRatio]]))</f>
        <v>1.6538037486218304E-2</v>
      </c>
      <c r="E332" t="s">
        <v>1264</v>
      </c>
      <c r="F332" t="s">
        <v>727</v>
      </c>
      <c r="G332" s="5">
        <v>7.2143650354066302E-3</v>
      </c>
      <c r="H332" s="5">
        <v>4.7306695726963298E-2</v>
      </c>
      <c r="I332" s="5">
        <v>3.5834510537710598E-2</v>
      </c>
      <c r="J332" t="s">
        <v>1335</v>
      </c>
      <c r="K332">
        <v>15</v>
      </c>
    </row>
    <row r="333" spans="1:11" x14ac:dyDescent="0.2">
      <c r="A333" t="s">
        <v>114</v>
      </c>
      <c r="B333" t="s">
        <v>1336</v>
      </c>
      <c r="C333" t="s">
        <v>1337</v>
      </c>
      <c r="D333">
        <f>LEFT(Table13[[#This Row],[GeneRatio]], FIND("/", Table13[[#This Row],[GeneRatio]])-1) / MID(Table13[[#This Row],[GeneRatio]], FIND("/", Table13[[#This Row],[GeneRatio]])+1, LEN(Table13[[#This Row],[GeneRatio]]))</f>
        <v>1.6339869281045753E-2</v>
      </c>
      <c r="E333" t="s">
        <v>1338</v>
      </c>
      <c r="F333" t="s">
        <v>1339</v>
      </c>
      <c r="G333" s="5">
        <v>8.92536104518562E-5</v>
      </c>
      <c r="H333" s="5">
        <v>8.5683466033782008E-3</v>
      </c>
      <c r="I333" s="5">
        <v>7.8167372522046693E-3</v>
      </c>
      <c r="J333" t="s">
        <v>1340</v>
      </c>
      <c r="K333">
        <v>15</v>
      </c>
    </row>
    <row r="334" spans="1:11" x14ac:dyDescent="0.2">
      <c r="A334" t="s">
        <v>316</v>
      </c>
      <c r="B334" t="s">
        <v>1341</v>
      </c>
      <c r="C334" t="s">
        <v>1342</v>
      </c>
      <c r="D334">
        <f>LEFT(Table13[[#This Row],[GeneRatio]], FIND("/", Table13[[#This Row],[GeneRatio]])-1) / MID(Table13[[#This Row],[GeneRatio]], FIND("/", Table13[[#This Row],[GeneRatio]])+1, LEN(Table13[[#This Row],[GeneRatio]]))</f>
        <v>1.5452538631346579E-2</v>
      </c>
      <c r="E334" t="s">
        <v>1343</v>
      </c>
      <c r="F334" t="s">
        <v>1344</v>
      </c>
      <c r="G334" s="5">
        <v>8.7741140139618997E-5</v>
      </c>
      <c r="H334" s="5">
        <v>6.7720207253215E-3</v>
      </c>
      <c r="I334" s="5">
        <v>5.9949448860945401E-3</v>
      </c>
      <c r="J334" t="s">
        <v>1345</v>
      </c>
      <c r="K334">
        <v>14</v>
      </c>
    </row>
    <row r="335" spans="1:11" x14ac:dyDescent="0.2">
      <c r="A335" t="s">
        <v>100</v>
      </c>
      <c r="B335" t="s">
        <v>1346</v>
      </c>
      <c r="C335" t="s">
        <v>1347</v>
      </c>
      <c r="D335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35" t="s">
        <v>1348</v>
      </c>
      <c r="F335" t="s">
        <v>1349</v>
      </c>
      <c r="G335" s="5">
        <v>1.8565241155638501E-8</v>
      </c>
      <c r="H335" s="5">
        <v>3.1164851486598502E-6</v>
      </c>
      <c r="I335" s="5">
        <v>2.3607169806327699E-6</v>
      </c>
      <c r="J335" t="s">
        <v>1350</v>
      </c>
      <c r="K335">
        <v>14</v>
      </c>
    </row>
    <row r="336" spans="1:11" x14ac:dyDescent="0.2">
      <c r="A336" t="s">
        <v>100</v>
      </c>
      <c r="B336" t="s">
        <v>1351</v>
      </c>
      <c r="C336" t="s">
        <v>1352</v>
      </c>
      <c r="D336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36" t="s">
        <v>1348</v>
      </c>
      <c r="F336" t="s">
        <v>1353</v>
      </c>
      <c r="G336" s="5">
        <v>9.5980980328658099E-8</v>
      </c>
      <c r="H336" s="5">
        <v>1.0070004519481699E-5</v>
      </c>
      <c r="I336" s="5">
        <v>7.6279621208565099E-6</v>
      </c>
      <c r="J336" t="s">
        <v>1354</v>
      </c>
      <c r="K336">
        <v>14</v>
      </c>
    </row>
    <row r="337" spans="1:11" x14ac:dyDescent="0.2">
      <c r="A337" t="s">
        <v>100</v>
      </c>
      <c r="B337" t="s">
        <v>1355</v>
      </c>
      <c r="C337" t="s">
        <v>1356</v>
      </c>
      <c r="D337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37" t="s">
        <v>1348</v>
      </c>
      <c r="F337" t="s">
        <v>1166</v>
      </c>
      <c r="G337" s="5">
        <v>3.0072861015650001E-6</v>
      </c>
      <c r="H337" s="5">
        <v>1.3169298093462E-4</v>
      </c>
      <c r="I337" s="5">
        <v>9.97565659686185E-5</v>
      </c>
      <c r="J337" t="s">
        <v>1357</v>
      </c>
      <c r="K337">
        <v>14</v>
      </c>
    </row>
    <row r="338" spans="1:11" x14ac:dyDescent="0.2">
      <c r="A338" t="s">
        <v>100</v>
      </c>
      <c r="B338" t="s">
        <v>1358</v>
      </c>
      <c r="C338" t="s">
        <v>1359</v>
      </c>
      <c r="D338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38" t="s">
        <v>1348</v>
      </c>
      <c r="F338" t="s">
        <v>1360</v>
      </c>
      <c r="G338" s="5">
        <v>2.0252723901537799E-5</v>
      </c>
      <c r="H338" s="5">
        <v>6.1813768223118002E-4</v>
      </c>
      <c r="I338" s="5">
        <v>4.6823522436474201E-4</v>
      </c>
      <c r="J338" t="s">
        <v>1361</v>
      </c>
      <c r="K338">
        <v>14</v>
      </c>
    </row>
    <row r="339" spans="1:11" x14ac:dyDescent="0.2">
      <c r="A339" t="s">
        <v>100</v>
      </c>
      <c r="B339" t="s">
        <v>1362</v>
      </c>
      <c r="C339" t="s">
        <v>1363</v>
      </c>
      <c r="D339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39" t="s">
        <v>1348</v>
      </c>
      <c r="F339" t="s">
        <v>1364</v>
      </c>
      <c r="G339" s="5">
        <v>4.0873694335489501E-5</v>
      </c>
      <c r="H339" s="5">
        <v>1.0833680245975E-3</v>
      </c>
      <c r="I339" s="5">
        <v>8.2064414555021504E-4</v>
      </c>
      <c r="J339" t="s">
        <v>1365</v>
      </c>
      <c r="K339">
        <v>14</v>
      </c>
    </row>
    <row r="340" spans="1:11" x14ac:dyDescent="0.2">
      <c r="A340" t="s">
        <v>100</v>
      </c>
      <c r="B340" t="s">
        <v>1366</v>
      </c>
      <c r="C340" t="s">
        <v>1367</v>
      </c>
      <c r="D340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0" t="s">
        <v>1348</v>
      </c>
      <c r="F340" t="s">
        <v>1368</v>
      </c>
      <c r="G340" s="5">
        <v>4.5687437369394199E-5</v>
      </c>
      <c r="H340" s="5">
        <v>1.1799073568834299E-3</v>
      </c>
      <c r="I340" s="5">
        <v>8.9377205412515296E-4</v>
      </c>
      <c r="J340" t="s">
        <v>1369</v>
      </c>
      <c r="K340">
        <v>14</v>
      </c>
    </row>
    <row r="341" spans="1:11" x14ac:dyDescent="0.2">
      <c r="A341" t="s">
        <v>100</v>
      </c>
      <c r="B341" t="s">
        <v>1370</v>
      </c>
      <c r="C341" t="s">
        <v>1371</v>
      </c>
      <c r="D341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1" t="s">
        <v>1348</v>
      </c>
      <c r="F341" t="s">
        <v>1269</v>
      </c>
      <c r="G341" s="5">
        <v>7.7952418113520099E-5</v>
      </c>
      <c r="H341" s="5">
        <v>1.7925496694962901E-3</v>
      </c>
      <c r="I341" s="5">
        <v>1.3578445721864701E-3</v>
      </c>
      <c r="J341" t="s">
        <v>1372</v>
      </c>
      <c r="K341">
        <v>14</v>
      </c>
    </row>
    <row r="342" spans="1:11" x14ac:dyDescent="0.2">
      <c r="A342" t="s">
        <v>100</v>
      </c>
      <c r="B342" t="s">
        <v>1373</v>
      </c>
      <c r="C342" t="s">
        <v>1374</v>
      </c>
      <c r="D342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2" t="s">
        <v>1348</v>
      </c>
      <c r="F342" t="s">
        <v>1375</v>
      </c>
      <c r="G342" s="5">
        <v>8.6373677162306502E-5</v>
      </c>
      <c r="H342" s="5">
        <v>1.93323483639722E-3</v>
      </c>
      <c r="I342" s="5">
        <v>1.46441265981847E-3</v>
      </c>
      <c r="J342" t="s">
        <v>1376</v>
      </c>
      <c r="K342">
        <v>14</v>
      </c>
    </row>
    <row r="343" spans="1:11" x14ac:dyDescent="0.2">
      <c r="A343" t="s">
        <v>100</v>
      </c>
      <c r="B343" t="s">
        <v>1377</v>
      </c>
      <c r="C343" t="s">
        <v>1378</v>
      </c>
      <c r="D343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3" t="s">
        <v>1348</v>
      </c>
      <c r="F343" t="s">
        <v>1379</v>
      </c>
      <c r="G343" s="5">
        <v>1.0561559758160999E-4</v>
      </c>
      <c r="H343" s="5">
        <v>2.26331978477017E-3</v>
      </c>
      <c r="I343" s="5">
        <v>1.7144498348746001E-3</v>
      </c>
      <c r="J343" t="s">
        <v>1372</v>
      </c>
      <c r="K343">
        <v>14</v>
      </c>
    </row>
    <row r="344" spans="1:11" x14ac:dyDescent="0.2">
      <c r="A344" t="s">
        <v>100</v>
      </c>
      <c r="B344" t="s">
        <v>1380</v>
      </c>
      <c r="C344" t="s">
        <v>1381</v>
      </c>
      <c r="D344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4" t="s">
        <v>1348</v>
      </c>
      <c r="F344" t="s">
        <v>1379</v>
      </c>
      <c r="G344" s="5">
        <v>1.0561559758160999E-4</v>
      </c>
      <c r="H344" s="5">
        <v>2.26331978477017E-3</v>
      </c>
      <c r="I344" s="5">
        <v>1.7144498348746001E-3</v>
      </c>
      <c r="J344" t="s">
        <v>1372</v>
      </c>
      <c r="K344">
        <v>14</v>
      </c>
    </row>
    <row r="345" spans="1:11" x14ac:dyDescent="0.2">
      <c r="A345" t="s">
        <v>100</v>
      </c>
      <c r="B345" t="s">
        <v>1382</v>
      </c>
      <c r="C345" t="s">
        <v>1383</v>
      </c>
      <c r="D345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5" t="s">
        <v>1348</v>
      </c>
      <c r="F345" t="s">
        <v>1384</v>
      </c>
      <c r="G345" s="5">
        <v>1.5549141619025799E-4</v>
      </c>
      <c r="H345" s="5">
        <v>3.0708030271927099E-3</v>
      </c>
      <c r="I345" s="5">
        <v>2.3261130744004002E-3</v>
      </c>
      <c r="J345" t="s">
        <v>1385</v>
      </c>
      <c r="K345">
        <v>14</v>
      </c>
    </row>
    <row r="346" spans="1:11" x14ac:dyDescent="0.2">
      <c r="A346" t="s">
        <v>100</v>
      </c>
      <c r="B346" t="s">
        <v>1386</v>
      </c>
      <c r="C346" t="s">
        <v>1387</v>
      </c>
      <c r="D346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6" t="s">
        <v>1348</v>
      </c>
      <c r="F346" t="s">
        <v>965</v>
      </c>
      <c r="G346" s="5">
        <v>2.05183490528186E-4</v>
      </c>
      <c r="H346" s="5">
        <v>3.8412790271373401E-3</v>
      </c>
      <c r="I346" s="5">
        <v>2.9097435714112601E-3</v>
      </c>
      <c r="J346" t="s">
        <v>1388</v>
      </c>
      <c r="K346">
        <v>14</v>
      </c>
    </row>
    <row r="347" spans="1:11" x14ac:dyDescent="0.2">
      <c r="A347" t="s">
        <v>100</v>
      </c>
      <c r="B347" t="s">
        <v>1389</v>
      </c>
      <c r="C347" t="s">
        <v>1390</v>
      </c>
      <c r="D347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7" t="s">
        <v>1348</v>
      </c>
      <c r="F347" t="s">
        <v>1038</v>
      </c>
      <c r="G347" s="5">
        <v>2.2453432510569901E-4</v>
      </c>
      <c r="H347" s="5">
        <v>4.1268425592419699E-3</v>
      </c>
      <c r="I347" s="5">
        <v>3.1260560667808399E-3</v>
      </c>
      <c r="J347" t="s">
        <v>1391</v>
      </c>
      <c r="K347">
        <v>14</v>
      </c>
    </row>
    <row r="348" spans="1:11" x14ac:dyDescent="0.2">
      <c r="A348" t="s">
        <v>100</v>
      </c>
      <c r="B348" t="s">
        <v>1392</v>
      </c>
      <c r="C348" t="s">
        <v>1393</v>
      </c>
      <c r="D348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8" t="s">
        <v>1348</v>
      </c>
      <c r="F348" t="s">
        <v>1286</v>
      </c>
      <c r="G348" s="5">
        <v>3.1846165989795098E-4</v>
      </c>
      <c r="H348" s="5">
        <v>5.3105063551194803E-3</v>
      </c>
      <c r="I348" s="5">
        <v>4.0226735987109602E-3</v>
      </c>
      <c r="J348" t="s">
        <v>1394</v>
      </c>
      <c r="K348">
        <v>14</v>
      </c>
    </row>
    <row r="349" spans="1:11" x14ac:dyDescent="0.2">
      <c r="A349" t="s">
        <v>100</v>
      </c>
      <c r="B349" t="s">
        <v>1395</v>
      </c>
      <c r="C349" t="s">
        <v>1396</v>
      </c>
      <c r="D349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49" t="s">
        <v>1348</v>
      </c>
      <c r="F349" t="s">
        <v>1397</v>
      </c>
      <c r="G349" s="5">
        <v>3.7686789818959201E-4</v>
      </c>
      <c r="H349" s="5">
        <v>5.8941202959092703E-3</v>
      </c>
      <c r="I349" s="5">
        <v>4.4647573162441296E-3</v>
      </c>
      <c r="J349" t="s">
        <v>1398</v>
      </c>
      <c r="K349">
        <v>14</v>
      </c>
    </row>
    <row r="350" spans="1:11" x14ac:dyDescent="0.2">
      <c r="A350" t="s">
        <v>100</v>
      </c>
      <c r="B350" t="s">
        <v>1399</v>
      </c>
      <c r="C350" t="s">
        <v>1400</v>
      </c>
      <c r="D350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0" t="s">
        <v>1348</v>
      </c>
      <c r="F350" t="s">
        <v>1397</v>
      </c>
      <c r="G350" s="5">
        <v>3.7686789818959201E-4</v>
      </c>
      <c r="H350" s="5">
        <v>5.8941202959092703E-3</v>
      </c>
      <c r="I350" s="5">
        <v>4.4647573162441296E-3</v>
      </c>
      <c r="J350" t="s">
        <v>1401</v>
      </c>
      <c r="K350">
        <v>14</v>
      </c>
    </row>
    <row r="351" spans="1:11" x14ac:dyDescent="0.2">
      <c r="A351" t="s">
        <v>100</v>
      </c>
      <c r="B351" t="s">
        <v>1402</v>
      </c>
      <c r="C351" t="s">
        <v>1403</v>
      </c>
      <c r="D351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1" t="s">
        <v>1348</v>
      </c>
      <c r="F351" t="s">
        <v>1404</v>
      </c>
      <c r="G351" s="5">
        <v>4.8152537605513301E-4</v>
      </c>
      <c r="H351" s="5">
        <v>7.1113249085444303E-3</v>
      </c>
      <c r="I351" s="5">
        <v>5.38678179602964E-3</v>
      </c>
      <c r="J351" t="s">
        <v>1405</v>
      </c>
      <c r="K351">
        <v>14</v>
      </c>
    </row>
    <row r="352" spans="1:11" x14ac:dyDescent="0.2">
      <c r="A352" t="s">
        <v>100</v>
      </c>
      <c r="B352" t="s">
        <v>1406</v>
      </c>
      <c r="C352" t="s">
        <v>1407</v>
      </c>
      <c r="D352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2" t="s">
        <v>1348</v>
      </c>
      <c r="F352" t="s">
        <v>1408</v>
      </c>
      <c r="G352" s="5">
        <v>5.2149932590030102E-4</v>
      </c>
      <c r="H352" s="5">
        <v>7.4188435176099398E-3</v>
      </c>
      <c r="I352" s="5">
        <v>5.6197251176410704E-3</v>
      </c>
      <c r="J352" t="s">
        <v>1409</v>
      </c>
      <c r="K352">
        <v>14</v>
      </c>
    </row>
    <row r="353" spans="1:11" x14ac:dyDescent="0.2">
      <c r="A353" t="s">
        <v>100</v>
      </c>
      <c r="B353" t="s">
        <v>1410</v>
      </c>
      <c r="C353" t="s">
        <v>1411</v>
      </c>
      <c r="D353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3" t="s">
        <v>1348</v>
      </c>
      <c r="F353" t="s">
        <v>1408</v>
      </c>
      <c r="G353" s="5">
        <v>5.2149932590030102E-4</v>
      </c>
      <c r="H353" s="5">
        <v>7.4188435176099398E-3</v>
      </c>
      <c r="I353" s="5">
        <v>5.6197251176410704E-3</v>
      </c>
      <c r="J353" t="s">
        <v>1412</v>
      </c>
      <c r="K353">
        <v>14</v>
      </c>
    </row>
    <row r="354" spans="1:11" x14ac:dyDescent="0.2">
      <c r="A354" t="s">
        <v>100</v>
      </c>
      <c r="B354" t="s">
        <v>1413</v>
      </c>
      <c r="C354" t="s">
        <v>1414</v>
      </c>
      <c r="D354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4" t="s">
        <v>1348</v>
      </c>
      <c r="F354" t="s">
        <v>863</v>
      </c>
      <c r="G354" s="5">
        <v>5.6425961954170603E-4</v>
      </c>
      <c r="H354" s="5">
        <v>7.7544166061599799E-3</v>
      </c>
      <c r="I354" s="5">
        <v>5.8739195227464902E-3</v>
      </c>
      <c r="J354" t="s">
        <v>1415</v>
      </c>
      <c r="K354">
        <v>14</v>
      </c>
    </row>
    <row r="355" spans="1:11" x14ac:dyDescent="0.2">
      <c r="A355" t="s">
        <v>100</v>
      </c>
      <c r="B355" t="s">
        <v>1416</v>
      </c>
      <c r="C355" t="s">
        <v>1417</v>
      </c>
      <c r="D355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5" t="s">
        <v>1348</v>
      </c>
      <c r="F355" t="s">
        <v>1297</v>
      </c>
      <c r="G355" s="5">
        <v>1.10191824387344E-3</v>
      </c>
      <c r="H355" s="5">
        <v>1.3244057938297501E-2</v>
      </c>
      <c r="I355" s="5">
        <v>1.0032286687093E-2</v>
      </c>
      <c r="J355" t="s">
        <v>1418</v>
      </c>
      <c r="K355">
        <v>14</v>
      </c>
    </row>
    <row r="356" spans="1:11" x14ac:dyDescent="0.2">
      <c r="A356" t="s">
        <v>100</v>
      </c>
      <c r="B356" t="s">
        <v>1419</v>
      </c>
      <c r="C356" t="s">
        <v>1420</v>
      </c>
      <c r="D356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6" t="s">
        <v>1348</v>
      </c>
      <c r="F356" t="s">
        <v>1045</v>
      </c>
      <c r="G356" s="5">
        <v>1.1820277980886199E-3</v>
      </c>
      <c r="H356" s="5">
        <v>1.38757389071662E-2</v>
      </c>
      <c r="I356" s="5">
        <v>1.0510780861914299E-2</v>
      </c>
      <c r="J356" t="s">
        <v>1421</v>
      </c>
      <c r="K356">
        <v>14</v>
      </c>
    </row>
    <row r="357" spans="1:11" x14ac:dyDescent="0.2">
      <c r="A357" t="s">
        <v>100</v>
      </c>
      <c r="B357" t="s">
        <v>1422</v>
      </c>
      <c r="C357" t="s">
        <v>1423</v>
      </c>
      <c r="D357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7" t="s">
        <v>1348</v>
      </c>
      <c r="F357" t="s">
        <v>1045</v>
      </c>
      <c r="G357" s="5">
        <v>1.1820277980886199E-3</v>
      </c>
      <c r="H357" s="5">
        <v>1.38757389071662E-2</v>
      </c>
      <c r="I357" s="5">
        <v>1.0510780861914299E-2</v>
      </c>
      <c r="J357" t="s">
        <v>1424</v>
      </c>
      <c r="K357">
        <v>14</v>
      </c>
    </row>
    <row r="358" spans="1:11" x14ac:dyDescent="0.2">
      <c r="A358" t="s">
        <v>100</v>
      </c>
      <c r="B358" t="s">
        <v>1425</v>
      </c>
      <c r="C358" t="s">
        <v>1426</v>
      </c>
      <c r="D358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8" t="s">
        <v>1348</v>
      </c>
      <c r="F358" t="s">
        <v>1427</v>
      </c>
      <c r="G358" s="5">
        <v>1.45219347089076E-3</v>
      </c>
      <c r="H358" s="5">
        <v>1.5829537487891499E-2</v>
      </c>
      <c r="I358" s="5">
        <v>1.1990770422666001E-2</v>
      </c>
      <c r="J358" t="s">
        <v>1424</v>
      </c>
      <c r="K358">
        <v>14</v>
      </c>
    </row>
    <row r="359" spans="1:11" x14ac:dyDescent="0.2">
      <c r="A359" t="s">
        <v>100</v>
      </c>
      <c r="B359" t="s">
        <v>1428</v>
      </c>
      <c r="C359" t="s">
        <v>1429</v>
      </c>
      <c r="D359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59" t="s">
        <v>1348</v>
      </c>
      <c r="F359" t="s">
        <v>1211</v>
      </c>
      <c r="G359" s="5">
        <v>1.5529627669216401E-3</v>
      </c>
      <c r="H359" s="5">
        <v>1.6435310137768801E-2</v>
      </c>
      <c r="I359" s="5">
        <v>1.2449639216436201E-2</v>
      </c>
      <c r="J359" t="s">
        <v>1430</v>
      </c>
      <c r="K359">
        <v>14</v>
      </c>
    </row>
    <row r="360" spans="1:11" x14ac:dyDescent="0.2">
      <c r="A360" t="s">
        <v>100</v>
      </c>
      <c r="B360" t="s">
        <v>1431</v>
      </c>
      <c r="C360" t="s">
        <v>1432</v>
      </c>
      <c r="D360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0" t="s">
        <v>1348</v>
      </c>
      <c r="F360" t="s">
        <v>931</v>
      </c>
      <c r="G360" s="5">
        <v>2.01616021499245E-3</v>
      </c>
      <c r="H360" s="5">
        <v>1.9677098532368199E-2</v>
      </c>
      <c r="I360" s="5">
        <v>1.49052725808499E-2</v>
      </c>
      <c r="J360" t="s">
        <v>1433</v>
      </c>
      <c r="K360">
        <v>14</v>
      </c>
    </row>
    <row r="361" spans="1:11" x14ac:dyDescent="0.2">
      <c r="A361" t="s">
        <v>100</v>
      </c>
      <c r="B361" t="s">
        <v>1434</v>
      </c>
      <c r="C361" t="s">
        <v>1435</v>
      </c>
      <c r="D361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1" t="s">
        <v>1348</v>
      </c>
      <c r="F361" t="s">
        <v>1436</v>
      </c>
      <c r="G361" s="5">
        <v>2.1482934586317601E-3</v>
      </c>
      <c r="H361" s="5">
        <v>2.05680719727558E-2</v>
      </c>
      <c r="I361" s="5">
        <v>1.5580179095620299E-2</v>
      </c>
      <c r="J361" t="s">
        <v>1437</v>
      </c>
      <c r="K361">
        <v>14</v>
      </c>
    </row>
    <row r="362" spans="1:11" x14ac:dyDescent="0.2">
      <c r="A362" t="s">
        <v>100</v>
      </c>
      <c r="B362" t="s">
        <v>1438</v>
      </c>
      <c r="C362" t="s">
        <v>1439</v>
      </c>
      <c r="D362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2" t="s">
        <v>1348</v>
      </c>
      <c r="F362" t="s">
        <v>1440</v>
      </c>
      <c r="G362" s="5">
        <v>3.48489323433959E-3</v>
      </c>
      <c r="H362" s="5">
        <v>2.9201201877095101E-2</v>
      </c>
      <c r="I362" s="5">
        <v>2.2119718156137402E-2</v>
      </c>
      <c r="J362" t="s">
        <v>1441</v>
      </c>
      <c r="K362">
        <v>14</v>
      </c>
    </row>
    <row r="363" spans="1:11" x14ac:dyDescent="0.2">
      <c r="A363" t="s">
        <v>100</v>
      </c>
      <c r="B363" t="s">
        <v>1442</v>
      </c>
      <c r="C363" t="s">
        <v>1443</v>
      </c>
      <c r="D363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3" t="s">
        <v>1348</v>
      </c>
      <c r="F363" t="s">
        <v>1312</v>
      </c>
      <c r="G363" s="5">
        <v>4.1347162909683701E-3</v>
      </c>
      <c r="H363" s="5">
        <v>3.2637039563192298E-2</v>
      </c>
      <c r="I363" s="5">
        <v>2.4722342581206699E-2</v>
      </c>
      <c r="J363" t="s">
        <v>1444</v>
      </c>
      <c r="K363">
        <v>14</v>
      </c>
    </row>
    <row r="364" spans="1:11" x14ac:dyDescent="0.2">
      <c r="A364" t="s">
        <v>100</v>
      </c>
      <c r="B364" t="s">
        <v>1445</v>
      </c>
      <c r="C364" t="s">
        <v>1446</v>
      </c>
      <c r="D364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4" t="s">
        <v>1348</v>
      </c>
      <c r="F364" t="s">
        <v>780</v>
      </c>
      <c r="G364" s="5">
        <v>4.6201607023113999E-3</v>
      </c>
      <c r="H364" s="5">
        <v>3.5174756511868403E-2</v>
      </c>
      <c r="I364" s="5">
        <v>2.66446464610616E-2</v>
      </c>
      <c r="J364" t="s">
        <v>1447</v>
      </c>
      <c r="K364">
        <v>14</v>
      </c>
    </row>
    <row r="365" spans="1:11" x14ac:dyDescent="0.2">
      <c r="A365" t="s">
        <v>100</v>
      </c>
      <c r="B365" t="s">
        <v>1448</v>
      </c>
      <c r="C365" t="s">
        <v>1449</v>
      </c>
      <c r="D365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5" t="s">
        <v>1348</v>
      </c>
      <c r="F365" t="s">
        <v>1226</v>
      </c>
      <c r="G365" s="5">
        <v>6.0375033172907697E-3</v>
      </c>
      <c r="H365" s="5">
        <v>4.2134396015629599E-2</v>
      </c>
      <c r="I365" s="5">
        <v>3.1916527561690902E-2</v>
      </c>
      <c r="J365" t="s">
        <v>1450</v>
      </c>
      <c r="K365">
        <v>14</v>
      </c>
    </row>
    <row r="366" spans="1:11" x14ac:dyDescent="0.2">
      <c r="A366" t="s">
        <v>100</v>
      </c>
      <c r="B366" t="s">
        <v>1451</v>
      </c>
      <c r="C366" t="s">
        <v>1452</v>
      </c>
      <c r="D366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6" t="s">
        <v>1348</v>
      </c>
      <c r="F366" t="s">
        <v>1453</v>
      </c>
      <c r="G366" s="5">
        <v>6.3588863336490799E-3</v>
      </c>
      <c r="H366" s="5">
        <v>4.3803596703435498E-2</v>
      </c>
      <c r="I366" s="5">
        <v>3.3180936092397903E-2</v>
      </c>
      <c r="J366" t="s">
        <v>1454</v>
      </c>
      <c r="K366">
        <v>14</v>
      </c>
    </row>
    <row r="367" spans="1:11" x14ac:dyDescent="0.2">
      <c r="A367" t="s">
        <v>100</v>
      </c>
      <c r="B367" t="s">
        <v>1455</v>
      </c>
      <c r="C367" t="s">
        <v>1456</v>
      </c>
      <c r="D367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7" t="s">
        <v>1348</v>
      </c>
      <c r="F367" t="s">
        <v>1453</v>
      </c>
      <c r="G367" s="5">
        <v>6.3588863336490799E-3</v>
      </c>
      <c r="H367" s="5">
        <v>4.3803596703435498E-2</v>
      </c>
      <c r="I367" s="5">
        <v>3.3180936092397903E-2</v>
      </c>
      <c r="J367" t="s">
        <v>1457</v>
      </c>
      <c r="K367">
        <v>14</v>
      </c>
    </row>
    <row r="368" spans="1:11" x14ac:dyDescent="0.2">
      <c r="A368" t="s">
        <v>100</v>
      </c>
      <c r="B368" t="s">
        <v>1458</v>
      </c>
      <c r="C368" t="s">
        <v>1459</v>
      </c>
      <c r="D368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8" t="s">
        <v>1348</v>
      </c>
      <c r="F368" t="s">
        <v>977</v>
      </c>
      <c r="G368" s="5">
        <v>6.6938056417348403E-3</v>
      </c>
      <c r="H368" s="5">
        <v>4.5309146790022403E-2</v>
      </c>
      <c r="I368" s="5">
        <v>3.4321380370185402E-2</v>
      </c>
      <c r="J368" t="s">
        <v>1460</v>
      </c>
      <c r="K368">
        <v>14</v>
      </c>
    </row>
    <row r="369" spans="1:11" x14ac:dyDescent="0.2">
      <c r="A369" t="s">
        <v>100</v>
      </c>
      <c r="B369" t="s">
        <v>1461</v>
      </c>
      <c r="C369" t="s">
        <v>1462</v>
      </c>
      <c r="D369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69" t="s">
        <v>1348</v>
      </c>
      <c r="F369" t="s">
        <v>1230</v>
      </c>
      <c r="G369" s="5">
        <v>7.4058343527092898E-3</v>
      </c>
      <c r="H369" s="5">
        <v>4.7999719176633197E-2</v>
      </c>
      <c r="I369" s="5">
        <v>3.63594712378493E-2</v>
      </c>
      <c r="J369" t="s">
        <v>1463</v>
      </c>
      <c r="K369">
        <v>14</v>
      </c>
    </row>
    <row r="370" spans="1:11" x14ac:dyDescent="0.2">
      <c r="A370" t="s">
        <v>100</v>
      </c>
      <c r="B370" t="s">
        <v>1464</v>
      </c>
      <c r="C370" t="s">
        <v>1465</v>
      </c>
      <c r="D370">
        <f>LEFT(Table13[[#This Row],[GeneRatio]], FIND("/", Table13[[#This Row],[GeneRatio]])-1) / MID(Table13[[#This Row],[GeneRatio]], FIND("/", Table13[[#This Row],[GeneRatio]])+1, LEN(Table13[[#This Row],[GeneRatio]]))</f>
        <v>1.5435501653803748E-2</v>
      </c>
      <c r="E370" t="s">
        <v>1348</v>
      </c>
      <c r="F370" t="s">
        <v>1131</v>
      </c>
      <c r="G370" s="5">
        <v>7.7837449423409297E-3</v>
      </c>
      <c r="H370" s="5">
        <v>4.9556181453386701E-2</v>
      </c>
      <c r="I370" s="5">
        <v>3.7538481164473399E-2</v>
      </c>
      <c r="J370" t="s">
        <v>1460</v>
      </c>
      <c r="K370">
        <v>14</v>
      </c>
    </row>
    <row r="371" spans="1:11" x14ac:dyDescent="0.2">
      <c r="A371" t="s">
        <v>100</v>
      </c>
      <c r="B371" t="s">
        <v>1466</v>
      </c>
      <c r="C371" t="s">
        <v>1467</v>
      </c>
      <c r="D371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71" t="s">
        <v>1468</v>
      </c>
      <c r="F371" t="s">
        <v>1469</v>
      </c>
      <c r="G371" s="5">
        <v>4.5453213277133697E-8</v>
      </c>
      <c r="H371" s="5">
        <v>5.9855009993029799E-6</v>
      </c>
      <c r="I371" s="5">
        <v>4.5339775973985198E-6</v>
      </c>
      <c r="J371" t="s">
        <v>1470</v>
      </c>
      <c r="K371">
        <v>13</v>
      </c>
    </row>
    <row r="372" spans="1:11" x14ac:dyDescent="0.2">
      <c r="A372" t="s">
        <v>100</v>
      </c>
      <c r="B372" t="s">
        <v>1471</v>
      </c>
      <c r="C372" t="s">
        <v>1472</v>
      </c>
      <c r="D372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72" t="s">
        <v>1468</v>
      </c>
      <c r="F372" t="s">
        <v>1473</v>
      </c>
      <c r="G372" s="5">
        <v>3.7352918236672401E-7</v>
      </c>
      <c r="H372" s="5">
        <v>3.0819529908628402E-5</v>
      </c>
      <c r="I372" s="5">
        <v>2.3345590984672299E-5</v>
      </c>
      <c r="J372" t="s">
        <v>1474</v>
      </c>
      <c r="K372">
        <v>13</v>
      </c>
    </row>
    <row r="373" spans="1:11" x14ac:dyDescent="0.2">
      <c r="A373" t="s">
        <v>100</v>
      </c>
      <c r="B373" t="s">
        <v>1475</v>
      </c>
      <c r="C373" t="s">
        <v>1476</v>
      </c>
      <c r="D373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73" t="s">
        <v>1468</v>
      </c>
      <c r="F373" t="s">
        <v>1477</v>
      </c>
      <c r="G373" s="5">
        <v>1.46310702989347E-6</v>
      </c>
      <c r="H373" s="5">
        <v>7.5814783775755997E-5</v>
      </c>
      <c r="I373" s="5">
        <v>5.7429199532490203E-5</v>
      </c>
      <c r="J373" t="s">
        <v>1478</v>
      </c>
      <c r="K373">
        <v>13</v>
      </c>
    </row>
    <row r="374" spans="1:11" x14ac:dyDescent="0.2">
      <c r="A374" t="s">
        <v>100</v>
      </c>
      <c r="B374" t="s">
        <v>1479</v>
      </c>
      <c r="C374" t="s">
        <v>1480</v>
      </c>
      <c r="D374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74" t="s">
        <v>1468</v>
      </c>
      <c r="F374" t="s">
        <v>1481</v>
      </c>
      <c r="G374" s="5">
        <v>3.4670188876856499E-6</v>
      </c>
      <c r="H374" s="5">
        <v>1.46721908557856E-4</v>
      </c>
      <c r="I374" s="5">
        <v>1.1114087969016201E-4</v>
      </c>
      <c r="J374" t="s">
        <v>1482</v>
      </c>
      <c r="K374">
        <v>13</v>
      </c>
    </row>
    <row r="375" spans="1:11" x14ac:dyDescent="0.2">
      <c r="A375" t="s">
        <v>100</v>
      </c>
      <c r="B375" t="s">
        <v>1483</v>
      </c>
      <c r="C375" t="s">
        <v>1484</v>
      </c>
      <c r="D375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75" t="s">
        <v>1468</v>
      </c>
      <c r="F375" t="s">
        <v>1485</v>
      </c>
      <c r="G375" s="5">
        <v>1.3567735715174799E-5</v>
      </c>
      <c r="H375" s="5">
        <v>4.5857125544711801E-4</v>
      </c>
      <c r="I375" s="5">
        <v>3.4736470668875701E-4</v>
      </c>
      <c r="J375" t="s">
        <v>1486</v>
      </c>
      <c r="K375">
        <v>13</v>
      </c>
    </row>
    <row r="376" spans="1:11" x14ac:dyDescent="0.2">
      <c r="A376" t="s">
        <v>100</v>
      </c>
      <c r="B376" t="s">
        <v>1487</v>
      </c>
      <c r="C376" t="s">
        <v>1488</v>
      </c>
      <c r="D376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76" t="s">
        <v>1468</v>
      </c>
      <c r="F376" t="s">
        <v>1174</v>
      </c>
      <c r="G376" s="5">
        <v>4.3706912410439897E-5</v>
      </c>
      <c r="H376" s="5">
        <v>1.1463958900988301E-3</v>
      </c>
      <c r="I376" s="5">
        <v>8.6838733868110896E-4</v>
      </c>
      <c r="J376" t="s">
        <v>1489</v>
      </c>
      <c r="K376">
        <v>13</v>
      </c>
    </row>
    <row r="377" spans="1:11" x14ac:dyDescent="0.2">
      <c r="A377" t="s">
        <v>100</v>
      </c>
      <c r="B377" t="s">
        <v>1490</v>
      </c>
      <c r="C377" t="s">
        <v>1491</v>
      </c>
      <c r="D377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77" t="s">
        <v>1468</v>
      </c>
      <c r="F377" t="s">
        <v>1174</v>
      </c>
      <c r="G377" s="5">
        <v>4.3706912410439897E-5</v>
      </c>
      <c r="H377" s="5">
        <v>1.1463958900988301E-3</v>
      </c>
      <c r="I377" s="5">
        <v>8.6838733868110896E-4</v>
      </c>
      <c r="J377" t="s">
        <v>1492</v>
      </c>
      <c r="K377">
        <v>13</v>
      </c>
    </row>
    <row r="378" spans="1:11" x14ac:dyDescent="0.2">
      <c r="A378" t="s">
        <v>100</v>
      </c>
      <c r="B378" t="s">
        <v>1493</v>
      </c>
      <c r="C378" t="s">
        <v>1494</v>
      </c>
      <c r="D378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78" t="s">
        <v>1468</v>
      </c>
      <c r="F378" t="s">
        <v>1495</v>
      </c>
      <c r="G378" s="5">
        <v>1.20699558484538E-4</v>
      </c>
      <c r="H378" s="5">
        <v>2.52400310830151E-3</v>
      </c>
      <c r="I378" s="5">
        <v>1.9119157360655201E-3</v>
      </c>
      <c r="J378" t="s">
        <v>1496</v>
      </c>
      <c r="K378">
        <v>13</v>
      </c>
    </row>
    <row r="379" spans="1:11" x14ac:dyDescent="0.2">
      <c r="A379" t="s">
        <v>100</v>
      </c>
      <c r="B379" t="s">
        <v>1497</v>
      </c>
      <c r="C379" t="s">
        <v>1498</v>
      </c>
      <c r="D379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79" t="s">
        <v>1468</v>
      </c>
      <c r="F379" t="s">
        <v>1499</v>
      </c>
      <c r="G379" s="5">
        <v>1.34023036206913E-4</v>
      </c>
      <c r="H379" s="5">
        <v>2.7215322997500499E-3</v>
      </c>
      <c r="I379" s="5">
        <v>2.0615427980214401E-3</v>
      </c>
      <c r="J379" t="s">
        <v>1489</v>
      </c>
      <c r="K379">
        <v>13</v>
      </c>
    </row>
    <row r="380" spans="1:11" x14ac:dyDescent="0.2">
      <c r="A380" t="s">
        <v>100</v>
      </c>
      <c r="B380" t="s">
        <v>1500</v>
      </c>
      <c r="C380" t="s">
        <v>1501</v>
      </c>
      <c r="D380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0" t="s">
        <v>1468</v>
      </c>
      <c r="F380" t="s">
        <v>1502</v>
      </c>
      <c r="G380" s="5">
        <v>2.43670904573506E-4</v>
      </c>
      <c r="H380" s="5">
        <v>4.3669988449543604E-3</v>
      </c>
      <c r="I380" s="5">
        <v>3.30797287197747E-3</v>
      </c>
      <c r="J380" t="s">
        <v>1503</v>
      </c>
      <c r="K380">
        <v>13</v>
      </c>
    </row>
    <row r="381" spans="1:11" x14ac:dyDescent="0.2">
      <c r="A381" t="s">
        <v>100</v>
      </c>
      <c r="B381" t="s">
        <v>1504</v>
      </c>
      <c r="C381" t="s">
        <v>1505</v>
      </c>
      <c r="D381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1" t="s">
        <v>1468</v>
      </c>
      <c r="F381" t="s">
        <v>1273</v>
      </c>
      <c r="G381" s="5">
        <v>3.5336556882743E-4</v>
      </c>
      <c r="H381" s="5">
        <v>5.6521997780381002E-3</v>
      </c>
      <c r="I381" s="5">
        <v>4.28150411680324E-3</v>
      </c>
      <c r="J381" t="s">
        <v>1506</v>
      </c>
      <c r="K381">
        <v>13</v>
      </c>
    </row>
    <row r="382" spans="1:11" x14ac:dyDescent="0.2">
      <c r="A382" t="s">
        <v>100</v>
      </c>
      <c r="B382" t="s">
        <v>1507</v>
      </c>
      <c r="C382" t="s">
        <v>1508</v>
      </c>
      <c r="D382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2" t="s">
        <v>1468</v>
      </c>
      <c r="F382" t="s">
        <v>1273</v>
      </c>
      <c r="G382" s="5">
        <v>3.5336556882743E-4</v>
      </c>
      <c r="H382" s="5">
        <v>5.6521997780381002E-3</v>
      </c>
      <c r="I382" s="5">
        <v>4.28150411680324E-3</v>
      </c>
      <c r="J382" t="s">
        <v>1509</v>
      </c>
      <c r="K382">
        <v>13</v>
      </c>
    </row>
    <row r="383" spans="1:11" x14ac:dyDescent="0.2">
      <c r="A383" t="s">
        <v>100</v>
      </c>
      <c r="B383" t="s">
        <v>1510</v>
      </c>
      <c r="C383" t="s">
        <v>1511</v>
      </c>
      <c r="D383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3" t="s">
        <v>1468</v>
      </c>
      <c r="F383" t="s">
        <v>1277</v>
      </c>
      <c r="G383" s="5">
        <v>4.2238685201001101E-4</v>
      </c>
      <c r="H383" s="5">
        <v>6.4654716921653897E-3</v>
      </c>
      <c r="I383" s="5">
        <v>4.8975522370317704E-3</v>
      </c>
      <c r="J383" t="s">
        <v>1503</v>
      </c>
      <c r="K383">
        <v>13</v>
      </c>
    </row>
    <row r="384" spans="1:11" x14ac:dyDescent="0.2">
      <c r="A384" t="s">
        <v>100</v>
      </c>
      <c r="B384" t="s">
        <v>1512</v>
      </c>
      <c r="C384" t="s">
        <v>1513</v>
      </c>
      <c r="D384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4" t="s">
        <v>1468</v>
      </c>
      <c r="F384" t="s">
        <v>965</v>
      </c>
      <c r="G384" s="5">
        <v>7.0183326612219103E-4</v>
      </c>
      <c r="H384" s="5">
        <v>9.2524406497155893E-3</v>
      </c>
      <c r="I384" s="5">
        <v>7.00866287249055E-3</v>
      </c>
      <c r="J384" t="s">
        <v>1514</v>
      </c>
      <c r="K384">
        <v>13</v>
      </c>
    </row>
    <row r="385" spans="1:11" x14ac:dyDescent="0.2">
      <c r="A385" t="s">
        <v>100</v>
      </c>
      <c r="B385" t="s">
        <v>1515</v>
      </c>
      <c r="C385" t="s">
        <v>1516</v>
      </c>
      <c r="D385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5" t="s">
        <v>1468</v>
      </c>
      <c r="F385" t="s">
        <v>965</v>
      </c>
      <c r="G385" s="5">
        <v>7.0183326612219103E-4</v>
      </c>
      <c r="H385" s="5">
        <v>9.2524406497155893E-3</v>
      </c>
      <c r="I385" s="5">
        <v>7.00866287249055E-3</v>
      </c>
      <c r="J385" t="s">
        <v>1517</v>
      </c>
      <c r="K385">
        <v>13</v>
      </c>
    </row>
    <row r="386" spans="1:11" x14ac:dyDescent="0.2">
      <c r="A386" t="s">
        <v>100</v>
      </c>
      <c r="B386" t="s">
        <v>1518</v>
      </c>
      <c r="C386" t="s">
        <v>1519</v>
      </c>
      <c r="D386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6" t="s">
        <v>1468</v>
      </c>
      <c r="F386" t="s">
        <v>1195</v>
      </c>
      <c r="G386" s="5">
        <v>9.6387300098636905E-4</v>
      </c>
      <c r="H386" s="5">
        <v>1.1926448238249E-2</v>
      </c>
      <c r="I386" s="5">
        <v>9.0342060146763204E-3</v>
      </c>
      <c r="J386" t="s">
        <v>1520</v>
      </c>
      <c r="K386">
        <v>13</v>
      </c>
    </row>
    <row r="387" spans="1:11" x14ac:dyDescent="0.2">
      <c r="A387" t="s">
        <v>100</v>
      </c>
      <c r="B387" t="s">
        <v>1521</v>
      </c>
      <c r="C387" t="s">
        <v>1522</v>
      </c>
      <c r="D387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7" t="s">
        <v>1468</v>
      </c>
      <c r="F387" t="s">
        <v>1199</v>
      </c>
      <c r="G387" s="5">
        <v>1.30323074725814E-3</v>
      </c>
      <c r="H387" s="5">
        <v>1.4776702396971399E-2</v>
      </c>
      <c r="I387" s="5">
        <v>1.11932547733423E-2</v>
      </c>
      <c r="J387" t="s">
        <v>1517</v>
      </c>
      <c r="K387">
        <v>13</v>
      </c>
    </row>
    <row r="388" spans="1:11" x14ac:dyDescent="0.2">
      <c r="A388" t="s">
        <v>100</v>
      </c>
      <c r="B388" t="s">
        <v>1523</v>
      </c>
      <c r="C388" t="s">
        <v>1524</v>
      </c>
      <c r="D388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8" t="s">
        <v>1468</v>
      </c>
      <c r="F388" t="s">
        <v>1045</v>
      </c>
      <c r="G388" s="5">
        <v>3.3597653929103299E-3</v>
      </c>
      <c r="H388" s="5">
        <v>2.8199630864494001E-2</v>
      </c>
      <c r="I388" s="5">
        <v>2.1361034708608801E-2</v>
      </c>
      <c r="J388" t="s">
        <v>1525</v>
      </c>
      <c r="K388">
        <v>13</v>
      </c>
    </row>
    <row r="389" spans="1:11" x14ac:dyDescent="0.2">
      <c r="A389" t="s">
        <v>100</v>
      </c>
      <c r="B389" t="s">
        <v>1526</v>
      </c>
      <c r="C389" t="s">
        <v>1527</v>
      </c>
      <c r="D389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89" t="s">
        <v>1468</v>
      </c>
      <c r="F389" t="s">
        <v>1305</v>
      </c>
      <c r="G389" s="5">
        <v>4.5443881380094102E-3</v>
      </c>
      <c r="H389" s="5">
        <v>3.4993178383815597E-2</v>
      </c>
      <c r="I389" s="5">
        <v>2.65071022246034E-2</v>
      </c>
      <c r="J389" t="s">
        <v>1528</v>
      </c>
      <c r="K389">
        <v>13</v>
      </c>
    </row>
    <row r="390" spans="1:11" x14ac:dyDescent="0.2">
      <c r="A390" t="s">
        <v>100</v>
      </c>
      <c r="B390" t="s">
        <v>1529</v>
      </c>
      <c r="C390" t="s">
        <v>1530</v>
      </c>
      <c r="D390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90" t="s">
        <v>1468</v>
      </c>
      <c r="F390" t="s">
        <v>931</v>
      </c>
      <c r="G390" s="5">
        <v>5.4029983335548998E-3</v>
      </c>
      <c r="H390" s="5">
        <v>3.9896626990883401E-2</v>
      </c>
      <c r="I390" s="5">
        <v>3.02214322593038E-2</v>
      </c>
      <c r="J390" t="s">
        <v>1531</v>
      </c>
      <c r="K390">
        <v>13</v>
      </c>
    </row>
    <row r="391" spans="1:11" x14ac:dyDescent="0.2">
      <c r="A391" t="s">
        <v>100</v>
      </c>
      <c r="B391" t="s">
        <v>1532</v>
      </c>
      <c r="C391" t="s">
        <v>1533</v>
      </c>
      <c r="D391">
        <f>LEFT(Table13[[#This Row],[GeneRatio]], FIND("/", Table13[[#This Row],[GeneRatio]])-1) / MID(Table13[[#This Row],[GeneRatio]], FIND("/", Table13[[#This Row],[GeneRatio]])+1, LEN(Table13[[#This Row],[GeneRatio]]))</f>
        <v>1.4332965821389196E-2</v>
      </c>
      <c r="E391" t="s">
        <v>1468</v>
      </c>
      <c r="F391" t="s">
        <v>1436</v>
      </c>
      <c r="G391" s="5">
        <v>5.7164143585475002E-3</v>
      </c>
      <c r="H391" s="5">
        <v>4.1371886096313697E-2</v>
      </c>
      <c r="I391" s="5">
        <v>3.1338931318306298E-2</v>
      </c>
      <c r="J391" t="s">
        <v>1534</v>
      </c>
      <c r="K391">
        <v>13</v>
      </c>
    </row>
    <row r="392" spans="1:11" x14ac:dyDescent="0.2">
      <c r="A392" t="s">
        <v>316</v>
      </c>
      <c r="B392" t="s">
        <v>1535</v>
      </c>
      <c r="C392" t="s">
        <v>1536</v>
      </c>
      <c r="D392">
        <f>LEFT(Table13[[#This Row],[GeneRatio]], FIND("/", Table13[[#This Row],[GeneRatio]])-1) / MID(Table13[[#This Row],[GeneRatio]], FIND("/", Table13[[#This Row],[GeneRatio]])+1, LEN(Table13[[#This Row],[GeneRatio]]))</f>
        <v>1.3245033112582781E-2</v>
      </c>
      <c r="E392" t="s">
        <v>1537</v>
      </c>
      <c r="F392" t="s">
        <v>1538</v>
      </c>
      <c r="G392" s="5">
        <v>7.9852671175954597E-5</v>
      </c>
      <c r="H392" s="5">
        <v>6.7720207253215E-3</v>
      </c>
      <c r="I392" s="5">
        <v>5.9949448860945401E-3</v>
      </c>
      <c r="J392" t="s">
        <v>1539</v>
      </c>
      <c r="K392">
        <v>12</v>
      </c>
    </row>
    <row r="393" spans="1:11" x14ac:dyDescent="0.2">
      <c r="A393" t="s">
        <v>100</v>
      </c>
      <c r="B393" t="s">
        <v>1540</v>
      </c>
      <c r="C393" t="s">
        <v>1541</v>
      </c>
      <c r="D393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393" t="s">
        <v>1542</v>
      </c>
      <c r="F393" t="s">
        <v>1543</v>
      </c>
      <c r="G393" s="5">
        <v>7.6710866726570802E-7</v>
      </c>
      <c r="H393" s="5">
        <v>4.8289490604376302E-5</v>
      </c>
      <c r="I393" s="5">
        <v>3.6578971186459501E-5</v>
      </c>
      <c r="J393" t="s">
        <v>1544</v>
      </c>
      <c r="K393">
        <v>12</v>
      </c>
    </row>
    <row r="394" spans="1:11" x14ac:dyDescent="0.2">
      <c r="A394" t="s">
        <v>100</v>
      </c>
      <c r="B394" t="s">
        <v>1545</v>
      </c>
      <c r="C394" t="s">
        <v>1546</v>
      </c>
      <c r="D394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394" t="s">
        <v>1542</v>
      </c>
      <c r="F394" t="s">
        <v>1547</v>
      </c>
      <c r="G394" s="5">
        <v>1.7597389877550199E-6</v>
      </c>
      <c r="H394" s="5">
        <v>8.6882799434650097E-5</v>
      </c>
      <c r="I394" s="5">
        <v>6.5813148520373695E-5</v>
      </c>
      <c r="J394" t="s">
        <v>1548</v>
      </c>
      <c r="K394">
        <v>12</v>
      </c>
    </row>
    <row r="395" spans="1:11" x14ac:dyDescent="0.2">
      <c r="A395" t="s">
        <v>100</v>
      </c>
      <c r="B395" t="s">
        <v>1549</v>
      </c>
      <c r="C395" t="s">
        <v>1550</v>
      </c>
      <c r="D395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395" t="s">
        <v>1542</v>
      </c>
      <c r="F395" t="s">
        <v>1551</v>
      </c>
      <c r="G395" s="5">
        <v>1.42204202916625E-5</v>
      </c>
      <c r="H395" s="5">
        <v>4.6466417178686403E-4</v>
      </c>
      <c r="I395" s="5">
        <v>3.5198005069930099E-4</v>
      </c>
      <c r="J395" t="s">
        <v>1552</v>
      </c>
      <c r="K395">
        <v>12</v>
      </c>
    </row>
    <row r="396" spans="1:11" x14ac:dyDescent="0.2">
      <c r="A396" t="s">
        <v>100</v>
      </c>
      <c r="B396" t="s">
        <v>1553</v>
      </c>
      <c r="C396" t="s">
        <v>1554</v>
      </c>
      <c r="D396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396" t="s">
        <v>1542</v>
      </c>
      <c r="F396" t="s">
        <v>1162</v>
      </c>
      <c r="G396" s="5">
        <v>2.56783983923215E-5</v>
      </c>
      <c r="H396" s="5">
        <v>7.3486932613602896E-4</v>
      </c>
      <c r="I396" s="5">
        <v>5.5665867604133795E-4</v>
      </c>
      <c r="J396" t="s">
        <v>1555</v>
      </c>
      <c r="K396">
        <v>12</v>
      </c>
    </row>
    <row r="397" spans="1:11" x14ac:dyDescent="0.2">
      <c r="A397" t="s">
        <v>100</v>
      </c>
      <c r="B397" t="s">
        <v>1556</v>
      </c>
      <c r="C397" t="s">
        <v>1557</v>
      </c>
      <c r="D397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397" t="s">
        <v>1542</v>
      </c>
      <c r="F397" t="s">
        <v>1558</v>
      </c>
      <c r="G397" s="5">
        <v>3.3951253574249198E-5</v>
      </c>
      <c r="H397" s="5">
        <v>9.3430881420720796E-4</v>
      </c>
      <c r="I397" s="5">
        <v>7.0773277511118301E-4</v>
      </c>
      <c r="J397" t="s">
        <v>1559</v>
      </c>
      <c r="K397">
        <v>12</v>
      </c>
    </row>
    <row r="398" spans="1:11" x14ac:dyDescent="0.2">
      <c r="A398" t="s">
        <v>100</v>
      </c>
      <c r="B398" t="s">
        <v>1560</v>
      </c>
      <c r="C398" t="s">
        <v>1561</v>
      </c>
      <c r="D398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398" t="s">
        <v>1542</v>
      </c>
      <c r="F398" t="s">
        <v>1562</v>
      </c>
      <c r="G398" s="5">
        <v>1.06255424421887E-4</v>
      </c>
      <c r="H398" s="5">
        <v>2.2673827007992598E-3</v>
      </c>
      <c r="I398" s="5">
        <v>1.7175274670156999E-3</v>
      </c>
      <c r="J398" t="s">
        <v>1563</v>
      </c>
      <c r="K398">
        <v>12</v>
      </c>
    </row>
    <row r="399" spans="1:11" x14ac:dyDescent="0.2">
      <c r="A399" t="s">
        <v>100</v>
      </c>
      <c r="B399" t="s">
        <v>1564</v>
      </c>
      <c r="C399" t="s">
        <v>1565</v>
      </c>
      <c r="D399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399" t="s">
        <v>1542</v>
      </c>
      <c r="F399" t="s">
        <v>1113</v>
      </c>
      <c r="G399" s="5">
        <v>1.3382446309623399E-4</v>
      </c>
      <c r="H399" s="5">
        <v>2.7215322997500499E-3</v>
      </c>
      <c r="I399" s="5">
        <v>2.0615427980214401E-3</v>
      </c>
      <c r="J399" t="s">
        <v>1566</v>
      </c>
      <c r="K399">
        <v>12</v>
      </c>
    </row>
    <row r="400" spans="1:11" x14ac:dyDescent="0.2">
      <c r="A400" t="s">
        <v>100</v>
      </c>
      <c r="B400" t="s">
        <v>1567</v>
      </c>
      <c r="C400" t="s">
        <v>1568</v>
      </c>
      <c r="D400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0" t="s">
        <v>1542</v>
      </c>
      <c r="F400" t="s">
        <v>1174</v>
      </c>
      <c r="G400" s="5">
        <v>1.8656396282396901E-4</v>
      </c>
      <c r="H400" s="5">
        <v>3.55884892720268E-3</v>
      </c>
      <c r="I400" s="5">
        <v>2.6958046302793599E-3</v>
      </c>
      <c r="J400" t="s">
        <v>1569</v>
      </c>
      <c r="K400">
        <v>12</v>
      </c>
    </row>
    <row r="401" spans="1:11" x14ac:dyDescent="0.2">
      <c r="A401" t="s">
        <v>100</v>
      </c>
      <c r="B401" t="s">
        <v>1570</v>
      </c>
      <c r="C401" t="s">
        <v>1571</v>
      </c>
      <c r="D401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1" t="s">
        <v>1542</v>
      </c>
      <c r="F401" t="s">
        <v>1495</v>
      </c>
      <c r="G401" s="5">
        <v>4.6255468967629698E-4</v>
      </c>
      <c r="H401" s="5">
        <v>6.9535087080890498E-3</v>
      </c>
      <c r="I401" s="5">
        <v>5.2672370632738403E-3</v>
      </c>
      <c r="J401" t="s">
        <v>1572</v>
      </c>
      <c r="K401">
        <v>12</v>
      </c>
    </row>
    <row r="402" spans="1:11" x14ac:dyDescent="0.2">
      <c r="A402" t="s">
        <v>100</v>
      </c>
      <c r="B402" t="s">
        <v>1573</v>
      </c>
      <c r="C402" t="s">
        <v>1574</v>
      </c>
      <c r="D402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2" t="s">
        <v>1542</v>
      </c>
      <c r="F402" t="s">
        <v>1499</v>
      </c>
      <c r="G402" s="5">
        <v>5.0786940049965805E-4</v>
      </c>
      <c r="H402" s="5">
        <v>7.4134211620761796E-3</v>
      </c>
      <c r="I402" s="5">
        <v>5.6156177190259697E-3</v>
      </c>
      <c r="J402" t="s">
        <v>1572</v>
      </c>
      <c r="K402">
        <v>12</v>
      </c>
    </row>
    <row r="403" spans="1:11" x14ac:dyDescent="0.2">
      <c r="A403" t="s">
        <v>100</v>
      </c>
      <c r="B403" t="s">
        <v>1575</v>
      </c>
      <c r="C403" t="s">
        <v>1576</v>
      </c>
      <c r="D403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3" t="s">
        <v>1542</v>
      </c>
      <c r="F403" t="s">
        <v>1577</v>
      </c>
      <c r="G403" s="5">
        <v>9.41740645288338E-4</v>
      </c>
      <c r="H403" s="5">
        <v>1.17101379991902E-2</v>
      </c>
      <c r="I403" s="5">
        <v>8.8703524328133491E-3</v>
      </c>
      <c r="J403" t="s">
        <v>1578</v>
      </c>
      <c r="K403">
        <v>12</v>
      </c>
    </row>
    <row r="404" spans="1:11" x14ac:dyDescent="0.2">
      <c r="A404" t="s">
        <v>100</v>
      </c>
      <c r="B404" t="s">
        <v>1579</v>
      </c>
      <c r="C404" t="s">
        <v>1580</v>
      </c>
      <c r="D404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4" t="s">
        <v>1542</v>
      </c>
      <c r="F404" t="s">
        <v>1269</v>
      </c>
      <c r="G404" s="5">
        <v>1.0235374200858499E-3</v>
      </c>
      <c r="H404" s="5">
        <v>1.24758034628455E-2</v>
      </c>
      <c r="I404" s="5">
        <v>9.4503389802583805E-3</v>
      </c>
      <c r="J404" t="s">
        <v>1581</v>
      </c>
      <c r="K404">
        <v>12</v>
      </c>
    </row>
    <row r="405" spans="1:11" x14ac:dyDescent="0.2">
      <c r="A405" t="s">
        <v>100</v>
      </c>
      <c r="B405" t="s">
        <v>1582</v>
      </c>
      <c r="C405" t="s">
        <v>1583</v>
      </c>
      <c r="D405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5" t="s">
        <v>1542</v>
      </c>
      <c r="F405" t="s">
        <v>1269</v>
      </c>
      <c r="G405" s="5">
        <v>1.0235374200858499E-3</v>
      </c>
      <c r="H405" s="5">
        <v>1.24758034628455E-2</v>
      </c>
      <c r="I405" s="5">
        <v>9.4503389802583805E-3</v>
      </c>
      <c r="J405" t="s">
        <v>1584</v>
      </c>
      <c r="K405">
        <v>12</v>
      </c>
    </row>
    <row r="406" spans="1:11" x14ac:dyDescent="0.2">
      <c r="A406" t="s">
        <v>100</v>
      </c>
      <c r="B406" t="s">
        <v>1585</v>
      </c>
      <c r="C406" t="s">
        <v>1586</v>
      </c>
      <c r="D406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6" t="s">
        <v>1542</v>
      </c>
      <c r="F406" t="s">
        <v>1273</v>
      </c>
      <c r="G406" s="5">
        <v>1.2048989002801599E-3</v>
      </c>
      <c r="H406" s="5">
        <v>1.40341853536945E-2</v>
      </c>
      <c r="I406" s="5">
        <v>1.0630803001920699E-2</v>
      </c>
      <c r="J406" t="s">
        <v>1587</v>
      </c>
      <c r="K406">
        <v>12</v>
      </c>
    </row>
    <row r="407" spans="1:11" x14ac:dyDescent="0.2">
      <c r="A407" t="s">
        <v>100</v>
      </c>
      <c r="B407" t="s">
        <v>1588</v>
      </c>
      <c r="C407" t="s">
        <v>1589</v>
      </c>
      <c r="D407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7" t="s">
        <v>1542</v>
      </c>
      <c r="F407" t="s">
        <v>1273</v>
      </c>
      <c r="G407" s="5">
        <v>1.2048989002801599E-3</v>
      </c>
      <c r="H407" s="5">
        <v>1.40341853536945E-2</v>
      </c>
      <c r="I407" s="5">
        <v>1.0630803001920699E-2</v>
      </c>
      <c r="J407" t="s">
        <v>1590</v>
      </c>
      <c r="K407">
        <v>12</v>
      </c>
    </row>
    <row r="408" spans="1:11" x14ac:dyDescent="0.2">
      <c r="A408" t="s">
        <v>100</v>
      </c>
      <c r="B408" t="s">
        <v>1591</v>
      </c>
      <c r="C408" t="s">
        <v>1592</v>
      </c>
      <c r="D408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8" t="s">
        <v>1542</v>
      </c>
      <c r="F408" t="s">
        <v>1379</v>
      </c>
      <c r="G408" s="5">
        <v>1.30510254032819E-3</v>
      </c>
      <c r="H408" s="5">
        <v>1.4776702396971399E-2</v>
      </c>
      <c r="I408" s="5">
        <v>1.11932547733423E-2</v>
      </c>
      <c r="J408" t="s">
        <v>1593</v>
      </c>
      <c r="K408">
        <v>12</v>
      </c>
    </row>
    <row r="409" spans="1:11" x14ac:dyDescent="0.2">
      <c r="A409" t="s">
        <v>100</v>
      </c>
      <c r="B409" t="s">
        <v>1594</v>
      </c>
      <c r="C409" t="s">
        <v>1595</v>
      </c>
      <c r="D409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09" t="s">
        <v>1542</v>
      </c>
      <c r="F409" t="s">
        <v>1379</v>
      </c>
      <c r="G409" s="5">
        <v>1.30510254032819E-3</v>
      </c>
      <c r="H409" s="5">
        <v>1.4776702396971399E-2</v>
      </c>
      <c r="I409" s="5">
        <v>1.11932547733423E-2</v>
      </c>
      <c r="J409" t="s">
        <v>1596</v>
      </c>
      <c r="K409">
        <v>12</v>
      </c>
    </row>
    <row r="410" spans="1:11" x14ac:dyDescent="0.2">
      <c r="A410" t="s">
        <v>100</v>
      </c>
      <c r="B410" t="s">
        <v>1597</v>
      </c>
      <c r="C410" t="s">
        <v>1598</v>
      </c>
      <c r="D410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0" t="s">
        <v>1542</v>
      </c>
      <c r="F410" t="s">
        <v>1379</v>
      </c>
      <c r="G410" s="5">
        <v>1.30510254032819E-3</v>
      </c>
      <c r="H410" s="5">
        <v>1.4776702396971399E-2</v>
      </c>
      <c r="I410" s="5">
        <v>1.11932547733423E-2</v>
      </c>
      <c r="J410" t="s">
        <v>1599</v>
      </c>
      <c r="K410">
        <v>12</v>
      </c>
    </row>
    <row r="411" spans="1:11" x14ac:dyDescent="0.2">
      <c r="A411" t="s">
        <v>100</v>
      </c>
      <c r="B411" t="s">
        <v>1600</v>
      </c>
      <c r="C411" t="s">
        <v>1601</v>
      </c>
      <c r="D411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1" t="s">
        <v>1542</v>
      </c>
      <c r="F411" t="s">
        <v>1277</v>
      </c>
      <c r="G411" s="5">
        <v>1.4120983813364601E-3</v>
      </c>
      <c r="H411" s="5">
        <v>1.5493088122898501E-2</v>
      </c>
      <c r="I411" s="5">
        <v>1.17359122439246E-2</v>
      </c>
      <c r="J411" t="s">
        <v>1602</v>
      </c>
      <c r="K411">
        <v>12</v>
      </c>
    </row>
    <row r="412" spans="1:11" x14ac:dyDescent="0.2">
      <c r="A412" t="s">
        <v>100</v>
      </c>
      <c r="B412" t="s">
        <v>1603</v>
      </c>
      <c r="C412" t="s">
        <v>1604</v>
      </c>
      <c r="D412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2" t="s">
        <v>1542</v>
      </c>
      <c r="F412" t="s">
        <v>1280</v>
      </c>
      <c r="G412" s="5">
        <v>1.5262323754499599E-3</v>
      </c>
      <c r="H412" s="5">
        <v>1.62312246734637E-2</v>
      </c>
      <c r="I412" s="5">
        <v>1.22950458209591E-2</v>
      </c>
      <c r="J412" t="s">
        <v>1593</v>
      </c>
      <c r="K412">
        <v>12</v>
      </c>
    </row>
    <row r="413" spans="1:11" x14ac:dyDescent="0.2">
      <c r="A413" t="s">
        <v>100</v>
      </c>
      <c r="B413" t="s">
        <v>1605</v>
      </c>
      <c r="C413" t="s">
        <v>1606</v>
      </c>
      <c r="D413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3" t="s">
        <v>1542</v>
      </c>
      <c r="F413" t="s">
        <v>1117</v>
      </c>
      <c r="G413" s="5">
        <v>1.6478610675699E-3</v>
      </c>
      <c r="H413" s="5">
        <v>1.70753669470823E-2</v>
      </c>
      <c r="I413" s="5">
        <v>1.2934478035246499E-2</v>
      </c>
      <c r="J413" t="s">
        <v>1607</v>
      </c>
      <c r="K413">
        <v>12</v>
      </c>
    </row>
    <row r="414" spans="1:11" x14ac:dyDescent="0.2">
      <c r="A414" t="s">
        <v>100</v>
      </c>
      <c r="B414" t="s">
        <v>1608</v>
      </c>
      <c r="C414" t="s">
        <v>1609</v>
      </c>
      <c r="D414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4" t="s">
        <v>1542</v>
      </c>
      <c r="F414" t="s">
        <v>1117</v>
      </c>
      <c r="G414" s="5">
        <v>1.6478610675699E-3</v>
      </c>
      <c r="H414" s="5">
        <v>1.70753669470823E-2</v>
      </c>
      <c r="I414" s="5">
        <v>1.2934478035246499E-2</v>
      </c>
      <c r="J414" t="s">
        <v>1610</v>
      </c>
      <c r="K414">
        <v>12</v>
      </c>
    </row>
    <row r="415" spans="1:11" x14ac:dyDescent="0.2">
      <c r="A415" t="s">
        <v>100</v>
      </c>
      <c r="B415" t="s">
        <v>1611</v>
      </c>
      <c r="C415" t="s">
        <v>1612</v>
      </c>
      <c r="D415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5" t="s">
        <v>1542</v>
      </c>
      <c r="F415" t="s">
        <v>1384</v>
      </c>
      <c r="G415" s="5">
        <v>1.7773515690524999E-3</v>
      </c>
      <c r="H415" s="5">
        <v>1.7865753496503701E-2</v>
      </c>
      <c r="I415" s="5">
        <v>1.35331906423915E-2</v>
      </c>
      <c r="J415" t="s">
        <v>1613</v>
      </c>
      <c r="K415">
        <v>12</v>
      </c>
    </row>
    <row r="416" spans="1:11" x14ac:dyDescent="0.2">
      <c r="A416" t="s">
        <v>100</v>
      </c>
      <c r="B416" t="s">
        <v>1614</v>
      </c>
      <c r="C416" t="s">
        <v>1615</v>
      </c>
      <c r="D416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6" t="s">
        <v>1542</v>
      </c>
      <c r="F416" t="s">
        <v>1616</v>
      </c>
      <c r="G416" s="5">
        <v>2.0614390018916899E-3</v>
      </c>
      <c r="H416" s="5">
        <v>2.00413258948389E-2</v>
      </c>
      <c r="I416" s="5">
        <v>1.5181172409785599E-2</v>
      </c>
      <c r="J416" t="s">
        <v>1617</v>
      </c>
      <c r="K416">
        <v>12</v>
      </c>
    </row>
    <row r="417" spans="1:11" x14ac:dyDescent="0.2">
      <c r="A417" t="s">
        <v>100</v>
      </c>
      <c r="B417" t="s">
        <v>1618</v>
      </c>
      <c r="C417" t="s">
        <v>1619</v>
      </c>
      <c r="D417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7" t="s">
        <v>1542</v>
      </c>
      <c r="F417" t="s">
        <v>1038</v>
      </c>
      <c r="G417" s="5">
        <v>2.38164082705977E-3</v>
      </c>
      <c r="H417" s="5">
        <v>2.2252213738539899E-2</v>
      </c>
      <c r="I417" s="5">
        <v>1.6855905394521201E-2</v>
      </c>
      <c r="J417" t="s">
        <v>1620</v>
      </c>
      <c r="K417">
        <v>12</v>
      </c>
    </row>
    <row r="418" spans="1:11" x14ac:dyDescent="0.2">
      <c r="A418" t="s">
        <v>100</v>
      </c>
      <c r="B418" t="s">
        <v>1621</v>
      </c>
      <c r="C418" t="s">
        <v>1622</v>
      </c>
      <c r="D418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8" t="s">
        <v>1542</v>
      </c>
      <c r="F418" t="s">
        <v>1191</v>
      </c>
      <c r="G418" s="5">
        <v>2.7412677143786798E-3</v>
      </c>
      <c r="H418" s="5">
        <v>2.4564100017101499E-2</v>
      </c>
      <c r="I418" s="5">
        <v>1.8607144028672699E-2</v>
      </c>
      <c r="J418" t="s">
        <v>1581</v>
      </c>
      <c r="K418">
        <v>12</v>
      </c>
    </row>
    <row r="419" spans="1:11" x14ac:dyDescent="0.2">
      <c r="A419" t="s">
        <v>100</v>
      </c>
      <c r="B419" t="s">
        <v>1623</v>
      </c>
      <c r="C419" t="s">
        <v>1624</v>
      </c>
      <c r="D419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19" t="s">
        <v>1542</v>
      </c>
      <c r="F419" t="s">
        <v>1191</v>
      </c>
      <c r="G419" s="5">
        <v>2.7412677143786798E-3</v>
      </c>
      <c r="H419" s="5">
        <v>2.4564100017101499E-2</v>
      </c>
      <c r="I419" s="5">
        <v>1.8607144028672699E-2</v>
      </c>
      <c r="J419" t="s">
        <v>1625</v>
      </c>
      <c r="K419">
        <v>12</v>
      </c>
    </row>
    <row r="420" spans="1:11" x14ac:dyDescent="0.2">
      <c r="A420" t="s">
        <v>100</v>
      </c>
      <c r="B420" t="s">
        <v>1626</v>
      </c>
      <c r="C420" t="s">
        <v>1627</v>
      </c>
      <c r="D420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20" t="s">
        <v>1542</v>
      </c>
      <c r="F420" t="s">
        <v>1127</v>
      </c>
      <c r="G420" s="5">
        <v>4.0921841438323102E-3</v>
      </c>
      <c r="H420" s="5">
        <v>3.2592766165027501E-2</v>
      </c>
      <c r="I420" s="5">
        <v>2.4688805773600501E-2</v>
      </c>
      <c r="J420" t="s">
        <v>1628</v>
      </c>
      <c r="K420">
        <v>12</v>
      </c>
    </row>
    <row r="421" spans="1:11" x14ac:dyDescent="0.2">
      <c r="A421" t="s">
        <v>100</v>
      </c>
      <c r="B421" t="s">
        <v>1629</v>
      </c>
      <c r="C421" t="s">
        <v>1630</v>
      </c>
      <c r="D421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21" t="s">
        <v>1542</v>
      </c>
      <c r="F421" t="s">
        <v>1127</v>
      </c>
      <c r="G421" s="5">
        <v>4.0921841438323102E-3</v>
      </c>
      <c r="H421" s="5">
        <v>3.2592766165027501E-2</v>
      </c>
      <c r="I421" s="5">
        <v>2.4688805773600501E-2</v>
      </c>
      <c r="J421" t="s">
        <v>1602</v>
      </c>
      <c r="K421">
        <v>12</v>
      </c>
    </row>
    <row r="422" spans="1:11" x14ac:dyDescent="0.2">
      <c r="A422" t="s">
        <v>100</v>
      </c>
      <c r="B422" t="s">
        <v>1631</v>
      </c>
      <c r="C422" t="s">
        <v>1632</v>
      </c>
      <c r="D422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22" t="s">
        <v>1542</v>
      </c>
      <c r="F422" t="s">
        <v>1127</v>
      </c>
      <c r="G422" s="5">
        <v>4.0921841438323102E-3</v>
      </c>
      <c r="H422" s="5">
        <v>3.2592766165027501E-2</v>
      </c>
      <c r="I422" s="5">
        <v>2.4688805773600501E-2</v>
      </c>
      <c r="J422" t="s">
        <v>1633</v>
      </c>
      <c r="K422">
        <v>12</v>
      </c>
    </row>
    <row r="423" spans="1:11" x14ac:dyDescent="0.2">
      <c r="A423" t="s">
        <v>100</v>
      </c>
      <c r="B423" t="s">
        <v>1634</v>
      </c>
      <c r="C423" t="s">
        <v>1635</v>
      </c>
      <c r="D423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23" t="s">
        <v>1542</v>
      </c>
      <c r="F423" t="s">
        <v>1408</v>
      </c>
      <c r="G423" s="5">
        <v>4.6457495011989003E-3</v>
      </c>
      <c r="H423" s="5">
        <v>3.5174756511868403E-2</v>
      </c>
      <c r="I423" s="5">
        <v>2.66446464610616E-2</v>
      </c>
      <c r="J423" t="s">
        <v>1636</v>
      </c>
      <c r="K423">
        <v>12</v>
      </c>
    </row>
    <row r="424" spans="1:11" x14ac:dyDescent="0.2">
      <c r="A424" t="s">
        <v>100</v>
      </c>
      <c r="B424" t="s">
        <v>1637</v>
      </c>
      <c r="C424" t="s">
        <v>1638</v>
      </c>
      <c r="D424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24" t="s">
        <v>1542</v>
      </c>
      <c r="F424" t="s">
        <v>1207</v>
      </c>
      <c r="G424" s="5">
        <v>7.0698149970059698E-3</v>
      </c>
      <c r="H424" s="5">
        <v>4.6846826743318498E-2</v>
      </c>
      <c r="I424" s="5">
        <v>3.5486162810456502E-2</v>
      </c>
      <c r="J424" t="s">
        <v>1599</v>
      </c>
      <c r="K424">
        <v>12</v>
      </c>
    </row>
    <row r="425" spans="1:11" x14ac:dyDescent="0.2">
      <c r="A425" t="s">
        <v>100</v>
      </c>
      <c r="B425" t="s">
        <v>1639</v>
      </c>
      <c r="C425" t="s">
        <v>1640</v>
      </c>
      <c r="D425">
        <f>LEFT(Table13[[#This Row],[GeneRatio]], FIND("/", Table13[[#This Row],[GeneRatio]])-1) / MID(Table13[[#This Row],[GeneRatio]], FIND("/", Table13[[#This Row],[GeneRatio]])+1, LEN(Table13[[#This Row],[GeneRatio]]))</f>
        <v>1.3230429988974642E-2</v>
      </c>
      <c r="E425" t="s">
        <v>1542</v>
      </c>
      <c r="F425" t="s">
        <v>867</v>
      </c>
      <c r="G425" s="5">
        <v>7.4850688129634102E-3</v>
      </c>
      <c r="H425" s="5">
        <v>4.8388711864035601E-2</v>
      </c>
      <c r="I425" s="5">
        <v>3.6654130637361497E-2</v>
      </c>
      <c r="J425" t="s">
        <v>1641</v>
      </c>
      <c r="K425">
        <v>12</v>
      </c>
    </row>
    <row r="426" spans="1:11" x14ac:dyDescent="0.2">
      <c r="A426" t="s">
        <v>114</v>
      </c>
      <c r="B426" t="s">
        <v>1642</v>
      </c>
      <c r="C426" t="s">
        <v>1643</v>
      </c>
      <c r="D426">
        <f>LEFT(Table13[[#This Row],[GeneRatio]], FIND("/", Table13[[#This Row],[GeneRatio]])-1) / MID(Table13[[#This Row],[GeneRatio]], FIND("/", Table13[[#This Row],[GeneRatio]])+1, LEN(Table13[[#This Row],[GeneRatio]]))</f>
        <v>1.3071895424836602E-2</v>
      </c>
      <c r="E426" t="s">
        <v>1644</v>
      </c>
      <c r="F426" t="s">
        <v>1645</v>
      </c>
      <c r="G426" s="5">
        <v>8.62233854562365E-5</v>
      </c>
      <c r="H426" s="5">
        <v>8.5683466033782008E-3</v>
      </c>
      <c r="I426" s="5">
        <v>7.8167372522046693E-3</v>
      </c>
      <c r="J426" t="s">
        <v>1646</v>
      </c>
      <c r="K426">
        <v>12</v>
      </c>
    </row>
    <row r="427" spans="1:11" x14ac:dyDescent="0.2">
      <c r="A427" t="s">
        <v>100</v>
      </c>
      <c r="B427" t="s">
        <v>1647</v>
      </c>
      <c r="C427" t="s">
        <v>1648</v>
      </c>
      <c r="D427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27" t="s">
        <v>1649</v>
      </c>
      <c r="F427" t="s">
        <v>1650</v>
      </c>
      <c r="G427" s="5">
        <v>9.0169969143110894E-9</v>
      </c>
      <c r="H427" s="5">
        <v>1.9743302808900199E-6</v>
      </c>
      <c r="I427" s="5">
        <v>1.4955421884422601E-6</v>
      </c>
      <c r="J427" t="s">
        <v>1651</v>
      </c>
      <c r="K427">
        <v>11</v>
      </c>
    </row>
    <row r="428" spans="1:11" x14ac:dyDescent="0.2">
      <c r="A428" t="s">
        <v>100</v>
      </c>
      <c r="B428" t="s">
        <v>1652</v>
      </c>
      <c r="C428" t="s">
        <v>1653</v>
      </c>
      <c r="D428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28" t="s">
        <v>1649</v>
      </c>
      <c r="F428" t="s">
        <v>1654</v>
      </c>
      <c r="G428" s="5">
        <v>1.09620445225684E-7</v>
      </c>
      <c r="H428" s="5">
        <v>1.10538436281738E-5</v>
      </c>
      <c r="I428" s="5">
        <v>8.3732137679240395E-6</v>
      </c>
      <c r="J428" t="s">
        <v>1655</v>
      </c>
      <c r="K428">
        <v>11</v>
      </c>
    </row>
    <row r="429" spans="1:11" x14ac:dyDescent="0.2">
      <c r="A429" t="s">
        <v>100</v>
      </c>
      <c r="B429" t="s">
        <v>1656</v>
      </c>
      <c r="C429" t="s">
        <v>1657</v>
      </c>
      <c r="D429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29" t="s">
        <v>1649</v>
      </c>
      <c r="F429" t="s">
        <v>1658</v>
      </c>
      <c r="G429" s="5">
        <v>7.6412369117749595E-7</v>
      </c>
      <c r="H429" s="5">
        <v>4.8289490604376302E-5</v>
      </c>
      <c r="I429" s="5">
        <v>3.6578971186459501E-5</v>
      </c>
      <c r="J429" t="s">
        <v>1659</v>
      </c>
      <c r="K429">
        <v>11</v>
      </c>
    </row>
    <row r="430" spans="1:11" x14ac:dyDescent="0.2">
      <c r="A430" t="s">
        <v>100</v>
      </c>
      <c r="B430" t="s">
        <v>1660</v>
      </c>
      <c r="C430" t="s">
        <v>1661</v>
      </c>
      <c r="D430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0" t="s">
        <v>1649</v>
      </c>
      <c r="F430" t="s">
        <v>1662</v>
      </c>
      <c r="G430" s="5">
        <v>9.6391639476896192E-6</v>
      </c>
      <c r="H430" s="5">
        <v>3.41850912961724E-4</v>
      </c>
      <c r="I430" s="5">
        <v>2.5894981576298799E-4</v>
      </c>
      <c r="J430" t="s">
        <v>1663</v>
      </c>
      <c r="K430">
        <v>11</v>
      </c>
    </row>
    <row r="431" spans="1:11" x14ac:dyDescent="0.2">
      <c r="A431" t="s">
        <v>100</v>
      </c>
      <c r="B431" t="s">
        <v>1664</v>
      </c>
      <c r="C431" t="s">
        <v>1665</v>
      </c>
      <c r="D431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1" t="s">
        <v>1649</v>
      </c>
      <c r="F431" t="s">
        <v>1666</v>
      </c>
      <c r="G431" s="5">
        <v>1.3719479954073499E-5</v>
      </c>
      <c r="H431" s="5">
        <v>4.6060867365809599E-4</v>
      </c>
      <c r="I431" s="5">
        <v>3.4890803756886001E-4</v>
      </c>
      <c r="J431" t="s">
        <v>1667</v>
      </c>
      <c r="K431">
        <v>11</v>
      </c>
    </row>
    <row r="432" spans="1:11" x14ac:dyDescent="0.2">
      <c r="A432" t="s">
        <v>100</v>
      </c>
      <c r="B432" t="s">
        <v>1668</v>
      </c>
      <c r="C432" t="s">
        <v>1669</v>
      </c>
      <c r="D432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2" t="s">
        <v>1649</v>
      </c>
      <c r="F432" t="s">
        <v>1477</v>
      </c>
      <c r="G432" s="5">
        <v>4.8597917637105797E-5</v>
      </c>
      <c r="H432" s="5">
        <v>1.2423305239617499E-3</v>
      </c>
      <c r="I432" s="5">
        <v>9.4105719218205404E-4</v>
      </c>
      <c r="J432" t="s">
        <v>1670</v>
      </c>
      <c r="K432">
        <v>11</v>
      </c>
    </row>
    <row r="433" spans="1:11" x14ac:dyDescent="0.2">
      <c r="A433" t="s">
        <v>100</v>
      </c>
      <c r="B433" t="s">
        <v>1671</v>
      </c>
      <c r="C433" t="s">
        <v>1672</v>
      </c>
      <c r="D433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3" t="s">
        <v>1649</v>
      </c>
      <c r="F433" t="s">
        <v>1673</v>
      </c>
      <c r="G433" s="5">
        <v>6.4577877370856904E-5</v>
      </c>
      <c r="H433" s="5">
        <v>1.5196924786898801E-3</v>
      </c>
      <c r="I433" s="5">
        <v>1.1511570466895399E-3</v>
      </c>
      <c r="J433" t="s">
        <v>1674</v>
      </c>
      <c r="K433">
        <v>11</v>
      </c>
    </row>
    <row r="434" spans="1:11" x14ac:dyDescent="0.2">
      <c r="A434" t="s">
        <v>100</v>
      </c>
      <c r="B434" t="s">
        <v>1675</v>
      </c>
      <c r="C434" t="s">
        <v>1676</v>
      </c>
      <c r="D434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4" t="s">
        <v>1649</v>
      </c>
      <c r="F434" t="s">
        <v>1677</v>
      </c>
      <c r="G434" s="5">
        <v>1.10359555988291E-4</v>
      </c>
      <c r="H434" s="5">
        <v>2.34502415171745E-3</v>
      </c>
      <c r="I434" s="5">
        <v>1.77634035488149E-3</v>
      </c>
      <c r="J434" t="s">
        <v>1678</v>
      </c>
      <c r="K434">
        <v>11</v>
      </c>
    </row>
    <row r="435" spans="1:11" x14ac:dyDescent="0.2">
      <c r="A435" t="s">
        <v>100</v>
      </c>
      <c r="B435" t="s">
        <v>1679</v>
      </c>
      <c r="C435" t="s">
        <v>1680</v>
      </c>
      <c r="D435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5" t="s">
        <v>1649</v>
      </c>
      <c r="F435" t="s">
        <v>1162</v>
      </c>
      <c r="G435" s="5">
        <v>1.2538363233596301E-4</v>
      </c>
      <c r="H435" s="5">
        <v>2.5984854833082799E-3</v>
      </c>
      <c r="I435" s="5">
        <v>1.9683356447283101E-3</v>
      </c>
      <c r="J435" t="s">
        <v>1681</v>
      </c>
      <c r="K435">
        <v>11</v>
      </c>
    </row>
    <row r="436" spans="1:11" x14ac:dyDescent="0.2">
      <c r="A436" t="s">
        <v>100</v>
      </c>
      <c r="B436" t="s">
        <v>1682</v>
      </c>
      <c r="C436" t="s">
        <v>1683</v>
      </c>
      <c r="D436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6" t="s">
        <v>1649</v>
      </c>
      <c r="F436" t="s">
        <v>1684</v>
      </c>
      <c r="G436" s="5">
        <v>1.4211396994303499E-4</v>
      </c>
      <c r="H436" s="5">
        <v>2.8513384567056799E-3</v>
      </c>
      <c r="I436" s="5">
        <v>2.15987010724915E-3</v>
      </c>
      <c r="J436" t="s">
        <v>1674</v>
      </c>
      <c r="K436">
        <v>11</v>
      </c>
    </row>
    <row r="437" spans="1:11" x14ac:dyDescent="0.2">
      <c r="A437" t="s">
        <v>100</v>
      </c>
      <c r="B437" t="s">
        <v>1685</v>
      </c>
      <c r="C437" t="s">
        <v>1686</v>
      </c>
      <c r="D437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7" t="s">
        <v>1649</v>
      </c>
      <c r="F437" t="s">
        <v>1113</v>
      </c>
      <c r="G437" s="5">
        <v>5.4259105319495098E-4</v>
      </c>
      <c r="H437" s="5">
        <v>7.5275166498340899E-3</v>
      </c>
      <c r="I437" s="5">
        <v>5.70204429977817E-3</v>
      </c>
      <c r="J437" t="s">
        <v>1687</v>
      </c>
      <c r="K437">
        <v>11</v>
      </c>
    </row>
    <row r="438" spans="1:11" x14ac:dyDescent="0.2">
      <c r="A438" t="s">
        <v>100</v>
      </c>
      <c r="B438" t="s">
        <v>1688</v>
      </c>
      <c r="C438" t="s">
        <v>1689</v>
      </c>
      <c r="D438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8" t="s">
        <v>1649</v>
      </c>
      <c r="F438" t="s">
        <v>1113</v>
      </c>
      <c r="G438" s="5">
        <v>5.4259105319495098E-4</v>
      </c>
      <c r="H438" s="5">
        <v>7.5275166498340899E-3</v>
      </c>
      <c r="I438" s="5">
        <v>5.70204429977817E-3</v>
      </c>
      <c r="J438" t="s">
        <v>1690</v>
      </c>
      <c r="K438">
        <v>11</v>
      </c>
    </row>
    <row r="439" spans="1:11" x14ac:dyDescent="0.2">
      <c r="A439" t="s">
        <v>100</v>
      </c>
      <c r="B439" t="s">
        <v>1691</v>
      </c>
      <c r="C439" t="s">
        <v>1692</v>
      </c>
      <c r="D439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39" t="s">
        <v>1649</v>
      </c>
      <c r="F439" t="s">
        <v>1693</v>
      </c>
      <c r="G439" s="5">
        <v>5.9944742357409401E-4</v>
      </c>
      <c r="H439" s="5">
        <v>8.1810764908377808E-3</v>
      </c>
      <c r="I439" s="5">
        <v>6.1971115761874701E-3</v>
      </c>
      <c r="J439" t="s">
        <v>1694</v>
      </c>
      <c r="K439">
        <v>11</v>
      </c>
    </row>
    <row r="440" spans="1:11" x14ac:dyDescent="0.2">
      <c r="A440" t="s">
        <v>100</v>
      </c>
      <c r="B440" t="s">
        <v>1695</v>
      </c>
      <c r="C440" t="s">
        <v>1696</v>
      </c>
      <c r="D440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0" t="s">
        <v>1649</v>
      </c>
      <c r="F440" t="s">
        <v>1697</v>
      </c>
      <c r="G440" s="5">
        <v>8.7892409710419903E-4</v>
      </c>
      <c r="H440" s="5">
        <v>1.11187636694608E-2</v>
      </c>
      <c r="I440" s="5">
        <v>8.4223902717541193E-3</v>
      </c>
      <c r="J440" t="s">
        <v>1698</v>
      </c>
      <c r="K440">
        <v>11</v>
      </c>
    </row>
    <row r="441" spans="1:11" x14ac:dyDescent="0.2">
      <c r="A441" t="s">
        <v>100</v>
      </c>
      <c r="B441" t="s">
        <v>1699</v>
      </c>
      <c r="C441" t="s">
        <v>1700</v>
      </c>
      <c r="D441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1" t="s">
        <v>1649</v>
      </c>
      <c r="F441" t="s">
        <v>1697</v>
      </c>
      <c r="G441" s="5">
        <v>8.7892409710419903E-4</v>
      </c>
      <c r="H441" s="5">
        <v>1.11187636694608E-2</v>
      </c>
      <c r="I441" s="5">
        <v>8.4223902717541193E-3</v>
      </c>
      <c r="J441" t="s">
        <v>1674</v>
      </c>
      <c r="K441">
        <v>11</v>
      </c>
    </row>
    <row r="442" spans="1:11" x14ac:dyDescent="0.2">
      <c r="A442" t="s">
        <v>100</v>
      </c>
      <c r="B442" t="s">
        <v>1701</v>
      </c>
      <c r="C442" t="s">
        <v>1702</v>
      </c>
      <c r="D442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2" t="s">
        <v>1649</v>
      </c>
      <c r="F442" t="s">
        <v>1265</v>
      </c>
      <c r="G442" s="5">
        <v>1.3719180697458399E-3</v>
      </c>
      <c r="H442" s="5">
        <v>1.52853526531859E-2</v>
      </c>
      <c r="I442" s="5">
        <v>1.1578553993383599E-2</v>
      </c>
      <c r="J442" t="s">
        <v>1703</v>
      </c>
      <c r="K442">
        <v>11</v>
      </c>
    </row>
    <row r="443" spans="1:11" x14ac:dyDescent="0.2">
      <c r="A443" t="s">
        <v>100</v>
      </c>
      <c r="B443" t="s">
        <v>1704</v>
      </c>
      <c r="C443" t="s">
        <v>1705</v>
      </c>
      <c r="D443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3" t="s">
        <v>1649</v>
      </c>
      <c r="F443" t="s">
        <v>1495</v>
      </c>
      <c r="G443" s="5">
        <v>1.62394645234115E-3</v>
      </c>
      <c r="H443" s="5">
        <v>1.6897095731384301E-2</v>
      </c>
      <c r="I443" s="5">
        <v>1.27994387631238E-2</v>
      </c>
      <c r="J443" t="s">
        <v>1706</v>
      </c>
      <c r="K443">
        <v>11</v>
      </c>
    </row>
    <row r="444" spans="1:11" x14ac:dyDescent="0.2">
      <c r="A444" t="s">
        <v>100</v>
      </c>
      <c r="B444" t="s">
        <v>1707</v>
      </c>
      <c r="C444" t="s">
        <v>1708</v>
      </c>
      <c r="D444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4" t="s">
        <v>1649</v>
      </c>
      <c r="F444" t="s">
        <v>1709</v>
      </c>
      <c r="G444" s="5">
        <v>1.91258575101407E-3</v>
      </c>
      <c r="H444" s="5">
        <v>1.8997597321709799E-2</v>
      </c>
      <c r="I444" s="5">
        <v>1.43905548877296E-2</v>
      </c>
      <c r="J444" t="s">
        <v>1710</v>
      </c>
      <c r="K444">
        <v>11</v>
      </c>
    </row>
    <row r="445" spans="1:11" x14ac:dyDescent="0.2">
      <c r="A445" t="s">
        <v>100</v>
      </c>
      <c r="B445" t="s">
        <v>1711</v>
      </c>
      <c r="C445" t="s">
        <v>1712</v>
      </c>
      <c r="D445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5" t="s">
        <v>1649</v>
      </c>
      <c r="F445" t="s">
        <v>1181</v>
      </c>
      <c r="G445" s="5">
        <v>2.6151864590300898E-3</v>
      </c>
      <c r="H445" s="5">
        <v>2.3644666082002799E-2</v>
      </c>
      <c r="I445" s="5">
        <v>1.79106788765474E-2</v>
      </c>
      <c r="J445" t="s">
        <v>1713</v>
      </c>
      <c r="K445">
        <v>11</v>
      </c>
    </row>
    <row r="446" spans="1:11" x14ac:dyDescent="0.2">
      <c r="A446" t="s">
        <v>100</v>
      </c>
      <c r="B446" t="s">
        <v>1714</v>
      </c>
      <c r="C446" t="s">
        <v>1715</v>
      </c>
      <c r="D446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6" t="s">
        <v>1649</v>
      </c>
      <c r="F446" t="s">
        <v>1181</v>
      </c>
      <c r="G446" s="5">
        <v>2.6151864590300898E-3</v>
      </c>
      <c r="H446" s="5">
        <v>2.3644666082002799E-2</v>
      </c>
      <c r="I446" s="5">
        <v>1.79106788765474E-2</v>
      </c>
      <c r="J446" t="s">
        <v>1716</v>
      </c>
      <c r="K446">
        <v>11</v>
      </c>
    </row>
    <row r="447" spans="1:11" x14ac:dyDescent="0.2">
      <c r="A447" t="s">
        <v>100</v>
      </c>
      <c r="B447" t="s">
        <v>1717</v>
      </c>
      <c r="C447" t="s">
        <v>1718</v>
      </c>
      <c r="D447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7" t="s">
        <v>1649</v>
      </c>
      <c r="F447" t="s">
        <v>1502</v>
      </c>
      <c r="G447" s="5">
        <v>2.8199419004887299E-3</v>
      </c>
      <c r="H447" s="5">
        <v>2.5134915771435801E-2</v>
      </c>
      <c r="I447" s="5">
        <v>1.9039533204231299E-2</v>
      </c>
      <c r="J447" t="s">
        <v>1719</v>
      </c>
      <c r="K447">
        <v>11</v>
      </c>
    </row>
    <row r="448" spans="1:11" x14ac:dyDescent="0.2">
      <c r="A448" t="s">
        <v>100</v>
      </c>
      <c r="B448" t="s">
        <v>1720</v>
      </c>
      <c r="C448" t="s">
        <v>1721</v>
      </c>
      <c r="D448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8" t="s">
        <v>1649</v>
      </c>
      <c r="F448" t="s">
        <v>1577</v>
      </c>
      <c r="G448" s="5">
        <v>3.0374178353014098E-3</v>
      </c>
      <c r="H448" s="5">
        <v>2.59701803371441E-2</v>
      </c>
      <c r="I448" s="5">
        <v>1.9672240613228999E-2</v>
      </c>
      <c r="J448" t="s">
        <v>1722</v>
      </c>
      <c r="K448">
        <v>11</v>
      </c>
    </row>
    <row r="449" spans="1:11" x14ac:dyDescent="0.2">
      <c r="A449" t="s">
        <v>100</v>
      </c>
      <c r="B449" t="s">
        <v>1723</v>
      </c>
      <c r="C449" t="s">
        <v>1724</v>
      </c>
      <c r="D449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49" t="s">
        <v>1649</v>
      </c>
      <c r="F449" t="s">
        <v>1269</v>
      </c>
      <c r="G449" s="5">
        <v>3.26817496621153E-3</v>
      </c>
      <c r="H449" s="5">
        <v>2.7568725510621901E-2</v>
      </c>
      <c r="I449" s="5">
        <v>2.0883128057040599E-2</v>
      </c>
      <c r="J449" t="s">
        <v>1725</v>
      </c>
      <c r="K449">
        <v>11</v>
      </c>
    </row>
    <row r="450" spans="1:11" x14ac:dyDescent="0.2">
      <c r="A450" t="s">
        <v>100</v>
      </c>
      <c r="B450" t="s">
        <v>1726</v>
      </c>
      <c r="C450" t="s">
        <v>1727</v>
      </c>
      <c r="D450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0" t="s">
        <v>1649</v>
      </c>
      <c r="F450" t="s">
        <v>1375</v>
      </c>
      <c r="G450" s="5">
        <v>3.5127858054060301E-3</v>
      </c>
      <c r="H450" s="5">
        <v>2.92887240331536E-2</v>
      </c>
      <c r="I450" s="5">
        <v>2.21860156130907E-2</v>
      </c>
      <c r="J450" t="s">
        <v>1674</v>
      </c>
      <c r="K450">
        <v>11</v>
      </c>
    </row>
    <row r="451" spans="1:11" x14ac:dyDescent="0.2">
      <c r="A451" t="s">
        <v>100</v>
      </c>
      <c r="B451" t="s">
        <v>1728</v>
      </c>
      <c r="C451" t="s">
        <v>1729</v>
      </c>
      <c r="D451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1" t="s">
        <v>1649</v>
      </c>
      <c r="F451" t="s">
        <v>1280</v>
      </c>
      <c r="G451" s="5">
        <v>4.6416101479415696E-3</v>
      </c>
      <c r="H451" s="5">
        <v>3.5174756511868403E-2</v>
      </c>
      <c r="I451" s="5">
        <v>2.66446464610616E-2</v>
      </c>
      <c r="J451" t="s">
        <v>1730</v>
      </c>
      <c r="K451">
        <v>11</v>
      </c>
    </row>
    <row r="452" spans="1:11" x14ac:dyDescent="0.2">
      <c r="A452" t="s">
        <v>100</v>
      </c>
      <c r="B452" t="s">
        <v>1731</v>
      </c>
      <c r="C452" t="s">
        <v>1732</v>
      </c>
      <c r="D452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2" t="s">
        <v>1649</v>
      </c>
      <c r="F452" t="s">
        <v>1117</v>
      </c>
      <c r="G452" s="5">
        <v>4.9644654409228203E-3</v>
      </c>
      <c r="H452" s="5">
        <v>3.72039404173918E-2</v>
      </c>
      <c r="I452" s="5">
        <v>2.8181739908997899E-2</v>
      </c>
      <c r="J452" t="s">
        <v>1733</v>
      </c>
      <c r="K452">
        <v>11</v>
      </c>
    </row>
    <row r="453" spans="1:11" x14ac:dyDescent="0.2">
      <c r="A453" t="s">
        <v>100</v>
      </c>
      <c r="B453" t="s">
        <v>1734</v>
      </c>
      <c r="C453" t="s">
        <v>1735</v>
      </c>
      <c r="D453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3" t="s">
        <v>1649</v>
      </c>
      <c r="F453" t="s">
        <v>1384</v>
      </c>
      <c r="G453" s="5">
        <v>5.3048368252973203E-3</v>
      </c>
      <c r="H453" s="5">
        <v>3.92293072719491E-2</v>
      </c>
      <c r="I453" s="5">
        <v>2.9715941965959499E-2</v>
      </c>
      <c r="J453" t="s">
        <v>1736</v>
      </c>
      <c r="K453">
        <v>11</v>
      </c>
    </row>
    <row r="454" spans="1:11" x14ac:dyDescent="0.2">
      <c r="A454" t="s">
        <v>100</v>
      </c>
      <c r="B454" t="s">
        <v>1737</v>
      </c>
      <c r="C454" t="s">
        <v>1738</v>
      </c>
      <c r="D454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4" t="s">
        <v>1649</v>
      </c>
      <c r="F454" t="s">
        <v>1616</v>
      </c>
      <c r="G454" s="5">
        <v>6.0407136464028198E-3</v>
      </c>
      <c r="H454" s="5">
        <v>4.2134396015629599E-2</v>
      </c>
      <c r="I454" s="5">
        <v>3.1916527561690902E-2</v>
      </c>
      <c r="J454" t="s">
        <v>1739</v>
      </c>
      <c r="K454">
        <v>11</v>
      </c>
    </row>
    <row r="455" spans="1:11" x14ac:dyDescent="0.2">
      <c r="A455" t="s">
        <v>100</v>
      </c>
      <c r="B455" t="s">
        <v>1740</v>
      </c>
      <c r="C455" t="s">
        <v>1741</v>
      </c>
      <c r="D455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5" t="s">
        <v>1649</v>
      </c>
      <c r="F455" t="s">
        <v>1616</v>
      </c>
      <c r="G455" s="5">
        <v>6.0407136464028198E-3</v>
      </c>
      <c r="H455" s="5">
        <v>4.2134396015629599E-2</v>
      </c>
      <c r="I455" s="5">
        <v>3.1916527561690902E-2</v>
      </c>
      <c r="J455" t="s">
        <v>1742</v>
      </c>
      <c r="K455">
        <v>11</v>
      </c>
    </row>
    <row r="456" spans="1:11" x14ac:dyDescent="0.2">
      <c r="A456" t="s">
        <v>100</v>
      </c>
      <c r="B456" t="s">
        <v>1743</v>
      </c>
      <c r="C456" t="s">
        <v>1744</v>
      </c>
      <c r="D456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6" t="s">
        <v>1649</v>
      </c>
      <c r="F456" t="s">
        <v>1616</v>
      </c>
      <c r="G456" s="5">
        <v>6.0407136464028198E-3</v>
      </c>
      <c r="H456" s="5">
        <v>4.2134396015629599E-2</v>
      </c>
      <c r="I456" s="5">
        <v>3.1916527561690902E-2</v>
      </c>
      <c r="J456" t="s">
        <v>1742</v>
      </c>
      <c r="K456">
        <v>11</v>
      </c>
    </row>
    <row r="457" spans="1:11" x14ac:dyDescent="0.2">
      <c r="A457" t="s">
        <v>100</v>
      </c>
      <c r="B457" t="s">
        <v>1745</v>
      </c>
      <c r="C457" t="s">
        <v>1746</v>
      </c>
      <c r="D457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7" t="s">
        <v>1649</v>
      </c>
      <c r="F457" t="s">
        <v>965</v>
      </c>
      <c r="G457" s="5">
        <v>6.4375325374440399E-3</v>
      </c>
      <c r="H457" s="5">
        <v>4.38693015677512E-2</v>
      </c>
      <c r="I457" s="5">
        <v>3.3230707094504902E-2</v>
      </c>
      <c r="J457" t="s">
        <v>1747</v>
      </c>
      <c r="K457">
        <v>11</v>
      </c>
    </row>
    <row r="458" spans="1:11" x14ac:dyDescent="0.2">
      <c r="A458" t="s">
        <v>100</v>
      </c>
      <c r="B458" t="s">
        <v>1748</v>
      </c>
      <c r="C458" t="s">
        <v>1749</v>
      </c>
      <c r="D458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8" t="s">
        <v>1649</v>
      </c>
      <c r="F458" t="s">
        <v>1121</v>
      </c>
      <c r="G458" s="5">
        <v>7.2922710084240804E-3</v>
      </c>
      <c r="H458" s="5">
        <v>4.7508249415813303E-2</v>
      </c>
      <c r="I458" s="5">
        <v>3.5987186129950097E-2</v>
      </c>
      <c r="J458" t="s">
        <v>1730</v>
      </c>
      <c r="K458">
        <v>11</v>
      </c>
    </row>
    <row r="459" spans="1:11" x14ac:dyDescent="0.2">
      <c r="A459" t="s">
        <v>100</v>
      </c>
      <c r="B459" t="s">
        <v>1750</v>
      </c>
      <c r="C459" t="s">
        <v>1751</v>
      </c>
      <c r="D459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59" t="s">
        <v>1649</v>
      </c>
      <c r="F459" t="s">
        <v>1121</v>
      </c>
      <c r="G459" s="5">
        <v>7.2922710084240804E-3</v>
      </c>
      <c r="H459" s="5">
        <v>4.7508249415813303E-2</v>
      </c>
      <c r="I459" s="5">
        <v>3.5987186129950097E-2</v>
      </c>
      <c r="J459" t="s">
        <v>1739</v>
      </c>
      <c r="K459">
        <v>11</v>
      </c>
    </row>
    <row r="460" spans="1:11" x14ac:dyDescent="0.2">
      <c r="A460" t="s">
        <v>100</v>
      </c>
      <c r="B460" t="s">
        <v>1752</v>
      </c>
      <c r="C460" t="s">
        <v>1753</v>
      </c>
      <c r="D460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60" t="s">
        <v>1649</v>
      </c>
      <c r="F460" t="s">
        <v>1121</v>
      </c>
      <c r="G460" s="5">
        <v>7.2922710084240804E-3</v>
      </c>
      <c r="H460" s="5">
        <v>4.7508249415813303E-2</v>
      </c>
      <c r="I460" s="5">
        <v>3.5987186129950097E-2</v>
      </c>
      <c r="J460" t="s">
        <v>1739</v>
      </c>
      <c r="K460">
        <v>11</v>
      </c>
    </row>
    <row r="461" spans="1:11" x14ac:dyDescent="0.2">
      <c r="A461" t="s">
        <v>100</v>
      </c>
      <c r="B461" t="s">
        <v>1754</v>
      </c>
      <c r="C461" t="s">
        <v>1755</v>
      </c>
      <c r="D461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61" t="s">
        <v>1649</v>
      </c>
      <c r="F461" t="s">
        <v>1121</v>
      </c>
      <c r="G461" s="5">
        <v>7.2922710084240804E-3</v>
      </c>
      <c r="H461" s="5">
        <v>4.7508249415813303E-2</v>
      </c>
      <c r="I461" s="5">
        <v>3.5987186129950097E-2</v>
      </c>
      <c r="J461" t="s">
        <v>1756</v>
      </c>
      <c r="K461">
        <v>11</v>
      </c>
    </row>
    <row r="462" spans="1:11" x14ac:dyDescent="0.2">
      <c r="A462" t="s">
        <v>100</v>
      </c>
      <c r="B462" t="s">
        <v>1757</v>
      </c>
      <c r="C462" t="s">
        <v>1758</v>
      </c>
      <c r="D462">
        <f>LEFT(Table13[[#This Row],[GeneRatio]], FIND("/", Table13[[#This Row],[GeneRatio]])-1) / MID(Table13[[#This Row],[GeneRatio]], FIND("/", Table13[[#This Row],[GeneRatio]])+1, LEN(Table13[[#This Row],[GeneRatio]]))</f>
        <v>1.2127894156560088E-2</v>
      </c>
      <c r="E462" t="s">
        <v>1649</v>
      </c>
      <c r="F462" t="s">
        <v>1191</v>
      </c>
      <c r="G462" s="5">
        <v>7.7515465702084696E-3</v>
      </c>
      <c r="H462" s="5">
        <v>4.9413656364012501E-2</v>
      </c>
      <c r="I462" s="5">
        <v>3.7430519347682198E-2</v>
      </c>
      <c r="J462" t="s">
        <v>1759</v>
      </c>
      <c r="K462">
        <v>11</v>
      </c>
    </row>
    <row r="463" spans="1:11" x14ac:dyDescent="0.2">
      <c r="A463" t="s">
        <v>316</v>
      </c>
      <c r="B463" t="s">
        <v>1760</v>
      </c>
      <c r="C463" t="s">
        <v>1761</v>
      </c>
      <c r="D463">
        <f>LEFT(Table13[[#This Row],[GeneRatio]], FIND("/", Table13[[#This Row],[GeneRatio]])-1) / MID(Table13[[#This Row],[GeneRatio]], FIND("/", Table13[[#This Row],[GeneRatio]])+1, LEN(Table13[[#This Row],[GeneRatio]]))</f>
        <v>1.1037527593818985E-2</v>
      </c>
      <c r="E463" t="s">
        <v>1762</v>
      </c>
      <c r="F463" t="s">
        <v>1763</v>
      </c>
      <c r="G463" s="5">
        <v>8.9882189026894803E-4</v>
      </c>
      <c r="H463" s="5">
        <v>3.6338084992301699E-2</v>
      </c>
      <c r="I463" s="5">
        <v>3.2168362388572798E-2</v>
      </c>
      <c r="J463" t="s">
        <v>1764</v>
      </c>
      <c r="K463">
        <v>10</v>
      </c>
    </row>
    <row r="464" spans="1:11" x14ac:dyDescent="0.2">
      <c r="A464" t="s">
        <v>100</v>
      </c>
      <c r="B464" t="s">
        <v>1765</v>
      </c>
      <c r="C464" t="s">
        <v>1766</v>
      </c>
      <c r="D464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64" t="s">
        <v>1767</v>
      </c>
      <c r="F464" t="s">
        <v>1768</v>
      </c>
      <c r="G464" s="5">
        <v>5.80084126854117E-8</v>
      </c>
      <c r="H464" s="5">
        <v>7.3032591570933303E-6</v>
      </c>
      <c r="I464" s="5">
        <v>5.5321707255771502E-6</v>
      </c>
      <c r="J464" t="s">
        <v>1769</v>
      </c>
      <c r="K464">
        <v>10</v>
      </c>
    </row>
    <row r="465" spans="1:11" x14ac:dyDescent="0.2">
      <c r="A465" t="s">
        <v>100</v>
      </c>
      <c r="B465" t="s">
        <v>1770</v>
      </c>
      <c r="C465" t="s">
        <v>1771</v>
      </c>
      <c r="D465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65" t="s">
        <v>1767</v>
      </c>
      <c r="F465" t="s">
        <v>1772</v>
      </c>
      <c r="G465" s="5">
        <v>8.5422914608469495E-8</v>
      </c>
      <c r="H465" s="5">
        <v>9.5597732881833793E-6</v>
      </c>
      <c r="I465" s="5">
        <v>7.2414653225986704E-6</v>
      </c>
      <c r="J465" t="s">
        <v>1773</v>
      </c>
      <c r="K465">
        <v>10</v>
      </c>
    </row>
    <row r="466" spans="1:11" x14ac:dyDescent="0.2">
      <c r="A466" t="s">
        <v>100</v>
      </c>
      <c r="B466" t="s">
        <v>1774</v>
      </c>
      <c r="C466" t="s">
        <v>1775</v>
      </c>
      <c r="D466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66" t="s">
        <v>1767</v>
      </c>
      <c r="F466" t="s">
        <v>1776</v>
      </c>
      <c r="G466" s="5">
        <v>8.4382654955088401E-7</v>
      </c>
      <c r="H466" s="5">
        <v>5.1823298823637203E-5</v>
      </c>
      <c r="I466" s="5">
        <v>3.9255807645345401E-5</v>
      </c>
      <c r="J466" t="s">
        <v>1777</v>
      </c>
      <c r="K466">
        <v>10</v>
      </c>
    </row>
    <row r="467" spans="1:11" x14ac:dyDescent="0.2">
      <c r="A467" t="s">
        <v>100</v>
      </c>
      <c r="B467" t="s">
        <v>1778</v>
      </c>
      <c r="C467" t="s">
        <v>1779</v>
      </c>
      <c r="D467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67" t="s">
        <v>1767</v>
      </c>
      <c r="F467" t="s">
        <v>1780</v>
      </c>
      <c r="G467" s="5">
        <v>3.9426119505900801E-6</v>
      </c>
      <c r="H467" s="5">
        <v>1.6311371915528499E-4</v>
      </c>
      <c r="I467" s="5">
        <v>1.2355756829119901E-4</v>
      </c>
      <c r="J467" t="s">
        <v>1781</v>
      </c>
      <c r="K467">
        <v>10</v>
      </c>
    </row>
    <row r="468" spans="1:11" x14ac:dyDescent="0.2">
      <c r="A468" t="s">
        <v>100</v>
      </c>
      <c r="B468" t="s">
        <v>1782</v>
      </c>
      <c r="C468" t="s">
        <v>1783</v>
      </c>
      <c r="D468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68" t="s">
        <v>1767</v>
      </c>
      <c r="F468" t="s">
        <v>1658</v>
      </c>
      <c r="G468" s="5">
        <v>6.1906038521285403E-6</v>
      </c>
      <c r="H468" s="5">
        <v>2.3618091666151E-4</v>
      </c>
      <c r="I468" s="5">
        <v>1.7890548931510201E-4</v>
      </c>
      <c r="J468" t="s">
        <v>1784</v>
      </c>
      <c r="K468">
        <v>10</v>
      </c>
    </row>
    <row r="469" spans="1:11" x14ac:dyDescent="0.2">
      <c r="A469" t="s">
        <v>100</v>
      </c>
      <c r="B469" t="s">
        <v>1785</v>
      </c>
      <c r="C469" t="s">
        <v>1786</v>
      </c>
      <c r="D469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69" t="s">
        <v>1767</v>
      </c>
      <c r="F469" t="s">
        <v>1787</v>
      </c>
      <c r="G469" s="5">
        <v>1.1609108180776E-5</v>
      </c>
      <c r="H469" s="5">
        <v>4.0043471779718001E-4</v>
      </c>
      <c r="I469" s="5">
        <v>3.03326662199946E-4</v>
      </c>
      <c r="J469" t="s">
        <v>1788</v>
      </c>
      <c r="K469">
        <v>10</v>
      </c>
    </row>
    <row r="470" spans="1:11" x14ac:dyDescent="0.2">
      <c r="A470" t="s">
        <v>100</v>
      </c>
      <c r="B470" t="s">
        <v>1789</v>
      </c>
      <c r="C470" t="s">
        <v>1790</v>
      </c>
      <c r="D470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0" t="s">
        <v>1767</v>
      </c>
      <c r="F470" t="s">
        <v>1791</v>
      </c>
      <c r="G470" s="5">
        <v>1.41511029137224E-5</v>
      </c>
      <c r="H470" s="5">
        <v>4.6466417178686403E-4</v>
      </c>
      <c r="I470" s="5">
        <v>3.5198005069930099E-4</v>
      </c>
      <c r="J470" t="s">
        <v>1792</v>
      </c>
      <c r="K470">
        <v>10</v>
      </c>
    </row>
    <row r="471" spans="1:11" x14ac:dyDescent="0.2">
      <c r="A471" t="s">
        <v>100</v>
      </c>
      <c r="B471" t="s">
        <v>1793</v>
      </c>
      <c r="C471" t="s">
        <v>1794</v>
      </c>
      <c r="D471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1" t="s">
        <v>1767</v>
      </c>
      <c r="F471" t="s">
        <v>1791</v>
      </c>
      <c r="G471" s="5">
        <v>1.41511029137224E-5</v>
      </c>
      <c r="H471" s="5">
        <v>4.6466417178686403E-4</v>
      </c>
      <c r="I471" s="5">
        <v>3.5198005069930099E-4</v>
      </c>
      <c r="J471" t="s">
        <v>1795</v>
      </c>
      <c r="K471">
        <v>10</v>
      </c>
    </row>
    <row r="472" spans="1:11" x14ac:dyDescent="0.2">
      <c r="A472" t="s">
        <v>100</v>
      </c>
      <c r="B472" t="s">
        <v>1796</v>
      </c>
      <c r="C472" t="s">
        <v>1797</v>
      </c>
      <c r="D472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2" t="s">
        <v>1767</v>
      </c>
      <c r="F472" t="s">
        <v>1798</v>
      </c>
      <c r="G472" s="5">
        <v>1.7157770293902901E-5</v>
      </c>
      <c r="H472" s="5">
        <v>5.4661393963624299E-4</v>
      </c>
      <c r="I472" s="5">
        <v>4.1405646027376398E-4</v>
      </c>
      <c r="J472" t="s">
        <v>1799</v>
      </c>
      <c r="K472">
        <v>10</v>
      </c>
    </row>
    <row r="473" spans="1:11" x14ac:dyDescent="0.2">
      <c r="A473" t="s">
        <v>100</v>
      </c>
      <c r="B473" t="s">
        <v>1800</v>
      </c>
      <c r="C473" t="s">
        <v>1801</v>
      </c>
      <c r="D473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3" t="s">
        <v>1767</v>
      </c>
      <c r="F473" t="s">
        <v>1349</v>
      </c>
      <c r="G473" s="5">
        <v>4.9335265176205397E-5</v>
      </c>
      <c r="H473" s="5">
        <v>1.2525586204517099E-3</v>
      </c>
      <c r="I473" s="5">
        <v>9.4880490792964296E-4</v>
      </c>
      <c r="J473" t="s">
        <v>1802</v>
      </c>
      <c r="K473">
        <v>10</v>
      </c>
    </row>
    <row r="474" spans="1:11" x14ac:dyDescent="0.2">
      <c r="A474" t="s">
        <v>100</v>
      </c>
      <c r="B474" t="s">
        <v>1803</v>
      </c>
      <c r="C474" t="s">
        <v>1804</v>
      </c>
      <c r="D474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4" t="s">
        <v>1767</v>
      </c>
      <c r="F474" t="s">
        <v>1805</v>
      </c>
      <c r="G474" s="5">
        <v>1.62321258885604E-4</v>
      </c>
      <c r="H474" s="5">
        <v>3.1684103091004102E-3</v>
      </c>
      <c r="I474" s="5">
        <v>2.4000499477822598E-3</v>
      </c>
      <c r="J474" t="s">
        <v>1806</v>
      </c>
      <c r="K474">
        <v>10</v>
      </c>
    </row>
    <row r="475" spans="1:11" x14ac:dyDescent="0.2">
      <c r="A475" t="s">
        <v>100</v>
      </c>
      <c r="B475" t="s">
        <v>1807</v>
      </c>
      <c r="C475" t="s">
        <v>1808</v>
      </c>
      <c r="D475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5" t="s">
        <v>1767</v>
      </c>
      <c r="F475" t="s">
        <v>1805</v>
      </c>
      <c r="G475" s="5">
        <v>1.62321258885604E-4</v>
      </c>
      <c r="H475" s="5">
        <v>3.1684103091004102E-3</v>
      </c>
      <c r="I475" s="5">
        <v>2.4000499477822598E-3</v>
      </c>
      <c r="J475" t="s">
        <v>1809</v>
      </c>
      <c r="K475">
        <v>10</v>
      </c>
    </row>
    <row r="476" spans="1:11" x14ac:dyDescent="0.2">
      <c r="A476" t="s">
        <v>100</v>
      </c>
      <c r="B476" t="s">
        <v>1810</v>
      </c>
      <c r="C476" t="s">
        <v>1811</v>
      </c>
      <c r="D476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6" t="s">
        <v>1767</v>
      </c>
      <c r="F476" t="s">
        <v>1812</v>
      </c>
      <c r="G476" s="5">
        <v>2.11818121085611E-4</v>
      </c>
      <c r="H476" s="5">
        <v>3.9217502124527098E-3</v>
      </c>
      <c r="I476" s="5">
        <v>2.9706999644514499E-3</v>
      </c>
      <c r="J476" t="s">
        <v>1806</v>
      </c>
      <c r="K476">
        <v>10</v>
      </c>
    </row>
    <row r="477" spans="1:11" x14ac:dyDescent="0.2">
      <c r="A477" t="s">
        <v>100</v>
      </c>
      <c r="B477" t="s">
        <v>1813</v>
      </c>
      <c r="C477" t="s">
        <v>1814</v>
      </c>
      <c r="D477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7" t="s">
        <v>1767</v>
      </c>
      <c r="F477" t="s">
        <v>1477</v>
      </c>
      <c r="G477" s="5">
        <v>2.4096458598713E-4</v>
      </c>
      <c r="H477" s="5">
        <v>4.3339201965399499E-3</v>
      </c>
      <c r="I477" s="5">
        <v>3.28291601359909E-3</v>
      </c>
      <c r="J477" t="s">
        <v>1815</v>
      </c>
      <c r="K477">
        <v>10</v>
      </c>
    </row>
    <row r="478" spans="1:11" x14ac:dyDescent="0.2">
      <c r="A478" t="s">
        <v>100</v>
      </c>
      <c r="B478" t="s">
        <v>1816</v>
      </c>
      <c r="C478" t="s">
        <v>1817</v>
      </c>
      <c r="D478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8" t="s">
        <v>1767</v>
      </c>
      <c r="F478" t="s">
        <v>1818</v>
      </c>
      <c r="G478" s="5">
        <v>2.73396702357233E-4</v>
      </c>
      <c r="H478" s="5">
        <v>4.7882456827743796E-3</v>
      </c>
      <c r="I478" s="5">
        <v>3.6270645780641102E-3</v>
      </c>
      <c r="J478" t="s">
        <v>1819</v>
      </c>
      <c r="K478">
        <v>10</v>
      </c>
    </row>
    <row r="479" spans="1:11" x14ac:dyDescent="0.2">
      <c r="A479" t="s">
        <v>100</v>
      </c>
      <c r="B479" t="s">
        <v>1820</v>
      </c>
      <c r="C479" t="s">
        <v>1821</v>
      </c>
      <c r="D479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79" t="s">
        <v>1767</v>
      </c>
      <c r="F479" t="s">
        <v>1551</v>
      </c>
      <c r="G479" s="5">
        <v>3.4927647659860702E-4</v>
      </c>
      <c r="H479" s="5">
        <v>5.6376805645852101E-3</v>
      </c>
      <c r="I479" s="5">
        <v>4.2705059082096897E-3</v>
      </c>
      <c r="J479" t="s">
        <v>1822</v>
      </c>
      <c r="K479">
        <v>10</v>
      </c>
    </row>
    <row r="480" spans="1:11" x14ac:dyDescent="0.2">
      <c r="A480" t="s">
        <v>100</v>
      </c>
      <c r="B480" t="s">
        <v>1823</v>
      </c>
      <c r="C480" t="s">
        <v>1824</v>
      </c>
      <c r="D480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0" t="s">
        <v>1767</v>
      </c>
      <c r="F480" t="s">
        <v>1684</v>
      </c>
      <c r="G480" s="5">
        <v>6.1854390588823795E-4</v>
      </c>
      <c r="H480" s="5">
        <v>8.3511718768181399E-3</v>
      </c>
      <c r="I480" s="5">
        <v>6.3259577111301696E-3</v>
      </c>
      <c r="J480" t="s">
        <v>1825</v>
      </c>
      <c r="K480">
        <v>10</v>
      </c>
    </row>
    <row r="481" spans="1:11" x14ac:dyDescent="0.2">
      <c r="A481" t="s">
        <v>100</v>
      </c>
      <c r="B481" t="s">
        <v>1826</v>
      </c>
      <c r="C481" t="s">
        <v>1827</v>
      </c>
      <c r="D481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1" t="s">
        <v>1767</v>
      </c>
      <c r="F481" t="s">
        <v>1828</v>
      </c>
      <c r="G481" s="5">
        <v>9.4098316007845098E-4</v>
      </c>
      <c r="H481" s="5">
        <v>1.17101379991902E-2</v>
      </c>
      <c r="I481" s="5">
        <v>8.8703524328133491E-3</v>
      </c>
      <c r="J481" t="s">
        <v>1825</v>
      </c>
      <c r="K481">
        <v>10</v>
      </c>
    </row>
    <row r="482" spans="1:11" x14ac:dyDescent="0.2">
      <c r="A482" t="s">
        <v>100</v>
      </c>
      <c r="B482" t="s">
        <v>1829</v>
      </c>
      <c r="C482" t="s">
        <v>1830</v>
      </c>
      <c r="D482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2" t="s">
        <v>1767</v>
      </c>
      <c r="F482" t="s">
        <v>1831</v>
      </c>
      <c r="G482" s="5">
        <v>1.52562694725694E-3</v>
      </c>
      <c r="H482" s="5">
        <v>1.62312246734637E-2</v>
      </c>
      <c r="I482" s="5">
        <v>1.22950458209591E-2</v>
      </c>
      <c r="J482" t="s">
        <v>1832</v>
      </c>
      <c r="K482">
        <v>10</v>
      </c>
    </row>
    <row r="483" spans="1:11" x14ac:dyDescent="0.2">
      <c r="A483" t="s">
        <v>100</v>
      </c>
      <c r="B483" t="s">
        <v>1833</v>
      </c>
      <c r="C483" t="s">
        <v>1834</v>
      </c>
      <c r="D483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3" t="s">
        <v>1767</v>
      </c>
      <c r="F483" t="s">
        <v>1831</v>
      </c>
      <c r="G483" s="5">
        <v>1.52562694725694E-3</v>
      </c>
      <c r="H483" s="5">
        <v>1.62312246734637E-2</v>
      </c>
      <c r="I483" s="5">
        <v>1.22950458209591E-2</v>
      </c>
      <c r="J483" t="s">
        <v>1835</v>
      </c>
      <c r="K483">
        <v>10</v>
      </c>
    </row>
    <row r="484" spans="1:11" x14ac:dyDescent="0.2">
      <c r="A484" t="s">
        <v>100</v>
      </c>
      <c r="B484" t="s">
        <v>1836</v>
      </c>
      <c r="C484" t="s">
        <v>1837</v>
      </c>
      <c r="D484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4" t="s">
        <v>1767</v>
      </c>
      <c r="F484" t="s">
        <v>1831</v>
      </c>
      <c r="G484" s="5">
        <v>1.52562694725694E-3</v>
      </c>
      <c r="H484" s="5">
        <v>1.62312246734637E-2</v>
      </c>
      <c r="I484" s="5">
        <v>1.22950458209591E-2</v>
      </c>
      <c r="J484" t="s">
        <v>1838</v>
      </c>
      <c r="K484">
        <v>10</v>
      </c>
    </row>
    <row r="485" spans="1:11" x14ac:dyDescent="0.2">
      <c r="A485" t="s">
        <v>100</v>
      </c>
      <c r="B485" t="s">
        <v>1839</v>
      </c>
      <c r="C485" t="s">
        <v>1840</v>
      </c>
      <c r="D485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5" t="s">
        <v>1767</v>
      </c>
      <c r="F485" t="s">
        <v>1113</v>
      </c>
      <c r="G485" s="5">
        <v>1.9989254632632402E-3</v>
      </c>
      <c r="H485" s="5">
        <v>1.9549092813768799E-2</v>
      </c>
      <c r="I485" s="5">
        <v>1.4808309091822699E-2</v>
      </c>
      <c r="J485" t="s">
        <v>1841</v>
      </c>
      <c r="K485">
        <v>10</v>
      </c>
    </row>
    <row r="486" spans="1:11" x14ac:dyDescent="0.2">
      <c r="A486" t="s">
        <v>100</v>
      </c>
      <c r="B486" t="s">
        <v>1842</v>
      </c>
      <c r="C486" t="s">
        <v>1843</v>
      </c>
      <c r="D486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6" t="s">
        <v>1767</v>
      </c>
      <c r="F486" t="s">
        <v>1113</v>
      </c>
      <c r="G486" s="5">
        <v>1.9989254632632402E-3</v>
      </c>
      <c r="H486" s="5">
        <v>1.9549092813768799E-2</v>
      </c>
      <c r="I486" s="5">
        <v>1.4808309091822699E-2</v>
      </c>
      <c r="J486" t="s">
        <v>1825</v>
      </c>
      <c r="K486">
        <v>10</v>
      </c>
    </row>
    <row r="487" spans="1:11" x14ac:dyDescent="0.2">
      <c r="A487" t="s">
        <v>100</v>
      </c>
      <c r="B487" t="s">
        <v>1844</v>
      </c>
      <c r="C487" t="s">
        <v>1845</v>
      </c>
      <c r="D487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7" t="s">
        <v>1767</v>
      </c>
      <c r="F487" t="s">
        <v>1846</v>
      </c>
      <c r="G487" s="5">
        <v>2.3754827070327001E-3</v>
      </c>
      <c r="H487" s="5">
        <v>2.2235931064343298E-2</v>
      </c>
      <c r="I487" s="5">
        <v>1.6843571376025299E-2</v>
      </c>
      <c r="J487" t="s">
        <v>1825</v>
      </c>
      <c r="K487">
        <v>10</v>
      </c>
    </row>
    <row r="488" spans="1:11" x14ac:dyDescent="0.2">
      <c r="A488" t="s">
        <v>100</v>
      </c>
      <c r="B488" t="s">
        <v>1847</v>
      </c>
      <c r="C488" t="s">
        <v>1848</v>
      </c>
      <c r="D488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8" t="s">
        <v>1767</v>
      </c>
      <c r="F488" t="s">
        <v>1849</v>
      </c>
      <c r="G488" s="5">
        <v>2.80693883793797E-3</v>
      </c>
      <c r="H488" s="5">
        <v>2.5063375864992202E-2</v>
      </c>
      <c r="I488" s="5">
        <v>1.8985342196131402E-2</v>
      </c>
      <c r="J488" t="s">
        <v>1850</v>
      </c>
      <c r="K488">
        <v>10</v>
      </c>
    </row>
    <row r="489" spans="1:11" x14ac:dyDescent="0.2">
      <c r="A489" t="s">
        <v>100</v>
      </c>
      <c r="B489" t="s">
        <v>1851</v>
      </c>
      <c r="C489" t="s">
        <v>1852</v>
      </c>
      <c r="D489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89" t="s">
        <v>1767</v>
      </c>
      <c r="F489" t="s">
        <v>1849</v>
      </c>
      <c r="G489" s="5">
        <v>2.80693883793797E-3</v>
      </c>
      <c r="H489" s="5">
        <v>2.5063375864992202E-2</v>
      </c>
      <c r="I489" s="5">
        <v>1.8985342196131402E-2</v>
      </c>
      <c r="J489" t="s">
        <v>1825</v>
      </c>
      <c r="K489">
        <v>10</v>
      </c>
    </row>
    <row r="490" spans="1:11" x14ac:dyDescent="0.2">
      <c r="A490" t="s">
        <v>100</v>
      </c>
      <c r="B490" t="s">
        <v>1853</v>
      </c>
      <c r="C490" t="s">
        <v>1854</v>
      </c>
      <c r="D490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0" t="s">
        <v>1767</v>
      </c>
      <c r="F490" t="s">
        <v>1855</v>
      </c>
      <c r="G490" s="5">
        <v>3.2988018120819599E-3</v>
      </c>
      <c r="H490" s="5">
        <v>2.77341668207759E-2</v>
      </c>
      <c r="I490" s="5">
        <v>2.1008448760188099E-2</v>
      </c>
      <c r="J490" t="s">
        <v>1825</v>
      </c>
      <c r="K490">
        <v>10</v>
      </c>
    </row>
    <row r="491" spans="1:11" x14ac:dyDescent="0.2">
      <c r="A491" t="s">
        <v>100</v>
      </c>
      <c r="B491" t="s">
        <v>1856</v>
      </c>
      <c r="C491" t="s">
        <v>1857</v>
      </c>
      <c r="D491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1" t="s">
        <v>1767</v>
      </c>
      <c r="F491" t="s">
        <v>1858</v>
      </c>
      <c r="G491" s="5">
        <v>3.8568272876128499E-3</v>
      </c>
      <c r="H491" s="5">
        <v>3.1176536469371199E-2</v>
      </c>
      <c r="I491" s="5">
        <v>2.3616021103842099E-2</v>
      </c>
      <c r="J491" t="s">
        <v>1841</v>
      </c>
      <c r="K491">
        <v>10</v>
      </c>
    </row>
    <row r="492" spans="1:11" x14ac:dyDescent="0.2">
      <c r="A492" t="s">
        <v>100</v>
      </c>
      <c r="B492" t="s">
        <v>1859</v>
      </c>
      <c r="C492" t="s">
        <v>1860</v>
      </c>
      <c r="D492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2" t="s">
        <v>1767</v>
      </c>
      <c r="F492" t="s">
        <v>1499</v>
      </c>
      <c r="G492" s="5">
        <v>5.5811423131933297E-3</v>
      </c>
      <c r="H492" s="5">
        <v>4.0852663792502297E-2</v>
      </c>
      <c r="I492" s="5">
        <v>3.0945623841818599E-2</v>
      </c>
      <c r="J492" t="s">
        <v>1861</v>
      </c>
      <c r="K492">
        <v>10</v>
      </c>
    </row>
    <row r="493" spans="1:11" x14ac:dyDescent="0.2">
      <c r="A493" t="s">
        <v>100</v>
      </c>
      <c r="B493" t="s">
        <v>1862</v>
      </c>
      <c r="C493" t="s">
        <v>1863</v>
      </c>
      <c r="D493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3" t="s">
        <v>1767</v>
      </c>
      <c r="F493" t="s">
        <v>1364</v>
      </c>
      <c r="G493" s="5">
        <v>6.4191926860872502E-3</v>
      </c>
      <c r="H493" s="5">
        <v>4.3803596703435498E-2</v>
      </c>
      <c r="I493" s="5">
        <v>3.3180936092397903E-2</v>
      </c>
      <c r="J493" t="s">
        <v>1864</v>
      </c>
      <c r="K493">
        <v>10</v>
      </c>
    </row>
    <row r="494" spans="1:11" x14ac:dyDescent="0.2">
      <c r="A494" t="s">
        <v>100</v>
      </c>
      <c r="B494" t="s">
        <v>1865</v>
      </c>
      <c r="C494" t="s">
        <v>1866</v>
      </c>
      <c r="D494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4" t="s">
        <v>1767</v>
      </c>
      <c r="F494" t="s">
        <v>1364</v>
      </c>
      <c r="G494" s="5">
        <v>6.4191926860872502E-3</v>
      </c>
      <c r="H494" s="5">
        <v>4.3803596703435498E-2</v>
      </c>
      <c r="I494" s="5">
        <v>3.3180936092397903E-2</v>
      </c>
      <c r="J494" t="s">
        <v>1867</v>
      </c>
      <c r="K494">
        <v>10</v>
      </c>
    </row>
    <row r="495" spans="1:11" x14ac:dyDescent="0.2">
      <c r="A495" t="s">
        <v>100</v>
      </c>
      <c r="B495" t="s">
        <v>1868</v>
      </c>
      <c r="C495" t="s">
        <v>1869</v>
      </c>
      <c r="D495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5" t="s">
        <v>1767</v>
      </c>
      <c r="F495" t="s">
        <v>1364</v>
      </c>
      <c r="G495" s="5">
        <v>6.4191926860872502E-3</v>
      </c>
      <c r="H495" s="5">
        <v>4.3803596703435498E-2</v>
      </c>
      <c r="I495" s="5">
        <v>3.3180936092397903E-2</v>
      </c>
      <c r="J495" t="s">
        <v>1870</v>
      </c>
      <c r="K495">
        <v>10</v>
      </c>
    </row>
    <row r="496" spans="1:11" x14ac:dyDescent="0.2">
      <c r="A496" t="s">
        <v>100</v>
      </c>
      <c r="B496" t="s">
        <v>1871</v>
      </c>
      <c r="C496" t="s">
        <v>1872</v>
      </c>
      <c r="D496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6" t="s">
        <v>1767</v>
      </c>
      <c r="F496" t="s">
        <v>1364</v>
      </c>
      <c r="G496" s="5">
        <v>6.4191926860872502E-3</v>
      </c>
      <c r="H496" s="5">
        <v>4.3803596703435498E-2</v>
      </c>
      <c r="I496" s="5">
        <v>3.3180936092397903E-2</v>
      </c>
      <c r="J496" t="s">
        <v>1873</v>
      </c>
      <c r="K496">
        <v>10</v>
      </c>
    </row>
    <row r="497" spans="1:11" x14ac:dyDescent="0.2">
      <c r="A497" t="s">
        <v>100</v>
      </c>
      <c r="B497" t="s">
        <v>1874</v>
      </c>
      <c r="C497" t="s">
        <v>1875</v>
      </c>
      <c r="D497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7" t="s">
        <v>1767</v>
      </c>
      <c r="F497" t="s">
        <v>1368</v>
      </c>
      <c r="G497" s="5">
        <v>6.8732728531530401E-3</v>
      </c>
      <c r="H497" s="5">
        <v>4.59678646593343E-2</v>
      </c>
      <c r="I497" s="5">
        <v>3.4820354819076797E-2</v>
      </c>
      <c r="J497" t="s">
        <v>1876</v>
      </c>
      <c r="K497">
        <v>10</v>
      </c>
    </row>
    <row r="498" spans="1:11" x14ac:dyDescent="0.2">
      <c r="A498" t="s">
        <v>100</v>
      </c>
      <c r="B498" t="s">
        <v>1877</v>
      </c>
      <c r="C498" t="s">
        <v>1878</v>
      </c>
      <c r="D498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8" t="s">
        <v>1767</v>
      </c>
      <c r="F498" t="s">
        <v>1879</v>
      </c>
      <c r="G498" s="5">
        <v>7.3518395114129404E-3</v>
      </c>
      <c r="H498" s="5">
        <v>4.7711164664272603E-2</v>
      </c>
      <c r="I498" s="5">
        <v>3.6140893094628999E-2</v>
      </c>
      <c r="J498" t="s">
        <v>1880</v>
      </c>
      <c r="K498">
        <v>10</v>
      </c>
    </row>
    <row r="499" spans="1:11" x14ac:dyDescent="0.2">
      <c r="A499" t="s">
        <v>100</v>
      </c>
      <c r="B499" t="s">
        <v>1881</v>
      </c>
      <c r="C499" t="s">
        <v>1882</v>
      </c>
      <c r="D499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499" t="s">
        <v>1767</v>
      </c>
      <c r="F499" t="s">
        <v>1879</v>
      </c>
      <c r="G499" s="5">
        <v>7.3518395114129404E-3</v>
      </c>
      <c r="H499" s="5">
        <v>4.7711164664272603E-2</v>
      </c>
      <c r="I499" s="5">
        <v>3.6140893094628999E-2</v>
      </c>
      <c r="J499" t="s">
        <v>1883</v>
      </c>
      <c r="K499">
        <v>10</v>
      </c>
    </row>
    <row r="500" spans="1:11" x14ac:dyDescent="0.2">
      <c r="A500" t="s">
        <v>100</v>
      </c>
      <c r="B500" t="s">
        <v>1884</v>
      </c>
      <c r="C500" t="s">
        <v>1885</v>
      </c>
      <c r="D500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500" t="s">
        <v>1767</v>
      </c>
      <c r="F500" t="s">
        <v>1879</v>
      </c>
      <c r="G500" s="5">
        <v>7.3518395114129404E-3</v>
      </c>
      <c r="H500" s="5">
        <v>4.7711164664272603E-2</v>
      </c>
      <c r="I500" s="5">
        <v>3.6140893094628999E-2</v>
      </c>
      <c r="J500" t="s">
        <v>1886</v>
      </c>
      <c r="K500">
        <v>10</v>
      </c>
    </row>
    <row r="501" spans="1:11" x14ac:dyDescent="0.2">
      <c r="A501" t="s">
        <v>100</v>
      </c>
      <c r="B501" t="s">
        <v>1887</v>
      </c>
      <c r="C501" t="s">
        <v>1888</v>
      </c>
      <c r="D501">
        <f>LEFT(Table13[[#This Row],[GeneRatio]], FIND("/", Table13[[#This Row],[GeneRatio]])-1) / MID(Table13[[#This Row],[GeneRatio]], FIND("/", Table13[[#This Row],[GeneRatio]])+1, LEN(Table13[[#This Row],[GeneRatio]]))</f>
        <v>1.1025358324145534E-2</v>
      </c>
      <c r="E501" t="s">
        <v>1767</v>
      </c>
      <c r="F501" t="s">
        <v>1181</v>
      </c>
      <c r="G501" s="5">
        <v>7.8557387723047194E-3</v>
      </c>
      <c r="H501" s="5">
        <v>4.9816116958564999E-2</v>
      </c>
      <c r="I501" s="5">
        <v>3.7735380598185597E-2</v>
      </c>
      <c r="J501" t="s">
        <v>1889</v>
      </c>
      <c r="K501">
        <v>10</v>
      </c>
    </row>
    <row r="502" spans="1:11" x14ac:dyDescent="0.2">
      <c r="A502" t="s">
        <v>316</v>
      </c>
      <c r="B502" t="s">
        <v>1890</v>
      </c>
      <c r="C502" t="s">
        <v>1891</v>
      </c>
      <c r="D502">
        <f>LEFT(Table13[[#This Row],[GeneRatio]], FIND("/", Table13[[#This Row],[GeneRatio]])-1) / MID(Table13[[#This Row],[GeneRatio]], FIND("/", Table13[[#This Row],[GeneRatio]])+1, LEN(Table13[[#This Row],[GeneRatio]]))</f>
        <v>9.9337748344370865E-3</v>
      </c>
      <c r="E502" t="s">
        <v>1892</v>
      </c>
      <c r="F502" t="s">
        <v>1893</v>
      </c>
      <c r="G502" s="5">
        <v>2.87509198240213E-5</v>
      </c>
      <c r="H502" s="5">
        <v>3.3212520555173501E-3</v>
      </c>
      <c r="I502" s="5">
        <v>2.94014502218014E-3</v>
      </c>
      <c r="J502" t="s">
        <v>1894</v>
      </c>
      <c r="K502">
        <v>9</v>
      </c>
    </row>
    <row r="503" spans="1:11" x14ac:dyDescent="0.2">
      <c r="A503" t="s">
        <v>316</v>
      </c>
      <c r="B503" t="s">
        <v>1895</v>
      </c>
      <c r="C503" t="s">
        <v>1896</v>
      </c>
      <c r="D503">
        <f>LEFT(Table13[[#This Row],[GeneRatio]], FIND("/", Table13[[#This Row],[GeneRatio]])-1) / MID(Table13[[#This Row],[GeneRatio]], FIND("/", Table13[[#This Row],[GeneRatio]])+1, LEN(Table13[[#This Row],[GeneRatio]]))</f>
        <v>9.9337748344370865E-3</v>
      </c>
      <c r="E503" t="s">
        <v>1892</v>
      </c>
      <c r="F503" t="s">
        <v>1897</v>
      </c>
      <c r="G503" s="5">
        <v>3.1558388422920898E-4</v>
      </c>
      <c r="H503" s="5">
        <v>1.91379084078999E-2</v>
      </c>
      <c r="I503" s="5">
        <v>1.6941871679673301E-2</v>
      </c>
      <c r="J503" t="s">
        <v>1898</v>
      </c>
      <c r="K503">
        <v>9</v>
      </c>
    </row>
    <row r="504" spans="1:11" x14ac:dyDescent="0.2">
      <c r="A504" t="s">
        <v>316</v>
      </c>
      <c r="B504" t="s">
        <v>1899</v>
      </c>
      <c r="C504" t="s">
        <v>1900</v>
      </c>
      <c r="D504">
        <f>LEFT(Table13[[#This Row],[GeneRatio]], FIND("/", Table13[[#This Row],[GeneRatio]])-1) / MID(Table13[[#This Row],[GeneRatio]], FIND("/", Table13[[#This Row],[GeneRatio]])+1, LEN(Table13[[#This Row],[GeneRatio]]))</f>
        <v>9.9337748344370865E-3</v>
      </c>
      <c r="E504" t="s">
        <v>1892</v>
      </c>
      <c r="F504" t="s">
        <v>1901</v>
      </c>
      <c r="G504" s="5">
        <v>4.1567322356196899E-4</v>
      </c>
      <c r="H504" s="5">
        <v>2.3527104453607402E-2</v>
      </c>
      <c r="I504" s="5">
        <v>2.08274162542628E-2</v>
      </c>
      <c r="J504" t="s">
        <v>1902</v>
      </c>
      <c r="K504">
        <v>9</v>
      </c>
    </row>
    <row r="505" spans="1:11" x14ac:dyDescent="0.2">
      <c r="A505" t="s">
        <v>316</v>
      </c>
      <c r="B505" t="s">
        <v>1903</v>
      </c>
      <c r="C505" t="s">
        <v>1904</v>
      </c>
      <c r="D505">
        <f>LEFT(Table13[[#This Row],[GeneRatio]], FIND("/", Table13[[#This Row],[GeneRatio]])-1) / MID(Table13[[#This Row],[GeneRatio]], FIND("/", Table13[[#This Row],[GeneRatio]])+1, LEN(Table13[[#This Row],[GeneRatio]]))</f>
        <v>9.9337748344370865E-3</v>
      </c>
      <c r="E505" t="s">
        <v>1892</v>
      </c>
      <c r="F505" t="s">
        <v>1905</v>
      </c>
      <c r="G505" s="5">
        <v>4.7473535757334599E-4</v>
      </c>
      <c r="H505" s="5">
        <v>2.51906449112357E-2</v>
      </c>
      <c r="I505" s="5">
        <v>2.2300068770221601E-2</v>
      </c>
      <c r="J505" t="s">
        <v>1906</v>
      </c>
      <c r="K505">
        <v>9</v>
      </c>
    </row>
    <row r="506" spans="1:11" x14ac:dyDescent="0.2">
      <c r="A506" t="s">
        <v>316</v>
      </c>
      <c r="B506" t="s">
        <v>1907</v>
      </c>
      <c r="C506" t="s">
        <v>1908</v>
      </c>
      <c r="D506">
        <f>LEFT(Table13[[#This Row],[GeneRatio]], FIND("/", Table13[[#This Row],[GeneRatio]])-1) / MID(Table13[[#This Row],[GeneRatio]], FIND("/", Table13[[#This Row],[GeneRatio]])+1, LEN(Table13[[#This Row],[GeneRatio]]))</f>
        <v>9.9337748344370865E-3</v>
      </c>
      <c r="E506" t="s">
        <v>1892</v>
      </c>
      <c r="F506" t="s">
        <v>1909</v>
      </c>
      <c r="G506" s="5">
        <v>1.24029205687318E-3</v>
      </c>
      <c r="H506" s="5">
        <v>4.3875331511888799E-2</v>
      </c>
      <c r="I506" s="5">
        <v>3.88407249389233E-2</v>
      </c>
      <c r="J506" t="s">
        <v>1910</v>
      </c>
      <c r="K506">
        <v>9</v>
      </c>
    </row>
    <row r="507" spans="1:11" x14ac:dyDescent="0.2">
      <c r="A507" t="s">
        <v>100</v>
      </c>
      <c r="B507" t="s">
        <v>1911</v>
      </c>
      <c r="C507" t="s">
        <v>1912</v>
      </c>
      <c r="D507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07" t="s">
        <v>1913</v>
      </c>
      <c r="F507" t="s">
        <v>1914</v>
      </c>
      <c r="G507" s="5">
        <v>3.56054049125795E-6</v>
      </c>
      <c r="H507" s="5">
        <v>1.4942401594979199E-4</v>
      </c>
      <c r="I507" s="5">
        <v>1.1318770824841001E-4</v>
      </c>
      <c r="J507" t="s">
        <v>1915</v>
      </c>
      <c r="K507">
        <v>9</v>
      </c>
    </row>
    <row r="508" spans="1:11" x14ac:dyDescent="0.2">
      <c r="A508" t="s">
        <v>100</v>
      </c>
      <c r="B508" t="s">
        <v>1916</v>
      </c>
      <c r="C508" t="s">
        <v>1917</v>
      </c>
      <c r="D508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08" t="s">
        <v>1913</v>
      </c>
      <c r="F508" t="s">
        <v>1918</v>
      </c>
      <c r="G508" s="5">
        <v>4.67400641090555E-6</v>
      </c>
      <c r="H508" s="5">
        <v>1.8681187528032001E-4</v>
      </c>
      <c r="I508" s="5">
        <v>1.41508765523155E-4</v>
      </c>
      <c r="J508" t="s">
        <v>1919</v>
      </c>
      <c r="K508">
        <v>9</v>
      </c>
    </row>
    <row r="509" spans="1:11" x14ac:dyDescent="0.2">
      <c r="A509" t="s">
        <v>100</v>
      </c>
      <c r="B509" t="s">
        <v>1920</v>
      </c>
      <c r="C509" t="s">
        <v>1921</v>
      </c>
      <c r="D509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09" t="s">
        <v>1913</v>
      </c>
      <c r="F509" t="s">
        <v>1922</v>
      </c>
      <c r="G509" s="5">
        <v>1.9711870530950698E-5</v>
      </c>
      <c r="H509" s="5">
        <v>6.0901214720164305E-4</v>
      </c>
      <c r="I509" s="5">
        <v>4.61322691663967E-4</v>
      </c>
      <c r="J509" t="s">
        <v>1923</v>
      </c>
      <c r="K509">
        <v>9</v>
      </c>
    </row>
    <row r="510" spans="1:11" x14ac:dyDescent="0.2">
      <c r="A510" t="s">
        <v>100</v>
      </c>
      <c r="B510" t="s">
        <v>1924</v>
      </c>
      <c r="C510" t="s">
        <v>1925</v>
      </c>
      <c r="D510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0" t="s">
        <v>1913</v>
      </c>
      <c r="F510" t="s">
        <v>1780</v>
      </c>
      <c r="G510" s="5">
        <v>2.9954211064260299E-5</v>
      </c>
      <c r="H510" s="5">
        <v>8.4424037891411396E-4</v>
      </c>
      <c r="I510" s="5">
        <v>6.3950652840281496E-4</v>
      </c>
      <c r="J510" t="s">
        <v>1926</v>
      </c>
      <c r="K510">
        <v>9</v>
      </c>
    </row>
    <row r="511" spans="1:11" x14ac:dyDescent="0.2">
      <c r="A511" t="s">
        <v>100</v>
      </c>
      <c r="B511" t="s">
        <v>1927</v>
      </c>
      <c r="C511" t="s">
        <v>1928</v>
      </c>
      <c r="D511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1" t="s">
        <v>1913</v>
      </c>
      <c r="F511" t="s">
        <v>1929</v>
      </c>
      <c r="G511" s="5">
        <v>3.6571037047208101E-5</v>
      </c>
      <c r="H511" s="5">
        <v>9.8614894852181497E-4</v>
      </c>
      <c r="I511" s="5">
        <v>7.4700133553009E-4</v>
      </c>
      <c r="J511" t="s">
        <v>1930</v>
      </c>
      <c r="K511">
        <v>9</v>
      </c>
    </row>
    <row r="512" spans="1:11" x14ac:dyDescent="0.2">
      <c r="A512" t="s">
        <v>100</v>
      </c>
      <c r="B512" t="s">
        <v>1931</v>
      </c>
      <c r="C512" t="s">
        <v>1932</v>
      </c>
      <c r="D512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2" t="s">
        <v>1913</v>
      </c>
      <c r="F512" t="s">
        <v>1658</v>
      </c>
      <c r="G512" s="5">
        <v>4.4383148440228403E-5</v>
      </c>
      <c r="H512" s="5">
        <v>1.1581012204403599E-3</v>
      </c>
      <c r="I512" s="5">
        <v>8.77254049344903E-4</v>
      </c>
      <c r="J512" t="s">
        <v>1933</v>
      </c>
      <c r="K512">
        <v>9</v>
      </c>
    </row>
    <row r="513" spans="1:11" x14ac:dyDescent="0.2">
      <c r="A513" t="s">
        <v>100</v>
      </c>
      <c r="B513" t="s">
        <v>1934</v>
      </c>
      <c r="C513" t="s">
        <v>1935</v>
      </c>
      <c r="D513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3" t="s">
        <v>1913</v>
      </c>
      <c r="F513" t="s">
        <v>1791</v>
      </c>
      <c r="G513" s="5">
        <v>9.1206162031179605E-5</v>
      </c>
      <c r="H513" s="5">
        <v>2.0145361052149998E-3</v>
      </c>
      <c r="I513" s="5">
        <v>1.52599783564632E-3</v>
      </c>
      <c r="J513" t="s">
        <v>1936</v>
      </c>
      <c r="K513">
        <v>9</v>
      </c>
    </row>
    <row r="514" spans="1:11" x14ac:dyDescent="0.2">
      <c r="A514" t="s">
        <v>100</v>
      </c>
      <c r="B514" t="s">
        <v>1937</v>
      </c>
      <c r="C514" t="s">
        <v>1938</v>
      </c>
      <c r="D514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4" t="s">
        <v>1913</v>
      </c>
      <c r="F514" t="s">
        <v>1543</v>
      </c>
      <c r="G514" s="5">
        <v>2.0217820596954E-4</v>
      </c>
      <c r="H514" s="5">
        <v>3.7991397211291299E-3</v>
      </c>
      <c r="I514" s="5">
        <v>2.87782332456251E-3</v>
      </c>
      <c r="J514" t="s">
        <v>1939</v>
      </c>
      <c r="K514">
        <v>9</v>
      </c>
    </row>
    <row r="515" spans="1:11" x14ac:dyDescent="0.2">
      <c r="A515" t="s">
        <v>100</v>
      </c>
      <c r="B515" t="s">
        <v>1940</v>
      </c>
      <c r="C515" t="s">
        <v>1941</v>
      </c>
      <c r="D515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5" t="s">
        <v>1913</v>
      </c>
      <c r="F515" t="s">
        <v>1942</v>
      </c>
      <c r="G515" s="5">
        <v>2.3424885111758301E-4</v>
      </c>
      <c r="H515" s="5">
        <v>4.2706915651699803E-3</v>
      </c>
      <c r="I515" s="5">
        <v>3.2350207416445799E-3</v>
      </c>
      <c r="J515" t="s">
        <v>1943</v>
      </c>
      <c r="K515">
        <v>9</v>
      </c>
    </row>
    <row r="516" spans="1:11" x14ac:dyDescent="0.2">
      <c r="A516" t="s">
        <v>100</v>
      </c>
      <c r="B516" t="s">
        <v>1944</v>
      </c>
      <c r="C516" t="s">
        <v>1945</v>
      </c>
      <c r="D516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6" t="s">
        <v>1913</v>
      </c>
      <c r="F516" t="s">
        <v>1662</v>
      </c>
      <c r="G516" s="5">
        <v>3.1111195138752398E-4</v>
      </c>
      <c r="H516" s="5">
        <v>5.20518201723447E-3</v>
      </c>
      <c r="I516" s="5">
        <v>3.9428911062367204E-3</v>
      </c>
      <c r="J516" t="s">
        <v>1946</v>
      </c>
      <c r="K516">
        <v>9</v>
      </c>
    </row>
    <row r="517" spans="1:11" x14ac:dyDescent="0.2">
      <c r="A517" t="s">
        <v>100</v>
      </c>
      <c r="B517" t="s">
        <v>1947</v>
      </c>
      <c r="C517" t="s">
        <v>1948</v>
      </c>
      <c r="D517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7" t="s">
        <v>1913</v>
      </c>
      <c r="F517" t="s">
        <v>1662</v>
      </c>
      <c r="G517" s="5">
        <v>3.1111195138752398E-4</v>
      </c>
      <c r="H517" s="5">
        <v>5.20518201723447E-3</v>
      </c>
      <c r="I517" s="5">
        <v>3.9428911062367204E-3</v>
      </c>
      <c r="J517" t="s">
        <v>1949</v>
      </c>
      <c r="K517">
        <v>9</v>
      </c>
    </row>
    <row r="518" spans="1:11" x14ac:dyDescent="0.2">
      <c r="A518" t="s">
        <v>100</v>
      </c>
      <c r="B518" t="s">
        <v>1950</v>
      </c>
      <c r="C518" t="s">
        <v>1951</v>
      </c>
      <c r="D518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8" t="s">
        <v>1913</v>
      </c>
      <c r="F518" t="s">
        <v>1662</v>
      </c>
      <c r="G518" s="5">
        <v>3.1111195138752398E-4</v>
      </c>
      <c r="H518" s="5">
        <v>5.20518201723447E-3</v>
      </c>
      <c r="I518" s="5">
        <v>3.9428911062367204E-3</v>
      </c>
      <c r="J518" t="s">
        <v>1952</v>
      </c>
      <c r="K518">
        <v>9</v>
      </c>
    </row>
    <row r="519" spans="1:11" x14ac:dyDescent="0.2">
      <c r="A519" t="s">
        <v>100</v>
      </c>
      <c r="B519" t="s">
        <v>1953</v>
      </c>
      <c r="C519" t="s">
        <v>1954</v>
      </c>
      <c r="D519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19" t="s">
        <v>1913</v>
      </c>
      <c r="F519" t="s">
        <v>1547</v>
      </c>
      <c r="G519" s="5">
        <v>3.5672431390508199E-4</v>
      </c>
      <c r="H519" s="5">
        <v>5.6641065295570904E-3</v>
      </c>
      <c r="I519" s="5">
        <v>4.29052340268277E-3</v>
      </c>
      <c r="J519" t="s">
        <v>1955</v>
      </c>
      <c r="K519">
        <v>9</v>
      </c>
    </row>
    <row r="520" spans="1:11" x14ac:dyDescent="0.2">
      <c r="A520" t="s">
        <v>100</v>
      </c>
      <c r="B520" t="s">
        <v>1956</v>
      </c>
      <c r="C520" t="s">
        <v>1957</v>
      </c>
      <c r="D520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0" t="s">
        <v>1913</v>
      </c>
      <c r="F520" t="s">
        <v>1547</v>
      </c>
      <c r="G520" s="5">
        <v>3.5672431390508199E-4</v>
      </c>
      <c r="H520" s="5">
        <v>5.6641065295570904E-3</v>
      </c>
      <c r="I520" s="5">
        <v>4.29052340268277E-3</v>
      </c>
      <c r="J520" t="s">
        <v>1958</v>
      </c>
      <c r="K520">
        <v>9</v>
      </c>
    </row>
    <row r="521" spans="1:11" x14ac:dyDescent="0.2">
      <c r="A521" t="s">
        <v>100</v>
      </c>
      <c r="B521" t="s">
        <v>1959</v>
      </c>
      <c r="C521" t="s">
        <v>1960</v>
      </c>
      <c r="D521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1" t="s">
        <v>1913</v>
      </c>
      <c r="F521" t="s">
        <v>1473</v>
      </c>
      <c r="G521" s="5">
        <v>4.6454976001349401E-4</v>
      </c>
      <c r="H521" s="5">
        <v>6.96271604591653E-3</v>
      </c>
      <c r="I521" s="5">
        <v>5.2742115610554504E-3</v>
      </c>
      <c r="J521" t="s">
        <v>1961</v>
      </c>
      <c r="K521">
        <v>9</v>
      </c>
    </row>
    <row r="522" spans="1:11" x14ac:dyDescent="0.2">
      <c r="A522" t="s">
        <v>100</v>
      </c>
      <c r="B522" t="s">
        <v>1962</v>
      </c>
      <c r="C522" t="s">
        <v>1963</v>
      </c>
      <c r="D522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2" t="s">
        <v>1913</v>
      </c>
      <c r="F522" t="s">
        <v>1964</v>
      </c>
      <c r="G522" s="5">
        <v>5.2773586546915705E-4</v>
      </c>
      <c r="H522" s="5">
        <v>7.4332932908907903E-3</v>
      </c>
      <c r="I522" s="5">
        <v>5.6306707257615099E-3</v>
      </c>
      <c r="J522" t="s">
        <v>1965</v>
      </c>
      <c r="K522">
        <v>9</v>
      </c>
    </row>
    <row r="523" spans="1:11" x14ac:dyDescent="0.2">
      <c r="A523" t="s">
        <v>100</v>
      </c>
      <c r="B523" t="s">
        <v>1966</v>
      </c>
      <c r="C523" t="s">
        <v>1967</v>
      </c>
      <c r="D523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3" t="s">
        <v>1913</v>
      </c>
      <c r="F523" t="s">
        <v>1964</v>
      </c>
      <c r="G523" s="5">
        <v>5.2773586546915705E-4</v>
      </c>
      <c r="H523" s="5">
        <v>7.4332932908907903E-3</v>
      </c>
      <c r="I523" s="5">
        <v>5.6306707257615099E-3</v>
      </c>
      <c r="J523" t="s">
        <v>1968</v>
      </c>
      <c r="K523">
        <v>9</v>
      </c>
    </row>
    <row r="524" spans="1:11" x14ac:dyDescent="0.2">
      <c r="A524" t="s">
        <v>100</v>
      </c>
      <c r="B524" t="s">
        <v>1969</v>
      </c>
      <c r="C524" t="s">
        <v>1970</v>
      </c>
      <c r="D524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4" t="s">
        <v>1913</v>
      </c>
      <c r="F524" t="s">
        <v>1971</v>
      </c>
      <c r="G524" s="5">
        <v>5.9779661311277295E-4</v>
      </c>
      <c r="H524" s="5">
        <v>8.1807166946628405E-3</v>
      </c>
      <c r="I524" s="5">
        <v>6.1968390329539104E-3</v>
      </c>
      <c r="J524" t="s">
        <v>1972</v>
      </c>
      <c r="K524">
        <v>9</v>
      </c>
    </row>
    <row r="525" spans="1:11" x14ac:dyDescent="0.2">
      <c r="A525" t="s">
        <v>100</v>
      </c>
      <c r="B525" t="s">
        <v>1973</v>
      </c>
      <c r="C525" t="s">
        <v>1974</v>
      </c>
      <c r="D525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5" t="s">
        <v>1913</v>
      </c>
      <c r="F525" t="s">
        <v>1805</v>
      </c>
      <c r="G525" s="5">
        <v>7.6077825297351099E-4</v>
      </c>
      <c r="H525" s="5">
        <v>9.8999464650506505E-3</v>
      </c>
      <c r="I525" s="5">
        <v>7.4991442643166199E-3</v>
      </c>
      <c r="J525" t="s">
        <v>1975</v>
      </c>
      <c r="K525">
        <v>9</v>
      </c>
    </row>
    <row r="526" spans="1:11" x14ac:dyDescent="0.2">
      <c r="A526" t="s">
        <v>100</v>
      </c>
      <c r="B526" t="s">
        <v>1976</v>
      </c>
      <c r="C526" t="s">
        <v>1977</v>
      </c>
      <c r="D526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6" t="s">
        <v>1913</v>
      </c>
      <c r="F526" t="s">
        <v>1805</v>
      </c>
      <c r="G526" s="5">
        <v>7.6077825297351099E-4</v>
      </c>
      <c r="H526" s="5">
        <v>9.8999464650506505E-3</v>
      </c>
      <c r="I526" s="5">
        <v>7.4991442643166199E-3</v>
      </c>
      <c r="J526" t="s">
        <v>1975</v>
      </c>
      <c r="K526">
        <v>9</v>
      </c>
    </row>
    <row r="527" spans="1:11" x14ac:dyDescent="0.2">
      <c r="A527" t="s">
        <v>100</v>
      </c>
      <c r="B527" t="s">
        <v>1978</v>
      </c>
      <c r="C527" t="s">
        <v>1979</v>
      </c>
      <c r="D527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7" t="s">
        <v>1913</v>
      </c>
      <c r="F527" t="s">
        <v>1805</v>
      </c>
      <c r="G527" s="5">
        <v>7.6077825297351099E-4</v>
      </c>
      <c r="H527" s="5">
        <v>9.8999464650506505E-3</v>
      </c>
      <c r="I527" s="5">
        <v>7.4991442643166199E-3</v>
      </c>
      <c r="J527" t="s">
        <v>1980</v>
      </c>
      <c r="K527">
        <v>9</v>
      </c>
    </row>
    <row r="528" spans="1:11" x14ac:dyDescent="0.2">
      <c r="A528" t="s">
        <v>100</v>
      </c>
      <c r="B528" t="s">
        <v>1981</v>
      </c>
      <c r="C528" t="s">
        <v>1982</v>
      </c>
      <c r="D528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8" t="s">
        <v>1913</v>
      </c>
      <c r="F528" t="s">
        <v>1983</v>
      </c>
      <c r="G528" s="5">
        <v>8.5488391150967901E-4</v>
      </c>
      <c r="H528" s="5">
        <v>1.09268918232556E-2</v>
      </c>
      <c r="I528" s="5">
        <v>8.2770486115711292E-3</v>
      </c>
      <c r="J528" t="s">
        <v>1972</v>
      </c>
      <c r="K528">
        <v>9</v>
      </c>
    </row>
    <row r="529" spans="1:11" x14ac:dyDescent="0.2">
      <c r="A529" t="s">
        <v>100</v>
      </c>
      <c r="B529" t="s">
        <v>1984</v>
      </c>
      <c r="C529" t="s">
        <v>1985</v>
      </c>
      <c r="D529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29" t="s">
        <v>1913</v>
      </c>
      <c r="F529" t="s">
        <v>1812</v>
      </c>
      <c r="G529" s="5">
        <v>9.58233770684975E-4</v>
      </c>
      <c r="H529" s="5">
        <v>1.18858750472156E-2</v>
      </c>
      <c r="I529" s="5">
        <v>9.0034720896094104E-3</v>
      </c>
      <c r="J529" t="s">
        <v>1986</v>
      </c>
      <c r="K529">
        <v>9</v>
      </c>
    </row>
    <row r="530" spans="1:11" x14ac:dyDescent="0.2">
      <c r="A530" t="s">
        <v>100</v>
      </c>
      <c r="B530" t="s">
        <v>1987</v>
      </c>
      <c r="C530" t="s">
        <v>1988</v>
      </c>
      <c r="D530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0" t="s">
        <v>1913</v>
      </c>
      <c r="F530" t="s">
        <v>1477</v>
      </c>
      <c r="G530" s="5">
        <v>1.07148679984779E-3</v>
      </c>
      <c r="H530" s="5">
        <v>1.29400660048764E-2</v>
      </c>
      <c r="I530" s="5">
        <v>9.8020147990619897E-3</v>
      </c>
      <c r="J530" t="s">
        <v>1989</v>
      </c>
      <c r="K530">
        <v>9</v>
      </c>
    </row>
    <row r="531" spans="1:11" x14ac:dyDescent="0.2">
      <c r="A531" t="s">
        <v>100</v>
      </c>
      <c r="B531" t="s">
        <v>1990</v>
      </c>
      <c r="C531" t="s">
        <v>1991</v>
      </c>
      <c r="D531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1" t="s">
        <v>1913</v>
      </c>
      <c r="F531" t="s">
        <v>1818</v>
      </c>
      <c r="G531" s="5">
        <v>1.19532836669977E-3</v>
      </c>
      <c r="H531" s="5">
        <v>1.3999241057442E-2</v>
      </c>
      <c r="I531" s="5">
        <v>1.06043329275887E-2</v>
      </c>
      <c r="J531" t="s">
        <v>1992</v>
      </c>
      <c r="K531">
        <v>9</v>
      </c>
    </row>
    <row r="532" spans="1:11" x14ac:dyDescent="0.2">
      <c r="A532" t="s">
        <v>100</v>
      </c>
      <c r="B532" t="s">
        <v>1993</v>
      </c>
      <c r="C532" t="s">
        <v>1994</v>
      </c>
      <c r="D532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2" t="s">
        <v>1913</v>
      </c>
      <c r="F532" t="s">
        <v>1673</v>
      </c>
      <c r="G532" s="5">
        <v>1.3304699898844701E-3</v>
      </c>
      <c r="H532" s="5">
        <v>1.4889437486796E-2</v>
      </c>
      <c r="I532" s="5">
        <v>1.12786508616171E-2</v>
      </c>
      <c r="J532" t="s">
        <v>1995</v>
      </c>
      <c r="K532">
        <v>9</v>
      </c>
    </row>
    <row r="533" spans="1:11" x14ac:dyDescent="0.2">
      <c r="A533" t="s">
        <v>100</v>
      </c>
      <c r="B533" t="s">
        <v>1996</v>
      </c>
      <c r="C533" t="s">
        <v>1997</v>
      </c>
      <c r="D533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3" t="s">
        <v>1913</v>
      </c>
      <c r="F533" t="s">
        <v>1551</v>
      </c>
      <c r="G533" s="5">
        <v>1.4776490168773499E-3</v>
      </c>
      <c r="H533" s="5">
        <v>1.5942253223331398E-2</v>
      </c>
      <c r="I533" s="5">
        <v>1.20761518501218E-2</v>
      </c>
      <c r="J533" t="s">
        <v>1998</v>
      </c>
      <c r="K533">
        <v>9</v>
      </c>
    </row>
    <row r="534" spans="1:11" x14ac:dyDescent="0.2">
      <c r="A534" t="s">
        <v>100</v>
      </c>
      <c r="B534" t="s">
        <v>1999</v>
      </c>
      <c r="C534" t="s">
        <v>2000</v>
      </c>
      <c r="D534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4" t="s">
        <v>1913</v>
      </c>
      <c r="F534" t="s">
        <v>1551</v>
      </c>
      <c r="G534" s="5">
        <v>1.4776490168773499E-3</v>
      </c>
      <c r="H534" s="5">
        <v>1.5942253223331398E-2</v>
      </c>
      <c r="I534" s="5">
        <v>1.20761518501218E-2</v>
      </c>
      <c r="J534" t="s">
        <v>2001</v>
      </c>
      <c r="K534">
        <v>9</v>
      </c>
    </row>
    <row r="535" spans="1:11" x14ac:dyDescent="0.2">
      <c r="A535" t="s">
        <v>100</v>
      </c>
      <c r="B535" t="s">
        <v>2002</v>
      </c>
      <c r="C535" t="s">
        <v>2003</v>
      </c>
      <c r="D535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5" t="s">
        <v>1913</v>
      </c>
      <c r="F535" t="s">
        <v>1551</v>
      </c>
      <c r="G535" s="5">
        <v>1.4776490168773499E-3</v>
      </c>
      <c r="H535" s="5">
        <v>1.5942253223331398E-2</v>
      </c>
      <c r="I535" s="5">
        <v>1.20761518501218E-2</v>
      </c>
      <c r="J535" t="s">
        <v>1986</v>
      </c>
      <c r="K535">
        <v>9</v>
      </c>
    </row>
    <row r="536" spans="1:11" x14ac:dyDescent="0.2">
      <c r="A536" t="s">
        <v>100</v>
      </c>
      <c r="B536" t="s">
        <v>2004</v>
      </c>
      <c r="C536" t="s">
        <v>2005</v>
      </c>
      <c r="D536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6" t="s">
        <v>1913</v>
      </c>
      <c r="F536" t="s">
        <v>1677</v>
      </c>
      <c r="G536" s="5">
        <v>1.9991625891761199E-3</v>
      </c>
      <c r="H536" s="5">
        <v>1.9549092813768799E-2</v>
      </c>
      <c r="I536" s="5">
        <v>1.4808309091822699E-2</v>
      </c>
      <c r="J536" t="s">
        <v>2006</v>
      </c>
      <c r="K536">
        <v>9</v>
      </c>
    </row>
    <row r="537" spans="1:11" x14ac:dyDescent="0.2">
      <c r="A537" t="s">
        <v>100</v>
      </c>
      <c r="B537" t="s">
        <v>2007</v>
      </c>
      <c r="C537" t="s">
        <v>2008</v>
      </c>
      <c r="D537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7" t="s">
        <v>1913</v>
      </c>
      <c r="F537" t="s">
        <v>1677</v>
      </c>
      <c r="G537" s="5">
        <v>1.9991625891761199E-3</v>
      </c>
      <c r="H537" s="5">
        <v>1.9549092813768799E-2</v>
      </c>
      <c r="I537" s="5">
        <v>1.4808309091822699E-2</v>
      </c>
      <c r="J537" t="s">
        <v>2009</v>
      </c>
      <c r="K537">
        <v>9</v>
      </c>
    </row>
    <row r="538" spans="1:11" x14ac:dyDescent="0.2">
      <c r="A538" t="s">
        <v>100</v>
      </c>
      <c r="B538" t="s">
        <v>2010</v>
      </c>
      <c r="C538" t="s">
        <v>2011</v>
      </c>
      <c r="D538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8" t="s">
        <v>1913</v>
      </c>
      <c r="F538" t="s">
        <v>1677</v>
      </c>
      <c r="G538" s="5">
        <v>1.9991625891761199E-3</v>
      </c>
      <c r="H538" s="5">
        <v>1.9549092813768799E-2</v>
      </c>
      <c r="I538" s="5">
        <v>1.4808309091822699E-2</v>
      </c>
      <c r="J538" t="s">
        <v>2012</v>
      </c>
      <c r="K538">
        <v>9</v>
      </c>
    </row>
    <row r="539" spans="1:11" x14ac:dyDescent="0.2">
      <c r="A539" t="s">
        <v>100</v>
      </c>
      <c r="B539" t="s">
        <v>2013</v>
      </c>
      <c r="C539" t="s">
        <v>2014</v>
      </c>
      <c r="D539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39" t="s">
        <v>1913</v>
      </c>
      <c r="F539" t="s">
        <v>1677</v>
      </c>
      <c r="G539" s="5">
        <v>1.9991625891761199E-3</v>
      </c>
      <c r="H539" s="5">
        <v>1.9549092813768799E-2</v>
      </c>
      <c r="I539" s="5">
        <v>1.4808309091822699E-2</v>
      </c>
      <c r="J539" t="s">
        <v>2015</v>
      </c>
      <c r="K539">
        <v>9</v>
      </c>
    </row>
    <row r="540" spans="1:11" x14ac:dyDescent="0.2">
      <c r="A540" t="s">
        <v>100</v>
      </c>
      <c r="B540" t="s">
        <v>2016</v>
      </c>
      <c r="C540" t="s">
        <v>2017</v>
      </c>
      <c r="D540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0" t="s">
        <v>1913</v>
      </c>
      <c r="F540" t="s">
        <v>1558</v>
      </c>
      <c r="G540" s="5">
        <v>2.65793932495831E-3</v>
      </c>
      <c r="H540" s="5">
        <v>2.3945227979409699E-2</v>
      </c>
      <c r="I540" s="5">
        <v>1.8138352534881601E-2</v>
      </c>
      <c r="J540" t="s">
        <v>2015</v>
      </c>
      <c r="K540">
        <v>9</v>
      </c>
    </row>
    <row r="541" spans="1:11" x14ac:dyDescent="0.2">
      <c r="A541" t="s">
        <v>100</v>
      </c>
      <c r="B541" t="s">
        <v>2018</v>
      </c>
      <c r="C541" t="s">
        <v>2019</v>
      </c>
      <c r="D541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1" t="s">
        <v>1913</v>
      </c>
      <c r="F541" t="s">
        <v>2020</v>
      </c>
      <c r="G541" s="5">
        <v>2.9120939666800899E-3</v>
      </c>
      <c r="H541" s="5">
        <v>2.5519591930012599E-2</v>
      </c>
      <c r="I541" s="5">
        <v>1.9330922861578899E-2</v>
      </c>
      <c r="J541" t="s">
        <v>2021</v>
      </c>
      <c r="K541">
        <v>9</v>
      </c>
    </row>
    <row r="542" spans="1:11" x14ac:dyDescent="0.2">
      <c r="A542" t="s">
        <v>100</v>
      </c>
      <c r="B542" t="s">
        <v>2022</v>
      </c>
      <c r="C542" t="s">
        <v>2023</v>
      </c>
      <c r="D542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2" t="s">
        <v>1913</v>
      </c>
      <c r="F542" t="s">
        <v>2024</v>
      </c>
      <c r="G542" s="5">
        <v>3.7911699372374799E-3</v>
      </c>
      <c r="H542" s="5">
        <v>3.0744495658499099E-2</v>
      </c>
      <c r="I542" s="5">
        <v>2.3288753034237799E-2</v>
      </c>
      <c r="J542" t="s">
        <v>2025</v>
      </c>
      <c r="K542">
        <v>9</v>
      </c>
    </row>
    <row r="543" spans="1:11" x14ac:dyDescent="0.2">
      <c r="A543" t="s">
        <v>100</v>
      </c>
      <c r="B543" t="s">
        <v>2026</v>
      </c>
      <c r="C543" t="s">
        <v>2027</v>
      </c>
      <c r="D543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3" t="s">
        <v>1913</v>
      </c>
      <c r="F543" t="s">
        <v>1485</v>
      </c>
      <c r="G543" s="5">
        <v>4.1262719379556801E-3</v>
      </c>
      <c r="H543" s="5">
        <v>3.2621515666475302E-2</v>
      </c>
      <c r="I543" s="5">
        <v>2.47105833316556E-2</v>
      </c>
      <c r="J543" t="s">
        <v>2028</v>
      </c>
      <c r="K543">
        <v>9</v>
      </c>
    </row>
    <row r="544" spans="1:11" x14ac:dyDescent="0.2">
      <c r="A544" t="s">
        <v>100</v>
      </c>
      <c r="B544" t="s">
        <v>2029</v>
      </c>
      <c r="C544" t="s">
        <v>2030</v>
      </c>
      <c r="D544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4" t="s">
        <v>1913</v>
      </c>
      <c r="F544" t="s">
        <v>1485</v>
      </c>
      <c r="G544" s="5">
        <v>4.1262719379556801E-3</v>
      </c>
      <c r="H544" s="5">
        <v>3.2621515666475302E-2</v>
      </c>
      <c r="I544" s="5">
        <v>2.47105833316556E-2</v>
      </c>
      <c r="J544" t="s">
        <v>2028</v>
      </c>
      <c r="K544">
        <v>9</v>
      </c>
    </row>
    <row r="545" spans="1:11" x14ac:dyDescent="0.2">
      <c r="A545" t="s">
        <v>100</v>
      </c>
      <c r="B545" t="s">
        <v>2031</v>
      </c>
      <c r="C545" t="s">
        <v>2032</v>
      </c>
      <c r="D545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5" t="s">
        <v>1913</v>
      </c>
      <c r="F545" t="s">
        <v>1485</v>
      </c>
      <c r="G545" s="5">
        <v>4.1262719379556801E-3</v>
      </c>
      <c r="H545" s="5">
        <v>3.2621515666475302E-2</v>
      </c>
      <c r="I545" s="5">
        <v>2.47105833316556E-2</v>
      </c>
      <c r="J545" t="s">
        <v>2033</v>
      </c>
      <c r="K545">
        <v>9</v>
      </c>
    </row>
    <row r="546" spans="1:11" x14ac:dyDescent="0.2">
      <c r="A546" t="s">
        <v>100</v>
      </c>
      <c r="B546" t="s">
        <v>2034</v>
      </c>
      <c r="C546" t="s">
        <v>2035</v>
      </c>
      <c r="D546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6" t="s">
        <v>1913</v>
      </c>
      <c r="F546" t="s">
        <v>1166</v>
      </c>
      <c r="G546" s="5">
        <v>4.4840588332003099E-3</v>
      </c>
      <c r="H546" s="5">
        <v>3.4581501200607601E-2</v>
      </c>
      <c r="I546" s="5">
        <v>2.6195259468877099E-2</v>
      </c>
      <c r="J546" t="s">
        <v>2036</v>
      </c>
      <c r="K546">
        <v>9</v>
      </c>
    </row>
    <row r="547" spans="1:11" x14ac:dyDescent="0.2">
      <c r="A547" t="s">
        <v>100</v>
      </c>
      <c r="B547" t="s">
        <v>2037</v>
      </c>
      <c r="C547" t="s">
        <v>2038</v>
      </c>
      <c r="D547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7" t="s">
        <v>1913</v>
      </c>
      <c r="F547" t="s">
        <v>1166</v>
      </c>
      <c r="G547" s="5">
        <v>4.4840588332003099E-3</v>
      </c>
      <c r="H547" s="5">
        <v>3.4581501200607601E-2</v>
      </c>
      <c r="I547" s="5">
        <v>2.6195259468877099E-2</v>
      </c>
      <c r="J547" t="s">
        <v>2039</v>
      </c>
      <c r="K547">
        <v>9</v>
      </c>
    </row>
    <row r="548" spans="1:11" x14ac:dyDescent="0.2">
      <c r="A548" t="s">
        <v>100</v>
      </c>
      <c r="B548" t="s">
        <v>2040</v>
      </c>
      <c r="C548" t="s">
        <v>2041</v>
      </c>
      <c r="D548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8" t="s">
        <v>1913</v>
      </c>
      <c r="F548" t="s">
        <v>1166</v>
      </c>
      <c r="G548" s="5">
        <v>4.4840588332003099E-3</v>
      </c>
      <c r="H548" s="5">
        <v>3.4581501200607601E-2</v>
      </c>
      <c r="I548" s="5">
        <v>2.6195259468877099E-2</v>
      </c>
      <c r="J548" t="s">
        <v>2028</v>
      </c>
      <c r="K548">
        <v>9</v>
      </c>
    </row>
    <row r="549" spans="1:11" x14ac:dyDescent="0.2">
      <c r="A549" t="s">
        <v>100</v>
      </c>
      <c r="B549" t="s">
        <v>2042</v>
      </c>
      <c r="C549" t="s">
        <v>2043</v>
      </c>
      <c r="D549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49" t="s">
        <v>1913</v>
      </c>
      <c r="F549" t="s">
        <v>2044</v>
      </c>
      <c r="G549" s="5">
        <v>4.8655423151610904E-3</v>
      </c>
      <c r="H549" s="5">
        <v>3.65169464964996E-2</v>
      </c>
      <c r="I549" s="5">
        <v>2.7661346537208802E-2</v>
      </c>
      <c r="J549" t="s">
        <v>2045</v>
      </c>
      <c r="K549">
        <v>9</v>
      </c>
    </row>
    <row r="550" spans="1:11" x14ac:dyDescent="0.2">
      <c r="A550" t="s">
        <v>100</v>
      </c>
      <c r="B550" t="s">
        <v>2046</v>
      </c>
      <c r="C550" t="s">
        <v>2047</v>
      </c>
      <c r="D550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50" t="s">
        <v>1913</v>
      </c>
      <c r="F550" t="s">
        <v>1170</v>
      </c>
      <c r="G550" s="5">
        <v>6.1624940445935798E-3</v>
      </c>
      <c r="H550" s="5">
        <v>4.2688198086070502E-2</v>
      </c>
      <c r="I550" s="5">
        <v>3.2336028983721302E-2</v>
      </c>
      <c r="J550" t="s">
        <v>2048</v>
      </c>
      <c r="K550">
        <v>9</v>
      </c>
    </row>
    <row r="551" spans="1:11" x14ac:dyDescent="0.2">
      <c r="A551" t="s">
        <v>100</v>
      </c>
      <c r="B551" t="s">
        <v>2049</v>
      </c>
      <c r="C551" t="s">
        <v>2050</v>
      </c>
      <c r="D551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51" t="s">
        <v>1913</v>
      </c>
      <c r="F551" t="s">
        <v>1170</v>
      </c>
      <c r="G551" s="5">
        <v>6.1624940445935798E-3</v>
      </c>
      <c r="H551" s="5">
        <v>4.2688198086070502E-2</v>
      </c>
      <c r="I551" s="5">
        <v>3.2336028983721302E-2</v>
      </c>
      <c r="J551" t="s">
        <v>2051</v>
      </c>
      <c r="K551">
        <v>9</v>
      </c>
    </row>
    <row r="552" spans="1:11" x14ac:dyDescent="0.2">
      <c r="A552" t="s">
        <v>100</v>
      </c>
      <c r="B552" t="s">
        <v>2052</v>
      </c>
      <c r="C552" t="s">
        <v>2053</v>
      </c>
      <c r="D552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52" t="s">
        <v>1913</v>
      </c>
      <c r="F552" t="s">
        <v>1113</v>
      </c>
      <c r="G552" s="5">
        <v>6.6491449177360903E-3</v>
      </c>
      <c r="H552" s="5">
        <v>4.5070075949705003E-2</v>
      </c>
      <c r="I552" s="5">
        <v>3.4140285782728701E-2</v>
      </c>
      <c r="J552" t="s">
        <v>2054</v>
      </c>
      <c r="K552">
        <v>9</v>
      </c>
    </row>
    <row r="553" spans="1:11" x14ac:dyDescent="0.2">
      <c r="A553" t="s">
        <v>100</v>
      </c>
      <c r="B553" t="s">
        <v>2055</v>
      </c>
      <c r="C553" t="s">
        <v>2056</v>
      </c>
      <c r="D553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53" t="s">
        <v>1913</v>
      </c>
      <c r="F553" t="s">
        <v>1846</v>
      </c>
      <c r="G553" s="5">
        <v>7.71034880725291E-3</v>
      </c>
      <c r="H553" s="5">
        <v>4.9413656364012501E-2</v>
      </c>
      <c r="I553" s="5">
        <v>3.7430519347682198E-2</v>
      </c>
      <c r="J553" t="s">
        <v>2057</v>
      </c>
      <c r="K553">
        <v>9</v>
      </c>
    </row>
    <row r="554" spans="1:11" x14ac:dyDescent="0.2">
      <c r="A554" t="s">
        <v>100</v>
      </c>
      <c r="B554" t="s">
        <v>2058</v>
      </c>
      <c r="C554" t="s">
        <v>2059</v>
      </c>
      <c r="D554">
        <f>LEFT(Table13[[#This Row],[GeneRatio]], FIND("/", Table13[[#This Row],[GeneRatio]])-1) / MID(Table13[[#This Row],[GeneRatio]], FIND("/", Table13[[#This Row],[GeneRatio]])+1, LEN(Table13[[#This Row],[GeneRatio]]))</f>
        <v>9.9228224917309819E-3</v>
      </c>
      <c r="E554" t="s">
        <v>1913</v>
      </c>
      <c r="F554" t="s">
        <v>1846</v>
      </c>
      <c r="G554" s="5">
        <v>7.71034880725291E-3</v>
      </c>
      <c r="H554" s="5">
        <v>4.9413656364012501E-2</v>
      </c>
      <c r="I554" s="5">
        <v>3.7430519347682198E-2</v>
      </c>
      <c r="J554" t="s">
        <v>2060</v>
      </c>
      <c r="K554">
        <v>9</v>
      </c>
    </row>
    <row r="555" spans="1:11" x14ac:dyDescent="0.2">
      <c r="A555" t="s">
        <v>316</v>
      </c>
      <c r="B555" t="s">
        <v>2061</v>
      </c>
      <c r="C555" t="s">
        <v>2062</v>
      </c>
      <c r="D555">
        <f>LEFT(Table13[[#This Row],[GeneRatio]], FIND("/", Table13[[#This Row],[GeneRatio]])-1) / MID(Table13[[#This Row],[GeneRatio]], FIND("/", Table13[[#This Row],[GeneRatio]])+1, LEN(Table13[[#This Row],[GeneRatio]]))</f>
        <v>8.8300220750551876E-3</v>
      </c>
      <c r="E555" t="s">
        <v>2063</v>
      </c>
      <c r="F555" t="s">
        <v>2064</v>
      </c>
      <c r="G555" s="5">
        <v>1.3282794253355399E-5</v>
      </c>
      <c r="H555" s="5">
        <v>1.8795153868497901E-3</v>
      </c>
      <c r="I555" s="5">
        <v>1.66384475384136E-3</v>
      </c>
      <c r="J555" t="s">
        <v>2065</v>
      </c>
      <c r="K555">
        <v>8</v>
      </c>
    </row>
    <row r="556" spans="1:11" x14ac:dyDescent="0.2">
      <c r="A556" t="s">
        <v>316</v>
      </c>
      <c r="B556" t="s">
        <v>2066</v>
      </c>
      <c r="C556" t="s">
        <v>2067</v>
      </c>
      <c r="D556">
        <f>LEFT(Table13[[#This Row],[GeneRatio]], FIND("/", Table13[[#This Row],[GeneRatio]])-1) / MID(Table13[[#This Row],[GeneRatio]], FIND("/", Table13[[#This Row],[GeneRatio]])+1, LEN(Table13[[#This Row],[GeneRatio]]))</f>
        <v>8.8300220750551876E-3</v>
      </c>
      <c r="E556" t="s">
        <v>2063</v>
      </c>
      <c r="F556" t="s">
        <v>1893</v>
      </c>
      <c r="G556" s="5">
        <v>1.9289592048341199E-4</v>
      </c>
      <c r="H556" s="5">
        <v>1.36473863742014E-2</v>
      </c>
      <c r="I556" s="5">
        <v>1.20813760723821E-2</v>
      </c>
      <c r="J556" t="s">
        <v>2068</v>
      </c>
      <c r="K556">
        <v>8</v>
      </c>
    </row>
    <row r="557" spans="1:11" x14ac:dyDescent="0.2">
      <c r="A557" t="s">
        <v>316</v>
      </c>
      <c r="B557" t="s">
        <v>2069</v>
      </c>
      <c r="C557" t="s">
        <v>2070</v>
      </c>
      <c r="D557">
        <f>LEFT(Table13[[#This Row],[GeneRatio]], FIND("/", Table13[[#This Row],[GeneRatio]])-1) / MID(Table13[[#This Row],[GeneRatio]], FIND("/", Table13[[#This Row],[GeneRatio]])+1, LEN(Table13[[#This Row],[GeneRatio]]))</f>
        <v>8.8300220750551876E-3</v>
      </c>
      <c r="E557" t="s">
        <v>2063</v>
      </c>
      <c r="F557" t="s">
        <v>2071</v>
      </c>
      <c r="G557" s="5">
        <v>7.8815881522910196E-4</v>
      </c>
      <c r="H557" s="5">
        <v>3.3457341706475303E-2</v>
      </c>
      <c r="I557" s="5">
        <v>2.9618178635451499E-2</v>
      </c>
      <c r="J557" t="s">
        <v>2072</v>
      </c>
      <c r="K557">
        <v>8</v>
      </c>
    </row>
    <row r="558" spans="1:11" x14ac:dyDescent="0.2">
      <c r="A558" t="s">
        <v>100</v>
      </c>
      <c r="B558" t="s">
        <v>2073</v>
      </c>
      <c r="C558" t="s">
        <v>2074</v>
      </c>
      <c r="D558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58" t="s">
        <v>2075</v>
      </c>
      <c r="F558" t="s">
        <v>2076</v>
      </c>
      <c r="G558" s="5">
        <v>7.1556357127521601E-7</v>
      </c>
      <c r="H558" s="5">
        <v>4.67997161680778E-5</v>
      </c>
      <c r="I558" s="5">
        <v>3.5450476859895898E-5</v>
      </c>
      <c r="J558" t="s">
        <v>2077</v>
      </c>
      <c r="K558">
        <v>8</v>
      </c>
    </row>
    <row r="559" spans="1:11" x14ac:dyDescent="0.2">
      <c r="A559" t="s">
        <v>100</v>
      </c>
      <c r="B559" t="s">
        <v>2078</v>
      </c>
      <c r="C559" t="s">
        <v>2079</v>
      </c>
      <c r="D559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59" t="s">
        <v>2075</v>
      </c>
      <c r="F559" t="s">
        <v>1772</v>
      </c>
      <c r="G559" s="5">
        <v>1.14051486092712E-5</v>
      </c>
      <c r="H559" s="5">
        <v>3.96112609629587E-4</v>
      </c>
      <c r="I559" s="5">
        <v>3.00052693720501E-4</v>
      </c>
      <c r="J559" t="s">
        <v>2080</v>
      </c>
      <c r="K559">
        <v>8</v>
      </c>
    </row>
    <row r="560" spans="1:11" x14ac:dyDescent="0.2">
      <c r="A560" t="s">
        <v>100</v>
      </c>
      <c r="B560" t="s">
        <v>2081</v>
      </c>
      <c r="C560" t="s">
        <v>2082</v>
      </c>
      <c r="D560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0" t="s">
        <v>2075</v>
      </c>
      <c r="F560" t="s">
        <v>2083</v>
      </c>
      <c r="G560" s="5">
        <v>2.51687302842642E-5</v>
      </c>
      <c r="H560" s="5">
        <v>7.2844669949169297E-4</v>
      </c>
      <c r="I560" s="5">
        <v>5.5179357864593701E-4</v>
      </c>
      <c r="J560" t="s">
        <v>2084</v>
      </c>
      <c r="K560">
        <v>8</v>
      </c>
    </row>
    <row r="561" spans="1:11" x14ac:dyDescent="0.2">
      <c r="A561" t="s">
        <v>100</v>
      </c>
      <c r="B561" t="s">
        <v>2085</v>
      </c>
      <c r="C561" t="s">
        <v>2086</v>
      </c>
      <c r="D561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1" t="s">
        <v>2075</v>
      </c>
      <c r="F561" t="s">
        <v>1776</v>
      </c>
      <c r="G561" s="5">
        <v>6.2981416928104195E-5</v>
      </c>
      <c r="H561" s="5">
        <v>1.49671013661371E-3</v>
      </c>
      <c r="I561" s="5">
        <v>1.13374807388656E-3</v>
      </c>
      <c r="J561" t="s">
        <v>2087</v>
      </c>
      <c r="K561">
        <v>8</v>
      </c>
    </row>
    <row r="562" spans="1:11" x14ac:dyDescent="0.2">
      <c r="A562" t="s">
        <v>100</v>
      </c>
      <c r="B562" t="s">
        <v>2088</v>
      </c>
      <c r="C562" t="s">
        <v>2089</v>
      </c>
      <c r="D562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2" t="s">
        <v>2075</v>
      </c>
      <c r="F562" t="s">
        <v>1654</v>
      </c>
      <c r="G562" s="5">
        <v>7.7605187476914703E-5</v>
      </c>
      <c r="H562" s="5">
        <v>1.7925496694962901E-3</v>
      </c>
      <c r="I562" s="5">
        <v>1.3578445721864701E-3</v>
      </c>
      <c r="J562" t="s">
        <v>2090</v>
      </c>
      <c r="K562">
        <v>8</v>
      </c>
    </row>
    <row r="563" spans="1:11" x14ac:dyDescent="0.2">
      <c r="A563" t="s">
        <v>100</v>
      </c>
      <c r="B563" t="s">
        <v>2091</v>
      </c>
      <c r="C563" t="s">
        <v>2092</v>
      </c>
      <c r="D563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3" t="s">
        <v>2075</v>
      </c>
      <c r="F563" t="s">
        <v>1654</v>
      </c>
      <c r="G563" s="5">
        <v>7.7605187476914703E-5</v>
      </c>
      <c r="H563" s="5">
        <v>1.7925496694962901E-3</v>
      </c>
      <c r="I563" s="5">
        <v>1.3578445721864701E-3</v>
      </c>
      <c r="J563" t="s">
        <v>2093</v>
      </c>
      <c r="K563">
        <v>8</v>
      </c>
    </row>
    <row r="564" spans="1:11" x14ac:dyDescent="0.2">
      <c r="A564" t="s">
        <v>100</v>
      </c>
      <c r="B564" t="s">
        <v>2094</v>
      </c>
      <c r="C564" t="s">
        <v>2095</v>
      </c>
      <c r="D564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4" t="s">
        <v>2075</v>
      </c>
      <c r="F564" t="s">
        <v>1780</v>
      </c>
      <c r="G564" s="5">
        <v>1.99386173386236E-4</v>
      </c>
      <c r="H564" s="5">
        <v>3.7748449968912998E-3</v>
      </c>
      <c r="I564" s="5">
        <v>2.8594202309130201E-3</v>
      </c>
      <c r="J564" t="s">
        <v>2096</v>
      </c>
      <c r="K564">
        <v>8</v>
      </c>
    </row>
    <row r="565" spans="1:11" x14ac:dyDescent="0.2">
      <c r="A565" t="s">
        <v>100</v>
      </c>
      <c r="B565" t="s">
        <v>2097</v>
      </c>
      <c r="C565" t="s">
        <v>2098</v>
      </c>
      <c r="D565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5" t="s">
        <v>2075</v>
      </c>
      <c r="F565" t="s">
        <v>1929</v>
      </c>
      <c r="G565" s="5">
        <v>2.366010616923E-4</v>
      </c>
      <c r="H565" s="5">
        <v>4.2706915651699803E-3</v>
      </c>
      <c r="I565" s="5">
        <v>3.2350207416445799E-3</v>
      </c>
      <c r="J565" t="s">
        <v>2099</v>
      </c>
      <c r="K565">
        <v>8</v>
      </c>
    </row>
    <row r="566" spans="1:11" x14ac:dyDescent="0.2">
      <c r="A566" t="s">
        <v>100</v>
      </c>
      <c r="B566" t="s">
        <v>2100</v>
      </c>
      <c r="C566" t="s">
        <v>2101</v>
      </c>
      <c r="D566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6" t="s">
        <v>2075</v>
      </c>
      <c r="F566" t="s">
        <v>1929</v>
      </c>
      <c r="G566" s="5">
        <v>2.366010616923E-4</v>
      </c>
      <c r="H566" s="5">
        <v>4.2706915651699803E-3</v>
      </c>
      <c r="I566" s="5">
        <v>3.2350207416445799E-3</v>
      </c>
      <c r="J566" t="s">
        <v>2084</v>
      </c>
      <c r="K566">
        <v>8</v>
      </c>
    </row>
    <row r="567" spans="1:11" x14ac:dyDescent="0.2">
      <c r="A567" t="s">
        <v>100</v>
      </c>
      <c r="B567" t="s">
        <v>2102</v>
      </c>
      <c r="C567" t="s">
        <v>2103</v>
      </c>
      <c r="D567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7" t="s">
        <v>2075</v>
      </c>
      <c r="F567" t="s">
        <v>1929</v>
      </c>
      <c r="G567" s="5">
        <v>2.366010616923E-4</v>
      </c>
      <c r="H567" s="5">
        <v>4.2706915651699803E-3</v>
      </c>
      <c r="I567" s="5">
        <v>3.2350207416445799E-3</v>
      </c>
      <c r="J567" t="s">
        <v>2104</v>
      </c>
      <c r="K567">
        <v>8</v>
      </c>
    </row>
    <row r="568" spans="1:11" x14ac:dyDescent="0.2">
      <c r="A568" t="s">
        <v>100</v>
      </c>
      <c r="B568" t="s">
        <v>2105</v>
      </c>
      <c r="C568" t="s">
        <v>2106</v>
      </c>
      <c r="D568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8" t="s">
        <v>2075</v>
      </c>
      <c r="F568" t="s">
        <v>1658</v>
      </c>
      <c r="G568" s="5">
        <v>2.7931615352609298E-4</v>
      </c>
      <c r="H568" s="5">
        <v>4.8209589307032898E-3</v>
      </c>
      <c r="I568" s="5">
        <v>3.6518446479805798E-3</v>
      </c>
      <c r="J568" t="s">
        <v>2096</v>
      </c>
      <c r="K568">
        <v>8</v>
      </c>
    </row>
    <row r="569" spans="1:11" x14ac:dyDescent="0.2">
      <c r="A569" t="s">
        <v>100</v>
      </c>
      <c r="B569" t="s">
        <v>2107</v>
      </c>
      <c r="C569" t="s">
        <v>2108</v>
      </c>
      <c r="D569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69" t="s">
        <v>2075</v>
      </c>
      <c r="F569" t="s">
        <v>2109</v>
      </c>
      <c r="G569" s="5">
        <v>3.2812855782068202E-4</v>
      </c>
      <c r="H569" s="5">
        <v>5.3730923916074404E-3</v>
      </c>
      <c r="I569" s="5">
        <v>4.0700821092733101E-3</v>
      </c>
      <c r="J569" t="s">
        <v>2110</v>
      </c>
      <c r="K569">
        <v>8</v>
      </c>
    </row>
    <row r="570" spans="1:11" x14ac:dyDescent="0.2">
      <c r="A570" t="s">
        <v>100</v>
      </c>
      <c r="B570" t="s">
        <v>2111</v>
      </c>
      <c r="C570" t="s">
        <v>2112</v>
      </c>
      <c r="D570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0" t="s">
        <v>2075</v>
      </c>
      <c r="F570" t="s">
        <v>2109</v>
      </c>
      <c r="G570" s="5">
        <v>3.2812855782068202E-4</v>
      </c>
      <c r="H570" s="5">
        <v>5.3730923916074404E-3</v>
      </c>
      <c r="I570" s="5">
        <v>4.0700821092733101E-3</v>
      </c>
      <c r="J570" t="s">
        <v>2110</v>
      </c>
      <c r="K570">
        <v>8</v>
      </c>
    </row>
    <row r="571" spans="1:11" x14ac:dyDescent="0.2">
      <c r="A571" t="s">
        <v>100</v>
      </c>
      <c r="B571" t="s">
        <v>2113</v>
      </c>
      <c r="C571" t="s">
        <v>2114</v>
      </c>
      <c r="D571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1" t="s">
        <v>2075</v>
      </c>
      <c r="F571" t="s">
        <v>2109</v>
      </c>
      <c r="G571" s="5">
        <v>3.2812855782068202E-4</v>
      </c>
      <c r="H571" s="5">
        <v>5.3730923916074404E-3</v>
      </c>
      <c r="I571" s="5">
        <v>4.0700821092733101E-3</v>
      </c>
      <c r="J571" t="s">
        <v>2110</v>
      </c>
      <c r="K571">
        <v>8</v>
      </c>
    </row>
    <row r="572" spans="1:11" x14ac:dyDescent="0.2">
      <c r="A572" t="s">
        <v>100</v>
      </c>
      <c r="B572" t="s">
        <v>2115</v>
      </c>
      <c r="C572" t="s">
        <v>2116</v>
      </c>
      <c r="D572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2" t="s">
        <v>2075</v>
      </c>
      <c r="F572" t="s">
        <v>2117</v>
      </c>
      <c r="G572" s="5">
        <v>3.8367500074552798E-4</v>
      </c>
      <c r="H572" s="5">
        <v>5.9635410609706098E-3</v>
      </c>
      <c r="I572" s="5">
        <v>4.5173430886997802E-3</v>
      </c>
      <c r="J572" t="s">
        <v>2084</v>
      </c>
      <c r="K572">
        <v>8</v>
      </c>
    </row>
    <row r="573" spans="1:11" x14ac:dyDescent="0.2">
      <c r="A573" t="s">
        <v>100</v>
      </c>
      <c r="B573" t="s">
        <v>2118</v>
      </c>
      <c r="C573" t="s">
        <v>2119</v>
      </c>
      <c r="D573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3" t="s">
        <v>2075</v>
      </c>
      <c r="F573" t="s">
        <v>2117</v>
      </c>
      <c r="G573" s="5">
        <v>3.8367500074552798E-4</v>
      </c>
      <c r="H573" s="5">
        <v>5.9635410609706098E-3</v>
      </c>
      <c r="I573" s="5">
        <v>4.5173430886997802E-3</v>
      </c>
      <c r="J573" t="s">
        <v>2084</v>
      </c>
      <c r="K573">
        <v>8</v>
      </c>
    </row>
    <row r="574" spans="1:11" x14ac:dyDescent="0.2">
      <c r="A574" t="s">
        <v>100</v>
      </c>
      <c r="B574" t="s">
        <v>2120</v>
      </c>
      <c r="C574" t="s">
        <v>2121</v>
      </c>
      <c r="D574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4" t="s">
        <v>2075</v>
      </c>
      <c r="F574" t="s">
        <v>1787</v>
      </c>
      <c r="G574" s="5">
        <v>4.4663226480683502E-4</v>
      </c>
      <c r="H574" s="5">
        <v>6.7748195348410296E-3</v>
      </c>
      <c r="I574" s="5">
        <v>5.1318811910588801E-3</v>
      </c>
      <c r="J574" t="s">
        <v>2122</v>
      </c>
      <c r="K574">
        <v>8</v>
      </c>
    </row>
    <row r="575" spans="1:11" x14ac:dyDescent="0.2">
      <c r="A575" t="s">
        <v>100</v>
      </c>
      <c r="B575" t="s">
        <v>2123</v>
      </c>
      <c r="C575" t="s">
        <v>2124</v>
      </c>
      <c r="D575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5" t="s">
        <v>2075</v>
      </c>
      <c r="F575" t="s">
        <v>2125</v>
      </c>
      <c r="G575" s="5">
        <v>8.9909734756309404E-4</v>
      </c>
      <c r="H575" s="5">
        <v>1.1319635605819301E-2</v>
      </c>
      <c r="I575" s="5">
        <v>8.5745494409701396E-3</v>
      </c>
      <c r="J575" t="s">
        <v>2126</v>
      </c>
      <c r="K575">
        <v>8</v>
      </c>
    </row>
    <row r="576" spans="1:11" x14ac:dyDescent="0.2">
      <c r="A576" t="s">
        <v>100</v>
      </c>
      <c r="B576" t="s">
        <v>2127</v>
      </c>
      <c r="C576" t="s">
        <v>2128</v>
      </c>
      <c r="D576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6" t="s">
        <v>2075</v>
      </c>
      <c r="F576" t="s">
        <v>1942</v>
      </c>
      <c r="G576" s="5">
        <v>1.16016716779922E-3</v>
      </c>
      <c r="H576" s="5">
        <v>1.36829083302972E-2</v>
      </c>
      <c r="I576" s="5">
        <v>1.03647129695659E-2</v>
      </c>
      <c r="J576" t="s">
        <v>2129</v>
      </c>
      <c r="K576">
        <v>8</v>
      </c>
    </row>
    <row r="577" spans="1:11" x14ac:dyDescent="0.2">
      <c r="A577" t="s">
        <v>100</v>
      </c>
      <c r="B577" t="s">
        <v>2130</v>
      </c>
      <c r="C577" t="s">
        <v>2131</v>
      </c>
      <c r="D577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7" t="s">
        <v>2075</v>
      </c>
      <c r="F577" t="s">
        <v>1942</v>
      </c>
      <c r="G577" s="5">
        <v>1.16016716779922E-3</v>
      </c>
      <c r="H577" s="5">
        <v>1.36829083302972E-2</v>
      </c>
      <c r="I577" s="5">
        <v>1.03647129695659E-2</v>
      </c>
      <c r="J577" t="s">
        <v>2132</v>
      </c>
      <c r="K577">
        <v>8</v>
      </c>
    </row>
    <row r="578" spans="1:11" x14ac:dyDescent="0.2">
      <c r="A578" t="s">
        <v>100</v>
      </c>
      <c r="B578" t="s">
        <v>2133</v>
      </c>
      <c r="C578" t="s">
        <v>2134</v>
      </c>
      <c r="D578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8" t="s">
        <v>2075</v>
      </c>
      <c r="F578" t="s">
        <v>1349</v>
      </c>
      <c r="G578" s="5">
        <v>1.3116122012641E-3</v>
      </c>
      <c r="H578" s="5">
        <v>1.48100427030628E-2</v>
      </c>
      <c r="I578" s="5">
        <v>1.1218509835688201E-2</v>
      </c>
      <c r="J578" t="s">
        <v>2135</v>
      </c>
      <c r="K578">
        <v>8</v>
      </c>
    </row>
    <row r="579" spans="1:11" x14ac:dyDescent="0.2">
      <c r="A579" t="s">
        <v>100</v>
      </c>
      <c r="B579" t="s">
        <v>2136</v>
      </c>
      <c r="C579" t="s">
        <v>2137</v>
      </c>
      <c r="D579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79" t="s">
        <v>2075</v>
      </c>
      <c r="F579" t="s">
        <v>1662</v>
      </c>
      <c r="G579" s="5">
        <v>1.4783622429102E-3</v>
      </c>
      <c r="H579" s="5">
        <v>1.5942253223331398E-2</v>
      </c>
      <c r="I579" s="5">
        <v>1.20761518501218E-2</v>
      </c>
      <c r="J579" t="s">
        <v>2138</v>
      </c>
      <c r="K579">
        <v>8</v>
      </c>
    </row>
    <row r="580" spans="1:11" x14ac:dyDescent="0.2">
      <c r="A580" t="s">
        <v>100</v>
      </c>
      <c r="B580" t="s">
        <v>2139</v>
      </c>
      <c r="C580" t="s">
        <v>2140</v>
      </c>
      <c r="D580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0" t="s">
        <v>2075</v>
      </c>
      <c r="F580" t="s">
        <v>1666</v>
      </c>
      <c r="G580" s="5">
        <v>1.8620907033144801E-3</v>
      </c>
      <c r="H580" s="5">
        <v>1.8606128535499401E-2</v>
      </c>
      <c r="I580" s="5">
        <v>1.40940198596735E-2</v>
      </c>
      <c r="J580" t="s">
        <v>2141</v>
      </c>
      <c r="K580">
        <v>8</v>
      </c>
    </row>
    <row r="581" spans="1:11" x14ac:dyDescent="0.2">
      <c r="A581" t="s">
        <v>100</v>
      </c>
      <c r="B581" t="s">
        <v>2142</v>
      </c>
      <c r="C581" t="s">
        <v>2143</v>
      </c>
      <c r="D581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1" t="s">
        <v>2075</v>
      </c>
      <c r="F581" t="s">
        <v>1666</v>
      </c>
      <c r="G581" s="5">
        <v>1.8620907033144801E-3</v>
      </c>
      <c r="H581" s="5">
        <v>1.8606128535499401E-2</v>
      </c>
      <c r="I581" s="5">
        <v>1.40940198596735E-2</v>
      </c>
      <c r="J581" t="s">
        <v>2144</v>
      </c>
      <c r="K581">
        <v>8</v>
      </c>
    </row>
    <row r="582" spans="1:11" x14ac:dyDescent="0.2">
      <c r="A582" t="s">
        <v>100</v>
      </c>
      <c r="B582" t="s">
        <v>2145</v>
      </c>
      <c r="C582" t="s">
        <v>2146</v>
      </c>
      <c r="D582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2" t="s">
        <v>2075</v>
      </c>
      <c r="F582" t="s">
        <v>1666</v>
      </c>
      <c r="G582" s="5">
        <v>1.8620907033144801E-3</v>
      </c>
      <c r="H582" s="5">
        <v>1.8606128535499401E-2</v>
      </c>
      <c r="I582" s="5">
        <v>1.40940198596735E-2</v>
      </c>
      <c r="J582" t="s">
        <v>2147</v>
      </c>
      <c r="K582">
        <v>8</v>
      </c>
    </row>
    <row r="583" spans="1:11" x14ac:dyDescent="0.2">
      <c r="A583" t="s">
        <v>100</v>
      </c>
      <c r="B583" t="s">
        <v>2148</v>
      </c>
      <c r="C583" t="s">
        <v>2149</v>
      </c>
      <c r="D583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3" t="s">
        <v>2075</v>
      </c>
      <c r="F583" t="s">
        <v>1473</v>
      </c>
      <c r="G583" s="5">
        <v>2.08131281206757E-3</v>
      </c>
      <c r="H583" s="5">
        <v>2.0195551679330102E-2</v>
      </c>
      <c r="I583" s="5">
        <v>1.52979974260884E-2</v>
      </c>
      <c r="J583" t="s">
        <v>2150</v>
      </c>
      <c r="K583">
        <v>8</v>
      </c>
    </row>
    <row r="584" spans="1:11" x14ac:dyDescent="0.2">
      <c r="A584" t="s">
        <v>100</v>
      </c>
      <c r="B584" t="s">
        <v>2151</v>
      </c>
      <c r="C584" t="s">
        <v>2152</v>
      </c>
      <c r="D584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4" t="s">
        <v>2075</v>
      </c>
      <c r="F584" t="s">
        <v>1964</v>
      </c>
      <c r="G584" s="5">
        <v>2.32032465000579E-3</v>
      </c>
      <c r="H584" s="5">
        <v>2.1760065060389501E-2</v>
      </c>
      <c r="I584" s="5">
        <v>1.6483106011214301E-2</v>
      </c>
      <c r="J584" t="s">
        <v>2096</v>
      </c>
      <c r="K584">
        <v>8</v>
      </c>
    </row>
    <row r="585" spans="1:11" x14ac:dyDescent="0.2">
      <c r="A585" t="s">
        <v>100</v>
      </c>
      <c r="B585" t="s">
        <v>2153</v>
      </c>
      <c r="C585" t="s">
        <v>2154</v>
      </c>
      <c r="D585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5" t="s">
        <v>2075</v>
      </c>
      <c r="F585" t="s">
        <v>1964</v>
      </c>
      <c r="G585" s="5">
        <v>2.32032465000579E-3</v>
      </c>
      <c r="H585" s="5">
        <v>2.1760065060389501E-2</v>
      </c>
      <c r="I585" s="5">
        <v>1.6483106011214301E-2</v>
      </c>
      <c r="J585" t="s">
        <v>2155</v>
      </c>
      <c r="K585">
        <v>8</v>
      </c>
    </row>
    <row r="586" spans="1:11" x14ac:dyDescent="0.2">
      <c r="A586" t="s">
        <v>100</v>
      </c>
      <c r="B586" t="s">
        <v>2156</v>
      </c>
      <c r="C586" t="s">
        <v>2157</v>
      </c>
      <c r="D586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6" t="s">
        <v>2075</v>
      </c>
      <c r="F586" t="s">
        <v>1971</v>
      </c>
      <c r="G586" s="5">
        <v>2.5803288819896499E-3</v>
      </c>
      <c r="H586" s="5">
        <v>2.3419233241206601E-2</v>
      </c>
      <c r="I586" s="5">
        <v>1.7739914983933101E-2</v>
      </c>
      <c r="J586" t="s">
        <v>2158</v>
      </c>
      <c r="K586">
        <v>8</v>
      </c>
    </row>
    <row r="587" spans="1:11" x14ac:dyDescent="0.2">
      <c r="A587" t="s">
        <v>100</v>
      </c>
      <c r="B587" t="s">
        <v>2159</v>
      </c>
      <c r="C587" t="s">
        <v>2160</v>
      </c>
      <c r="D587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7" t="s">
        <v>2075</v>
      </c>
      <c r="F587" t="s">
        <v>1353</v>
      </c>
      <c r="G587" s="5">
        <v>2.8625576946288201E-3</v>
      </c>
      <c r="H587" s="5">
        <v>2.5329476107905601E-2</v>
      </c>
      <c r="I587" s="5">
        <v>1.9186911378088301E-2</v>
      </c>
      <c r="J587" t="s">
        <v>2161</v>
      </c>
      <c r="K587">
        <v>8</v>
      </c>
    </row>
    <row r="588" spans="1:11" x14ac:dyDescent="0.2">
      <c r="A588" t="s">
        <v>100</v>
      </c>
      <c r="B588" t="s">
        <v>2162</v>
      </c>
      <c r="C588" t="s">
        <v>2163</v>
      </c>
      <c r="D588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8" t="s">
        <v>2075</v>
      </c>
      <c r="F588" t="s">
        <v>1353</v>
      </c>
      <c r="G588" s="5">
        <v>2.8625576946288201E-3</v>
      </c>
      <c r="H588" s="5">
        <v>2.5329476107905601E-2</v>
      </c>
      <c r="I588" s="5">
        <v>1.9186911378088301E-2</v>
      </c>
      <c r="J588" t="s">
        <v>2135</v>
      </c>
      <c r="K588">
        <v>8</v>
      </c>
    </row>
    <row r="589" spans="1:11" x14ac:dyDescent="0.2">
      <c r="A589" t="s">
        <v>100</v>
      </c>
      <c r="B589" t="s">
        <v>2164</v>
      </c>
      <c r="C589" t="s">
        <v>2165</v>
      </c>
      <c r="D589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89" t="s">
        <v>2075</v>
      </c>
      <c r="F589" t="s">
        <v>1353</v>
      </c>
      <c r="G589" s="5">
        <v>2.8625576946288201E-3</v>
      </c>
      <c r="H589" s="5">
        <v>2.5329476107905601E-2</v>
      </c>
      <c r="I589" s="5">
        <v>1.9186911378088301E-2</v>
      </c>
      <c r="J589" t="s">
        <v>2166</v>
      </c>
      <c r="K589">
        <v>8</v>
      </c>
    </row>
    <row r="590" spans="1:11" x14ac:dyDescent="0.2">
      <c r="A590" t="s">
        <v>100</v>
      </c>
      <c r="B590" t="s">
        <v>2167</v>
      </c>
      <c r="C590" t="s">
        <v>2168</v>
      </c>
      <c r="D590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0" t="s">
        <v>2075</v>
      </c>
      <c r="F590" t="s">
        <v>1805</v>
      </c>
      <c r="G590" s="5">
        <v>3.1682710679604999E-3</v>
      </c>
      <c r="H590" s="5">
        <v>2.6770827346055501E-2</v>
      </c>
      <c r="I590" s="5">
        <v>2.0278725450881E-2</v>
      </c>
      <c r="J590" t="s">
        <v>2169</v>
      </c>
      <c r="K590">
        <v>8</v>
      </c>
    </row>
    <row r="591" spans="1:11" x14ac:dyDescent="0.2">
      <c r="A591" t="s">
        <v>100</v>
      </c>
      <c r="B591" t="s">
        <v>2170</v>
      </c>
      <c r="C591" t="s">
        <v>2171</v>
      </c>
      <c r="D591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1" t="s">
        <v>2075</v>
      </c>
      <c r="F591" t="s">
        <v>1983</v>
      </c>
      <c r="G591" s="5">
        <v>3.49875494745348E-3</v>
      </c>
      <c r="H591" s="5">
        <v>2.9220115945896699E-2</v>
      </c>
      <c r="I591" s="5">
        <v>2.2134045438721099E-2</v>
      </c>
      <c r="J591" t="s">
        <v>2169</v>
      </c>
      <c r="K591">
        <v>8</v>
      </c>
    </row>
    <row r="592" spans="1:11" x14ac:dyDescent="0.2">
      <c r="A592" t="s">
        <v>100</v>
      </c>
      <c r="B592" t="s">
        <v>2172</v>
      </c>
      <c r="C592" t="s">
        <v>2173</v>
      </c>
      <c r="D592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2" t="s">
        <v>2075</v>
      </c>
      <c r="F592" t="s">
        <v>1983</v>
      </c>
      <c r="G592" s="5">
        <v>3.49875494745348E-3</v>
      </c>
      <c r="H592" s="5">
        <v>2.9220115945896699E-2</v>
      </c>
      <c r="I592" s="5">
        <v>2.2134045438721099E-2</v>
      </c>
      <c r="J592" t="s">
        <v>2084</v>
      </c>
      <c r="K592">
        <v>8</v>
      </c>
    </row>
    <row r="593" spans="1:11" x14ac:dyDescent="0.2">
      <c r="A593" t="s">
        <v>100</v>
      </c>
      <c r="B593" t="s">
        <v>2174</v>
      </c>
      <c r="C593" t="s">
        <v>2175</v>
      </c>
      <c r="D593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3" t="s">
        <v>2075</v>
      </c>
      <c r="F593" t="s">
        <v>1812</v>
      </c>
      <c r="G593" s="5">
        <v>3.85531932314028E-3</v>
      </c>
      <c r="H593" s="5">
        <v>3.1176536469371199E-2</v>
      </c>
      <c r="I593" s="5">
        <v>2.3616021103842099E-2</v>
      </c>
      <c r="J593" t="s">
        <v>2176</v>
      </c>
      <c r="K593">
        <v>8</v>
      </c>
    </row>
    <row r="594" spans="1:11" x14ac:dyDescent="0.2">
      <c r="A594" t="s">
        <v>100</v>
      </c>
      <c r="B594" t="s">
        <v>2177</v>
      </c>
      <c r="C594" t="s">
        <v>2178</v>
      </c>
      <c r="D594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4" t="s">
        <v>2075</v>
      </c>
      <c r="F594" t="s">
        <v>1477</v>
      </c>
      <c r="G594" s="5">
        <v>4.2392962229047598E-3</v>
      </c>
      <c r="H594" s="5">
        <v>3.3357962153981797E-2</v>
      </c>
      <c r="I594" s="5">
        <v>2.52684366970507E-2</v>
      </c>
      <c r="J594" t="s">
        <v>2179</v>
      </c>
      <c r="K594">
        <v>8</v>
      </c>
    </row>
    <row r="595" spans="1:11" x14ac:dyDescent="0.2">
      <c r="A595" t="s">
        <v>100</v>
      </c>
      <c r="B595" t="s">
        <v>2180</v>
      </c>
      <c r="C595" t="s">
        <v>2181</v>
      </c>
      <c r="D595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5" t="s">
        <v>2075</v>
      </c>
      <c r="F595" t="s">
        <v>1477</v>
      </c>
      <c r="G595" s="5">
        <v>4.2392962229047598E-3</v>
      </c>
      <c r="H595" s="5">
        <v>3.3357962153981797E-2</v>
      </c>
      <c r="I595" s="5">
        <v>2.52684366970507E-2</v>
      </c>
      <c r="J595" t="s">
        <v>2182</v>
      </c>
      <c r="K595">
        <v>8</v>
      </c>
    </row>
    <row r="596" spans="1:11" x14ac:dyDescent="0.2">
      <c r="A596" t="s">
        <v>100</v>
      </c>
      <c r="B596" t="s">
        <v>2183</v>
      </c>
      <c r="C596" t="s">
        <v>2184</v>
      </c>
      <c r="D596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6" t="s">
        <v>2075</v>
      </c>
      <c r="F596" t="s">
        <v>1481</v>
      </c>
      <c r="G596" s="5">
        <v>6.6182637364797297E-3</v>
      </c>
      <c r="H596" s="5">
        <v>4.4979185124037598E-2</v>
      </c>
      <c r="I596" s="5">
        <v>3.4071436580726602E-2</v>
      </c>
      <c r="J596" t="s">
        <v>2185</v>
      </c>
      <c r="K596">
        <v>8</v>
      </c>
    </row>
    <row r="597" spans="1:11" x14ac:dyDescent="0.2">
      <c r="A597" t="s">
        <v>100</v>
      </c>
      <c r="B597" t="s">
        <v>2186</v>
      </c>
      <c r="C597" t="s">
        <v>2187</v>
      </c>
      <c r="D597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7" t="s">
        <v>2075</v>
      </c>
      <c r="F597" t="s">
        <v>1677</v>
      </c>
      <c r="G597" s="5">
        <v>7.1956513798926798E-3</v>
      </c>
      <c r="H597" s="5">
        <v>4.72455024108729E-2</v>
      </c>
      <c r="I597" s="5">
        <v>3.5788157003679502E-2</v>
      </c>
      <c r="J597" t="s">
        <v>2084</v>
      </c>
      <c r="K597">
        <v>8</v>
      </c>
    </row>
    <row r="598" spans="1:11" x14ac:dyDescent="0.2">
      <c r="A598" t="s">
        <v>100</v>
      </c>
      <c r="B598" t="s">
        <v>2188</v>
      </c>
      <c r="C598" t="s">
        <v>2189</v>
      </c>
      <c r="D598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8" t="s">
        <v>2075</v>
      </c>
      <c r="F598" t="s">
        <v>1677</v>
      </c>
      <c r="G598" s="5">
        <v>7.1956513798926798E-3</v>
      </c>
      <c r="H598" s="5">
        <v>4.72455024108729E-2</v>
      </c>
      <c r="I598" s="5">
        <v>3.5788157003679502E-2</v>
      </c>
      <c r="J598" t="s">
        <v>2084</v>
      </c>
      <c r="K598">
        <v>8</v>
      </c>
    </row>
    <row r="599" spans="1:11" x14ac:dyDescent="0.2">
      <c r="A599" t="s">
        <v>100</v>
      </c>
      <c r="B599" t="s">
        <v>2190</v>
      </c>
      <c r="C599" t="s">
        <v>2191</v>
      </c>
      <c r="D599">
        <f>LEFT(Table13[[#This Row],[GeneRatio]], FIND("/", Table13[[#This Row],[GeneRatio]])-1) / MID(Table13[[#This Row],[GeneRatio]], FIND("/", Table13[[#This Row],[GeneRatio]])+1, LEN(Table13[[#This Row],[GeneRatio]]))</f>
        <v>8.8202866593164279E-3</v>
      </c>
      <c r="E599" t="s">
        <v>2075</v>
      </c>
      <c r="F599" t="s">
        <v>1162</v>
      </c>
      <c r="G599" s="5">
        <v>7.8102095965124499E-3</v>
      </c>
      <c r="H599" s="5">
        <v>4.9599262960954203E-2</v>
      </c>
      <c r="I599" s="5">
        <v>3.7571115122799599E-2</v>
      </c>
      <c r="J599" t="s">
        <v>2192</v>
      </c>
      <c r="K599">
        <v>8</v>
      </c>
    </row>
    <row r="600" spans="1:11" x14ac:dyDescent="0.2">
      <c r="A600" t="s">
        <v>114</v>
      </c>
      <c r="B600" t="s">
        <v>2193</v>
      </c>
      <c r="C600" t="s">
        <v>2194</v>
      </c>
      <c r="D600">
        <f>LEFT(Table13[[#This Row],[GeneRatio]], FIND("/", Table13[[#This Row],[GeneRatio]])-1) / MID(Table13[[#This Row],[GeneRatio]], FIND("/", Table13[[#This Row],[GeneRatio]])+1, LEN(Table13[[#This Row],[GeneRatio]]))</f>
        <v>8.7145969498910684E-3</v>
      </c>
      <c r="E600" t="s">
        <v>2195</v>
      </c>
      <c r="F600" t="s">
        <v>2196</v>
      </c>
      <c r="G600" s="5">
        <v>2.2233156314366899E-4</v>
      </c>
      <c r="H600" s="5">
        <v>1.7786525051493501E-2</v>
      </c>
      <c r="I600" s="5">
        <v>1.62263035557485E-2</v>
      </c>
      <c r="J600" t="s">
        <v>2197</v>
      </c>
      <c r="K600">
        <v>8</v>
      </c>
    </row>
    <row r="601" spans="1:11" x14ac:dyDescent="0.2">
      <c r="A601" t="s">
        <v>316</v>
      </c>
      <c r="B601" t="s">
        <v>2198</v>
      </c>
      <c r="C601" t="s">
        <v>2199</v>
      </c>
      <c r="D601">
        <f>LEFT(Table13[[#This Row],[GeneRatio]], FIND("/", Table13[[#This Row],[GeneRatio]])-1) / MID(Table13[[#This Row],[GeneRatio]], FIND("/", Table13[[#This Row],[GeneRatio]])+1, LEN(Table13[[#This Row],[GeneRatio]]))</f>
        <v>7.7262693156732896E-3</v>
      </c>
      <c r="E601" t="s">
        <v>2200</v>
      </c>
      <c r="F601" t="s">
        <v>2201</v>
      </c>
      <c r="G601" s="5">
        <v>3.1295661300516901E-5</v>
      </c>
      <c r="H601" s="5">
        <v>3.3212520555173501E-3</v>
      </c>
      <c r="I601" s="5">
        <v>2.94014502218014E-3</v>
      </c>
      <c r="J601" t="s">
        <v>2202</v>
      </c>
      <c r="K601">
        <v>7</v>
      </c>
    </row>
    <row r="602" spans="1:11" x14ac:dyDescent="0.2">
      <c r="A602" t="s">
        <v>100</v>
      </c>
      <c r="B602" t="s">
        <v>2203</v>
      </c>
      <c r="C602" t="s">
        <v>2204</v>
      </c>
      <c r="D602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02" t="s">
        <v>2205</v>
      </c>
      <c r="F602" t="s">
        <v>2206</v>
      </c>
      <c r="G602" s="5">
        <v>1.95701681698578E-6</v>
      </c>
      <c r="H602" s="5">
        <v>9.4764775868657694E-5</v>
      </c>
      <c r="I602" s="5">
        <v>7.1783693772838807E-5</v>
      </c>
      <c r="J602" t="s">
        <v>2207</v>
      </c>
      <c r="K602">
        <v>7</v>
      </c>
    </row>
    <row r="603" spans="1:11" x14ac:dyDescent="0.2">
      <c r="A603" t="s">
        <v>100</v>
      </c>
      <c r="B603" t="s">
        <v>2208</v>
      </c>
      <c r="C603" t="s">
        <v>2209</v>
      </c>
      <c r="D603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03" t="s">
        <v>2205</v>
      </c>
      <c r="F603" t="s">
        <v>2210</v>
      </c>
      <c r="G603" s="5">
        <v>2.00552690825147E-5</v>
      </c>
      <c r="H603" s="5">
        <v>6.1584350670453698E-4</v>
      </c>
      <c r="I603" s="5">
        <v>4.6649740150855803E-4</v>
      </c>
      <c r="J603" t="s">
        <v>2211</v>
      </c>
      <c r="K603">
        <v>7</v>
      </c>
    </row>
    <row r="604" spans="1:11" x14ac:dyDescent="0.2">
      <c r="A604" t="s">
        <v>100</v>
      </c>
      <c r="B604" t="s">
        <v>2212</v>
      </c>
      <c r="C604" t="s">
        <v>2213</v>
      </c>
      <c r="D604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04" t="s">
        <v>2205</v>
      </c>
      <c r="F604" t="s">
        <v>2214</v>
      </c>
      <c r="G604" s="5">
        <v>3.6707111360535701E-5</v>
      </c>
      <c r="H604" s="5">
        <v>9.8614894852181497E-4</v>
      </c>
      <c r="I604" s="5">
        <v>7.4700133553009E-4</v>
      </c>
      <c r="J604" t="s">
        <v>2211</v>
      </c>
      <c r="K604">
        <v>7</v>
      </c>
    </row>
    <row r="605" spans="1:11" x14ac:dyDescent="0.2">
      <c r="A605" t="s">
        <v>100</v>
      </c>
      <c r="B605" t="s">
        <v>2215</v>
      </c>
      <c r="C605" t="s">
        <v>2216</v>
      </c>
      <c r="D605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05" t="s">
        <v>2205</v>
      </c>
      <c r="F605" t="s">
        <v>2217</v>
      </c>
      <c r="G605" s="5">
        <v>6.3304062569245699E-5</v>
      </c>
      <c r="H605" s="5">
        <v>1.49671013661371E-3</v>
      </c>
      <c r="I605" s="5">
        <v>1.13374807388656E-3</v>
      </c>
      <c r="J605" t="s">
        <v>2218</v>
      </c>
      <c r="K605">
        <v>7</v>
      </c>
    </row>
    <row r="606" spans="1:11" x14ac:dyDescent="0.2">
      <c r="A606" t="s">
        <v>100</v>
      </c>
      <c r="B606" t="s">
        <v>2219</v>
      </c>
      <c r="C606" t="s">
        <v>2220</v>
      </c>
      <c r="D606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06" t="s">
        <v>2205</v>
      </c>
      <c r="F606" t="s">
        <v>1772</v>
      </c>
      <c r="G606" s="5">
        <v>1.03874736730417E-4</v>
      </c>
      <c r="H606" s="5">
        <v>2.2451209192033499E-3</v>
      </c>
      <c r="I606" s="5">
        <v>1.7006643140322099E-3</v>
      </c>
      <c r="J606" t="s">
        <v>2221</v>
      </c>
      <c r="K606">
        <v>7</v>
      </c>
    </row>
    <row r="607" spans="1:11" x14ac:dyDescent="0.2">
      <c r="A607" t="s">
        <v>100</v>
      </c>
      <c r="B607" t="s">
        <v>2222</v>
      </c>
      <c r="C607" t="s">
        <v>2223</v>
      </c>
      <c r="D607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07" t="s">
        <v>2205</v>
      </c>
      <c r="F607" t="s">
        <v>1772</v>
      </c>
      <c r="G607" s="5">
        <v>1.03874736730417E-4</v>
      </c>
      <c r="H607" s="5">
        <v>2.2451209192033499E-3</v>
      </c>
      <c r="I607" s="5">
        <v>1.7006643140322099E-3</v>
      </c>
      <c r="J607" t="s">
        <v>2224</v>
      </c>
      <c r="K607">
        <v>7</v>
      </c>
    </row>
    <row r="608" spans="1:11" x14ac:dyDescent="0.2">
      <c r="A608" t="s">
        <v>100</v>
      </c>
      <c r="B608" t="s">
        <v>2225</v>
      </c>
      <c r="C608" t="s">
        <v>2226</v>
      </c>
      <c r="D608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08" t="s">
        <v>2205</v>
      </c>
      <c r="F608" t="s">
        <v>1772</v>
      </c>
      <c r="G608" s="5">
        <v>1.03874736730417E-4</v>
      </c>
      <c r="H608" s="5">
        <v>2.2451209192033499E-3</v>
      </c>
      <c r="I608" s="5">
        <v>1.7006643140322099E-3</v>
      </c>
      <c r="J608" t="s">
        <v>2221</v>
      </c>
      <c r="K608">
        <v>7</v>
      </c>
    </row>
    <row r="609" spans="1:11" x14ac:dyDescent="0.2">
      <c r="A609" t="s">
        <v>100</v>
      </c>
      <c r="B609" t="s">
        <v>2227</v>
      </c>
      <c r="C609" t="s">
        <v>2228</v>
      </c>
      <c r="D609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09" t="s">
        <v>2205</v>
      </c>
      <c r="F609" t="s">
        <v>2229</v>
      </c>
      <c r="G609" s="5">
        <v>1.6340112221008E-4</v>
      </c>
      <c r="H609" s="5">
        <v>3.1771739438222501E-3</v>
      </c>
      <c r="I609" s="5">
        <v>2.4066883433827698E-3</v>
      </c>
      <c r="J609" t="s">
        <v>2230</v>
      </c>
      <c r="K609">
        <v>7</v>
      </c>
    </row>
    <row r="610" spans="1:11" x14ac:dyDescent="0.2">
      <c r="A610" t="s">
        <v>100</v>
      </c>
      <c r="B610" t="s">
        <v>2231</v>
      </c>
      <c r="C610" t="s">
        <v>2232</v>
      </c>
      <c r="D610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0" t="s">
        <v>2205</v>
      </c>
      <c r="F610" t="s">
        <v>1918</v>
      </c>
      <c r="G610" s="5">
        <v>3.0164275874865301E-4</v>
      </c>
      <c r="H610" s="5">
        <v>5.1147236803306901E-3</v>
      </c>
      <c r="I610" s="5">
        <v>3.8743695116254398E-3</v>
      </c>
      <c r="J610" t="s">
        <v>2233</v>
      </c>
      <c r="K610">
        <v>7</v>
      </c>
    </row>
    <row r="611" spans="1:11" x14ac:dyDescent="0.2">
      <c r="A611" t="s">
        <v>100</v>
      </c>
      <c r="B611" t="s">
        <v>2234</v>
      </c>
      <c r="C611" t="s">
        <v>2235</v>
      </c>
      <c r="D611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1" t="s">
        <v>2205</v>
      </c>
      <c r="F611" t="s">
        <v>1654</v>
      </c>
      <c r="G611" s="5">
        <v>5.2100982618174196E-4</v>
      </c>
      <c r="H611" s="5">
        <v>7.4188435176099398E-3</v>
      </c>
      <c r="I611" s="5">
        <v>5.6197251176410704E-3</v>
      </c>
      <c r="J611" t="s">
        <v>2236</v>
      </c>
      <c r="K611">
        <v>7</v>
      </c>
    </row>
    <row r="612" spans="1:11" x14ac:dyDescent="0.2">
      <c r="A612" t="s">
        <v>100</v>
      </c>
      <c r="B612" t="s">
        <v>2237</v>
      </c>
      <c r="C612" t="s">
        <v>2238</v>
      </c>
      <c r="D612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2" t="s">
        <v>2205</v>
      </c>
      <c r="F612" t="s">
        <v>1654</v>
      </c>
      <c r="G612" s="5">
        <v>5.2100982618174196E-4</v>
      </c>
      <c r="H612" s="5">
        <v>7.4188435176099398E-3</v>
      </c>
      <c r="I612" s="5">
        <v>5.6197251176410704E-3</v>
      </c>
      <c r="J612" t="s">
        <v>2239</v>
      </c>
      <c r="K612">
        <v>7</v>
      </c>
    </row>
    <row r="613" spans="1:11" x14ac:dyDescent="0.2">
      <c r="A613" t="s">
        <v>100</v>
      </c>
      <c r="B613" t="s">
        <v>2240</v>
      </c>
      <c r="C613" t="s">
        <v>2241</v>
      </c>
      <c r="D613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3" t="s">
        <v>2205</v>
      </c>
      <c r="F613" t="s">
        <v>1654</v>
      </c>
      <c r="G613" s="5">
        <v>5.2100982618174196E-4</v>
      </c>
      <c r="H613" s="5">
        <v>7.4188435176099398E-3</v>
      </c>
      <c r="I613" s="5">
        <v>5.6197251176410704E-3</v>
      </c>
      <c r="J613" t="s">
        <v>2242</v>
      </c>
      <c r="K613">
        <v>7</v>
      </c>
    </row>
    <row r="614" spans="1:11" x14ac:dyDescent="0.2">
      <c r="A614" t="s">
        <v>100</v>
      </c>
      <c r="B614" t="s">
        <v>2243</v>
      </c>
      <c r="C614" t="s">
        <v>2244</v>
      </c>
      <c r="D614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4" t="s">
        <v>2205</v>
      </c>
      <c r="F614" t="s">
        <v>2245</v>
      </c>
      <c r="G614" s="5">
        <v>6.1721982711958703E-4</v>
      </c>
      <c r="H614" s="5">
        <v>8.3511718768181399E-3</v>
      </c>
      <c r="I614" s="5">
        <v>6.3259577111301696E-3</v>
      </c>
      <c r="J614" t="s">
        <v>2246</v>
      </c>
      <c r="K614">
        <v>7</v>
      </c>
    </row>
    <row r="615" spans="1:11" x14ac:dyDescent="0.2">
      <c r="A615" t="s">
        <v>100</v>
      </c>
      <c r="B615" t="s">
        <v>2247</v>
      </c>
      <c r="C615" t="s">
        <v>2248</v>
      </c>
      <c r="D615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5" t="s">
        <v>2205</v>
      </c>
      <c r="F615" t="s">
        <v>2249</v>
      </c>
      <c r="G615" s="5">
        <v>9.9261462598400092E-4</v>
      </c>
      <c r="H615" s="5">
        <v>1.21922128206229E-2</v>
      </c>
      <c r="I615" s="5">
        <v>9.2355209359846393E-3</v>
      </c>
      <c r="J615" t="s">
        <v>2250</v>
      </c>
      <c r="K615">
        <v>7</v>
      </c>
    </row>
    <row r="616" spans="1:11" x14ac:dyDescent="0.2">
      <c r="A616" t="s">
        <v>100</v>
      </c>
      <c r="B616" t="s">
        <v>2251</v>
      </c>
      <c r="C616" t="s">
        <v>2252</v>
      </c>
      <c r="D616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6" t="s">
        <v>2205</v>
      </c>
      <c r="F616" t="s">
        <v>2249</v>
      </c>
      <c r="G616" s="5">
        <v>9.9261462598400092E-4</v>
      </c>
      <c r="H616" s="5">
        <v>1.21922128206229E-2</v>
      </c>
      <c r="I616" s="5">
        <v>9.2355209359846393E-3</v>
      </c>
      <c r="J616" t="s">
        <v>2253</v>
      </c>
      <c r="K616">
        <v>7</v>
      </c>
    </row>
    <row r="617" spans="1:11" x14ac:dyDescent="0.2">
      <c r="A617" t="s">
        <v>100</v>
      </c>
      <c r="B617" t="s">
        <v>2254</v>
      </c>
      <c r="C617" t="s">
        <v>2255</v>
      </c>
      <c r="D617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7" t="s">
        <v>2205</v>
      </c>
      <c r="F617" t="s">
        <v>1780</v>
      </c>
      <c r="G617" s="5">
        <v>1.15126031650355E-3</v>
      </c>
      <c r="H617" s="5">
        <v>1.36829083302972E-2</v>
      </c>
      <c r="I617" s="5">
        <v>1.03647129695659E-2</v>
      </c>
      <c r="J617" t="s">
        <v>2256</v>
      </c>
      <c r="K617">
        <v>7</v>
      </c>
    </row>
    <row r="618" spans="1:11" x14ac:dyDescent="0.2">
      <c r="A618" t="s">
        <v>100</v>
      </c>
      <c r="B618" t="s">
        <v>2257</v>
      </c>
      <c r="C618" t="s">
        <v>2258</v>
      </c>
      <c r="D618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8" t="s">
        <v>2205</v>
      </c>
      <c r="F618" t="s">
        <v>1929</v>
      </c>
      <c r="G618" s="5">
        <v>1.32911072716129E-3</v>
      </c>
      <c r="H618" s="5">
        <v>1.4889437486796E-2</v>
      </c>
      <c r="I618" s="5">
        <v>1.12786508616171E-2</v>
      </c>
      <c r="J618" t="s">
        <v>2259</v>
      </c>
      <c r="K618">
        <v>7</v>
      </c>
    </row>
    <row r="619" spans="1:11" x14ac:dyDescent="0.2">
      <c r="A619" t="s">
        <v>100</v>
      </c>
      <c r="B619" t="s">
        <v>2260</v>
      </c>
      <c r="C619" t="s">
        <v>2261</v>
      </c>
      <c r="D619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19" t="s">
        <v>2205</v>
      </c>
      <c r="F619" t="s">
        <v>1929</v>
      </c>
      <c r="G619" s="5">
        <v>1.32911072716129E-3</v>
      </c>
      <c r="H619" s="5">
        <v>1.4889437486796E-2</v>
      </c>
      <c r="I619" s="5">
        <v>1.12786508616171E-2</v>
      </c>
      <c r="J619" t="s">
        <v>2259</v>
      </c>
      <c r="K619">
        <v>7</v>
      </c>
    </row>
    <row r="620" spans="1:11" x14ac:dyDescent="0.2">
      <c r="A620" t="s">
        <v>100</v>
      </c>
      <c r="B620" t="s">
        <v>2262</v>
      </c>
      <c r="C620" t="s">
        <v>2263</v>
      </c>
      <c r="D620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0" t="s">
        <v>2205</v>
      </c>
      <c r="F620" t="s">
        <v>1929</v>
      </c>
      <c r="G620" s="5">
        <v>1.32911072716129E-3</v>
      </c>
      <c r="H620" s="5">
        <v>1.4889437486796E-2</v>
      </c>
      <c r="I620" s="5">
        <v>1.12786508616171E-2</v>
      </c>
      <c r="J620" t="s">
        <v>2264</v>
      </c>
      <c r="K620">
        <v>7</v>
      </c>
    </row>
    <row r="621" spans="1:11" x14ac:dyDescent="0.2">
      <c r="A621" t="s">
        <v>100</v>
      </c>
      <c r="B621" t="s">
        <v>2265</v>
      </c>
      <c r="C621" t="s">
        <v>2266</v>
      </c>
      <c r="D621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1" t="s">
        <v>2205</v>
      </c>
      <c r="F621" t="s">
        <v>1658</v>
      </c>
      <c r="G621" s="5">
        <v>1.5277205113625499E-3</v>
      </c>
      <c r="H621" s="5">
        <v>1.62312246734637E-2</v>
      </c>
      <c r="I621" s="5">
        <v>1.22950458209591E-2</v>
      </c>
      <c r="J621" t="s">
        <v>2267</v>
      </c>
      <c r="K621">
        <v>7</v>
      </c>
    </row>
    <row r="622" spans="1:11" x14ac:dyDescent="0.2">
      <c r="A622" t="s">
        <v>100</v>
      </c>
      <c r="B622" t="s">
        <v>2268</v>
      </c>
      <c r="C622" t="s">
        <v>2269</v>
      </c>
      <c r="D622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2" t="s">
        <v>2205</v>
      </c>
      <c r="F622" t="s">
        <v>2109</v>
      </c>
      <c r="G622" s="5">
        <v>1.74869797648869E-3</v>
      </c>
      <c r="H622" s="5">
        <v>1.7648182383961999E-2</v>
      </c>
      <c r="I622" s="5">
        <v>1.3368381957167001E-2</v>
      </c>
      <c r="J622" t="s">
        <v>2270</v>
      </c>
      <c r="K622">
        <v>7</v>
      </c>
    </row>
    <row r="623" spans="1:11" x14ac:dyDescent="0.2">
      <c r="A623" t="s">
        <v>100</v>
      </c>
      <c r="B623" t="s">
        <v>2271</v>
      </c>
      <c r="C623" t="s">
        <v>2272</v>
      </c>
      <c r="D623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3" t="s">
        <v>2205</v>
      </c>
      <c r="F623" t="s">
        <v>2109</v>
      </c>
      <c r="G623" s="5">
        <v>1.74869797648869E-3</v>
      </c>
      <c r="H623" s="5">
        <v>1.7648182383961999E-2</v>
      </c>
      <c r="I623" s="5">
        <v>1.3368381957167001E-2</v>
      </c>
      <c r="J623" t="s">
        <v>2273</v>
      </c>
      <c r="K623">
        <v>7</v>
      </c>
    </row>
    <row r="624" spans="1:11" x14ac:dyDescent="0.2">
      <c r="A624" t="s">
        <v>100</v>
      </c>
      <c r="B624" t="s">
        <v>2274</v>
      </c>
      <c r="C624" t="s">
        <v>2275</v>
      </c>
      <c r="D624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4" t="s">
        <v>2205</v>
      </c>
      <c r="F624" t="s">
        <v>1787</v>
      </c>
      <c r="G624" s="5">
        <v>2.2644393215583299E-3</v>
      </c>
      <c r="H624" s="5">
        <v>2.1355274201063201E-2</v>
      </c>
      <c r="I624" s="5">
        <v>1.6176479600487601E-2</v>
      </c>
      <c r="J624" t="s">
        <v>2276</v>
      </c>
      <c r="K624">
        <v>7</v>
      </c>
    </row>
    <row r="625" spans="1:11" x14ac:dyDescent="0.2">
      <c r="A625" t="s">
        <v>100</v>
      </c>
      <c r="B625" t="s">
        <v>2277</v>
      </c>
      <c r="C625" t="s">
        <v>2278</v>
      </c>
      <c r="D625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5" t="s">
        <v>2205</v>
      </c>
      <c r="F625" t="s">
        <v>1787</v>
      </c>
      <c r="G625" s="5">
        <v>2.2644393215583299E-3</v>
      </c>
      <c r="H625" s="5">
        <v>2.1355274201063201E-2</v>
      </c>
      <c r="I625" s="5">
        <v>1.6176479600487601E-2</v>
      </c>
      <c r="J625" t="s">
        <v>2279</v>
      </c>
      <c r="K625">
        <v>7</v>
      </c>
    </row>
    <row r="626" spans="1:11" x14ac:dyDescent="0.2">
      <c r="A626" t="s">
        <v>100</v>
      </c>
      <c r="B626" t="s">
        <v>2280</v>
      </c>
      <c r="C626" t="s">
        <v>2281</v>
      </c>
      <c r="D626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6" t="s">
        <v>2205</v>
      </c>
      <c r="F626" t="s">
        <v>1787</v>
      </c>
      <c r="G626" s="5">
        <v>2.2644393215583299E-3</v>
      </c>
      <c r="H626" s="5">
        <v>2.1355274201063201E-2</v>
      </c>
      <c r="I626" s="5">
        <v>1.6176479600487601E-2</v>
      </c>
      <c r="J626" t="s">
        <v>2282</v>
      </c>
      <c r="K626">
        <v>7</v>
      </c>
    </row>
    <row r="627" spans="1:11" x14ac:dyDescent="0.2">
      <c r="A627" t="s">
        <v>100</v>
      </c>
      <c r="B627" t="s">
        <v>2283</v>
      </c>
      <c r="C627" t="s">
        <v>2284</v>
      </c>
      <c r="D627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7" t="s">
        <v>2205</v>
      </c>
      <c r="F627" t="s">
        <v>1787</v>
      </c>
      <c r="G627" s="5">
        <v>2.2644393215583299E-3</v>
      </c>
      <c r="H627" s="5">
        <v>2.1355274201063201E-2</v>
      </c>
      <c r="I627" s="5">
        <v>1.6176479600487601E-2</v>
      </c>
      <c r="J627" t="s">
        <v>2264</v>
      </c>
      <c r="K627">
        <v>7</v>
      </c>
    </row>
    <row r="628" spans="1:11" x14ac:dyDescent="0.2">
      <c r="A628" t="s">
        <v>100</v>
      </c>
      <c r="B628" t="s">
        <v>2285</v>
      </c>
      <c r="C628" t="s">
        <v>2286</v>
      </c>
      <c r="D628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8" t="s">
        <v>2205</v>
      </c>
      <c r="F628" t="s">
        <v>2125</v>
      </c>
      <c r="G628" s="5">
        <v>4.0667239052060798E-3</v>
      </c>
      <c r="H628" s="5">
        <v>3.2592766165027501E-2</v>
      </c>
      <c r="I628" s="5">
        <v>2.4688805773600501E-2</v>
      </c>
      <c r="J628" t="s">
        <v>2287</v>
      </c>
      <c r="K628">
        <v>7</v>
      </c>
    </row>
    <row r="629" spans="1:11" x14ac:dyDescent="0.2">
      <c r="A629" t="s">
        <v>100</v>
      </c>
      <c r="B629" t="s">
        <v>2288</v>
      </c>
      <c r="C629" t="s">
        <v>2289</v>
      </c>
      <c r="D629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29" t="s">
        <v>2205</v>
      </c>
      <c r="F629" t="s">
        <v>2125</v>
      </c>
      <c r="G629" s="5">
        <v>4.0667239052060798E-3</v>
      </c>
      <c r="H629" s="5">
        <v>3.2592766165027501E-2</v>
      </c>
      <c r="I629" s="5">
        <v>2.4688805773600501E-2</v>
      </c>
      <c r="J629" t="s">
        <v>2290</v>
      </c>
      <c r="K629">
        <v>7</v>
      </c>
    </row>
    <row r="630" spans="1:11" x14ac:dyDescent="0.2">
      <c r="A630" t="s">
        <v>100</v>
      </c>
      <c r="B630" t="s">
        <v>2291</v>
      </c>
      <c r="C630" t="s">
        <v>2292</v>
      </c>
      <c r="D630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0" t="s">
        <v>2205</v>
      </c>
      <c r="F630" t="s">
        <v>1942</v>
      </c>
      <c r="G630" s="5">
        <v>5.0317753121991403E-3</v>
      </c>
      <c r="H630" s="5">
        <v>3.7516078575433501E-2</v>
      </c>
      <c r="I630" s="5">
        <v>2.8418182508542899E-2</v>
      </c>
      <c r="J630" t="s">
        <v>2293</v>
      </c>
      <c r="K630">
        <v>7</v>
      </c>
    </row>
    <row r="631" spans="1:11" x14ac:dyDescent="0.2">
      <c r="A631" t="s">
        <v>100</v>
      </c>
      <c r="B631" t="s">
        <v>2294</v>
      </c>
      <c r="C631" t="s">
        <v>2295</v>
      </c>
      <c r="D631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1" t="s">
        <v>2205</v>
      </c>
      <c r="F631" t="s">
        <v>1942</v>
      </c>
      <c r="G631" s="5">
        <v>5.0317753121991403E-3</v>
      </c>
      <c r="H631" s="5">
        <v>3.7516078575433501E-2</v>
      </c>
      <c r="I631" s="5">
        <v>2.8418182508542899E-2</v>
      </c>
      <c r="J631" t="s">
        <v>2296</v>
      </c>
      <c r="K631">
        <v>7</v>
      </c>
    </row>
    <row r="632" spans="1:11" x14ac:dyDescent="0.2">
      <c r="A632" t="s">
        <v>100</v>
      </c>
      <c r="B632" t="s">
        <v>2297</v>
      </c>
      <c r="C632" t="s">
        <v>2298</v>
      </c>
      <c r="D632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2" t="s">
        <v>2205</v>
      </c>
      <c r="F632" t="s">
        <v>1349</v>
      </c>
      <c r="G632" s="5">
        <v>5.5742990992104901E-3</v>
      </c>
      <c r="H632" s="5">
        <v>4.0852663792502297E-2</v>
      </c>
      <c r="I632" s="5">
        <v>3.0945623841818599E-2</v>
      </c>
      <c r="J632" t="s">
        <v>2299</v>
      </c>
      <c r="K632">
        <v>7</v>
      </c>
    </row>
    <row r="633" spans="1:11" x14ac:dyDescent="0.2">
      <c r="A633" t="s">
        <v>100</v>
      </c>
      <c r="B633" t="s">
        <v>2300</v>
      </c>
      <c r="C633" t="s">
        <v>2301</v>
      </c>
      <c r="D633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3" t="s">
        <v>2205</v>
      </c>
      <c r="F633" t="s">
        <v>1349</v>
      </c>
      <c r="G633" s="5">
        <v>5.5742990992104901E-3</v>
      </c>
      <c r="H633" s="5">
        <v>4.0852663792502297E-2</v>
      </c>
      <c r="I633" s="5">
        <v>3.0945623841818599E-2</v>
      </c>
      <c r="J633" t="s">
        <v>2302</v>
      </c>
      <c r="K633">
        <v>7</v>
      </c>
    </row>
    <row r="634" spans="1:11" x14ac:dyDescent="0.2">
      <c r="A634" t="s">
        <v>100</v>
      </c>
      <c r="B634" t="s">
        <v>2303</v>
      </c>
      <c r="C634" t="s">
        <v>2304</v>
      </c>
      <c r="D634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4" t="s">
        <v>2205</v>
      </c>
      <c r="F634" t="s">
        <v>1349</v>
      </c>
      <c r="G634" s="5">
        <v>5.5742990992104901E-3</v>
      </c>
      <c r="H634" s="5">
        <v>4.0852663792502297E-2</v>
      </c>
      <c r="I634" s="5">
        <v>3.0945623841818599E-2</v>
      </c>
      <c r="J634" t="s">
        <v>2305</v>
      </c>
      <c r="K634">
        <v>7</v>
      </c>
    </row>
    <row r="635" spans="1:11" x14ac:dyDescent="0.2">
      <c r="A635" t="s">
        <v>100</v>
      </c>
      <c r="B635" t="s">
        <v>2306</v>
      </c>
      <c r="C635" t="s">
        <v>2307</v>
      </c>
      <c r="D635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5" t="s">
        <v>2205</v>
      </c>
      <c r="F635" t="s">
        <v>1349</v>
      </c>
      <c r="G635" s="5">
        <v>5.5742990992104901E-3</v>
      </c>
      <c r="H635" s="5">
        <v>4.0852663792502297E-2</v>
      </c>
      <c r="I635" s="5">
        <v>3.0945623841818599E-2</v>
      </c>
      <c r="J635" t="s">
        <v>2308</v>
      </c>
      <c r="K635">
        <v>7</v>
      </c>
    </row>
    <row r="636" spans="1:11" x14ac:dyDescent="0.2">
      <c r="A636" t="s">
        <v>100</v>
      </c>
      <c r="B636" t="s">
        <v>2309</v>
      </c>
      <c r="C636" t="s">
        <v>2310</v>
      </c>
      <c r="D636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6" t="s">
        <v>2205</v>
      </c>
      <c r="F636" t="s">
        <v>1662</v>
      </c>
      <c r="G636" s="5">
        <v>6.1594329358248398E-3</v>
      </c>
      <c r="H636" s="5">
        <v>4.2688198086070502E-2</v>
      </c>
      <c r="I636" s="5">
        <v>3.2336028983721302E-2</v>
      </c>
      <c r="J636" t="s">
        <v>2311</v>
      </c>
      <c r="K636">
        <v>7</v>
      </c>
    </row>
    <row r="637" spans="1:11" x14ac:dyDescent="0.2">
      <c r="A637" t="s">
        <v>100</v>
      </c>
      <c r="B637" t="s">
        <v>2312</v>
      </c>
      <c r="C637" t="s">
        <v>2313</v>
      </c>
      <c r="D637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7" t="s">
        <v>2205</v>
      </c>
      <c r="F637" t="s">
        <v>1662</v>
      </c>
      <c r="G637" s="5">
        <v>6.1594329358248398E-3</v>
      </c>
      <c r="H637" s="5">
        <v>4.2688198086070502E-2</v>
      </c>
      <c r="I637" s="5">
        <v>3.2336028983721302E-2</v>
      </c>
      <c r="J637" t="s">
        <v>2314</v>
      </c>
      <c r="K637">
        <v>7</v>
      </c>
    </row>
    <row r="638" spans="1:11" x14ac:dyDescent="0.2">
      <c r="A638" t="s">
        <v>100</v>
      </c>
      <c r="B638" t="s">
        <v>2315</v>
      </c>
      <c r="C638" t="s">
        <v>2316</v>
      </c>
      <c r="D638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8" t="s">
        <v>2205</v>
      </c>
      <c r="F638" t="s">
        <v>1662</v>
      </c>
      <c r="G638" s="5">
        <v>6.1594329358248398E-3</v>
      </c>
      <c r="H638" s="5">
        <v>4.2688198086070502E-2</v>
      </c>
      <c r="I638" s="5">
        <v>3.2336028983721302E-2</v>
      </c>
      <c r="J638" t="s">
        <v>2317</v>
      </c>
      <c r="K638">
        <v>7</v>
      </c>
    </row>
    <row r="639" spans="1:11" x14ac:dyDescent="0.2">
      <c r="A639" t="s">
        <v>100</v>
      </c>
      <c r="B639" t="s">
        <v>2318</v>
      </c>
      <c r="C639" t="s">
        <v>2319</v>
      </c>
      <c r="D639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39" t="s">
        <v>2205</v>
      </c>
      <c r="F639" t="s">
        <v>1547</v>
      </c>
      <c r="G639" s="5">
        <v>6.7891453944556304E-3</v>
      </c>
      <c r="H639" s="5">
        <v>4.5526146746309601E-2</v>
      </c>
      <c r="I639" s="5">
        <v>3.4485756408307797E-2</v>
      </c>
      <c r="J639" t="s">
        <v>2311</v>
      </c>
      <c r="K639">
        <v>7</v>
      </c>
    </row>
    <row r="640" spans="1:11" x14ac:dyDescent="0.2">
      <c r="A640" t="s">
        <v>100</v>
      </c>
      <c r="B640" t="s">
        <v>2320</v>
      </c>
      <c r="C640" t="s">
        <v>2321</v>
      </c>
      <c r="D640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40" t="s">
        <v>2205</v>
      </c>
      <c r="F640" t="s">
        <v>1547</v>
      </c>
      <c r="G640" s="5">
        <v>6.7891453944556304E-3</v>
      </c>
      <c r="H640" s="5">
        <v>4.5526146746309601E-2</v>
      </c>
      <c r="I640" s="5">
        <v>3.4485756408307797E-2</v>
      </c>
      <c r="J640" t="s">
        <v>2296</v>
      </c>
      <c r="K640">
        <v>7</v>
      </c>
    </row>
    <row r="641" spans="1:11" x14ac:dyDescent="0.2">
      <c r="A641" t="s">
        <v>100</v>
      </c>
      <c r="B641" t="s">
        <v>2322</v>
      </c>
      <c r="C641" t="s">
        <v>2323</v>
      </c>
      <c r="D641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41" t="s">
        <v>2205</v>
      </c>
      <c r="F641" t="s">
        <v>1547</v>
      </c>
      <c r="G641" s="5">
        <v>6.7891453944556304E-3</v>
      </c>
      <c r="H641" s="5">
        <v>4.5526146746309601E-2</v>
      </c>
      <c r="I641" s="5">
        <v>3.4485756408307797E-2</v>
      </c>
      <c r="J641" t="s">
        <v>2324</v>
      </c>
      <c r="K641">
        <v>7</v>
      </c>
    </row>
    <row r="642" spans="1:11" x14ac:dyDescent="0.2">
      <c r="A642" t="s">
        <v>100</v>
      </c>
      <c r="B642" t="s">
        <v>2325</v>
      </c>
      <c r="C642" t="s">
        <v>2326</v>
      </c>
      <c r="D642">
        <f>LEFT(Table13[[#This Row],[GeneRatio]], FIND("/", Table13[[#This Row],[GeneRatio]])-1) / MID(Table13[[#This Row],[GeneRatio]], FIND("/", Table13[[#This Row],[GeneRatio]])+1, LEN(Table13[[#This Row],[GeneRatio]]))</f>
        <v>7.717750826901874E-3</v>
      </c>
      <c r="E642" t="s">
        <v>2205</v>
      </c>
      <c r="F642" t="s">
        <v>1666</v>
      </c>
      <c r="G642" s="5">
        <v>7.4654078030436197E-3</v>
      </c>
      <c r="H642" s="5">
        <v>4.83236422829404E-2</v>
      </c>
      <c r="I642" s="5">
        <v>3.6604840858111297E-2</v>
      </c>
      <c r="J642" t="s">
        <v>2327</v>
      </c>
      <c r="K642">
        <v>7</v>
      </c>
    </row>
    <row r="643" spans="1:11" x14ac:dyDescent="0.2">
      <c r="A643" t="s">
        <v>114</v>
      </c>
      <c r="B643" t="s">
        <v>2328</v>
      </c>
      <c r="C643" t="s">
        <v>2329</v>
      </c>
      <c r="D643">
        <f>LEFT(Table13[[#This Row],[GeneRatio]], FIND("/", Table13[[#This Row],[GeneRatio]])-1) / MID(Table13[[#This Row],[GeneRatio]], FIND("/", Table13[[#This Row],[GeneRatio]])+1, LEN(Table13[[#This Row],[GeneRatio]]))</f>
        <v>7.6252723311546842E-3</v>
      </c>
      <c r="E643" t="s">
        <v>2330</v>
      </c>
      <c r="F643" t="s">
        <v>2331</v>
      </c>
      <c r="G643" s="5">
        <v>1.3265408169998499E-6</v>
      </c>
      <c r="H643" s="5">
        <v>3.1836979607996501E-4</v>
      </c>
      <c r="I643" s="5">
        <v>2.9044262098523098E-4</v>
      </c>
      <c r="J643" t="s">
        <v>2332</v>
      </c>
      <c r="K643">
        <v>7</v>
      </c>
    </row>
    <row r="644" spans="1:11" x14ac:dyDescent="0.2">
      <c r="A644" t="s">
        <v>316</v>
      </c>
      <c r="B644" t="s">
        <v>2333</v>
      </c>
      <c r="C644" t="s">
        <v>2334</v>
      </c>
      <c r="D644">
        <f>LEFT(Table13[[#This Row],[GeneRatio]], FIND("/", Table13[[#This Row],[GeneRatio]])-1) / MID(Table13[[#This Row],[GeneRatio]], FIND("/", Table13[[#This Row],[GeneRatio]])+1, LEN(Table13[[#This Row],[GeneRatio]]))</f>
        <v>6.6225165562913907E-3</v>
      </c>
      <c r="E644" t="s">
        <v>2335</v>
      </c>
      <c r="F644" t="s">
        <v>2201</v>
      </c>
      <c r="G644" s="5">
        <v>2.9840770334154803E-4</v>
      </c>
      <c r="H644" s="5">
        <v>1.91379084078999E-2</v>
      </c>
      <c r="I644" s="5">
        <v>1.6941871679673301E-2</v>
      </c>
      <c r="J644" t="s">
        <v>2336</v>
      </c>
      <c r="K644">
        <v>6</v>
      </c>
    </row>
    <row r="645" spans="1:11" x14ac:dyDescent="0.2">
      <c r="A645" t="s">
        <v>100</v>
      </c>
      <c r="B645" t="s">
        <v>2337</v>
      </c>
      <c r="C645" t="s">
        <v>2338</v>
      </c>
      <c r="D645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45" t="s">
        <v>2339</v>
      </c>
      <c r="F645" t="s">
        <v>2340</v>
      </c>
      <c r="G645" s="5">
        <v>8.3334367612655206E-6</v>
      </c>
      <c r="H645" s="5">
        <v>3.0632983598345302E-4</v>
      </c>
      <c r="I645" s="5">
        <v>2.32042833828861E-4</v>
      </c>
      <c r="J645" t="s">
        <v>2341</v>
      </c>
      <c r="K645">
        <v>6</v>
      </c>
    </row>
    <row r="646" spans="1:11" x14ac:dyDescent="0.2">
      <c r="A646" t="s">
        <v>100</v>
      </c>
      <c r="B646" t="s">
        <v>2342</v>
      </c>
      <c r="C646" t="s">
        <v>2343</v>
      </c>
      <c r="D646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46" t="s">
        <v>2339</v>
      </c>
      <c r="F646" t="s">
        <v>2344</v>
      </c>
      <c r="G646" s="5">
        <v>4.4994359691372102E-5</v>
      </c>
      <c r="H646" s="5">
        <v>1.16799791446263E-3</v>
      </c>
      <c r="I646" s="5">
        <v>8.8475072990522395E-4</v>
      </c>
      <c r="J646" t="s">
        <v>2345</v>
      </c>
      <c r="K646">
        <v>6</v>
      </c>
    </row>
    <row r="647" spans="1:11" x14ac:dyDescent="0.2">
      <c r="A647" t="s">
        <v>100</v>
      </c>
      <c r="B647" t="s">
        <v>2346</v>
      </c>
      <c r="C647" t="s">
        <v>2347</v>
      </c>
      <c r="D647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47" t="s">
        <v>2339</v>
      </c>
      <c r="F647" t="s">
        <v>2076</v>
      </c>
      <c r="G647" s="5">
        <v>1.18857873670979E-4</v>
      </c>
      <c r="H647" s="5">
        <v>2.5044696728328498E-3</v>
      </c>
      <c r="I647" s="5">
        <v>1.89711928730952E-3</v>
      </c>
      <c r="J647" t="s">
        <v>2348</v>
      </c>
      <c r="K647">
        <v>6</v>
      </c>
    </row>
    <row r="648" spans="1:11" x14ac:dyDescent="0.2">
      <c r="A648" t="s">
        <v>100</v>
      </c>
      <c r="B648" t="s">
        <v>2349</v>
      </c>
      <c r="C648" t="s">
        <v>2350</v>
      </c>
      <c r="D648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48" t="s">
        <v>2339</v>
      </c>
      <c r="F648" t="s">
        <v>2076</v>
      </c>
      <c r="G648" s="5">
        <v>1.18857873670979E-4</v>
      </c>
      <c r="H648" s="5">
        <v>2.5044696728328498E-3</v>
      </c>
      <c r="I648" s="5">
        <v>1.89711928730952E-3</v>
      </c>
      <c r="J648" t="s">
        <v>2351</v>
      </c>
      <c r="K648">
        <v>6</v>
      </c>
    </row>
    <row r="649" spans="1:11" x14ac:dyDescent="0.2">
      <c r="A649" t="s">
        <v>100</v>
      </c>
      <c r="B649" t="s">
        <v>2352</v>
      </c>
      <c r="C649" t="s">
        <v>2353</v>
      </c>
      <c r="D649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49" t="s">
        <v>2339</v>
      </c>
      <c r="F649" t="s">
        <v>2210</v>
      </c>
      <c r="G649" s="5">
        <v>2.06705744936586E-4</v>
      </c>
      <c r="H649" s="5">
        <v>3.85544493148389E-3</v>
      </c>
      <c r="I649" s="5">
        <v>2.9204741506830001E-3</v>
      </c>
      <c r="J649" t="s">
        <v>2354</v>
      </c>
      <c r="K649">
        <v>6</v>
      </c>
    </row>
    <row r="650" spans="1:11" x14ac:dyDescent="0.2">
      <c r="A650" t="s">
        <v>100</v>
      </c>
      <c r="B650" t="s">
        <v>2355</v>
      </c>
      <c r="C650" t="s">
        <v>2356</v>
      </c>
      <c r="D650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0" t="s">
        <v>2339</v>
      </c>
      <c r="F650" t="s">
        <v>2357</v>
      </c>
      <c r="G650" s="5">
        <v>2.6648941949505102E-4</v>
      </c>
      <c r="H650" s="5">
        <v>4.7089147950072898E-3</v>
      </c>
      <c r="I650" s="5">
        <v>3.5669719529088299E-3</v>
      </c>
      <c r="J650" t="s">
        <v>2358</v>
      </c>
      <c r="K650">
        <v>6</v>
      </c>
    </row>
    <row r="651" spans="1:11" x14ac:dyDescent="0.2">
      <c r="A651" t="s">
        <v>100</v>
      </c>
      <c r="B651" t="s">
        <v>2359</v>
      </c>
      <c r="C651" t="s">
        <v>2360</v>
      </c>
      <c r="D651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1" t="s">
        <v>2339</v>
      </c>
      <c r="F651" t="s">
        <v>2361</v>
      </c>
      <c r="G651" s="5">
        <v>4.2620829049082098E-4</v>
      </c>
      <c r="H651" s="5">
        <v>6.5041968209447699E-3</v>
      </c>
      <c r="I651" s="5">
        <v>4.9268862671092003E-3</v>
      </c>
      <c r="J651" t="s">
        <v>2362</v>
      </c>
      <c r="K651">
        <v>6</v>
      </c>
    </row>
    <row r="652" spans="1:11" x14ac:dyDescent="0.2">
      <c r="A652" t="s">
        <v>100</v>
      </c>
      <c r="B652" t="s">
        <v>2363</v>
      </c>
      <c r="C652" t="s">
        <v>2364</v>
      </c>
      <c r="D652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2" t="s">
        <v>2339</v>
      </c>
      <c r="F652" t="s">
        <v>2217</v>
      </c>
      <c r="G652" s="5">
        <v>5.2989521275412905E-4</v>
      </c>
      <c r="H652" s="5">
        <v>7.4332932908907903E-3</v>
      </c>
      <c r="I652" s="5">
        <v>5.6306707257615099E-3</v>
      </c>
      <c r="J652" t="s">
        <v>2365</v>
      </c>
      <c r="K652">
        <v>6</v>
      </c>
    </row>
    <row r="653" spans="1:11" x14ac:dyDescent="0.2">
      <c r="A653" t="s">
        <v>100</v>
      </c>
      <c r="B653" t="s">
        <v>2366</v>
      </c>
      <c r="C653" t="s">
        <v>2367</v>
      </c>
      <c r="D653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3" t="s">
        <v>2339</v>
      </c>
      <c r="F653" t="s">
        <v>2217</v>
      </c>
      <c r="G653" s="5">
        <v>5.2989521275412905E-4</v>
      </c>
      <c r="H653" s="5">
        <v>7.4332932908907903E-3</v>
      </c>
      <c r="I653" s="5">
        <v>5.6306707257615099E-3</v>
      </c>
      <c r="J653" t="s">
        <v>2368</v>
      </c>
      <c r="K653">
        <v>6</v>
      </c>
    </row>
    <row r="654" spans="1:11" x14ac:dyDescent="0.2">
      <c r="A654" t="s">
        <v>100</v>
      </c>
      <c r="B654" t="s">
        <v>2369</v>
      </c>
      <c r="C654" t="s">
        <v>2370</v>
      </c>
      <c r="D654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4" t="s">
        <v>2339</v>
      </c>
      <c r="F654" t="s">
        <v>1768</v>
      </c>
      <c r="G654" s="5">
        <v>6.5216995496292598E-4</v>
      </c>
      <c r="H654" s="5">
        <v>8.6886981301410003E-3</v>
      </c>
      <c r="I654" s="5">
        <v>6.5816316256910199E-3</v>
      </c>
      <c r="J654" t="s">
        <v>2358</v>
      </c>
      <c r="K654">
        <v>6</v>
      </c>
    </row>
    <row r="655" spans="1:11" x14ac:dyDescent="0.2">
      <c r="A655" t="s">
        <v>100</v>
      </c>
      <c r="B655" t="s">
        <v>2371</v>
      </c>
      <c r="C655" t="s">
        <v>2372</v>
      </c>
      <c r="D655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5" t="s">
        <v>2339</v>
      </c>
      <c r="F655" t="s">
        <v>1772</v>
      </c>
      <c r="G655" s="5">
        <v>7.9520349015401598E-4</v>
      </c>
      <c r="H655" s="5">
        <v>1.02420582517023E-2</v>
      </c>
      <c r="I655" s="5">
        <v>7.7582916901821402E-3</v>
      </c>
      <c r="J655" t="s">
        <v>2373</v>
      </c>
      <c r="K655">
        <v>6</v>
      </c>
    </row>
    <row r="656" spans="1:11" x14ac:dyDescent="0.2">
      <c r="A656" t="s">
        <v>100</v>
      </c>
      <c r="B656" t="s">
        <v>2374</v>
      </c>
      <c r="C656" t="s">
        <v>2375</v>
      </c>
      <c r="D656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6" t="s">
        <v>2339</v>
      </c>
      <c r="F656" t="s">
        <v>1772</v>
      </c>
      <c r="G656" s="5">
        <v>7.9520349015401598E-4</v>
      </c>
      <c r="H656" s="5">
        <v>1.02420582517023E-2</v>
      </c>
      <c r="I656" s="5">
        <v>7.7582916901821402E-3</v>
      </c>
      <c r="J656" t="s">
        <v>2376</v>
      </c>
      <c r="K656">
        <v>6</v>
      </c>
    </row>
    <row r="657" spans="1:11" x14ac:dyDescent="0.2">
      <c r="A657" t="s">
        <v>100</v>
      </c>
      <c r="B657" t="s">
        <v>2377</v>
      </c>
      <c r="C657" t="s">
        <v>2378</v>
      </c>
      <c r="D657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7" t="s">
        <v>2339</v>
      </c>
      <c r="F657" t="s">
        <v>1772</v>
      </c>
      <c r="G657" s="5">
        <v>7.9520349015401598E-4</v>
      </c>
      <c r="H657" s="5">
        <v>1.02420582517023E-2</v>
      </c>
      <c r="I657" s="5">
        <v>7.7582916901821402E-3</v>
      </c>
      <c r="J657" t="s">
        <v>2379</v>
      </c>
      <c r="K657">
        <v>6</v>
      </c>
    </row>
    <row r="658" spans="1:11" x14ac:dyDescent="0.2">
      <c r="A658" t="s">
        <v>100</v>
      </c>
      <c r="B658" t="s">
        <v>2380</v>
      </c>
      <c r="C658" t="s">
        <v>2381</v>
      </c>
      <c r="D658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8" t="s">
        <v>2339</v>
      </c>
      <c r="F658" t="s">
        <v>2229</v>
      </c>
      <c r="G658" s="5">
        <v>1.15276456412369E-3</v>
      </c>
      <c r="H658" s="5">
        <v>1.36829083302972E-2</v>
      </c>
      <c r="I658" s="5">
        <v>1.03647129695659E-2</v>
      </c>
      <c r="J658" t="s">
        <v>2382</v>
      </c>
      <c r="K658">
        <v>6</v>
      </c>
    </row>
    <row r="659" spans="1:11" x14ac:dyDescent="0.2">
      <c r="A659" t="s">
        <v>100</v>
      </c>
      <c r="B659" t="s">
        <v>2383</v>
      </c>
      <c r="C659" t="s">
        <v>2384</v>
      </c>
      <c r="D659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59" t="s">
        <v>2339</v>
      </c>
      <c r="F659" t="s">
        <v>1914</v>
      </c>
      <c r="G659" s="5">
        <v>1.6219840861046301E-3</v>
      </c>
      <c r="H659" s="5">
        <v>1.6897095731384301E-2</v>
      </c>
      <c r="I659" s="5">
        <v>1.27994387631238E-2</v>
      </c>
      <c r="J659" t="s">
        <v>2345</v>
      </c>
      <c r="K659">
        <v>6</v>
      </c>
    </row>
    <row r="660" spans="1:11" x14ac:dyDescent="0.2">
      <c r="A660" t="s">
        <v>100</v>
      </c>
      <c r="B660" t="s">
        <v>2385</v>
      </c>
      <c r="C660" t="s">
        <v>2386</v>
      </c>
      <c r="D660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0" t="s">
        <v>2339</v>
      </c>
      <c r="F660" t="s">
        <v>1914</v>
      </c>
      <c r="G660" s="5">
        <v>1.6219840861046301E-3</v>
      </c>
      <c r="H660" s="5">
        <v>1.6897095731384301E-2</v>
      </c>
      <c r="I660" s="5">
        <v>1.27994387631238E-2</v>
      </c>
      <c r="J660" t="s">
        <v>2387</v>
      </c>
      <c r="K660">
        <v>6</v>
      </c>
    </row>
    <row r="661" spans="1:11" x14ac:dyDescent="0.2">
      <c r="A661" t="s">
        <v>100</v>
      </c>
      <c r="B661" t="s">
        <v>2388</v>
      </c>
      <c r="C661" t="s">
        <v>2389</v>
      </c>
      <c r="D661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1" t="s">
        <v>2339</v>
      </c>
      <c r="F661" t="s">
        <v>1914</v>
      </c>
      <c r="G661" s="5">
        <v>1.6219840861046301E-3</v>
      </c>
      <c r="H661" s="5">
        <v>1.6897095731384301E-2</v>
      </c>
      <c r="I661" s="5">
        <v>1.27994387631238E-2</v>
      </c>
      <c r="J661" t="s">
        <v>2390</v>
      </c>
      <c r="K661">
        <v>6</v>
      </c>
    </row>
    <row r="662" spans="1:11" x14ac:dyDescent="0.2">
      <c r="A662" t="s">
        <v>100</v>
      </c>
      <c r="B662" t="s">
        <v>2391</v>
      </c>
      <c r="C662" t="s">
        <v>2392</v>
      </c>
      <c r="D662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2" t="s">
        <v>2339</v>
      </c>
      <c r="F662" t="s">
        <v>1918</v>
      </c>
      <c r="G662" s="5">
        <v>1.90491437053806E-3</v>
      </c>
      <c r="H662" s="5">
        <v>1.89818931688319E-2</v>
      </c>
      <c r="I662" s="5">
        <v>1.4378659095323499E-2</v>
      </c>
      <c r="J662" t="s">
        <v>2393</v>
      </c>
      <c r="K662">
        <v>6</v>
      </c>
    </row>
    <row r="663" spans="1:11" x14ac:dyDescent="0.2">
      <c r="A663" t="s">
        <v>100</v>
      </c>
      <c r="B663" t="s">
        <v>2394</v>
      </c>
      <c r="C663" t="s">
        <v>2395</v>
      </c>
      <c r="D663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3" t="s">
        <v>2339</v>
      </c>
      <c r="F663" t="s">
        <v>2396</v>
      </c>
      <c r="G663" s="5">
        <v>2.22364710628462E-3</v>
      </c>
      <c r="H663" s="5">
        <v>2.1168784172494098E-2</v>
      </c>
      <c r="I663" s="5">
        <v>1.6035214631729099E-2</v>
      </c>
      <c r="J663" t="s">
        <v>2397</v>
      </c>
      <c r="K663">
        <v>6</v>
      </c>
    </row>
    <row r="664" spans="1:11" x14ac:dyDescent="0.2">
      <c r="A664" t="s">
        <v>100</v>
      </c>
      <c r="B664" t="s">
        <v>2398</v>
      </c>
      <c r="C664" t="s">
        <v>2399</v>
      </c>
      <c r="D664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4" t="s">
        <v>2339</v>
      </c>
      <c r="F664" t="s">
        <v>2396</v>
      </c>
      <c r="G664" s="5">
        <v>2.22364710628462E-3</v>
      </c>
      <c r="H664" s="5">
        <v>2.1168784172494098E-2</v>
      </c>
      <c r="I664" s="5">
        <v>1.6035214631729099E-2</v>
      </c>
      <c r="J664" t="s">
        <v>2400</v>
      </c>
      <c r="K664">
        <v>6</v>
      </c>
    </row>
    <row r="665" spans="1:11" x14ac:dyDescent="0.2">
      <c r="A665" t="s">
        <v>100</v>
      </c>
      <c r="B665" t="s">
        <v>2401</v>
      </c>
      <c r="C665" t="s">
        <v>2402</v>
      </c>
      <c r="D665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5" t="s">
        <v>2339</v>
      </c>
      <c r="F665" t="s">
        <v>2396</v>
      </c>
      <c r="G665" s="5">
        <v>2.22364710628462E-3</v>
      </c>
      <c r="H665" s="5">
        <v>2.1168784172494098E-2</v>
      </c>
      <c r="I665" s="5">
        <v>1.6035214631729099E-2</v>
      </c>
      <c r="J665" t="s">
        <v>2403</v>
      </c>
      <c r="K665">
        <v>6</v>
      </c>
    </row>
    <row r="666" spans="1:11" x14ac:dyDescent="0.2">
      <c r="A666" t="s">
        <v>100</v>
      </c>
      <c r="B666" t="s">
        <v>2404</v>
      </c>
      <c r="C666" t="s">
        <v>2405</v>
      </c>
      <c r="D666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6" t="s">
        <v>2339</v>
      </c>
      <c r="F666" t="s">
        <v>1776</v>
      </c>
      <c r="G666" s="5">
        <v>2.5809520351210602E-3</v>
      </c>
      <c r="H666" s="5">
        <v>2.3419233241206601E-2</v>
      </c>
      <c r="I666" s="5">
        <v>1.7739914983933101E-2</v>
      </c>
      <c r="J666" t="s">
        <v>2406</v>
      </c>
      <c r="K666">
        <v>6</v>
      </c>
    </row>
    <row r="667" spans="1:11" x14ac:dyDescent="0.2">
      <c r="A667" t="s">
        <v>100</v>
      </c>
      <c r="B667" t="s">
        <v>2407</v>
      </c>
      <c r="C667" t="s">
        <v>2408</v>
      </c>
      <c r="D667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7" t="s">
        <v>2339</v>
      </c>
      <c r="F667" t="s">
        <v>1776</v>
      </c>
      <c r="G667" s="5">
        <v>2.5809520351210602E-3</v>
      </c>
      <c r="H667" s="5">
        <v>2.3419233241206601E-2</v>
      </c>
      <c r="I667" s="5">
        <v>1.7739914983933101E-2</v>
      </c>
      <c r="J667" t="s">
        <v>2409</v>
      </c>
      <c r="K667">
        <v>6</v>
      </c>
    </row>
    <row r="668" spans="1:11" x14ac:dyDescent="0.2">
      <c r="A668" t="s">
        <v>100</v>
      </c>
      <c r="B668" t="s">
        <v>2410</v>
      </c>
      <c r="C668" t="s">
        <v>2411</v>
      </c>
      <c r="D668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8" t="s">
        <v>2339</v>
      </c>
      <c r="F668" t="s">
        <v>1776</v>
      </c>
      <c r="G668" s="5">
        <v>2.5809520351210602E-3</v>
      </c>
      <c r="H668" s="5">
        <v>2.3419233241206601E-2</v>
      </c>
      <c r="I668" s="5">
        <v>1.7739914983933101E-2</v>
      </c>
      <c r="J668" t="s">
        <v>2412</v>
      </c>
      <c r="K668">
        <v>6</v>
      </c>
    </row>
    <row r="669" spans="1:11" x14ac:dyDescent="0.2">
      <c r="A669" t="s">
        <v>100</v>
      </c>
      <c r="B669" t="s">
        <v>2413</v>
      </c>
      <c r="C669" t="s">
        <v>2414</v>
      </c>
      <c r="D669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69" t="s">
        <v>2339</v>
      </c>
      <c r="F669" t="s">
        <v>1776</v>
      </c>
      <c r="G669" s="5">
        <v>2.5809520351210602E-3</v>
      </c>
      <c r="H669" s="5">
        <v>2.3419233241206601E-2</v>
      </c>
      <c r="I669" s="5">
        <v>1.7739914983933101E-2</v>
      </c>
      <c r="J669" t="s">
        <v>2415</v>
      </c>
      <c r="K669">
        <v>6</v>
      </c>
    </row>
    <row r="670" spans="1:11" x14ac:dyDescent="0.2">
      <c r="A670" t="s">
        <v>100</v>
      </c>
      <c r="B670" t="s">
        <v>2416</v>
      </c>
      <c r="C670" t="s">
        <v>2417</v>
      </c>
      <c r="D670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0" t="s">
        <v>2339</v>
      </c>
      <c r="F670" t="s">
        <v>1776</v>
      </c>
      <c r="G670" s="5">
        <v>2.5809520351210602E-3</v>
      </c>
      <c r="H670" s="5">
        <v>2.3419233241206601E-2</v>
      </c>
      <c r="I670" s="5">
        <v>1.7739914983933101E-2</v>
      </c>
      <c r="J670" t="s">
        <v>2418</v>
      </c>
      <c r="K670">
        <v>6</v>
      </c>
    </row>
    <row r="671" spans="1:11" x14ac:dyDescent="0.2">
      <c r="A671" t="s">
        <v>100</v>
      </c>
      <c r="B671" t="s">
        <v>2419</v>
      </c>
      <c r="C671" t="s">
        <v>2420</v>
      </c>
      <c r="D671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1" t="s">
        <v>2339</v>
      </c>
      <c r="F671" t="s">
        <v>1654</v>
      </c>
      <c r="G671" s="5">
        <v>2.9796505271738301E-3</v>
      </c>
      <c r="H671" s="5">
        <v>2.5519591930012599E-2</v>
      </c>
      <c r="I671" s="5">
        <v>1.9330922861578899E-2</v>
      </c>
      <c r="J671" t="s">
        <v>2421</v>
      </c>
      <c r="K671">
        <v>6</v>
      </c>
    </row>
    <row r="672" spans="1:11" x14ac:dyDescent="0.2">
      <c r="A672" t="s">
        <v>100</v>
      </c>
      <c r="B672" t="s">
        <v>2422</v>
      </c>
      <c r="C672" t="s">
        <v>2423</v>
      </c>
      <c r="D672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2" t="s">
        <v>2339</v>
      </c>
      <c r="F672" t="s">
        <v>1654</v>
      </c>
      <c r="G672" s="5">
        <v>2.9796505271738301E-3</v>
      </c>
      <c r="H672" s="5">
        <v>2.5519591930012599E-2</v>
      </c>
      <c r="I672" s="5">
        <v>1.9330922861578899E-2</v>
      </c>
      <c r="J672" t="s">
        <v>2424</v>
      </c>
      <c r="K672">
        <v>6</v>
      </c>
    </row>
    <row r="673" spans="1:11" x14ac:dyDescent="0.2">
      <c r="A673" t="s">
        <v>100</v>
      </c>
      <c r="B673" t="s">
        <v>2425</v>
      </c>
      <c r="C673" t="s">
        <v>2426</v>
      </c>
      <c r="D673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3" t="s">
        <v>2339</v>
      </c>
      <c r="F673" t="s">
        <v>1654</v>
      </c>
      <c r="G673" s="5">
        <v>2.9796505271738301E-3</v>
      </c>
      <c r="H673" s="5">
        <v>2.5519591930012599E-2</v>
      </c>
      <c r="I673" s="5">
        <v>1.9330922861578899E-2</v>
      </c>
      <c r="J673" t="s">
        <v>2427</v>
      </c>
      <c r="K673">
        <v>6</v>
      </c>
    </row>
    <row r="674" spans="1:11" x14ac:dyDescent="0.2">
      <c r="A674" t="s">
        <v>100</v>
      </c>
      <c r="B674" t="s">
        <v>2428</v>
      </c>
      <c r="C674" t="s">
        <v>2429</v>
      </c>
      <c r="D674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4" t="s">
        <v>2339</v>
      </c>
      <c r="F674" t="s">
        <v>1654</v>
      </c>
      <c r="G674" s="5">
        <v>2.9796505271738301E-3</v>
      </c>
      <c r="H674" s="5">
        <v>2.5519591930012599E-2</v>
      </c>
      <c r="I674" s="5">
        <v>1.9330922861578899E-2</v>
      </c>
      <c r="J674" t="s">
        <v>2430</v>
      </c>
      <c r="K674">
        <v>6</v>
      </c>
    </row>
    <row r="675" spans="1:11" x14ac:dyDescent="0.2">
      <c r="A675" t="s">
        <v>100</v>
      </c>
      <c r="B675" t="s">
        <v>2431</v>
      </c>
      <c r="C675" t="s">
        <v>2432</v>
      </c>
      <c r="D675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5" t="s">
        <v>2339</v>
      </c>
      <c r="F675" t="s">
        <v>1654</v>
      </c>
      <c r="G675" s="5">
        <v>2.9796505271738301E-3</v>
      </c>
      <c r="H675" s="5">
        <v>2.5519591930012599E-2</v>
      </c>
      <c r="I675" s="5">
        <v>1.9330922861578899E-2</v>
      </c>
      <c r="J675" t="s">
        <v>2433</v>
      </c>
      <c r="K675">
        <v>6</v>
      </c>
    </row>
    <row r="676" spans="1:11" x14ac:dyDescent="0.2">
      <c r="A676" t="s">
        <v>100</v>
      </c>
      <c r="B676" t="s">
        <v>2434</v>
      </c>
      <c r="C676" t="s">
        <v>2435</v>
      </c>
      <c r="D676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6" t="s">
        <v>2339</v>
      </c>
      <c r="F676" t="s">
        <v>1654</v>
      </c>
      <c r="G676" s="5">
        <v>2.9796505271738301E-3</v>
      </c>
      <c r="H676" s="5">
        <v>2.5519591930012599E-2</v>
      </c>
      <c r="I676" s="5">
        <v>1.9330922861578899E-2</v>
      </c>
      <c r="J676" t="s">
        <v>2436</v>
      </c>
      <c r="K676">
        <v>6</v>
      </c>
    </row>
    <row r="677" spans="1:11" x14ac:dyDescent="0.2">
      <c r="A677" t="s">
        <v>100</v>
      </c>
      <c r="B677" t="s">
        <v>2437</v>
      </c>
      <c r="C677" t="s">
        <v>2438</v>
      </c>
      <c r="D677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7" t="s">
        <v>2339</v>
      </c>
      <c r="F677" t="s">
        <v>1654</v>
      </c>
      <c r="G677" s="5">
        <v>2.9796505271738301E-3</v>
      </c>
      <c r="H677" s="5">
        <v>2.5519591930012599E-2</v>
      </c>
      <c r="I677" s="5">
        <v>1.9330922861578899E-2</v>
      </c>
      <c r="J677" t="s">
        <v>2439</v>
      </c>
      <c r="K677">
        <v>6</v>
      </c>
    </row>
    <row r="678" spans="1:11" x14ac:dyDescent="0.2">
      <c r="A678" t="s">
        <v>100</v>
      </c>
      <c r="B678" t="s">
        <v>2440</v>
      </c>
      <c r="C678" t="s">
        <v>2441</v>
      </c>
      <c r="D678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8" t="s">
        <v>2339</v>
      </c>
      <c r="F678" t="s">
        <v>1654</v>
      </c>
      <c r="G678" s="5">
        <v>2.9796505271738301E-3</v>
      </c>
      <c r="H678" s="5">
        <v>2.5519591930012599E-2</v>
      </c>
      <c r="I678" s="5">
        <v>1.9330922861578899E-2</v>
      </c>
      <c r="J678" t="s">
        <v>2430</v>
      </c>
      <c r="K678">
        <v>6</v>
      </c>
    </row>
    <row r="679" spans="1:11" x14ac:dyDescent="0.2">
      <c r="A679" t="s">
        <v>100</v>
      </c>
      <c r="B679" t="s">
        <v>2442</v>
      </c>
      <c r="C679" t="s">
        <v>2443</v>
      </c>
      <c r="D679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79" t="s">
        <v>2339</v>
      </c>
      <c r="F679" t="s">
        <v>1922</v>
      </c>
      <c r="G679" s="5">
        <v>4.4528995519679199E-3</v>
      </c>
      <c r="H679" s="5">
        <v>3.4499695605708397E-2</v>
      </c>
      <c r="I679" s="5">
        <v>2.6133292269363201E-2</v>
      </c>
      <c r="J679" t="s">
        <v>2421</v>
      </c>
      <c r="K679">
        <v>6</v>
      </c>
    </row>
    <row r="680" spans="1:11" x14ac:dyDescent="0.2">
      <c r="A680" t="s">
        <v>100</v>
      </c>
      <c r="B680" t="s">
        <v>2444</v>
      </c>
      <c r="C680" t="s">
        <v>2445</v>
      </c>
      <c r="D680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80" t="s">
        <v>2339</v>
      </c>
      <c r="F680" t="s">
        <v>1922</v>
      </c>
      <c r="G680" s="5">
        <v>4.4528995519679199E-3</v>
      </c>
      <c r="H680" s="5">
        <v>3.4499695605708397E-2</v>
      </c>
      <c r="I680" s="5">
        <v>2.6133292269363201E-2</v>
      </c>
      <c r="J680" t="s">
        <v>2446</v>
      </c>
      <c r="K680">
        <v>6</v>
      </c>
    </row>
    <row r="681" spans="1:11" x14ac:dyDescent="0.2">
      <c r="A681" t="s">
        <v>100</v>
      </c>
      <c r="B681" t="s">
        <v>2447</v>
      </c>
      <c r="C681" t="s">
        <v>2448</v>
      </c>
      <c r="D681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81" t="s">
        <v>2339</v>
      </c>
      <c r="F681" t="s">
        <v>2249</v>
      </c>
      <c r="G681" s="5">
        <v>5.0460912535651497E-3</v>
      </c>
      <c r="H681" s="5">
        <v>3.7536359753255699E-2</v>
      </c>
      <c r="I681" s="5">
        <v>2.84335453672084E-2</v>
      </c>
      <c r="J681" t="s">
        <v>2449</v>
      </c>
      <c r="K681">
        <v>6</v>
      </c>
    </row>
    <row r="682" spans="1:11" x14ac:dyDescent="0.2">
      <c r="A682" t="s">
        <v>100</v>
      </c>
      <c r="B682" t="s">
        <v>2450</v>
      </c>
      <c r="C682" t="s">
        <v>2451</v>
      </c>
      <c r="D682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82" t="s">
        <v>2339</v>
      </c>
      <c r="F682" t="s">
        <v>1780</v>
      </c>
      <c r="G682" s="5">
        <v>5.6952297430754297E-3</v>
      </c>
      <c r="H682" s="5">
        <v>4.1371886096313697E-2</v>
      </c>
      <c r="I682" s="5">
        <v>3.1338931318306298E-2</v>
      </c>
      <c r="J682" t="s">
        <v>2452</v>
      </c>
      <c r="K682">
        <v>6</v>
      </c>
    </row>
    <row r="683" spans="1:11" x14ac:dyDescent="0.2">
      <c r="A683" t="s">
        <v>100</v>
      </c>
      <c r="B683" t="s">
        <v>2453</v>
      </c>
      <c r="C683" t="s">
        <v>2454</v>
      </c>
      <c r="D683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83" t="s">
        <v>2339</v>
      </c>
      <c r="F683" t="s">
        <v>1780</v>
      </c>
      <c r="G683" s="5">
        <v>5.6952297430754297E-3</v>
      </c>
      <c r="H683" s="5">
        <v>4.1371886096313697E-2</v>
      </c>
      <c r="I683" s="5">
        <v>3.1338931318306298E-2</v>
      </c>
      <c r="J683" t="s">
        <v>2433</v>
      </c>
      <c r="K683">
        <v>6</v>
      </c>
    </row>
    <row r="684" spans="1:11" x14ac:dyDescent="0.2">
      <c r="A684" t="s">
        <v>100</v>
      </c>
      <c r="B684" t="s">
        <v>2455</v>
      </c>
      <c r="C684" t="s">
        <v>2456</v>
      </c>
      <c r="D684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84" t="s">
        <v>2339</v>
      </c>
      <c r="F684" t="s">
        <v>1929</v>
      </c>
      <c r="G684" s="5">
        <v>6.4032490429533897E-3</v>
      </c>
      <c r="H684" s="5">
        <v>4.3803596703435498E-2</v>
      </c>
      <c r="I684" s="5">
        <v>3.3180936092397903E-2</v>
      </c>
      <c r="J684" t="s">
        <v>2457</v>
      </c>
      <c r="K684">
        <v>6</v>
      </c>
    </row>
    <row r="685" spans="1:11" x14ac:dyDescent="0.2">
      <c r="A685" t="s">
        <v>100</v>
      </c>
      <c r="B685" t="s">
        <v>2458</v>
      </c>
      <c r="C685" t="s">
        <v>2459</v>
      </c>
      <c r="D685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85" t="s">
        <v>2339</v>
      </c>
      <c r="F685" t="s">
        <v>1929</v>
      </c>
      <c r="G685" s="5">
        <v>6.4032490429533897E-3</v>
      </c>
      <c r="H685" s="5">
        <v>4.3803596703435498E-2</v>
      </c>
      <c r="I685" s="5">
        <v>3.3180936092397903E-2</v>
      </c>
      <c r="J685" t="s">
        <v>2460</v>
      </c>
      <c r="K685">
        <v>6</v>
      </c>
    </row>
    <row r="686" spans="1:11" x14ac:dyDescent="0.2">
      <c r="A686" t="s">
        <v>100</v>
      </c>
      <c r="B686" t="s">
        <v>2461</v>
      </c>
      <c r="C686" t="s">
        <v>2462</v>
      </c>
      <c r="D686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86" t="s">
        <v>2339</v>
      </c>
      <c r="F686" t="s">
        <v>1658</v>
      </c>
      <c r="G686" s="5">
        <v>7.1730693374151104E-3</v>
      </c>
      <c r="H686" s="5">
        <v>4.72455024108729E-2</v>
      </c>
      <c r="I686" s="5">
        <v>3.5788157003679502E-2</v>
      </c>
      <c r="J686" t="s">
        <v>2463</v>
      </c>
      <c r="K686">
        <v>6</v>
      </c>
    </row>
    <row r="687" spans="1:11" x14ac:dyDescent="0.2">
      <c r="A687" t="s">
        <v>100</v>
      </c>
      <c r="B687" t="s">
        <v>2464</v>
      </c>
      <c r="C687" t="s">
        <v>2465</v>
      </c>
      <c r="D687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87" t="s">
        <v>2339</v>
      </c>
      <c r="F687" t="s">
        <v>1658</v>
      </c>
      <c r="G687" s="5">
        <v>7.1730693374151104E-3</v>
      </c>
      <c r="H687" s="5">
        <v>4.72455024108729E-2</v>
      </c>
      <c r="I687" s="5">
        <v>3.5788157003679502E-2</v>
      </c>
      <c r="J687" t="s">
        <v>2466</v>
      </c>
      <c r="K687">
        <v>6</v>
      </c>
    </row>
    <row r="688" spans="1:11" x14ac:dyDescent="0.2">
      <c r="A688" t="s">
        <v>100</v>
      </c>
      <c r="B688" t="s">
        <v>2467</v>
      </c>
      <c r="C688" t="s">
        <v>2468</v>
      </c>
      <c r="D688">
        <f>LEFT(Table13[[#This Row],[GeneRatio]], FIND("/", Table13[[#This Row],[GeneRatio]])-1) / MID(Table13[[#This Row],[GeneRatio]], FIND("/", Table13[[#This Row],[GeneRatio]])+1, LEN(Table13[[#This Row],[GeneRatio]]))</f>
        <v>6.615214994487321E-3</v>
      </c>
      <c r="E688" t="s">
        <v>2339</v>
      </c>
      <c r="F688" t="s">
        <v>1658</v>
      </c>
      <c r="G688" s="5">
        <v>7.1730693374151104E-3</v>
      </c>
      <c r="H688" s="5">
        <v>4.72455024108729E-2</v>
      </c>
      <c r="I688" s="5">
        <v>3.5788157003679502E-2</v>
      </c>
      <c r="J688" t="s">
        <v>2469</v>
      </c>
      <c r="K688">
        <v>6</v>
      </c>
    </row>
    <row r="689" spans="1:11" x14ac:dyDescent="0.2">
      <c r="A689" t="s">
        <v>316</v>
      </c>
      <c r="B689" t="s">
        <v>2470</v>
      </c>
      <c r="C689" t="s">
        <v>2471</v>
      </c>
      <c r="D689">
        <f>LEFT(Table13[[#This Row],[GeneRatio]], FIND("/", Table13[[#This Row],[GeneRatio]])-1) / MID(Table13[[#This Row],[GeneRatio]], FIND("/", Table13[[#This Row],[GeneRatio]])+1, LEN(Table13[[#This Row],[GeneRatio]]))</f>
        <v>5.5187637969094927E-3</v>
      </c>
      <c r="E689" t="s">
        <v>2472</v>
      </c>
      <c r="F689" t="s">
        <v>2473</v>
      </c>
      <c r="G689" s="5">
        <v>6.4671668118362601E-5</v>
      </c>
      <c r="H689" s="5">
        <v>6.1006940258322003E-3</v>
      </c>
      <c r="I689" s="5">
        <v>5.4006515832176498E-3</v>
      </c>
      <c r="J689" t="s">
        <v>2474</v>
      </c>
      <c r="K689">
        <v>5</v>
      </c>
    </row>
    <row r="690" spans="1:11" x14ac:dyDescent="0.2">
      <c r="A690" t="s">
        <v>316</v>
      </c>
      <c r="B690" t="s">
        <v>2475</v>
      </c>
      <c r="C690" t="s">
        <v>2476</v>
      </c>
      <c r="D690">
        <f>LEFT(Table13[[#This Row],[GeneRatio]], FIND("/", Table13[[#This Row],[GeneRatio]])-1) / MID(Table13[[#This Row],[GeneRatio]], FIND("/", Table13[[#This Row],[GeneRatio]])+1, LEN(Table13[[#This Row],[GeneRatio]]))</f>
        <v>5.5187637969094927E-3</v>
      </c>
      <c r="E690" t="s">
        <v>2472</v>
      </c>
      <c r="F690" t="s">
        <v>2477</v>
      </c>
      <c r="G690" s="5">
        <v>7.5089935066560503E-4</v>
      </c>
      <c r="H690" s="5">
        <v>3.3457341706475303E-2</v>
      </c>
      <c r="I690" s="5">
        <v>2.9618178635451499E-2</v>
      </c>
      <c r="J690" t="s">
        <v>2478</v>
      </c>
      <c r="K690">
        <v>5</v>
      </c>
    </row>
    <row r="691" spans="1:11" x14ac:dyDescent="0.2">
      <c r="A691" t="s">
        <v>100</v>
      </c>
      <c r="B691" t="s">
        <v>2479</v>
      </c>
      <c r="C691" t="s">
        <v>2480</v>
      </c>
      <c r="D691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691" t="s">
        <v>2481</v>
      </c>
      <c r="F691" t="s">
        <v>2482</v>
      </c>
      <c r="G691" s="5">
        <v>3.5271701778706702E-5</v>
      </c>
      <c r="H691" s="5">
        <v>9.6537114216069199E-4</v>
      </c>
      <c r="I691" s="5">
        <v>7.3126228401620898E-4</v>
      </c>
      <c r="J691" t="s">
        <v>2483</v>
      </c>
      <c r="K691">
        <v>5</v>
      </c>
    </row>
    <row r="692" spans="1:11" x14ac:dyDescent="0.2">
      <c r="A692" t="s">
        <v>100</v>
      </c>
      <c r="B692" t="s">
        <v>2484</v>
      </c>
      <c r="C692" t="s">
        <v>2485</v>
      </c>
      <c r="D692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692" t="s">
        <v>2481</v>
      </c>
      <c r="F692" t="s">
        <v>2486</v>
      </c>
      <c r="G692" s="5">
        <v>5.8505715973016798E-5</v>
      </c>
      <c r="H692" s="5">
        <v>1.43026594970928E-3</v>
      </c>
      <c r="I692" s="5">
        <v>1.0834170397864701E-3</v>
      </c>
      <c r="J692" t="s">
        <v>2487</v>
      </c>
      <c r="K692">
        <v>5</v>
      </c>
    </row>
    <row r="693" spans="1:11" x14ac:dyDescent="0.2">
      <c r="A693" t="s">
        <v>100</v>
      </c>
      <c r="B693" t="s">
        <v>2488</v>
      </c>
      <c r="C693" t="s">
        <v>2489</v>
      </c>
      <c r="D693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693" t="s">
        <v>2481</v>
      </c>
      <c r="F693" t="s">
        <v>2486</v>
      </c>
      <c r="G693" s="5">
        <v>5.8505715973016798E-5</v>
      </c>
      <c r="H693" s="5">
        <v>1.43026594970928E-3</v>
      </c>
      <c r="I693" s="5">
        <v>1.0834170397864701E-3</v>
      </c>
      <c r="J693" t="s">
        <v>2483</v>
      </c>
      <c r="K693">
        <v>5</v>
      </c>
    </row>
    <row r="694" spans="1:11" x14ac:dyDescent="0.2">
      <c r="A694" t="s">
        <v>100</v>
      </c>
      <c r="B694" t="s">
        <v>2490</v>
      </c>
      <c r="C694" t="s">
        <v>2491</v>
      </c>
      <c r="D694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694" t="s">
        <v>2481</v>
      </c>
      <c r="F694" t="s">
        <v>2492</v>
      </c>
      <c r="G694" s="5">
        <v>9.19929359106899E-5</v>
      </c>
      <c r="H694" s="5">
        <v>2.02304115828049E-3</v>
      </c>
      <c r="I694" s="5">
        <v>1.5324403573447E-3</v>
      </c>
      <c r="J694" t="s">
        <v>2493</v>
      </c>
      <c r="K694">
        <v>5</v>
      </c>
    </row>
    <row r="695" spans="1:11" x14ac:dyDescent="0.2">
      <c r="A695" t="s">
        <v>100</v>
      </c>
      <c r="B695" t="s">
        <v>2494</v>
      </c>
      <c r="C695" t="s">
        <v>2495</v>
      </c>
      <c r="D695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695" t="s">
        <v>2481</v>
      </c>
      <c r="F695" t="s">
        <v>2340</v>
      </c>
      <c r="G695" s="5">
        <v>1.3847043543814799E-4</v>
      </c>
      <c r="H695" s="5">
        <v>2.7893484514660599E-3</v>
      </c>
      <c r="I695" s="5">
        <v>2.1129130864330501E-3</v>
      </c>
      <c r="J695" t="s">
        <v>2496</v>
      </c>
      <c r="K695">
        <v>5</v>
      </c>
    </row>
    <row r="696" spans="1:11" x14ac:dyDescent="0.2">
      <c r="A696" t="s">
        <v>100</v>
      </c>
      <c r="B696" t="s">
        <v>2497</v>
      </c>
      <c r="C696" t="s">
        <v>2498</v>
      </c>
      <c r="D696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696" t="s">
        <v>2481</v>
      </c>
      <c r="F696" t="s">
        <v>2340</v>
      </c>
      <c r="G696" s="5">
        <v>1.3847043543814799E-4</v>
      </c>
      <c r="H696" s="5">
        <v>2.7893484514660599E-3</v>
      </c>
      <c r="I696" s="5">
        <v>2.1129130864330501E-3</v>
      </c>
      <c r="J696" t="s">
        <v>2499</v>
      </c>
      <c r="K696">
        <v>5</v>
      </c>
    </row>
    <row r="697" spans="1:11" x14ac:dyDescent="0.2">
      <c r="A697" t="s">
        <v>100</v>
      </c>
      <c r="B697" t="s">
        <v>2500</v>
      </c>
      <c r="C697" t="s">
        <v>2501</v>
      </c>
      <c r="D697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697" t="s">
        <v>2481</v>
      </c>
      <c r="F697" t="s">
        <v>2502</v>
      </c>
      <c r="G697" s="5">
        <v>2.0099243241615501E-4</v>
      </c>
      <c r="H697" s="5">
        <v>3.7910033320140801E-3</v>
      </c>
      <c r="I697" s="5">
        <v>2.87166006337925E-3</v>
      </c>
      <c r="J697" t="s">
        <v>2503</v>
      </c>
      <c r="K697">
        <v>5</v>
      </c>
    </row>
    <row r="698" spans="1:11" x14ac:dyDescent="0.2">
      <c r="A698" t="s">
        <v>100</v>
      </c>
      <c r="B698" t="s">
        <v>2504</v>
      </c>
      <c r="C698" t="s">
        <v>2505</v>
      </c>
      <c r="D698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698" t="s">
        <v>2481</v>
      </c>
      <c r="F698" t="s">
        <v>2506</v>
      </c>
      <c r="G698" s="5">
        <v>2.8291295193228101E-4</v>
      </c>
      <c r="H698" s="5">
        <v>4.8296597489185297E-3</v>
      </c>
      <c r="I698" s="5">
        <v>3.6584354604909399E-3</v>
      </c>
      <c r="J698" t="s">
        <v>2496</v>
      </c>
      <c r="K698">
        <v>5</v>
      </c>
    </row>
    <row r="699" spans="1:11" x14ac:dyDescent="0.2">
      <c r="A699" t="s">
        <v>100</v>
      </c>
      <c r="B699" t="s">
        <v>2507</v>
      </c>
      <c r="C699" t="s">
        <v>2508</v>
      </c>
      <c r="D699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699" t="s">
        <v>2481</v>
      </c>
      <c r="F699" t="s">
        <v>2506</v>
      </c>
      <c r="G699" s="5">
        <v>2.8291295193228101E-4</v>
      </c>
      <c r="H699" s="5">
        <v>4.8296597489185297E-3</v>
      </c>
      <c r="I699" s="5">
        <v>3.6584354604909399E-3</v>
      </c>
      <c r="J699" t="s">
        <v>2509</v>
      </c>
      <c r="K699">
        <v>5</v>
      </c>
    </row>
    <row r="700" spans="1:11" x14ac:dyDescent="0.2">
      <c r="A700" t="s">
        <v>100</v>
      </c>
      <c r="B700" t="s">
        <v>2510</v>
      </c>
      <c r="C700" t="s">
        <v>2511</v>
      </c>
      <c r="D700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0" t="s">
        <v>2481</v>
      </c>
      <c r="F700" t="s">
        <v>2206</v>
      </c>
      <c r="G700" s="5">
        <v>3.8786524931809399E-4</v>
      </c>
      <c r="H700" s="5">
        <v>5.99168526247215E-3</v>
      </c>
      <c r="I700" s="5">
        <v>4.5386621360309102E-3</v>
      </c>
      <c r="J700" t="s">
        <v>2512</v>
      </c>
      <c r="K700">
        <v>5</v>
      </c>
    </row>
    <row r="701" spans="1:11" x14ac:dyDescent="0.2">
      <c r="A701" t="s">
        <v>100</v>
      </c>
      <c r="B701" t="s">
        <v>2513</v>
      </c>
      <c r="C701" t="s">
        <v>2514</v>
      </c>
      <c r="D701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1" t="s">
        <v>2481</v>
      </c>
      <c r="F701" t="s">
        <v>2344</v>
      </c>
      <c r="G701" s="5">
        <v>5.1973866840529504E-4</v>
      </c>
      <c r="H701" s="5">
        <v>7.4188435176099398E-3</v>
      </c>
      <c r="I701" s="5">
        <v>5.6197251176410704E-3</v>
      </c>
      <c r="J701" t="s">
        <v>2515</v>
      </c>
      <c r="K701">
        <v>5</v>
      </c>
    </row>
    <row r="702" spans="1:11" x14ac:dyDescent="0.2">
      <c r="A702" t="s">
        <v>100</v>
      </c>
      <c r="B702" t="s">
        <v>2516</v>
      </c>
      <c r="C702" t="s">
        <v>2517</v>
      </c>
      <c r="D702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2" t="s">
        <v>2481</v>
      </c>
      <c r="F702" t="s">
        <v>2344</v>
      </c>
      <c r="G702" s="5">
        <v>5.1973866840529504E-4</v>
      </c>
      <c r="H702" s="5">
        <v>7.4188435176099398E-3</v>
      </c>
      <c r="I702" s="5">
        <v>5.6197251176410704E-3</v>
      </c>
      <c r="J702" t="s">
        <v>2518</v>
      </c>
      <c r="K702">
        <v>5</v>
      </c>
    </row>
    <row r="703" spans="1:11" x14ac:dyDescent="0.2">
      <c r="A703" t="s">
        <v>100</v>
      </c>
      <c r="B703" t="s">
        <v>2519</v>
      </c>
      <c r="C703" t="s">
        <v>2520</v>
      </c>
      <c r="D703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3" t="s">
        <v>2481</v>
      </c>
      <c r="F703" t="s">
        <v>2344</v>
      </c>
      <c r="G703" s="5">
        <v>5.1973866840529504E-4</v>
      </c>
      <c r="H703" s="5">
        <v>7.4188435176099398E-3</v>
      </c>
      <c r="I703" s="5">
        <v>5.6197251176410704E-3</v>
      </c>
      <c r="J703" t="s">
        <v>2521</v>
      </c>
      <c r="K703">
        <v>5</v>
      </c>
    </row>
    <row r="704" spans="1:11" x14ac:dyDescent="0.2">
      <c r="A704" t="s">
        <v>100</v>
      </c>
      <c r="B704" t="s">
        <v>2522</v>
      </c>
      <c r="C704" t="s">
        <v>2523</v>
      </c>
      <c r="D704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4" t="s">
        <v>2481</v>
      </c>
      <c r="F704" t="s">
        <v>2344</v>
      </c>
      <c r="G704" s="5">
        <v>5.1973866840529504E-4</v>
      </c>
      <c r="H704" s="5">
        <v>7.4188435176099398E-3</v>
      </c>
      <c r="I704" s="5">
        <v>5.6197251176410704E-3</v>
      </c>
      <c r="J704" t="s">
        <v>2518</v>
      </c>
      <c r="K704">
        <v>5</v>
      </c>
    </row>
    <row r="705" spans="1:11" x14ac:dyDescent="0.2">
      <c r="A705" t="s">
        <v>100</v>
      </c>
      <c r="B705" t="s">
        <v>2524</v>
      </c>
      <c r="C705" t="s">
        <v>2525</v>
      </c>
      <c r="D705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5" t="s">
        <v>2481</v>
      </c>
      <c r="F705" t="s">
        <v>2526</v>
      </c>
      <c r="G705" s="5">
        <v>6.8265353443090705E-4</v>
      </c>
      <c r="H705" s="5">
        <v>9.0469557878790803E-3</v>
      </c>
      <c r="I705" s="5">
        <v>6.8530094425972498E-3</v>
      </c>
      <c r="J705" t="s">
        <v>2527</v>
      </c>
      <c r="K705">
        <v>5</v>
      </c>
    </row>
    <row r="706" spans="1:11" x14ac:dyDescent="0.2">
      <c r="A706" t="s">
        <v>100</v>
      </c>
      <c r="B706" t="s">
        <v>2528</v>
      </c>
      <c r="C706" t="s">
        <v>2529</v>
      </c>
      <c r="D706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6" t="s">
        <v>2481</v>
      </c>
      <c r="F706" t="s">
        <v>2526</v>
      </c>
      <c r="G706" s="5">
        <v>6.8265353443090705E-4</v>
      </c>
      <c r="H706" s="5">
        <v>9.0469557878790803E-3</v>
      </c>
      <c r="I706" s="5">
        <v>6.8530094425972498E-3</v>
      </c>
      <c r="J706" t="s">
        <v>2530</v>
      </c>
      <c r="K706">
        <v>5</v>
      </c>
    </row>
    <row r="707" spans="1:11" x14ac:dyDescent="0.2">
      <c r="A707" t="s">
        <v>100</v>
      </c>
      <c r="B707" t="s">
        <v>2531</v>
      </c>
      <c r="C707" t="s">
        <v>2532</v>
      </c>
      <c r="D707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7" t="s">
        <v>2481</v>
      </c>
      <c r="F707" t="s">
        <v>2533</v>
      </c>
      <c r="G707" s="5">
        <v>8.8093461161931497E-4</v>
      </c>
      <c r="H707" s="5">
        <v>1.11187636694608E-2</v>
      </c>
      <c r="I707" s="5">
        <v>8.4223902717541193E-3</v>
      </c>
      <c r="J707" t="s">
        <v>2534</v>
      </c>
      <c r="K707">
        <v>5</v>
      </c>
    </row>
    <row r="708" spans="1:11" x14ac:dyDescent="0.2">
      <c r="A708" t="s">
        <v>100</v>
      </c>
      <c r="B708" t="s">
        <v>2535</v>
      </c>
      <c r="C708" t="s">
        <v>2536</v>
      </c>
      <c r="D708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8" t="s">
        <v>2481</v>
      </c>
      <c r="F708" t="s">
        <v>2533</v>
      </c>
      <c r="G708" s="5">
        <v>8.8093461161931497E-4</v>
      </c>
      <c r="H708" s="5">
        <v>1.11187636694608E-2</v>
      </c>
      <c r="I708" s="5">
        <v>8.4223902717541193E-3</v>
      </c>
      <c r="J708" t="s">
        <v>2537</v>
      </c>
      <c r="K708">
        <v>5</v>
      </c>
    </row>
    <row r="709" spans="1:11" x14ac:dyDescent="0.2">
      <c r="A709" t="s">
        <v>100</v>
      </c>
      <c r="B709" t="s">
        <v>2538</v>
      </c>
      <c r="C709" t="s">
        <v>2539</v>
      </c>
      <c r="D709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09" t="s">
        <v>2481</v>
      </c>
      <c r="F709" t="s">
        <v>2076</v>
      </c>
      <c r="G709" s="5">
        <v>1.11908359222817E-3</v>
      </c>
      <c r="H709" s="5">
        <v>1.34183451677644E-2</v>
      </c>
      <c r="I709" s="5">
        <v>1.01643081158769E-2</v>
      </c>
      <c r="J709" t="s">
        <v>2540</v>
      </c>
      <c r="K709">
        <v>5</v>
      </c>
    </row>
    <row r="710" spans="1:11" x14ac:dyDescent="0.2">
      <c r="A710" t="s">
        <v>100</v>
      </c>
      <c r="B710" t="s">
        <v>2541</v>
      </c>
      <c r="C710" t="s">
        <v>2542</v>
      </c>
      <c r="D710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0" t="s">
        <v>2481</v>
      </c>
      <c r="F710" t="s">
        <v>2543</v>
      </c>
      <c r="G710" s="5">
        <v>1.4017510262797101E-3</v>
      </c>
      <c r="H710" s="5">
        <v>1.54131401055559E-2</v>
      </c>
      <c r="I710" s="5">
        <v>1.1675352147179199E-2</v>
      </c>
      <c r="J710" t="s">
        <v>2544</v>
      </c>
      <c r="K710">
        <v>5</v>
      </c>
    </row>
    <row r="711" spans="1:11" x14ac:dyDescent="0.2">
      <c r="A711" t="s">
        <v>100</v>
      </c>
      <c r="B711" t="s">
        <v>2545</v>
      </c>
      <c r="C711" t="s">
        <v>2546</v>
      </c>
      <c r="D711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1" t="s">
        <v>2481</v>
      </c>
      <c r="F711" t="s">
        <v>2543</v>
      </c>
      <c r="G711" s="5">
        <v>1.4017510262797101E-3</v>
      </c>
      <c r="H711" s="5">
        <v>1.54131401055559E-2</v>
      </c>
      <c r="I711" s="5">
        <v>1.1675352147179199E-2</v>
      </c>
      <c r="J711" t="s">
        <v>2547</v>
      </c>
      <c r="K711">
        <v>5</v>
      </c>
    </row>
    <row r="712" spans="1:11" x14ac:dyDescent="0.2">
      <c r="A712" t="s">
        <v>100</v>
      </c>
      <c r="B712" t="s">
        <v>2548</v>
      </c>
      <c r="C712" t="s">
        <v>2549</v>
      </c>
      <c r="D712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2" t="s">
        <v>2481</v>
      </c>
      <c r="F712" t="s">
        <v>2543</v>
      </c>
      <c r="G712" s="5">
        <v>1.4017510262797101E-3</v>
      </c>
      <c r="H712" s="5">
        <v>1.54131401055559E-2</v>
      </c>
      <c r="I712" s="5">
        <v>1.1675352147179199E-2</v>
      </c>
      <c r="J712" t="s">
        <v>2550</v>
      </c>
      <c r="K712">
        <v>5</v>
      </c>
    </row>
    <row r="713" spans="1:11" x14ac:dyDescent="0.2">
      <c r="A713" t="s">
        <v>100</v>
      </c>
      <c r="B713" t="s">
        <v>2551</v>
      </c>
      <c r="C713" t="s">
        <v>2552</v>
      </c>
      <c r="D713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3" t="s">
        <v>2481</v>
      </c>
      <c r="F713" t="s">
        <v>2543</v>
      </c>
      <c r="G713" s="5">
        <v>1.4017510262797101E-3</v>
      </c>
      <c r="H713" s="5">
        <v>1.54131401055559E-2</v>
      </c>
      <c r="I713" s="5">
        <v>1.1675352147179199E-2</v>
      </c>
      <c r="J713" t="s">
        <v>2553</v>
      </c>
      <c r="K713">
        <v>5</v>
      </c>
    </row>
    <row r="714" spans="1:11" x14ac:dyDescent="0.2">
      <c r="A714" t="s">
        <v>100</v>
      </c>
      <c r="B714" t="s">
        <v>2554</v>
      </c>
      <c r="C714" t="s">
        <v>2555</v>
      </c>
      <c r="D714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4" t="s">
        <v>2481</v>
      </c>
      <c r="F714" t="s">
        <v>2543</v>
      </c>
      <c r="G714" s="5">
        <v>1.4017510262797101E-3</v>
      </c>
      <c r="H714" s="5">
        <v>1.54131401055559E-2</v>
      </c>
      <c r="I714" s="5">
        <v>1.1675352147179199E-2</v>
      </c>
      <c r="J714" t="s">
        <v>2550</v>
      </c>
      <c r="K714">
        <v>5</v>
      </c>
    </row>
    <row r="715" spans="1:11" x14ac:dyDescent="0.2">
      <c r="A715" t="s">
        <v>100</v>
      </c>
      <c r="B715" t="s">
        <v>2556</v>
      </c>
      <c r="C715" t="s">
        <v>2557</v>
      </c>
      <c r="D715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5" t="s">
        <v>2481</v>
      </c>
      <c r="F715" t="s">
        <v>2543</v>
      </c>
      <c r="G715" s="5">
        <v>1.4017510262797101E-3</v>
      </c>
      <c r="H715" s="5">
        <v>1.54131401055559E-2</v>
      </c>
      <c r="I715" s="5">
        <v>1.1675352147179199E-2</v>
      </c>
      <c r="J715" t="s">
        <v>2558</v>
      </c>
      <c r="K715">
        <v>5</v>
      </c>
    </row>
    <row r="716" spans="1:11" x14ac:dyDescent="0.2">
      <c r="A716" t="s">
        <v>100</v>
      </c>
      <c r="B716" t="s">
        <v>2559</v>
      </c>
      <c r="C716" t="s">
        <v>2560</v>
      </c>
      <c r="D716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6" t="s">
        <v>2481</v>
      </c>
      <c r="F716" t="s">
        <v>2210</v>
      </c>
      <c r="G716" s="5">
        <v>1.7337080488750299E-3</v>
      </c>
      <c r="H716" s="5">
        <v>1.7573005243359599E-2</v>
      </c>
      <c r="I716" s="5">
        <v>1.3311435768139999E-2</v>
      </c>
      <c r="J716" t="s">
        <v>2561</v>
      </c>
      <c r="K716">
        <v>5</v>
      </c>
    </row>
    <row r="717" spans="1:11" x14ac:dyDescent="0.2">
      <c r="A717" t="s">
        <v>100</v>
      </c>
      <c r="B717" t="s">
        <v>2562</v>
      </c>
      <c r="C717" t="s">
        <v>2563</v>
      </c>
      <c r="D717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7" t="s">
        <v>2481</v>
      </c>
      <c r="F717" t="s">
        <v>2210</v>
      </c>
      <c r="G717" s="5">
        <v>1.7337080488750299E-3</v>
      </c>
      <c r="H717" s="5">
        <v>1.7573005243359599E-2</v>
      </c>
      <c r="I717" s="5">
        <v>1.3311435768139999E-2</v>
      </c>
      <c r="J717" t="s">
        <v>2527</v>
      </c>
      <c r="K717">
        <v>5</v>
      </c>
    </row>
    <row r="718" spans="1:11" x14ac:dyDescent="0.2">
      <c r="A718" t="s">
        <v>100</v>
      </c>
      <c r="B718" t="s">
        <v>2564</v>
      </c>
      <c r="C718" t="s">
        <v>2565</v>
      </c>
      <c r="D718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8" t="s">
        <v>2481</v>
      </c>
      <c r="F718" t="s">
        <v>2210</v>
      </c>
      <c r="G718" s="5">
        <v>1.7337080488750299E-3</v>
      </c>
      <c r="H718" s="5">
        <v>1.7573005243359599E-2</v>
      </c>
      <c r="I718" s="5">
        <v>1.3311435768139999E-2</v>
      </c>
      <c r="J718" t="s">
        <v>2566</v>
      </c>
      <c r="K718">
        <v>5</v>
      </c>
    </row>
    <row r="719" spans="1:11" x14ac:dyDescent="0.2">
      <c r="A719" t="s">
        <v>100</v>
      </c>
      <c r="B719" t="s">
        <v>2567</v>
      </c>
      <c r="C719" t="s">
        <v>2568</v>
      </c>
      <c r="D719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19" t="s">
        <v>2481</v>
      </c>
      <c r="F719" t="s">
        <v>2210</v>
      </c>
      <c r="G719" s="5">
        <v>1.7337080488750299E-3</v>
      </c>
      <c r="H719" s="5">
        <v>1.7573005243359599E-2</v>
      </c>
      <c r="I719" s="5">
        <v>1.3311435768139999E-2</v>
      </c>
      <c r="J719" t="s">
        <v>2537</v>
      </c>
      <c r="K719">
        <v>5</v>
      </c>
    </row>
    <row r="720" spans="1:11" x14ac:dyDescent="0.2">
      <c r="A720" t="s">
        <v>100</v>
      </c>
      <c r="B720" t="s">
        <v>2569</v>
      </c>
      <c r="C720" t="s">
        <v>2570</v>
      </c>
      <c r="D720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0" t="s">
        <v>2481</v>
      </c>
      <c r="F720" t="s">
        <v>2357</v>
      </c>
      <c r="G720" s="5">
        <v>2.1198182145013402E-3</v>
      </c>
      <c r="H720" s="5">
        <v>2.03414456107316E-2</v>
      </c>
      <c r="I720" s="5">
        <v>1.54085111185342E-2</v>
      </c>
      <c r="J720" t="s">
        <v>2561</v>
      </c>
      <c r="K720">
        <v>5</v>
      </c>
    </row>
    <row r="721" spans="1:11" x14ac:dyDescent="0.2">
      <c r="A721" t="s">
        <v>100</v>
      </c>
      <c r="B721" t="s">
        <v>2571</v>
      </c>
      <c r="C721" t="s">
        <v>2572</v>
      </c>
      <c r="D721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1" t="s">
        <v>2481</v>
      </c>
      <c r="F721" t="s">
        <v>2357</v>
      </c>
      <c r="G721" s="5">
        <v>2.1198182145013402E-3</v>
      </c>
      <c r="H721" s="5">
        <v>2.03414456107316E-2</v>
      </c>
      <c r="I721" s="5">
        <v>1.54085111185342E-2</v>
      </c>
      <c r="J721" t="s">
        <v>2550</v>
      </c>
      <c r="K721">
        <v>5</v>
      </c>
    </row>
    <row r="722" spans="1:11" x14ac:dyDescent="0.2">
      <c r="A722" t="s">
        <v>100</v>
      </c>
      <c r="B722" t="s">
        <v>2573</v>
      </c>
      <c r="C722" t="s">
        <v>2574</v>
      </c>
      <c r="D722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2" t="s">
        <v>2481</v>
      </c>
      <c r="F722" t="s">
        <v>2357</v>
      </c>
      <c r="G722" s="5">
        <v>2.1198182145013402E-3</v>
      </c>
      <c r="H722" s="5">
        <v>2.03414456107316E-2</v>
      </c>
      <c r="I722" s="5">
        <v>1.54085111185342E-2</v>
      </c>
      <c r="J722" t="s">
        <v>2561</v>
      </c>
      <c r="K722">
        <v>5</v>
      </c>
    </row>
    <row r="723" spans="1:11" x14ac:dyDescent="0.2">
      <c r="A723" t="s">
        <v>100</v>
      </c>
      <c r="B723" t="s">
        <v>2575</v>
      </c>
      <c r="C723" t="s">
        <v>2576</v>
      </c>
      <c r="D723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3" t="s">
        <v>2481</v>
      </c>
      <c r="F723" t="s">
        <v>2357</v>
      </c>
      <c r="G723" s="5">
        <v>2.1198182145013402E-3</v>
      </c>
      <c r="H723" s="5">
        <v>2.03414456107316E-2</v>
      </c>
      <c r="I723" s="5">
        <v>1.54085111185342E-2</v>
      </c>
      <c r="J723" t="s">
        <v>2558</v>
      </c>
      <c r="K723">
        <v>5</v>
      </c>
    </row>
    <row r="724" spans="1:11" x14ac:dyDescent="0.2">
      <c r="A724" t="s">
        <v>100</v>
      </c>
      <c r="B724" t="s">
        <v>2577</v>
      </c>
      <c r="C724" t="s">
        <v>2578</v>
      </c>
      <c r="D724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4" t="s">
        <v>2481</v>
      </c>
      <c r="F724" t="s">
        <v>2214</v>
      </c>
      <c r="G724" s="5">
        <v>2.5650097047159801E-3</v>
      </c>
      <c r="H724" s="5">
        <v>2.3419233241206601E-2</v>
      </c>
      <c r="I724" s="5">
        <v>1.7739914983933101E-2</v>
      </c>
      <c r="J724" t="s">
        <v>2579</v>
      </c>
      <c r="K724">
        <v>5</v>
      </c>
    </row>
    <row r="725" spans="1:11" x14ac:dyDescent="0.2">
      <c r="A725" t="s">
        <v>100</v>
      </c>
      <c r="B725" t="s">
        <v>2580</v>
      </c>
      <c r="C725" t="s">
        <v>2581</v>
      </c>
      <c r="D725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5" t="s">
        <v>2481</v>
      </c>
      <c r="F725" t="s">
        <v>2214</v>
      </c>
      <c r="G725" s="5">
        <v>2.5650097047159801E-3</v>
      </c>
      <c r="H725" s="5">
        <v>2.3419233241206601E-2</v>
      </c>
      <c r="I725" s="5">
        <v>1.7739914983933101E-2</v>
      </c>
      <c r="J725" t="s">
        <v>2566</v>
      </c>
      <c r="K725">
        <v>5</v>
      </c>
    </row>
    <row r="726" spans="1:11" x14ac:dyDescent="0.2">
      <c r="A726" t="s">
        <v>100</v>
      </c>
      <c r="B726" t="s">
        <v>2582</v>
      </c>
      <c r="C726" t="s">
        <v>2583</v>
      </c>
      <c r="D726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6" t="s">
        <v>2481</v>
      </c>
      <c r="F726" t="s">
        <v>2214</v>
      </c>
      <c r="G726" s="5">
        <v>2.5650097047159801E-3</v>
      </c>
      <c r="H726" s="5">
        <v>2.3419233241206601E-2</v>
      </c>
      <c r="I726" s="5">
        <v>1.7739914983933101E-2</v>
      </c>
      <c r="J726" t="s">
        <v>2584</v>
      </c>
      <c r="K726">
        <v>5</v>
      </c>
    </row>
    <row r="727" spans="1:11" x14ac:dyDescent="0.2">
      <c r="A727" t="s">
        <v>100</v>
      </c>
      <c r="B727" t="s">
        <v>2585</v>
      </c>
      <c r="C727" t="s">
        <v>2586</v>
      </c>
      <c r="D727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7" t="s">
        <v>2481</v>
      </c>
      <c r="F727" t="s">
        <v>2214</v>
      </c>
      <c r="G727" s="5">
        <v>2.5650097047159801E-3</v>
      </c>
      <c r="H727" s="5">
        <v>2.3419233241206601E-2</v>
      </c>
      <c r="I727" s="5">
        <v>1.7739914983933101E-2</v>
      </c>
      <c r="J727" t="s">
        <v>2530</v>
      </c>
      <c r="K727">
        <v>5</v>
      </c>
    </row>
    <row r="728" spans="1:11" x14ac:dyDescent="0.2">
      <c r="A728" t="s">
        <v>100</v>
      </c>
      <c r="B728" t="s">
        <v>2587</v>
      </c>
      <c r="C728" t="s">
        <v>2588</v>
      </c>
      <c r="D728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8" t="s">
        <v>2481</v>
      </c>
      <c r="F728" t="s">
        <v>2361</v>
      </c>
      <c r="G728" s="5">
        <v>3.0742481366743402E-3</v>
      </c>
      <c r="H728" s="5">
        <v>2.6020022884524301E-2</v>
      </c>
      <c r="I728" s="5">
        <v>1.9709996014697601E-2</v>
      </c>
      <c r="J728" t="s">
        <v>2547</v>
      </c>
      <c r="K728">
        <v>5</v>
      </c>
    </row>
    <row r="729" spans="1:11" x14ac:dyDescent="0.2">
      <c r="A729" t="s">
        <v>100</v>
      </c>
      <c r="B729" t="s">
        <v>2589</v>
      </c>
      <c r="C729" t="s">
        <v>2590</v>
      </c>
      <c r="D729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29" t="s">
        <v>2481</v>
      </c>
      <c r="F729" t="s">
        <v>2361</v>
      </c>
      <c r="G729" s="5">
        <v>3.0742481366743402E-3</v>
      </c>
      <c r="H729" s="5">
        <v>2.6020022884524301E-2</v>
      </c>
      <c r="I729" s="5">
        <v>1.9709996014697601E-2</v>
      </c>
      <c r="J729" t="s">
        <v>2591</v>
      </c>
      <c r="K729">
        <v>5</v>
      </c>
    </row>
    <row r="730" spans="1:11" x14ac:dyDescent="0.2">
      <c r="A730" t="s">
        <v>100</v>
      </c>
      <c r="B730" t="s">
        <v>2592</v>
      </c>
      <c r="C730" t="s">
        <v>2593</v>
      </c>
      <c r="D730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0" t="s">
        <v>2481</v>
      </c>
      <c r="F730" t="s">
        <v>2361</v>
      </c>
      <c r="G730" s="5">
        <v>3.0742481366743402E-3</v>
      </c>
      <c r="H730" s="5">
        <v>2.6020022884524301E-2</v>
      </c>
      <c r="I730" s="5">
        <v>1.9709996014697601E-2</v>
      </c>
      <c r="J730" t="s">
        <v>2594</v>
      </c>
      <c r="K730">
        <v>5</v>
      </c>
    </row>
    <row r="731" spans="1:11" x14ac:dyDescent="0.2">
      <c r="A731" t="s">
        <v>100</v>
      </c>
      <c r="B731" t="s">
        <v>2595</v>
      </c>
      <c r="C731" t="s">
        <v>2596</v>
      </c>
      <c r="D731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1" t="s">
        <v>2481</v>
      </c>
      <c r="F731" t="s">
        <v>2361</v>
      </c>
      <c r="G731" s="5">
        <v>3.0742481366743402E-3</v>
      </c>
      <c r="H731" s="5">
        <v>2.6020022884524301E-2</v>
      </c>
      <c r="I731" s="5">
        <v>1.9709996014697601E-2</v>
      </c>
      <c r="J731" t="s">
        <v>2566</v>
      </c>
      <c r="K731">
        <v>5</v>
      </c>
    </row>
    <row r="732" spans="1:11" x14ac:dyDescent="0.2">
      <c r="A732" t="s">
        <v>100</v>
      </c>
      <c r="B732" t="s">
        <v>2597</v>
      </c>
      <c r="C732" t="s">
        <v>2598</v>
      </c>
      <c r="D732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2" t="s">
        <v>2481</v>
      </c>
      <c r="F732" t="s">
        <v>2361</v>
      </c>
      <c r="G732" s="5">
        <v>3.0742481366743402E-3</v>
      </c>
      <c r="H732" s="5">
        <v>2.6020022884524301E-2</v>
      </c>
      <c r="I732" s="5">
        <v>1.9709996014697601E-2</v>
      </c>
      <c r="J732" t="s">
        <v>2599</v>
      </c>
      <c r="K732">
        <v>5</v>
      </c>
    </row>
    <row r="733" spans="1:11" x14ac:dyDescent="0.2">
      <c r="A733" t="s">
        <v>100</v>
      </c>
      <c r="B733" t="s">
        <v>2600</v>
      </c>
      <c r="C733" t="s">
        <v>2601</v>
      </c>
      <c r="D733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3" t="s">
        <v>2481</v>
      </c>
      <c r="F733" t="s">
        <v>2217</v>
      </c>
      <c r="G733" s="5">
        <v>3.6525101648380298E-3</v>
      </c>
      <c r="H733" s="5">
        <v>3.03031980067946E-2</v>
      </c>
      <c r="I733" s="5">
        <v>2.2954472968651701E-2</v>
      </c>
      <c r="J733" t="s">
        <v>2509</v>
      </c>
      <c r="K733">
        <v>5</v>
      </c>
    </row>
    <row r="734" spans="1:11" x14ac:dyDescent="0.2">
      <c r="A734" t="s">
        <v>100</v>
      </c>
      <c r="B734" t="s">
        <v>2602</v>
      </c>
      <c r="C734" t="s">
        <v>2603</v>
      </c>
      <c r="D734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4" t="s">
        <v>2481</v>
      </c>
      <c r="F734" t="s">
        <v>2217</v>
      </c>
      <c r="G734" s="5">
        <v>3.6525101648380298E-3</v>
      </c>
      <c r="H734" s="5">
        <v>3.03031980067946E-2</v>
      </c>
      <c r="I734" s="5">
        <v>2.2954472968651701E-2</v>
      </c>
      <c r="J734" t="s">
        <v>2509</v>
      </c>
      <c r="K734">
        <v>5</v>
      </c>
    </row>
    <row r="735" spans="1:11" x14ac:dyDescent="0.2">
      <c r="A735" t="s">
        <v>100</v>
      </c>
      <c r="B735" t="s">
        <v>2604</v>
      </c>
      <c r="C735" t="s">
        <v>2605</v>
      </c>
      <c r="D735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5" t="s">
        <v>2481</v>
      </c>
      <c r="F735" t="s">
        <v>1768</v>
      </c>
      <c r="G735" s="5">
        <v>4.3047580365500196E-3</v>
      </c>
      <c r="H735" s="5">
        <v>3.3506586510148199E-2</v>
      </c>
      <c r="I735" s="5">
        <v>2.5381018668278299E-2</v>
      </c>
      <c r="J735" t="s">
        <v>2561</v>
      </c>
      <c r="K735">
        <v>5</v>
      </c>
    </row>
    <row r="736" spans="1:11" x14ac:dyDescent="0.2">
      <c r="A736" t="s">
        <v>100</v>
      </c>
      <c r="B736" t="s">
        <v>2606</v>
      </c>
      <c r="C736" t="s">
        <v>2607</v>
      </c>
      <c r="D736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6" t="s">
        <v>2481</v>
      </c>
      <c r="F736" t="s">
        <v>1768</v>
      </c>
      <c r="G736" s="5">
        <v>4.3047580365500196E-3</v>
      </c>
      <c r="H736" s="5">
        <v>3.3506586510148199E-2</v>
      </c>
      <c r="I736" s="5">
        <v>2.5381018668278299E-2</v>
      </c>
      <c r="J736" t="s">
        <v>2608</v>
      </c>
      <c r="K736">
        <v>5</v>
      </c>
    </row>
    <row r="737" spans="1:11" x14ac:dyDescent="0.2">
      <c r="A737" t="s">
        <v>100</v>
      </c>
      <c r="B737" t="s">
        <v>2609</v>
      </c>
      <c r="C737" t="s">
        <v>2610</v>
      </c>
      <c r="D737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7" t="s">
        <v>2481</v>
      </c>
      <c r="F737" t="s">
        <v>1768</v>
      </c>
      <c r="G737" s="5">
        <v>4.3047580365500196E-3</v>
      </c>
      <c r="H737" s="5">
        <v>3.3506586510148199E-2</v>
      </c>
      <c r="I737" s="5">
        <v>2.5381018668278299E-2</v>
      </c>
      <c r="J737" t="s">
        <v>2611</v>
      </c>
      <c r="K737">
        <v>5</v>
      </c>
    </row>
    <row r="738" spans="1:11" x14ac:dyDescent="0.2">
      <c r="A738" t="s">
        <v>100</v>
      </c>
      <c r="B738" t="s">
        <v>2612</v>
      </c>
      <c r="C738" t="s">
        <v>2613</v>
      </c>
      <c r="D738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8" t="s">
        <v>2481</v>
      </c>
      <c r="F738" t="s">
        <v>1768</v>
      </c>
      <c r="G738" s="5">
        <v>4.3047580365500196E-3</v>
      </c>
      <c r="H738" s="5">
        <v>3.3506586510148199E-2</v>
      </c>
      <c r="I738" s="5">
        <v>2.5381018668278299E-2</v>
      </c>
      <c r="J738" t="s">
        <v>2614</v>
      </c>
      <c r="K738">
        <v>5</v>
      </c>
    </row>
    <row r="739" spans="1:11" x14ac:dyDescent="0.2">
      <c r="A739" t="s">
        <v>100</v>
      </c>
      <c r="B739" t="s">
        <v>2615</v>
      </c>
      <c r="C739" t="s">
        <v>2616</v>
      </c>
      <c r="D739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39" t="s">
        <v>2481</v>
      </c>
      <c r="F739" t="s">
        <v>1768</v>
      </c>
      <c r="G739" s="5">
        <v>4.3047580365500196E-3</v>
      </c>
      <c r="H739" s="5">
        <v>3.3506586510148199E-2</v>
      </c>
      <c r="I739" s="5">
        <v>2.5381018668278299E-2</v>
      </c>
      <c r="J739" t="s">
        <v>2547</v>
      </c>
      <c r="K739">
        <v>5</v>
      </c>
    </row>
    <row r="740" spans="1:11" x14ac:dyDescent="0.2">
      <c r="A740" t="s">
        <v>100</v>
      </c>
      <c r="B740" t="s">
        <v>2617</v>
      </c>
      <c r="C740" t="s">
        <v>2618</v>
      </c>
      <c r="D740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0" t="s">
        <v>2481</v>
      </c>
      <c r="F740" t="s">
        <v>1768</v>
      </c>
      <c r="G740" s="5">
        <v>4.3047580365500196E-3</v>
      </c>
      <c r="H740" s="5">
        <v>3.3506586510148199E-2</v>
      </c>
      <c r="I740" s="5">
        <v>2.5381018668278299E-2</v>
      </c>
      <c r="J740" t="s">
        <v>2619</v>
      </c>
      <c r="K740">
        <v>5</v>
      </c>
    </row>
    <row r="741" spans="1:11" x14ac:dyDescent="0.2">
      <c r="A741" t="s">
        <v>100</v>
      </c>
      <c r="B741" t="s">
        <v>2620</v>
      </c>
      <c r="C741" t="s">
        <v>2621</v>
      </c>
      <c r="D741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1" t="s">
        <v>2481</v>
      </c>
      <c r="F741" t="s">
        <v>1772</v>
      </c>
      <c r="G741" s="5">
        <v>5.0359152337158602E-3</v>
      </c>
      <c r="H741" s="5">
        <v>3.7516078575433501E-2</v>
      </c>
      <c r="I741" s="5">
        <v>2.8418182508542899E-2</v>
      </c>
      <c r="J741" t="s">
        <v>2622</v>
      </c>
      <c r="K741">
        <v>5</v>
      </c>
    </row>
    <row r="742" spans="1:11" x14ac:dyDescent="0.2">
      <c r="A742" t="s">
        <v>100</v>
      </c>
      <c r="B742" t="s">
        <v>2623</v>
      </c>
      <c r="C742" t="s">
        <v>2624</v>
      </c>
      <c r="D742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2" t="s">
        <v>2481</v>
      </c>
      <c r="F742" t="s">
        <v>1772</v>
      </c>
      <c r="G742" s="5">
        <v>5.0359152337158602E-3</v>
      </c>
      <c r="H742" s="5">
        <v>3.7516078575433501E-2</v>
      </c>
      <c r="I742" s="5">
        <v>2.8418182508542899E-2</v>
      </c>
      <c r="J742" t="s">
        <v>2521</v>
      </c>
      <c r="K742">
        <v>5</v>
      </c>
    </row>
    <row r="743" spans="1:11" x14ac:dyDescent="0.2">
      <c r="A743" t="s">
        <v>100</v>
      </c>
      <c r="B743" t="s">
        <v>2625</v>
      </c>
      <c r="C743" t="s">
        <v>2626</v>
      </c>
      <c r="D743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3" t="s">
        <v>2481</v>
      </c>
      <c r="F743" t="s">
        <v>1650</v>
      </c>
      <c r="G743" s="5">
        <v>5.8508433073212497E-3</v>
      </c>
      <c r="H743" s="5">
        <v>4.1526498823745699E-2</v>
      </c>
      <c r="I743" s="5">
        <v>3.1456049441339097E-2</v>
      </c>
      <c r="J743" t="s">
        <v>2627</v>
      </c>
      <c r="K743">
        <v>5</v>
      </c>
    </row>
    <row r="744" spans="1:11" x14ac:dyDescent="0.2">
      <c r="A744" t="s">
        <v>100</v>
      </c>
      <c r="B744" t="s">
        <v>2628</v>
      </c>
      <c r="C744" t="s">
        <v>2629</v>
      </c>
      <c r="D744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4" t="s">
        <v>2481</v>
      </c>
      <c r="F744" t="s">
        <v>1650</v>
      </c>
      <c r="G744" s="5">
        <v>5.8508433073212497E-3</v>
      </c>
      <c r="H744" s="5">
        <v>4.1526498823745699E-2</v>
      </c>
      <c r="I744" s="5">
        <v>3.1456049441339097E-2</v>
      </c>
      <c r="J744" t="s">
        <v>2627</v>
      </c>
      <c r="K744">
        <v>5</v>
      </c>
    </row>
    <row r="745" spans="1:11" x14ac:dyDescent="0.2">
      <c r="A745" t="s">
        <v>100</v>
      </c>
      <c r="B745" t="s">
        <v>2630</v>
      </c>
      <c r="C745" t="s">
        <v>2631</v>
      </c>
      <c r="D745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5" t="s">
        <v>2481</v>
      </c>
      <c r="F745" t="s">
        <v>1650</v>
      </c>
      <c r="G745" s="5">
        <v>5.8508433073212497E-3</v>
      </c>
      <c r="H745" s="5">
        <v>4.1526498823745699E-2</v>
      </c>
      <c r="I745" s="5">
        <v>3.1456049441339097E-2</v>
      </c>
      <c r="J745" t="s">
        <v>2632</v>
      </c>
      <c r="K745">
        <v>5</v>
      </c>
    </row>
    <row r="746" spans="1:11" x14ac:dyDescent="0.2">
      <c r="A746" t="s">
        <v>100</v>
      </c>
      <c r="B746" t="s">
        <v>2633</v>
      </c>
      <c r="C746" t="s">
        <v>2634</v>
      </c>
      <c r="D746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6" t="s">
        <v>2481</v>
      </c>
      <c r="F746" t="s">
        <v>2229</v>
      </c>
      <c r="G746" s="5">
        <v>6.7543199887053996E-3</v>
      </c>
      <c r="H746" s="5">
        <v>4.5526146746309601E-2</v>
      </c>
      <c r="I746" s="5">
        <v>3.4485756408307797E-2</v>
      </c>
      <c r="J746" t="s">
        <v>2635</v>
      </c>
      <c r="K746">
        <v>5</v>
      </c>
    </row>
    <row r="747" spans="1:11" x14ac:dyDescent="0.2">
      <c r="A747" t="s">
        <v>100</v>
      </c>
      <c r="B747" t="s">
        <v>2636</v>
      </c>
      <c r="C747" t="s">
        <v>2637</v>
      </c>
      <c r="D747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7" t="s">
        <v>2481</v>
      </c>
      <c r="F747" t="s">
        <v>2229</v>
      </c>
      <c r="G747" s="5">
        <v>6.7543199887053996E-3</v>
      </c>
      <c r="H747" s="5">
        <v>4.5526146746309601E-2</v>
      </c>
      <c r="I747" s="5">
        <v>3.4485756408307797E-2</v>
      </c>
      <c r="J747" t="s">
        <v>2638</v>
      </c>
      <c r="K747">
        <v>5</v>
      </c>
    </row>
    <row r="748" spans="1:11" x14ac:dyDescent="0.2">
      <c r="A748" t="s">
        <v>100</v>
      </c>
      <c r="B748" t="s">
        <v>2639</v>
      </c>
      <c r="C748" t="s">
        <v>2640</v>
      </c>
      <c r="D748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8" t="s">
        <v>2481</v>
      </c>
      <c r="F748" t="s">
        <v>2229</v>
      </c>
      <c r="G748" s="5">
        <v>6.7543199887053996E-3</v>
      </c>
      <c r="H748" s="5">
        <v>4.5526146746309601E-2</v>
      </c>
      <c r="I748" s="5">
        <v>3.4485756408307797E-2</v>
      </c>
      <c r="J748" t="s">
        <v>2641</v>
      </c>
      <c r="K748">
        <v>5</v>
      </c>
    </row>
    <row r="749" spans="1:11" x14ac:dyDescent="0.2">
      <c r="A749" t="s">
        <v>100</v>
      </c>
      <c r="B749" t="s">
        <v>2642</v>
      </c>
      <c r="C749" t="s">
        <v>2643</v>
      </c>
      <c r="D749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49" t="s">
        <v>2481</v>
      </c>
      <c r="F749" t="s">
        <v>2083</v>
      </c>
      <c r="G749" s="5">
        <v>7.7510186411703401E-3</v>
      </c>
      <c r="H749" s="5">
        <v>4.9413656364012501E-2</v>
      </c>
      <c r="I749" s="5">
        <v>3.7430519347682198E-2</v>
      </c>
      <c r="J749" t="s">
        <v>2644</v>
      </c>
      <c r="K749">
        <v>5</v>
      </c>
    </row>
    <row r="750" spans="1:11" x14ac:dyDescent="0.2">
      <c r="A750" t="s">
        <v>100</v>
      </c>
      <c r="B750" t="s">
        <v>2645</v>
      </c>
      <c r="C750" t="s">
        <v>2646</v>
      </c>
      <c r="D750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50" t="s">
        <v>2481</v>
      </c>
      <c r="F750" t="s">
        <v>2083</v>
      </c>
      <c r="G750" s="5">
        <v>7.7510186411703401E-3</v>
      </c>
      <c r="H750" s="5">
        <v>4.9413656364012501E-2</v>
      </c>
      <c r="I750" s="5">
        <v>3.7430519347682198E-2</v>
      </c>
      <c r="J750" t="s">
        <v>2647</v>
      </c>
      <c r="K750">
        <v>5</v>
      </c>
    </row>
    <row r="751" spans="1:11" x14ac:dyDescent="0.2">
      <c r="A751" t="s">
        <v>100</v>
      </c>
      <c r="B751" t="s">
        <v>2648</v>
      </c>
      <c r="C751" t="s">
        <v>2649</v>
      </c>
      <c r="D751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51" t="s">
        <v>2481</v>
      </c>
      <c r="F751" t="s">
        <v>2083</v>
      </c>
      <c r="G751" s="5">
        <v>7.7510186411703401E-3</v>
      </c>
      <c r="H751" s="5">
        <v>4.9413656364012501E-2</v>
      </c>
      <c r="I751" s="5">
        <v>3.7430519347682198E-2</v>
      </c>
      <c r="J751" t="s">
        <v>2650</v>
      </c>
      <c r="K751">
        <v>5</v>
      </c>
    </row>
    <row r="752" spans="1:11" x14ac:dyDescent="0.2">
      <c r="A752" t="s">
        <v>100</v>
      </c>
      <c r="B752" t="s">
        <v>2651</v>
      </c>
      <c r="C752" t="s">
        <v>2652</v>
      </c>
      <c r="D752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52" t="s">
        <v>2481</v>
      </c>
      <c r="F752" t="s">
        <v>2083</v>
      </c>
      <c r="G752" s="5">
        <v>7.7510186411703401E-3</v>
      </c>
      <c r="H752" s="5">
        <v>4.9413656364012501E-2</v>
      </c>
      <c r="I752" s="5">
        <v>3.7430519347682198E-2</v>
      </c>
      <c r="J752" t="s">
        <v>2653</v>
      </c>
      <c r="K752">
        <v>5</v>
      </c>
    </row>
    <row r="753" spans="1:11" x14ac:dyDescent="0.2">
      <c r="A753" t="s">
        <v>100</v>
      </c>
      <c r="B753" t="s">
        <v>2654</v>
      </c>
      <c r="C753" t="s">
        <v>2655</v>
      </c>
      <c r="D753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53" t="s">
        <v>2481</v>
      </c>
      <c r="F753" t="s">
        <v>2083</v>
      </c>
      <c r="G753" s="5">
        <v>7.7510186411703401E-3</v>
      </c>
      <c r="H753" s="5">
        <v>4.9413656364012501E-2</v>
      </c>
      <c r="I753" s="5">
        <v>3.7430519347682198E-2</v>
      </c>
      <c r="J753" t="s">
        <v>2656</v>
      </c>
      <c r="K753">
        <v>5</v>
      </c>
    </row>
    <row r="754" spans="1:11" x14ac:dyDescent="0.2">
      <c r="A754" t="s">
        <v>100</v>
      </c>
      <c r="B754" t="s">
        <v>2657</v>
      </c>
      <c r="C754" t="s">
        <v>2658</v>
      </c>
      <c r="D754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54" t="s">
        <v>2481</v>
      </c>
      <c r="F754" t="s">
        <v>2083</v>
      </c>
      <c r="G754" s="5">
        <v>7.7510186411703401E-3</v>
      </c>
      <c r="H754" s="5">
        <v>4.9413656364012501E-2</v>
      </c>
      <c r="I754" s="5">
        <v>3.7430519347682198E-2</v>
      </c>
      <c r="J754" t="s">
        <v>2659</v>
      </c>
      <c r="K754">
        <v>5</v>
      </c>
    </row>
    <row r="755" spans="1:11" x14ac:dyDescent="0.2">
      <c r="A755" t="s">
        <v>100</v>
      </c>
      <c r="B755" t="s">
        <v>2660</v>
      </c>
      <c r="C755" t="s">
        <v>2661</v>
      </c>
      <c r="D755">
        <f>LEFT(Table13[[#This Row],[GeneRatio]], FIND("/", Table13[[#This Row],[GeneRatio]])-1) / MID(Table13[[#This Row],[GeneRatio]], FIND("/", Table13[[#This Row],[GeneRatio]])+1, LEN(Table13[[#This Row],[GeneRatio]]))</f>
        <v>5.512679162072767E-3</v>
      </c>
      <c r="E755" t="s">
        <v>2481</v>
      </c>
      <c r="F755" t="s">
        <v>2083</v>
      </c>
      <c r="G755" s="5">
        <v>7.7510186411703401E-3</v>
      </c>
      <c r="H755" s="5">
        <v>4.9413656364012501E-2</v>
      </c>
      <c r="I755" s="5">
        <v>3.7430519347682198E-2</v>
      </c>
      <c r="J755" t="s">
        <v>2662</v>
      </c>
      <c r="K755">
        <v>5</v>
      </c>
    </row>
    <row r="756" spans="1:11" x14ac:dyDescent="0.2">
      <c r="A756" t="s">
        <v>100</v>
      </c>
      <c r="B756" t="s">
        <v>2663</v>
      </c>
      <c r="C756" t="s">
        <v>2664</v>
      </c>
      <c r="D756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56" t="s">
        <v>2665</v>
      </c>
      <c r="F756" t="s">
        <v>2666</v>
      </c>
      <c r="G756" s="5">
        <v>4.12697537714605E-4</v>
      </c>
      <c r="H756" s="5">
        <v>6.3364170729596101E-3</v>
      </c>
      <c r="I756" s="5">
        <v>4.7997942127013101E-3</v>
      </c>
      <c r="J756" t="s">
        <v>2667</v>
      </c>
      <c r="K756">
        <v>4</v>
      </c>
    </row>
    <row r="757" spans="1:11" x14ac:dyDescent="0.2">
      <c r="A757" t="s">
        <v>100</v>
      </c>
      <c r="B757" t="s">
        <v>2668</v>
      </c>
      <c r="C757" t="s">
        <v>2669</v>
      </c>
      <c r="D757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57" t="s">
        <v>2665</v>
      </c>
      <c r="F757" t="s">
        <v>2666</v>
      </c>
      <c r="G757" s="5">
        <v>4.12697537714605E-4</v>
      </c>
      <c r="H757" s="5">
        <v>6.3364170729596101E-3</v>
      </c>
      <c r="I757" s="5">
        <v>4.7997942127013101E-3</v>
      </c>
      <c r="J757" t="s">
        <v>2670</v>
      </c>
      <c r="K757">
        <v>4</v>
      </c>
    </row>
    <row r="758" spans="1:11" x14ac:dyDescent="0.2">
      <c r="A758" t="s">
        <v>100</v>
      </c>
      <c r="B758" t="s">
        <v>2671</v>
      </c>
      <c r="C758" t="s">
        <v>2672</v>
      </c>
      <c r="D758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58" t="s">
        <v>2665</v>
      </c>
      <c r="F758" t="s">
        <v>2482</v>
      </c>
      <c r="G758" s="5">
        <v>6.2836944396368801E-4</v>
      </c>
      <c r="H758" s="5">
        <v>8.4161396803221697E-3</v>
      </c>
      <c r="I758" s="5">
        <v>6.3751703945252097E-3</v>
      </c>
      <c r="J758" t="s">
        <v>2673</v>
      </c>
      <c r="K758">
        <v>4</v>
      </c>
    </row>
    <row r="759" spans="1:11" x14ac:dyDescent="0.2">
      <c r="A759" t="s">
        <v>100</v>
      </c>
      <c r="B759" t="s">
        <v>2674</v>
      </c>
      <c r="C759" t="s">
        <v>2675</v>
      </c>
      <c r="D759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59" t="s">
        <v>2665</v>
      </c>
      <c r="F759" t="s">
        <v>2482</v>
      </c>
      <c r="G759" s="5">
        <v>6.2836944396368801E-4</v>
      </c>
      <c r="H759" s="5">
        <v>8.4161396803221697E-3</v>
      </c>
      <c r="I759" s="5">
        <v>6.3751703945252097E-3</v>
      </c>
      <c r="J759" t="s">
        <v>2676</v>
      </c>
      <c r="K759">
        <v>4</v>
      </c>
    </row>
    <row r="760" spans="1:11" x14ac:dyDescent="0.2">
      <c r="A760" t="s">
        <v>100</v>
      </c>
      <c r="B760" t="s">
        <v>2677</v>
      </c>
      <c r="C760" t="s">
        <v>2678</v>
      </c>
      <c r="D760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0" t="s">
        <v>2665</v>
      </c>
      <c r="F760" t="s">
        <v>2482</v>
      </c>
      <c r="G760" s="5">
        <v>6.2836944396368801E-4</v>
      </c>
      <c r="H760" s="5">
        <v>8.4161396803221697E-3</v>
      </c>
      <c r="I760" s="5">
        <v>6.3751703945252097E-3</v>
      </c>
      <c r="J760" t="s">
        <v>2679</v>
      </c>
      <c r="K760">
        <v>4</v>
      </c>
    </row>
    <row r="761" spans="1:11" x14ac:dyDescent="0.2">
      <c r="A761" t="s">
        <v>100</v>
      </c>
      <c r="B761" t="s">
        <v>2680</v>
      </c>
      <c r="C761" t="s">
        <v>2681</v>
      </c>
      <c r="D761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1" t="s">
        <v>2665</v>
      </c>
      <c r="F761" t="s">
        <v>2486</v>
      </c>
      <c r="G761" s="5">
        <v>9.1330130795902703E-4</v>
      </c>
      <c r="H761" s="5">
        <v>1.14697889947173E-2</v>
      </c>
      <c r="I761" s="5">
        <v>8.6882896444245E-3</v>
      </c>
      <c r="J761" t="s">
        <v>2682</v>
      </c>
      <c r="K761">
        <v>4</v>
      </c>
    </row>
    <row r="762" spans="1:11" x14ac:dyDescent="0.2">
      <c r="A762" t="s">
        <v>100</v>
      </c>
      <c r="B762" t="s">
        <v>2683</v>
      </c>
      <c r="C762" t="s">
        <v>2684</v>
      </c>
      <c r="D762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2" t="s">
        <v>2665</v>
      </c>
      <c r="F762" t="s">
        <v>2492</v>
      </c>
      <c r="G762" s="5">
        <v>1.27832725109162E-3</v>
      </c>
      <c r="H762" s="5">
        <v>1.4631036446584899E-2</v>
      </c>
      <c r="I762" s="5">
        <v>1.10829137750144E-2</v>
      </c>
      <c r="J762" t="s">
        <v>2685</v>
      </c>
      <c r="K762">
        <v>4</v>
      </c>
    </row>
    <row r="763" spans="1:11" x14ac:dyDescent="0.2">
      <c r="A763" t="s">
        <v>100</v>
      </c>
      <c r="B763" t="s">
        <v>2686</v>
      </c>
      <c r="C763" t="s">
        <v>2687</v>
      </c>
      <c r="D763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3" t="s">
        <v>2665</v>
      </c>
      <c r="F763" t="s">
        <v>2492</v>
      </c>
      <c r="G763" s="5">
        <v>1.27832725109162E-3</v>
      </c>
      <c r="H763" s="5">
        <v>1.4631036446584899E-2</v>
      </c>
      <c r="I763" s="5">
        <v>1.10829137750144E-2</v>
      </c>
      <c r="J763" t="s">
        <v>2688</v>
      </c>
      <c r="K763">
        <v>4</v>
      </c>
    </row>
    <row r="764" spans="1:11" x14ac:dyDescent="0.2">
      <c r="A764" t="s">
        <v>100</v>
      </c>
      <c r="B764" t="s">
        <v>2689</v>
      </c>
      <c r="C764" t="s">
        <v>2690</v>
      </c>
      <c r="D764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4" t="s">
        <v>2665</v>
      </c>
      <c r="F764" t="s">
        <v>2492</v>
      </c>
      <c r="G764" s="5">
        <v>1.27832725109162E-3</v>
      </c>
      <c r="H764" s="5">
        <v>1.4631036446584899E-2</v>
      </c>
      <c r="I764" s="5">
        <v>1.10829137750144E-2</v>
      </c>
      <c r="J764" t="s">
        <v>2691</v>
      </c>
      <c r="K764">
        <v>4</v>
      </c>
    </row>
    <row r="765" spans="1:11" x14ac:dyDescent="0.2">
      <c r="A765" t="s">
        <v>100</v>
      </c>
      <c r="B765" t="s">
        <v>2692</v>
      </c>
      <c r="C765" t="s">
        <v>2693</v>
      </c>
      <c r="D765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5" t="s">
        <v>2665</v>
      </c>
      <c r="F765" t="s">
        <v>2492</v>
      </c>
      <c r="G765" s="5">
        <v>1.27832725109162E-3</v>
      </c>
      <c r="H765" s="5">
        <v>1.4631036446584899E-2</v>
      </c>
      <c r="I765" s="5">
        <v>1.10829137750144E-2</v>
      </c>
      <c r="J765" t="s">
        <v>2694</v>
      </c>
      <c r="K765">
        <v>4</v>
      </c>
    </row>
    <row r="766" spans="1:11" x14ac:dyDescent="0.2">
      <c r="A766" t="s">
        <v>100</v>
      </c>
      <c r="B766" t="s">
        <v>2695</v>
      </c>
      <c r="C766" t="s">
        <v>2696</v>
      </c>
      <c r="D766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6" t="s">
        <v>2665</v>
      </c>
      <c r="F766" t="s">
        <v>2492</v>
      </c>
      <c r="G766" s="5">
        <v>1.27832725109162E-3</v>
      </c>
      <c r="H766" s="5">
        <v>1.4631036446584899E-2</v>
      </c>
      <c r="I766" s="5">
        <v>1.10829137750144E-2</v>
      </c>
      <c r="J766" t="s">
        <v>2697</v>
      </c>
      <c r="K766">
        <v>4</v>
      </c>
    </row>
    <row r="767" spans="1:11" x14ac:dyDescent="0.2">
      <c r="A767" t="s">
        <v>100</v>
      </c>
      <c r="B767" t="s">
        <v>2698</v>
      </c>
      <c r="C767" t="s">
        <v>2699</v>
      </c>
      <c r="D767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7" t="s">
        <v>2665</v>
      </c>
      <c r="F767" t="s">
        <v>2492</v>
      </c>
      <c r="G767" s="5">
        <v>1.27832725109162E-3</v>
      </c>
      <c r="H767" s="5">
        <v>1.4631036446584899E-2</v>
      </c>
      <c r="I767" s="5">
        <v>1.10829137750144E-2</v>
      </c>
      <c r="J767" t="s">
        <v>2691</v>
      </c>
      <c r="K767">
        <v>4</v>
      </c>
    </row>
    <row r="768" spans="1:11" x14ac:dyDescent="0.2">
      <c r="A768" t="s">
        <v>100</v>
      </c>
      <c r="B768" t="s">
        <v>2700</v>
      </c>
      <c r="C768" t="s">
        <v>2701</v>
      </c>
      <c r="D768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8" t="s">
        <v>2665</v>
      </c>
      <c r="F768" t="s">
        <v>2340</v>
      </c>
      <c r="G768" s="5">
        <v>1.73426997735301E-3</v>
      </c>
      <c r="H768" s="5">
        <v>1.7573005243359599E-2</v>
      </c>
      <c r="I768" s="5">
        <v>1.3311435768139999E-2</v>
      </c>
      <c r="J768" t="s">
        <v>2702</v>
      </c>
      <c r="K768">
        <v>4</v>
      </c>
    </row>
    <row r="769" spans="1:11" x14ac:dyDescent="0.2">
      <c r="A769" t="s">
        <v>100</v>
      </c>
      <c r="B769" t="s">
        <v>2703</v>
      </c>
      <c r="C769" t="s">
        <v>2704</v>
      </c>
      <c r="D769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69" t="s">
        <v>2665</v>
      </c>
      <c r="F769" t="s">
        <v>2340</v>
      </c>
      <c r="G769" s="5">
        <v>1.73426997735301E-3</v>
      </c>
      <c r="H769" s="5">
        <v>1.7573005243359599E-2</v>
      </c>
      <c r="I769" s="5">
        <v>1.3311435768139999E-2</v>
      </c>
      <c r="J769" t="s">
        <v>2705</v>
      </c>
      <c r="K769">
        <v>4</v>
      </c>
    </row>
    <row r="770" spans="1:11" x14ac:dyDescent="0.2">
      <c r="A770" t="s">
        <v>100</v>
      </c>
      <c r="B770" t="s">
        <v>2706</v>
      </c>
      <c r="C770" t="s">
        <v>2707</v>
      </c>
      <c r="D770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0" t="s">
        <v>2665</v>
      </c>
      <c r="F770" t="s">
        <v>2340</v>
      </c>
      <c r="G770" s="5">
        <v>1.73426997735301E-3</v>
      </c>
      <c r="H770" s="5">
        <v>1.7573005243359599E-2</v>
      </c>
      <c r="I770" s="5">
        <v>1.3311435768139999E-2</v>
      </c>
      <c r="J770" t="s">
        <v>2679</v>
      </c>
      <c r="K770">
        <v>4</v>
      </c>
    </row>
    <row r="771" spans="1:11" x14ac:dyDescent="0.2">
      <c r="A771" t="s">
        <v>100</v>
      </c>
      <c r="B771" t="s">
        <v>2708</v>
      </c>
      <c r="C771" t="s">
        <v>2709</v>
      </c>
      <c r="D771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1" t="s">
        <v>2665</v>
      </c>
      <c r="F771" t="s">
        <v>2502</v>
      </c>
      <c r="G771" s="5">
        <v>2.2918254482391302E-3</v>
      </c>
      <c r="H771" s="5">
        <v>2.1573145714639801E-2</v>
      </c>
      <c r="I771" s="5">
        <v>1.6341515837518202E-2</v>
      </c>
      <c r="J771" t="s">
        <v>2710</v>
      </c>
      <c r="K771">
        <v>4</v>
      </c>
    </row>
    <row r="772" spans="1:11" x14ac:dyDescent="0.2">
      <c r="A772" t="s">
        <v>100</v>
      </c>
      <c r="B772" t="s">
        <v>2711</v>
      </c>
      <c r="C772" t="s">
        <v>2712</v>
      </c>
      <c r="D772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2" t="s">
        <v>2665</v>
      </c>
      <c r="F772" t="s">
        <v>2506</v>
      </c>
      <c r="G772" s="5">
        <v>2.9614629470080798E-3</v>
      </c>
      <c r="H772" s="5">
        <v>2.5519591930012599E-2</v>
      </c>
      <c r="I772" s="5">
        <v>1.9330922861578899E-2</v>
      </c>
      <c r="J772" t="s">
        <v>2688</v>
      </c>
      <c r="K772">
        <v>4</v>
      </c>
    </row>
    <row r="773" spans="1:11" x14ac:dyDescent="0.2">
      <c r="A773" t="s">
        <v>100</v>
      </c>
      <c r="B773" t="s">
        <v>2713</v>
      </c>
      <c r="C773" t="s">
        <v>2714</v>
      </c>
      <c r="D773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3" t="s">
        <v>2665</v>
      </c>
      <c r="F773" t="s">
        <v>2506</v>
      </c>
      <c r="G773" s="5">
        <v>2.9614629470080798E-3</v>
      </c>
      <c r="H773" s="5">
        <v>2.5519591930012599E-2</v>
      </c>
      <c r="I773" s="5">
        <v>1.9330922861578899E-2</v>
      </c>
      <c r="J773" t="s">
        <v>2688</v>
      </c>
      <c r="K773">
        <v>4</v>
      </c>
    </row>
    <row r="774" spans="1:11" x14ac:dyDescent="0.2">
      <c r="A774" t="s">
        <v>100</v>
      </c>
      <c r="B774" t="s">
        <v>2715</v>
      </c>
      <c r="C774" t="s">
        <v>2716</v>
      </c>
      <c r="D774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4" t="s">
        <v>2665</v>
      </c>
      <c r="F774" t="s">
        <v>2506</v>
      </c>
      <c r="G774" s="5">
        <v>2.9614629470080798E-3</v>
      </c>
      <c r="H774" s="5">
        <v>2.5519591930012599E-2</v>
      </c>
      <c r="I774" s="5">
        <v>1.9330922861578899E-2</v>
      </c>
      <c r="J774" t="s">
        <v>2688</v>
      </c>
      <c r="K774">
        <v>4</v>
      </c>
    </row>
    <row r="775" spans="1:11" x14ac:dyDescent="0.2">
      <c r="A775" t="s">
        <v>100</v>
      </c>
      <c r="B775" t="s">
        <v>2717</v>
      </c>
      <c r="C775" t="s">
        <v>2718</v>
      </c>
      <c r="D775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5" t="s">
        <v>2665</v>
      </c>
      <c r="F775" t="s">
        <v>2506</v>
      </c>
      <c r="G775" s="5">
        <v>2.9614629470080798E-3</v>
      </c>
      <c r="H775" s="5">
        <v>2.5519591930012599E-2</v>
      </c>
      <c r="I775" s="5">
        <v>1.9330922861578899E-2</v>
      </c>
      <c r="J775" t="s">
        <v>2702</v>
      </c>
      <c r="K775">
        <v>4</v>
      </c>
    </row>
    <row r="776" spans="1:11" x14ac:dyDescent="0.2">
      <c r="A776" t="s">
        <v>100</v>
      </c>
      <c r="B776" t="s">
        <v>2719</v>
      </c>
      <c r="C776" t="s">
        <v>2720</v>
      </c>
      <c r="D776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6" t="s">
        <v>2665</v>
      </c>
      <c r="F776" t="s">
        <v>2506</v>
      </c>
      <c r="G776" s="5">
        <v>2.9614629470080798E-3</v>
      </c>
      <c r="H776" s="5">
        <v>2.5519591930012599E-2</v>
      </c>
      <c r="I776" s="5">
        <v>1.9330922861578899E-2</v>
      </c>
      <c r="J776" t="s">
        <v>2721</v>
      </c>
      <c r="K776">
        <v>4</v>
      </c>
    </row>
    <row r="777" spans="1:11" x14ac:dyDescent="0.2">
      <c r="A777" t="s">
        <v>100</v>
      </c>
      <c r="B777" t="s">
        <v>2722</v>
      </c>
      <c r="C777" t="s">
        <v>2723</v>
      </c>
      <c r="D777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7" t="s">
        <v>2665</v>
      </c>
      <c r="F777" t="s">
        <v>2506</v>
      </c>
      <c r="G777" s="5">
        <v>2.9614629470080798E-3</v>
      </c>
      <c r="H777" s="5">
        <v>2.5519591930012599E-2</v>
      </c>
      <c r="I777" s="5">
        <v>1.9330922861578899E-2</v>
      </c>
      <c r="J777" t="s">
        <v>2724</v>
      </c>
      <c r="K777">
        <v>4</v>
      </c>
    </row>
    <row r="778" spans="1:11" x14ac:dyDescent="0.2">
      <c r="A778" t="s">
        <v>100</v>
      </c>
      <c r="B778" t="s">
        <v>2725</v>
      </c>
      <c r="C778" t="s">
        <v>2726</v>
      </c>
      <c r="D778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8" t="s">
        <v>2665</v>
      </c>
      <c r="F778" t="s">
        <v>2506</v>
      </c>
      <c r="G778" s="5">
        <v>2.9614629470080798E-3</v>
      </c>
      <c r="H778" s="5">
        <v>2.5519591930012599E-2</v>
      </c>
      <c r="I778" s="5">
        <v>1.9330922861578899E-2</v>
      </c>
      <c r="J778" t="s">
        <v>2727</v>
      </c>
      <c r="K778">
        <v>4</v>
      </c>
    </row>
    <row r="779" spans="1:11" x14ac:dyDescent="0.2">
      <c r="A779" t="s">
        <v>100</v>
      </c>
      <c r="B779" t="s">
        <v>2728</v>
      </c>
      <c r="C779" t="s">
        <v>2729</v>
      </c>
      <c r="D779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79" t="s">
        <v>2665</v>
      </c>
      <c r="F779" t="s">
        <v>2206</v>
      </c>
      <c r="G779" s="5">
        <v>3.7533391616819301E-3</v>
      </c>
      <c r="H779" s="5">
        <v>3.0509810533576799E-2</v>
      </c>
      <c r="I779" s="5">
        <v>2.3110980597316599E-2</v>
      </c>
      <c r="J779" t="s">
        <v>2730</v>
      </c>
      <c r="K779">
        <v>4</v>
      </c>
    </row>
    <row r="780" spans="1:11" x14ac:dyDescent="0.2">
      <c r="A780" t="s">
        <v>100</v>
      </c>
      <c r="B780" t="s">
        <v>2731</v>
      </c>
      <c r="C780" t="s">
        <v>2732</v>
      </c>
      <c r="D780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0" t="s">
        <v>2665</v>
      </c>
      <c r="F780" t="s">
        <v>2206</v>
      </c>
      <c r="G780" s="5">
        <v>3.7533391616819301E-3</v>
      </c>
      <c r="H780" s="5">
        <v>3.0509810533576799E-2</v>
      </c>
      <c r="I780" s="5">
        <v>2.3110980597316599E-2</v>
      </c>
      <c r="J780" t="s">
        <v>2733</v>
      </c>
      <c r="K780">
        <v>4</v>
      </c>
    </row>
    <row r="781" spans="1:11" x14ac:dyDescent="0.2">
      <c r="A781" t="s">
        <v>100</v>
      </c>
      <c r="B781" t="s">
        <v>2734</v>
      </c>
      <c r="C781" t="s">
        <v>2735</v>
      </c>
      <c r="D781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1" t="s">
        <v>2665</v>
      </c>
      <c r="F781" t="s">
        <v>2206</v>
      </c>
      <c r="G781" s="5">
        <v>3.7533391616819301E-3</v>
      </c>
      <c r="H781" s="5">
        <v>3.0509810533576799E-2</v>
      </c>
      <c r="I781" s="5">
        <v>2.3110980597316599E-2</v>
      </c>
      <c r="J781" t="s">
        <v>2736</v>
      </c>
      <c r="K781">
        <v>4</v>
      </c>
    </row>
    <row r="782" spans="1:11" x14ac:dyDescent="0.2">
      <c r="A782" t="s">
        <v>100</v>
      </c>
      <c r="B782" t="s">
        <v>2737</v>
      </c>
      <c r="C782" t="s">
        <v>2738</v>
      </c>
      <c r="D782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2" t="s">
        <v>2665</v>
      </c>
      <c r="F782" t="s">
        <v>2206</v>
      </c>
      <c r="G782" s="5">
        <v>3.7533391616819301E-3</v>
      </c>
      <c r="H782" s="5">
        <v>3.0509810533576799E-2</v>
      </c>
      <c r="I782" s="5">
        <v>2.3110980597316599E-2</v>
      </c>
      <c r="J782" t="s">
        <v>2739</v>
      </c>
      <c r="K782">
        <v>4</v>
      </c>
    </row>
    <row r="783" spans="1:11" x14ac:dyDescent="0.2">
      <c r="A783" t="s">
        <v>100</v>
      </c>
      <c r="B783" t="s">
        <v>2740</v>
      </c>
      <c r="C783" t="s">
        <v>2741</v>
      </c>
      <c r="D783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3" t="s">
        <v>2665</v>
      </c>
      <c r="F783" t="s">
        <v>2206</v>
      </c>
      <c r="G783" s="5">
        <v>3.7533391616819301E-3</v>
      </c>
      <c r="H783" s="5">
        <v>3.0509810533576799E-2</v>
      </c>
      <c r="I783" s="5">
        <v>2.3110980597316599E-2</v>
      </c>
      <c r="J783" t="s">
        <v>2742</v>
      </c>
      <c r="K783">
        <v>4</v>
      </c>
    </row>
    <row r="784" spans="1:11" x14ac:dyDescent="0.2">
      <c r="A784" t="s">
        <v>100</v>
      </c>
      <c r="B784" t="s">
        <v>2743</v>
      </c>
      <c r="C784" t="s">
        <v>2744</v>
      </c>
      <c r="D784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4" t="s">
        <v>2665</v>
      </c>
      <c r="F784" t="s">
        <v>2206</v>
      </c>
      <c r="G784" s="5">
        <v>3.7533391616819301E-3</v>
      </c>
      <c r="H784" s="5">
        <v>3.0509810533576799E-2</v>
      </c>
      <c r="I784" s="5">
        <v>2.3110980597316599E-2</v>
      </c>
      <c r="J784" t="s">
        <v>2745</v>
      </c>
      <c r="K784">
        <v>4</v>
      </c>
    </row>
    <row r="785" spans="1:11" x14ac:dyDescent="0.2">
      <c r="A785" t="s">
        <v>100</v>
      </c>
      <c r="B785" t="s">
        <v>2746</v>
      </c>
      <c r="C785" t="s">
        <v>2747</v>
      </c>
      <c r="D785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5" t="s">
        <v>2665</v>
      </c>
      <c r="F785" t="s">
        <v>2206</v>
      </c>
      <c r="G785" s="5">
        <v>3.7533391616819301E-3</v>
      </c>
      <c r="H785" s="5">
        <v>3.0509810533576799E-2</v>
      </c>
      <c r="I785" s="5">
        <v>2.3110980597316599E-2</v>
      </c>
      <c r="J785" t="s">
        <v>2748</v>
      </c>
      <c r="K785">
        <v>4</v>
      </c>
    </row>
    <row r="786" spans="1:11" x14ac:dyDescent="0.2">
      <c r="A786" t="s">
        <v>100</v>
      </c>
      <c r="B786" t="s">
        <v>2749</v>
      </c>
      <c r="C786" t="s">
        <v>2750</v>
      </c>
      <c r="D786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6" t="s">
        <v>2665</v>
      </c>
      <c r="F786" t="s">
        <v>2206</v>
      </c>
      <c r="G786" s="5">
        <v>3.7533391616819301E-3</v>
      </c>
      <c r="H786" s="5">
        <v>3.0509810533576799E-2</v>
      </c>
      <c r="I786" s="5">
        <v>2.3110980597316599E-2</v>
      </c>
      <c r="J786" t="s">
        <v>2751</v>
      </c>
      <c r="K786">
        <v>4</v>
      </c>
    </row>
    <row r="787" spans="1:11" x14ac:dyDescent="0.2">
      <c r="A787" t="s">
        <v>100</v>
      </c>
      <c r="B787" t="s">
        <v>2752</v>
      </c>
      <c r="C787" t="s">
        <v>2753</v>
      </c>
      <c r="D787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7" t="s">
        <v>2665</v>
      </c>
      <c r="F787" t="s">
        <v>2206</v>
      </c>
      <c r="G787" s="5">
        <v>3.7533391616819301E-3</v>
      </c>
      <c r="H787" s="5">
        <v>3.0509810533576799E-2</v>
      </c>
      <c r="I787" s="5">
        <v>2.3110980597316599E-2</v>
      </c>
      <c r="J787" t="s">
        <v>2727</v>
      </c>
      <c r="K787">
        <v>4</v>
      </c>
    </row>
    <row r="788" spans="1:11" x14ac:dyDescent="0.2">
      <c r="A788" t="s">
        <v>100</v>
      </c>
      <c r="B788" t="s">
        <v>2754</v>
      </c>
      <c r="C788" t="s">
        <v>2755</v>
      </c>
      <c r="D788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8" t="s">
        <v>2665</v>
      </c>
      <c r="F788" t="s">
        <v>2206</v>
      </c>
      <c r="G788" s="5">
        <v>3.7533391616819301E-3</v>
      </c>
      <c r="H788" s="5">
        <v>3.0509810533576799E-2</v>
      </c>
      <c r="I788" s="5">
        <v>2.3110980597316599E-2</v>
      </c>
      <c r="J788" t="s">
        <v>2742</v>
      </c>
      <c r="K788">
        <v>4</v>
      </c>
    </row>
    <row r="789" spans="1:11" x14ac:dyDescent="0.2">
      <c r="A789" t="s">
        <v>100</v>
      </c>
      <c r="B789" t="s">
        <v>2756</v>
      </c>
      <c r="C789" t="s">
        <v>2757</v>
      </c>
      <c r="D789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89" t="s">
        <v>2665</v>
      </c>
      <c r="F789" t="s">
        <v>2344</v>
      </c>
      <c r="G789" s="5">
        <v>4.67722501690383E-3</v>
      </c>
      <c r="H789" s="5">
        <v>3.5174756511868403E-2</v>
      </c>
      <c r="I789" s="5">
        <v>2.66446464610616E-2</v>
      </c>
      <c r="J789" t="s">
        <v>2758</v>
      </c>
      <c r="K789">
        <v>4</v>
      </c>
    </row>
    <row r="790" spans="1:11" x14ac:dyDescent="0.2">
      <c r="A790" t="s">
        <v>100</v>
      </c>
      <c r="B790" t="s">
        <v>2759</v>
      </c>
      <c r="C790" t="s">
        <v>2760</v>
      </c>
      <c r="D790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0" t="s">
        <v>2665</v>
      </c>
      <c r="F790" t="s">
        <v>2344</v>
      </c>
      <c r="G790" s="5">
        <v>4.67722501690383E-3</v>
      </c>
      <c r="H790" s="5">
        <v>3.5174756511868403E-2</v>
      </c>
      <c r="I790" s="5">
        <v>2.66446464610616E-2</v>
      </c>
      <c r="J790" t="s">
        <v>2761</v>
      </c>
      <c r="K790">
        <v>4</v>
      </c>
    </row>
    <row r="791" spans="1:11" x14ac:dyDescent="0.2">
      <c r="A791" t="s">
        <v>100</v>
      </c>
      <c r="B791" t="s">
        <v>2762</v>
      </c>
      <c r="C791" t="s">
        <v>2763</v>
      </c>
      <c r="D791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1" t="s">
        <v>2665</v>
      </c>
      <c r="F791" t="s">
        <v>2344</v>
      </c>
      <c r="G791" s="5">
        <v>4.67722501690383E-3</v>
      </c>
      <c r="H791" s="5">
        <v>3.5174756511868403E-2</v>
      </c>
      <c r="I791" s="5">
        <v>2.66446464610616E-2</v>
      </c>
      <c r="J791" t="s">
        <v>2764</v>
      </c>
      <c r="K791">
        <v>4</v>
      </c>
    </row>
    <row r="792" spans="1:11" x14ac:dyDescent="0.2">
      <c r="A792" t="s">
        <v>100</v>
      </c>
      <c r="B792" t="s">
        <v>2765</v>
      </c>
      <c r="C792" t="s">
        <v>2766</v>
      </c>
      <c r="D792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2" t="s">
        <v>2665</v>
      </c>
      <c r="F792" t="s">
        <v>2344</v>
      </c>
      <c r="G792" s="5">
        <v>4.67722501690383E-3</v>
      </c>
      <c r="H792" s="5">
        <v>3.5174756511868403E-2</v>
      </c>
      <c r="I792" s="5">
        <v>2.66446464610616E-2</v>
      </c>
      <c r="J792" t="s">
        <v>2767</v>
      </c>
      <c r="K792">
        <v>4</v>
      </c>
    </row>
    <row r="793" spans="1:11" x14ac:dyDescent="0.2">
      <c r="A793" t="s">
        <v>100</v>
      </c>
      <c r="B793" t="s">
        <v>2768</v>
      </c>
      <c r="C793" t="s">
        <v>2769</v>
      </c>
      <c r="D793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3" t="s">
        <v>2665</v>
      </c>
      <c r="F793" t="s">
        <v>2344</v>
      </c>
      <c r="G793" s="5">
        <v>4.67722501690383E-3</v>
      </c>
      <c r="H793" s="5">
        <v>3.5174756511868403E-2</v>
      </c>
      <c r="I793" s="5">
        <v>2.66446464610616E-2</v>
      </c>
      <c r="J793" t="s">
        <v>2748</v>
      </c>
      <c r="K793">
        <v>4</v>
      </c>
    </row>
    <row r="794" spans="1:11" x14ac:dyDescent="0.2">
      <c r="A794" t="s">
        <v>100</v>
      </c>
      <c r="B794" t="s">
        <v>2770</v>
      </c>
      <c r="C794" t="s">
        <v>2771</v>
      </c>
      <c r="D794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4" t="s">
        <v>2665</v>
      </c>
      <c r="F794" t="s">
        <v>2344</v>
      </c>
      <c r="G794" s="5">
        <v>4.67722501690383E-3</v>
      </c>
      <c r="H794" s="5">
        <v>3.5174756511868403E-2</v>
      </c>
      <c r="I794" s="5">
        <v>2.66446464610616E-2</v>
      </c>
      <c r="J794" t="s">
        <v>2772</v>
      </c>
      <c r="K794">
        <v>4</v>
      </c>
    </row>
    <row r="795" spans="1:11" x14ac:dyDescent="0.2">
      <c r="A795" t="s">
        <v>100</v>
      </c>
      <c r="B795" t="s">
        <v>2773</v>
      </c>
      <c r="C795" t="s">
        <v>2774</v>
      </c>
      <c r="D795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5" t="s">
        <v>2665</v>
      </c>
      <c r="F795" t="s">
        <v>2344</v>
      </c>
      <c r="G795" s="5">
        <v>4.67722501690383E-3</v>
      </c>
      <c r="H795" s="5">
        <v>3.5174756511868403E-2</v>
      </c>
      <c r="I795" s="5">
        <v>2.66446464610616E-2</v>
      </c>
      <c r="J795" t="s">
        <v>2775</v>
      </c>
      <c r="K795">
        <v>4</v>
      </c>
    </row>
    <row r="796" spans="1:11" x14ac:dyDescent="0.2">
      <c r="A796" t="s">
        <v>100</v>
      </c>
      <c r="B796" t="s">
        <v>2776</v>
      </c>
      <c r="C796" t="s">
        <v>2777</v>
      </c>
      <c r="D796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6" t="s">
        <v>2665</v>
      </c>
      <c r="F796" t="s">
        <v>2344</v>
      </c>
      <c r="G796" s="5">
        <v>4.67722501690383E-3</v>
      </c>
      <c r="H796" s="5">
        <v>3.5174756511868403E-2</v>
      </c>
      <c r="I796" s="5">
        <v>2.66446464610616E-2</v>
      </c>
      <c r="J796" t="s">
        <v>2778</v>
      </c>
      <c r="K796">
        <v>4</v>
      </c>
    </row>
    <row r="797" spans="1:11" x14ac:dyDescent="0.2">
      <c r="A797" t="s">
        <v>100</v>
      </c>
      <c r="B797" t="s">
        <v>2779</v>
      </c>
      <c r="C797" t="s">
        <v>2780</v>
      </c>
      <c r="D797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7" t="s">
        <v>2665</v>
      </c>
      <c r="F797" t="s">
        <v>2344</v>
      </c>
      <c r="G797" s="5">
        <v>4.67722501690383E-3</v>
      </c>
      <c r="H797" s="5">
        <v>3.5174756511868403E-2</v>
      </c>
      <c r="I797" s="5">
        <v>2.66446464610616E-2</v>
      </c>
      <c r="J797" t="s">
        <v>2772</v>
      </c>
      <c r="K797">
        <v>4</v>
      </c>
    </row>
    <row r="798" spans="1:11" x14ac:dyDescent="0.2">
      <c r="A798" t="s">
        <v>100</v>
      </c>
      <c r="B798" t="s">
        <v>2781</v>
      </c>
      <c r="C798" t="s">
        <v>2782</v>
      </c>
      <c r="D798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8" t="s">
        <v>2665</v>
      </c>
      <c r="F798" t="s">
        <v>2344</v>
      </c>
      <c r="G798" s="5">
        <v>4.67722501690383E-3</v>
      </c>
      <c r="H798" s="5">
        <v>3.5174756511868403E-2</v>
      </c>
      <c r="I798" s="5">
        <v>2.66446464610616E-2</v>
      </c>
      <c r="J798" t="s">
        <v>2772</v>
      </c>
      <c r="K798">
        <v>4</v>
      </c>
    </row>
    <row r="799" spans="1:11" x14ac:dyDescent="0.2">
      <c r="A799" t="s">
        <v>100</v>
      </c>
      <c r="B799" t="s">
        <v>2783</v>
      </c>
      <c r="C799" t="s">
        <v>2784</v>
      </c>
      <c r="D799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799" t="s">
        <v>2665</v>
      </c>
      <c r="F799" t="s">
        <v>2344</v>
      </c>
      <c r="G799" s="5">
        <v>4.67722501690383E-3</v>
      </c>
      <c r="H799" s="5">
        <v>3.5174756511868403E-2</v>
      </c>
      <c r="I799" s="5">
        <v>2.66446464610616E-2</v>
      </c>
      <c r="J799" t="s">
        <v>2785</v>
      </c>
      <c r="K799">
        <v>4</v>
      </c>
    </row>
    <row r="800" spans="1:11" x14ac:dyDescent="0.2">
      <c r="A800" t="s">
        <v>100</v>
      </c>
      <c r="B800" t="s">
        <v>2786</v>
      </c>
      <c r="C800" t="s">
        <v>2787</v>
      </c>
      <c r="D800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0" t="s">
        <v>2665</v>
      </c>
      <c r="F800" t="s">
        <v>2526</v>
      </c>
      <c r="G800" s="5">
        <v>5.7424440788966004E-3</v>
      </c>
      <c r="H800" s="5">
        <v>4.1371886096313697E-2</v>
      </c>
      <c r="I800" s="5">
        <v>3.1338931318306298E-2</v>
      </c>
      <c r="J800" t="s">
        <v>2788</v>
      </c>
      <c r="K800">
        <v>4</v>
      </c>
    </row>
    <row r="801" spans="1:11" x14ac:dyDescent="0.2">
      <c r="A801" t="s">
        <v>100</v>
      </c>
      <c r="B801" t="s">
        <v>2789</v>
      </c>
      <c r="C801" t="s">
        <v>2790</v>
      </c>
      <c r="D801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1" t="s">
        <v>2665</v>
      </c>
      <c r="F801" t="s">
        <v>2526</v>
      </c>
      <c r="G801" s="5">
        <v>5.7424440788966004E-3</v>
      </c>
      <c r="H801" s="5">
        <v>4.1371886096313697E-2</v>
      </c>
      <c r="I801" s="5">
        <v>3.1338931318306298E-2</v>
      </c>
      <c r="J801" t="s">
        <v>2791</v>
      </c>
      <c r="K801">
        <v>4</v>
      </c>
    </row>
    <row r="802" spans="1:11" x14ac:dyDescent="0.2">
      <c r="A802" t="s">
        <v>100</v>
      </c>
      <c r="B802" t="s">
        <v>2792</v>
      </c>
      <c r="C802" t="s">
        <v>2793</v>
      </c>
      <c r="D802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2" t="s">
        <v>2665</v>
      </c>
      <c r="F802" t="s">
        <v>2526</v>
      </c>
      <c r="G802" s="5">
        <v>5.7424440788966004E-3</v>
      </c>
      <c r="H802" s="5">
        <v>4.1371886096313697E-2</v>
      </c>
      <c r="I802" s="5">
        <v>3.1338931318306298E-2</v>
      </c>
      <c r="J802" t="s">
        <v>2794</v>
      </c>
      <c r="K802">
        <v>4</v>
      </c>
    </row>
    <row r="803" spans="1:11" x14ac:dyDescent="0.2">
      <c r="A803" t="s">
        <v>100</v>
      </c>
      <c r="B803" t="s">
        <v>2795</v>
      </c>
      <c r="C803" t="s">
        <v>2796</v>
      </c>
      <c r="D803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3" t="s">
        <v>2665</v>
      </c>
      <c r="F803" t="s">
        <v>2526</v>
      </c>
      <c r="G803" s="5">
        <v>5.7424440788966004E-3</v>
      </c>
      <c r="H803" s="5">
        <v>4.1371886096313697E-2</v>
      </c>
      <c r="I803" s="5">
        <v>3.1338931318306298E-2</v>
      </c>
      <c r="J803" t="s">
        <v>2797</v>
      </c>
      <c r="K803">
        <v>4</v>
      </c>
    </row>
    <row r="804" spans="1:11" x14ac:dyDescent="0.2">
      <c r="A804" t="s">
        <v>100</v>
      </c>
      <c r="B804" t="s">
        <v>2798</v>
      </c>
      <c r="C804" t="s">
        <v>2799</v>
      </c>
      <c r="D804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4" t="s">
        <v>2665</v>
      </c>
      <c r="F804" t="s">
        <v>2526</v>
      </c>
      <c r="G804" s="5">
        <v>5.7424440788966004E-3</v>
      </c>
      <c r="H804" s="5">
        <v>4.1371886096313697E-2</v>
      </c>
      <c r="I804" s="5">
        <v>3.1338931318306298E-2</v>
      </c>
      <c r="J804" t="s">
        <v>2800</v>
      </c>
      <c r="K804">
        <v>4</v>
      </c>
    </row>
    <row r="805" spans="1:11" x14ac:dyDescent="0.2">
      <c r="A805" t="s">
        <v>100</v>
      </c>
      <c r="B805" t="s">
        <v>2801</v>
      </c>
      <c r="C805" t="s">
        <v>2802</v>
      </c>
      <c r="D805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5" t="s">
        <v>2665</v>
      </c>
      <c r="F805" t="s">
        <v>2526</v>
      </c>
      <c r="G805" s="5">
        <v>5.7424440788966004E-3</v>
      </c>
      <c r="H805" s="5">
        <v>4.1371886096313697E-2</v>
      </c>
      <c r="I805" s="5">
        <v>3.1338931318306298E-2</v>
      </c>
      <c r="J805" t="s">
        <v>2803</v>
      </c>
      <c r="K805">
        <v>4</v>
      </c>
    </row>
    <row r="806" spans="1:11" x14ac:dyDescent="0.2">
      <c r="A806" t="s">
        <v>100</v>
      </c>
      <c r="B806" t="s">
        <v>2804</v>
      </c>
      <c r="C806" t="s">
        <v>2805</v>
      </c>
      <c r="D806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6" t="s">
        <v>2665</v>
      </c>
      <c r="F806" t="s">
        <v>2526</v>
      </c>
      <c r="G806" s="5">
        <v>5.7424440788966004E-3</v>
      </c>
      <c r="H806" s="5">
        <v>4.1371886096313697E-2</v>
      </c>
      <c r="I806" s="5">
        <v>3.1338931318306298E-2</v>
      </c>
      <c r="J806" t="s">
        <v>2806</v>
      </c>
      <c r="K806">
        <v>4</v>
      </c>
    </row>
    <row r="807" spans="1:11" x14ac:dyDescent="0.2">
      <c r="A807" t="s">
        <v>100</v>
      </c>
      <c r="B807" t="s">
        <v>2807</v>
      </c>
      <c r="C807" t="s">
        <v>2808</v>
      </c>
      <c r="D807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7" t="s">
        <v>2665</v>
      </c>
      <c r="F807" t="s">
        <v>2526</v>
      </c>
      <c r="G807" s="5">
        <v>5.7424440788966004E-3</v>
      </c>
      <c r="H807" s="5">
        <v>4.1371886096313697E-2</v>
      </c>
      <c r="I807" s="5">
        <v>3.1338931318306298E-2</v>
      </c>
      <c r="J807" t="s">
        <v>2809</v>
      </c>
      <c r="K807">
        <v>4</v>
      </c>
    </row>
    <row r="808" spans="1:11" x14ac:dyDescent="0.2">
      <c r="A808" t="s">
        <v>100</v>
      </c>
      <c r="B808" t="s">
        <v>2810</v>
      </c>
      <c r="C808" t="s">
        <v>2811</v>
      </c>
      <c r="D808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8" t="s">
        <v>2665</v>
      </c>
      <c r="F808" t="s">
        <v>2533</v>
      </c>
      <c r="G808" s="5">
        <v>6.9578214457159298E-3</v>
      </c>
      <c r="H808" s="5">
        <v>4.61654661404814E-2</v>
      </c>
      <c r="I808" s="5">
        <v>3.4970036640003498E-2</v>
      </c>
      <c r="J808" t="s">
        <v>2812</v>
      </c>
      <c r="K808">
        <v>4</v>
      </c>
    </row>
    <row r="809" spans="1:11" x14ac:dyDescent="0.2">
      <c r="A809" t="s">
        <v>100</v>
      </c>
      <c r="B809" t="s">
        <v>2813</v>
      </c>
      <c r="C809" t="s">
        <v>2814</v>
      </c>
      <c r="D809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09" t="s">
        <v>2665</v>
      </c>
      <c r="F809" t="s">
        <v>2533</v>
      </c>
      <c r="G809" s="5">
        <v>6.9578214457159298E-3</v>
      </c>
      <c r="H809" s="5">
        <v>4.61654661404814E-2</v>
      </c>
      <c r="I809" s="5">
        <v>3.4970036640003498E-2</v>
      </c>
      <c r="J809" t="s">
        <v>2815</v>
      </c>
      <c r="K809">
        <v>4</v>
      </c>
    </row>
    <row r="810" spans="1:11" x14ac:dyDescent="0.2">
      <c r="A810" t="s">
        <v>100</v>
      </c>
      <c r="B810" t="s">
        <v>2816</v>
      </c>
      <c r="C810" t="s">
        <v>2817</v>
      </c>
      <c r="D810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10" t="s">
        <v>2665</v>
      </c>
      <c r="F810" t="s">
        <v>2533</v>
      </c>
      <c r="G810" s="5">
        <v>6.9578214457159298E-3</v>
      </c>
      <c r="H810" s="5">
        <v>4.61654661404814E-2</v>
      </c>
      <c r="I810" s="5">
        <v>3.4970036640003498E-2</v>
      </c>
      <c r="J810" t="s">
        <v>2818</v>
      </c>
      <c r="K810">
        <v>4</v>
      </c>
    </row>
    <row r="811" spans="1:11" x14ac:dyDescent="0.2">
      <c r="A811" t="s">
        <v>100</v>
      </c>
      <c r="B811" t="s">
        <v>2819</v>
      </c>
      <c r="C811" t="s">
        <v>2820</v>
      </c>
      <c r="D811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11" t="s">
        <v>2665</v>
      </c>
      <c r="F811" t="s">
        <v>2533</v>
      </c>
      <c r="G811" s="5">
        <v>6.9578214457159298E-3</v>
      </c>
      <c r="H811" s="5">
        <v>4.61654661404814E-2</v>
      </c>
      <c r="I811" s="5">
        <v>3.4970036640003498E-2</v>
      </c>
      <c r="J811" t="s">
        <v>2821</v>
      </c>
      <c r="K811">
        <v>4</v>
      </c>
    </row>
    <row r="812" spans="1:11" x14ac:dyDescent="0.2">
      <c r="A812" t="s">
        <v>100</v>
      </c>
      <c r="B812" t="s">
        <v>2822</v>
      </c>
      <c r="C812" t="s">
        <v>2823</v>
      </c>
      <c r="D812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12" t="s">
        <v>2665</v>
      </c>
      <c r="F812" t="s">
        <v>2533</v>
      </c>
      <c r="G812" s="5">
        <v>6.9578214457159298E-3</v>
      </c>
      <c r="H812" s="5">
        <v>4.61654661404814E-2</v>
      </c>
      <c r="I812" s="5">
        <v>3.4970036640003498E-2</v>
      </c>
      <c r="J812" t="s">
        <v>2772</v>
      </c>
      <c r="K812">
        <v>4</v>
      </c>
    </row>
    <row r="813" spans="1:11" x14ac:dyDescent="0.2">
      <c r="A813" t="s">
        <v>100</v>
      </c>
      <c r="B813" t="s">
        <v>2824</v>
      </c>
      <c r="C813" t="s">
        <v>2825</v>
      </c>
      <c r="D813">
        <f>LEFT(Table13[[#This Row],[GeneRatio]], FIND("/", Table13[[#This Row],[GeneRatio]])-1) / MID(Table13[[#This Row],[GeneRatio]], FIND("/", Table13[[#This Row],[GeneRatio]])+1, LEN(Table13[[#This Row],[GeneRatio]]))</f>
        <v>4.410143329658214E-3</v>
      </c>
      <c r="E813" t="s">
        <v>2665</v>
      </c>
      <c r="F813" t="s">
        <v>2533</v>
      </c>
      <c r="G813" s="5">
        <v>6.9578214457159298E-3</v>
      </c>
      <c r="H813" s="5">
        <v>4.61654661404814E-2</v>
      </c>
      <c r="I813" s="5">
        <v>3.4970036640003498E-2</v>
      </c>
      <c r="J813" t="s">
        <v>2826</v>
      </c>
      <c r="K813">
        <v>4</v>
      </c>
    </row>
    <row r="814" spans="1:11" x14ac:dyDescent="0.2">
      <c r="A814" t="s">
        <v>100</v>
      </c>
      <c r="B814" t="s">
        <v>2827</v>
      </c>
      <c r="C814" t="s">
        <v>2828</v>
      </c>
      <c r="D814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14" t="s">
        <v>2829</v>
      </c>
      <c r="F814" t="s">
        <v>2666</v>
      </c>
      <c r="G814" s="5">
        <v>5.9123311470662696E-3</v>
      </c>
      <c r="H814" s="5">
        <v>4.1526498823745699E-2</v>
      </c>
      <c r="I814" s="5">
        <v>3.1456049441339097E-2</v>
      </c>
      <c r="J814" t="s">
        <v>2830</v>
      </c>
      <c r="K814">
        <v>3</v>
      </c>
    </row>
    <row r="815" spans="1:11" x14ac:dyDescent="0.2">
      <c r="A815" t="s">
        <v>100</v>
      </c>
      <c r="B815" t="s">
        <v>2831</v>
      </c>
      <c r="C815" t="s">
        <v>2832</v>
      </c>
      <c r="D815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15" t="s">
        <v>2829</v>
      </c>
      <c r="F815" t="s">
        <v>2666</v>
      </c>
      <c r="G815" s="5">
        <v>5.9123311470662696E-3</v>
      </c>
      <c r="H815" s="5">
        <v>4.1526498823745699E-2</v>
      </c>
      <c r="I815" s="5">
        <v>3.1456049441339097E-2</v>
      </c>
      <c r="J815" t="s">
        <v>2833</v>
      </c>
      <c r="K815">
        <v>3</v>
      </c>
    </row>
    <row r="816" spans="1:11" x14ac:dyDescent="0.2">
      <c r="A816" t="s">
        <v>100</v>
      </c>
      <c r="B816" t="s">
        <v>2834</v>
      </c>
      <c r="C816" t="s">
        <v>2835</v>
      </c>
      <c r="D816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16" t="s">
        <v>2829</v>
      </c>
      <c r="F816" t="s">
        <v>2666</v>
      </c>
      <c r="G816" s="5">
        <v>5.9123311470662696E-3</v>
      </c>
      <c r="H816" s="5">
        <v>4.1526498823745699E-2</v>
      </c>
      <c r="I816" s="5">
        <v>3.1456049441339097E-2</v>
      </c>
      <c r="J816" t="s">
        <v>2836</v>
      </c>
      <c r="K816">
        <v>3</v>
      </c>
    </row>
    <row r="817" spans="1:11" x14ac:dyDescent="0.2">
      <c r="A817" t="s">
        <v>100</v>
      </c>
      <c r="B817" t="s">
        <v>2837</v>
      </c>
      <c r="C817" t="s">
        <v>2838</v>
      </c>
      <c r="D817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17" t="s">
        <v>2829</v>
      </c>
      <c r="F817" t="s">
        <v>2666</v>
      </c>
      <c r="G817" s="5">
        <v>5.9123311470662696E-3</v>
      </c>
      <c r="H817" s="5">
        <v>4.1526498823745699E-2</v>
      </c>
      <c r="I817" s="5">
        <v>3.1456049441339097E-2</v>
      </c>
      <c r="J817" t="s">
        <v>2839</v>
      </c>
      <c r="K817">
        <v>3</v>
      </c>
    </row>
    <row r="818" spans="1:11" x14ac:dyDescent="0.2">
      <c r="A818" t="s">
        <v>100</v>
      </c>
      <c r="B818" t="s">
        <v>2840</v>
      </c>
      <c r="C818" t="s">
        <v>2841</v>
      </c>
      <c r="D818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18" t="s">
        <v>2829</v>
      </c>
      <c r="F818" t="s">
        <v>2666</v>
      </c>
      <c r="G818" s="5">
        <v>5.9123311470662696E-3</v>
      </c>
      <c r="H818" s="5">
        <v>4.1526498823745699E-2</v>
      </c>
      <c r="I818" s="5">
        <v>3.1456049441339097E-2</v>
      </c>
      <c r="J818" t="s">
        <v>2842</v>
      </c>
      <c r="K818">
        <v>3</v>
      </c>
    </row>
    <row r="819" spans="1:11" x14ac:dyDescent="0.2">
      <c r="A819" t="s">
        <v>100</v>
      </c>
      <c r="B819" t="s">
        <v>2843</v>
      </c>
      <c r="C819" t="s">
        <v>2844</v>
      </c>
      <c r="D819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19" t="s">
        <v>2829</v>
      </c>
      <c r="F819" t="s">
        <v>2666</v>
      </c>
      <c r="G819" s="5">
        <v>5.9123311470662696E-3</v>
      </c>
      <c r="H819" s="5">
        <v>4.1526498823745699E-2</v>
      </c>
      <c r="I819" s="5">
        <v>3.1456049441339097E-2</v>
      </c>
      <c r="J819" t="s">
        <v>2845</v>
      </c>
      <c r="K819">
        <v>3</v>
      </c>
    </row>
    <row r="820" spans="1:11" x14ac:dyDescent="0.2">
      <c r="A820" t="s">
        <v>100</v>
      </c>
      <c r="B820" t="s">
        <v>2846</v>
      </c>
      <c r="C820" t="s">
        <v>2847</v>
      </c>
      <c r="D820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0" t="s">
        <v>2829</v>
      </c>
      <c r="F820" t="s">
        <v>2666</v>
      </c>
      <c r="G820" s="5">
        <v>5.9123311470662696E-3</v>
      </c>
      <c r="H820" s="5">
        <v>4.1526498823745699E-2</v>
      </c>
      <c r="I820" s="5">
        <v>3.1456049441339097E-2</v>
      </c>
      <c r="J820" t="s">
        <v>2848</v>
      </c>
      <c r="K820">
        <v>3</v>
      </c>
    </row>
    <row r="821" spans="1:11" x14ac:dyDescent="0.2">
      <c r="A821" t="s">
        <v>100</v>
      </c>
      <c r="B821" t="s">
        <v>2849</v>
      </c>
      <c r="C821" t="s">
        <v>2850</v>
      </c>
      <c r="D821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1" t="s">
        <v>2829</v>
      </c>
      <c r="F821" t="s">
        <v>2666</v>
      </c>
      <c r="G821" s="5">
        <v>5.9123311470662696E-3</v>
      </c>
      <c r="H821" s="5">
        <v>4.1526498823745699E-2</v>
      </c>
      <c r="I821" s="5">
        <v>3.1456049441339097E-2</v>
      </c>
      <c r="J821" t="s">
        <v>2851</v>
      </c>
      <c r="K821">
        <v>3</v>
      </c>
    </row>
    <row r="822" spans="1:11" x14ac:dyDescent="0.2">
      <c r="A822" t="s">
        <v>100</v>
      </c>
      <c r="B822" t="s">
        <v>2852</v>
      </c>
      <c r="C822" t="s">
        <v>2853</v>
      </c>
      <c r="D822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2" t="s">
        <v>2829</v>
      </c>
      <c r="F822" t="s">
        <v>2666</v>
      </c>
      <c r="G822" s="5">
        <v>5.9123311470662696E-3</v>
      </c>
      <c r="H822" s="5">
        <v>4.1526498823745699E-2</v>
      </c>
      <c r="I822" s="5">
        <v>3.1456049441339097E-2</v>
      </c>
      <c r="J822" t="s">
        <v>2851</v>
      </c>
      <c r="K822">
        <v>3</v>
      </c>
    </row>
    <row r="823" spans="1:11" x14ac:dyDescent="0.2">
      <c r="A823" t="s">
        <v>100</v>
      </c>
      <c r="B823" t="s">
        <v>2854</v>
      </c>
      <c r="C823" t="s">
        <v>2855</v>
      </c>
      <c r="D823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3" t="s">
        <v>2829</v>
      </c>
      <c r="F823" t="s">
        <v>2666</v>
      </c>
      <c r="G823" s="5">
        <v>5.9123311470662696E-3</v>
      </c>
      <c r="H823" s="5">
        <v>4.1526498823745699E-2</v>
      </c>
      <c r="I823" s="5">
        <v>3.1456049441339097E-2</v>
      </c>
      <c r="J823" t="s">
        <v>2856</v>
      </c>
      <c r="K823">
        <v>3</v>
      </c>
    </row>
    <row r="824" spans="1:11" x14ac:dyDescent="0.2">
      <c r="A824" t="s">
        <v>100</v>
      </c>
      <c r="B824" t="s">
        <v>2857</v>
      </c>
      <c r="C824" t="s">
        <v>2858</v>
      </c>
      <c r="D824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4" t="s">
        <v>2829</v>
      </c>
      <c r="F824" t="s">
        <v>2666</v>
      </c>
      <c r="G824" s="5">
        <v>5.9123311470662696E-3</v>
      </c>
      <c r="H824" s="5">
        <v>4.1526498823745699E-2</v>
      </c>
      <c r="I824" s="5">
        <v>3.1456049441339097E-2</v>
      </c>
      <c r="J824" t="s">
        <v>2859</v>
      </c>
      <c r="K824">
        <v>3</v>
      </c>
    </row>
    <row r="825" spans="1:11" x14ac:dyDescent="0.2">
      <c r="A825" t="s">
        <v>100</v>
      </c>
      <c r="B825" t="s">
        <v>2860</v>
      </c>
      <c r="C825" t="s">
        <v>2861</v>
      </c>
      <c r="D825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5" t="s">
        <v>2829</v>
      </c>
      <c r="F825" t="s">
        <v>2666</v>
      </c>
      <c r="G825" s="5">
        <v>5.9123311470662696E-3</v>
      </c>
      <c r="H825" s="5">
        <v>4.1526498823745699E-2</v>
      </c>
      <c r="I825" s="5">
        <v>3.1456049441339097E-2</v>
      </c>
      <c r="J825" t="s">
        <v>2859</v>
      </c>
      <c r="K825">
        <v>3</v>
      </c>
    </row>
    <row r="826" spans="1:11" x14ac:dyDescent="0.2">
      <c r="A826" t="s">
        <v>100</v>
      </c>
      <c r="B826" t="s">
        <v>2862</v>
      </c>
      <c r="C826" t="s">
        <v>2863</v>
      </c>
      <c r="D826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6" t="s">
        <v>2829</v>
      </c>
      <c r="F826" t="s">
        <v>2666</v>
      </c>
      <c r="G826" s="5">
        <v>5.9123311470662696E-3</v>
      </c>
      <c r="H826" s="5">
        <v>4.1526498823745699E-2</v>
      </c>
      <c r="I826" s="5">
        <v>3.1456049441339097E-2</v>
      </c>
      <c r="J826" t="s">
        <v>2864</v>
      </c>
      <c r="K826">
        <v>3</v>
      </c>
    </row>
    <row r="827" spans="1:11" x14ac:dyDescent="0.2">
      <c r="A827" t="s">
        <v>100</v>
      </c>
      <c r="B827" t="s">
        <v>2865</v>
      </c>
      <c r="C827" t="s">
        <v>2866</v>
      </c>
      <c r="D827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7" t="s">
        <v>2829</v>
      </c>
      <c r="F827" t="s">
        <v>2482</v>
      </c>
      <c r="G827" s="5">
        <v>7.8938167857297292E-3</v>
      </c>
      <c r="H827" s="5">
        <v>4.9816116958564999E-2</v>
      </c>
      <c r="I827" s="5">
        <v>3.7735380598185597E-2</v>
      </c>
      <c r="J827" t="s">
        <v>2867</v>
      </c>
      <c r="K827">
        <v>3</v>
      </c>
    </row>
    <row r="828" spans="1:11" x14ac:dyDescent="0.2">
      <c r="A828" t="s">
        <v>100</v>
      </c>
      <c r="B828" t="s">
        <v>2868</v>
      </c>
      <c r="C828" t="s">
        <v>2869</v>
      </c>
      <c r="D828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8" t="s">
        <v>2829</v>
      </c>
      <c r="F828" t="s">
        <v>2482</v>
      </c>
      <c r="G828" s="5">
        <v>7.8938167857297292E-3</v>
      </c>
      <c r="H828" s="5">
        <v>4.9816116958564999E-2</v>
      </c>
      <c r="I828" s="5">
        <v>3.7735380598185597E-2</v>
      </c>
      <c r="J828" t="s">
        <v>2870</v>
      </c>
      <c r="K828">
        <v>3</v>
      </c>
    </row>
    <row r="829" spans="1:11" x14ac:dyDescent="0.2">
      <c r="A829" t="s">
        <v>100</v>
      </c>
      <c r="B829" t="s">
        <v>2871</v>
      </c>
      <c r="C829" t="s">
        <v>2872</v>
      </c>
      <c r="D829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29" t="s">
        <v>2829</v>
      </c>
      <c r="F829" t="s">
        <v>2482</v>
      </c>
      <c r="G829" s="5">
        <v>7.8938167857297292E-3</v>
      </c>
      <c r="H829" s="5">
        <v>4.9816116958564999E-2</v>
      </c>
      <c r="I829" s="5">
        <v>3.7735380598185597E-2</v>
      </c>
      <c r="J829" t="s">
        <v>2873</v>
      </c>
      <c r="K829">
        <v>3</v>
      </c>
    </row>
    <row r="830" spans="1:11" x14ac:dyDescent="0.2">
      <c r="A830" t="s">
        <v>100</v>
      </c>
      <c r="B830" t="s">
        <v>2874</v>
      </c>
      <c r="C830" t="s">
        <v>2875</v>
      </c>
      <c r="D830">
        <f>LEFT(Table13[[#This Row],[GeneRatio]], FIND("/", Table13[[#This Row],[GeneRatio]])-1) / MID(Table13[[#This Row],[GeneRatio]], FIND("/", Table13[[#This Row],[GeneRatio]])+1, LEN(Table13[[#This Row],[GeneRatio]]))</f>
        <v>3.3076074972436605E-3</v>
      </c>
      <c r="E830" t="s">
        <v>2829</v>
      </c>
      <c r="F830" t="s">
        <v>2482</v>
      </c>
      <c r="G830" s="5">
        <v>7.8938167857297292E-3</v>
      </c>
      <c r="H830" s="5">
        <v>4.9816116958564999E-2</v>
      </c>
      <c r="I830" s="5">
        <v>3.7735380598185597E-2</v>
      </c>
      <c r="J830" t="s">
        <v>2876</v>
      </c>
      <c r="K830">
        <v>3</v>
      </c>
    </row>
  </sheetData>
  <pageMargins left="0.75" right="0.75" top="1" bottom="1" header="0.5" footer="0.5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C3A18-02AA-D744-9F7B-AAF7002A562F}">
  <dimension ref="A1:K949"/>
  <sheetViews>
    <sheetView topLeftCell="C1" workbookViewId="0">
      <selection activeCell="D1" sqref="D1:D1048576"/>
    </sheetView>
  </sheetViews>
  <sheetFormatPr baseColWidth="10" defaultRowHeight="16" x14ac:dyDescent="0.2"/>
  <cols>
    <col min="1" max="1" width="12.83203125" customWidth="1"/>
    <col min="2" max="2" width="11.33203125" bestFit="1" customWidth="1"/>
    <col min="3" max="3" width="36" customWidth="1"/>
    <col min="4" max="4" width="21.1640625" hidden="1" customWidth="1"/>
    <col min="5" max="5" width="12.1640625" customWidth="1"/>
  </cols>
  <sheetData>
    <row r="1" spans="1:11" x14ac:dyDescent="0.2">
      <c r="A1" t="s">
        <v>94</v>
      </c>
      <c r="B1" t="s">
        <v>0</v>
      </c>
      <c r="C1" t="s">
        <v>1</v>
      </c>
      <c r="D1" t="s">
        <v>2877</v>
      </c>
      <c r="E1" t="s">
        <v>96</v>
      </c>
      <c r="F1" t="s">
        <v>97</v>
      </c>
      <c r="G1" t="s">
        <v>5</v>
      </c>
      <c r="H1" t="s">
        <v>6</v>
      </c>
      <c r="I1" t="s">
        <v>7</v>
      </c>
      <c r="J1" t="s">
        <v>98</v>
      </c>
      <c r="K1" t="s">
        <v>99</v>
      </c>
    </row>
    <row r="2" spans="1:11" x14ac:dyDescent="0.2">
      <c r="A2" t="s">
        <v>316</v>
      </c>
      <c r="B2" t="s">
        <v>2878</v>
      </c>
      <c r="C2" t="s">
        <v>2879</v>
      </c>
      <c r="D2">
        <f>LEFT(Table14[[#This Row],[GeneRatio]], FIND("/", Table14[[#This Row],[GeneRatio]])-1) / MID(Table14[[#This Row],[GeneRatio]], FIND("/", Table14[[#This Row],[GeneRatio]])+1, LEN(Table14[[#This Row],[GeneRatio]]))</f>
        <v>6.7639257294429711E-2</v>
      </c>
      <c r="E2" t="s">
        <v>2880</v>
      </c>
      <c r="F2" t="s">
        <v>2881</v>
      </c>
      <c r="G2" s="5">
        <v>2.0210591694823101E-14</v>
      </c>
      <c r="H2" s="5">
        <v>1.7158792348904801E-11</v>
      </c>
      <c r="I2" s="5">
        <v>1.46792718625557E-11</v>
      </c>
      <c r="J2" t="s">
        <v>2882</v>
      </c>
      <c r="K2">
        <v>51</v>
      </c>
    </row>
    <row r="3" spans="1:11" x14ac:dyDescent="0.2">
      <c r="A3" t="s">
        <v>100</v>
      </c>
      <c r="B3" t="s">
        <v>443</v>
      </c>
      <c r="C3" t="s">
        <v>444</v>
      </c>
      <c r="D3">
        <f>LEFT(Table14[[#This Row],[GeneRatio]], FIND("/", Table14[[#This Row],[GeneRatio]])-1) / MID(Table14[[#This Row],[GeneRatio]], FIND("/", Table14[[#This Row],[GeneRatio]])+1, LEN(Table14[[#This Row],[GeneRatio]]))</f>
        <v>6.1518324607329845E-2</v>
      </c>
      <c r="E3" t="s">
        <v>2883</v>
      </c>
      <c r="F3" t="s">
        <v>445</v>
      </c>
      <c r="G3" s="5">
        <v>7.7601348972546907E-15</v>
      </c>
      <c r="H3" s="5">
        <v>3.9460285952540101E-11</v>
      </c>
      <c r="I3" s="5">
        <v>2.90882530201305E-11</v>
      </c>
      <c r="J3" t="s">
        <v>2884</v>
      </c>
      <c r="K3">
        <v>47</v>
      </c>
    </row>
    <row r="4" spans="1:11" x14ac:dyDescent="0.2">
      <c r="A4" t="s">
        <v>100</v>
      </c>
      <c r="B4" t="s">
        <v>2885</v>
      </c>
      <c r="C4" t="s">
        <v>2886</v>
      </c>
      <c r="D4">
        <f>LEFT(Table14[[#This Row],[GeneRatio]], FIND("/", Table14[[#This Row],[GeneRatio]])-1) / MID(Table14[[#This Row],[GeneRatio]], FIND("/", Table14[[#This Row],[GeneRatio]])+1, LEN(Table14[[#This Row],[GeneRatio]]))</f>
        <v>6.0209424083769635E-2</v>
      </c>
      <c r="E4" t="s">
        <v>2887</v>
      </c>
      <c r="F4" t="s">
        <v>307</v>
      </c>
      <c r="G4" s="5">
        <v>1.9248221114577099E-11</v>
      </c>
      <c r="H4" s="5">
        <v>4.0123297000906001E-8</v>
      </c>
      <c r="I4" s="5">
        <v>2.9576993348905701E-8</v>
      </c>
      <c r="J4" t="s">
        <v>2888</v>
      </c>
      <c r="K4">
        <v>46</v>
      </c>
    </row>
    <row r="5" spans="1:11" x14ac:dyDescent="0.2">
      <c r="A5" t="s">
        <v>100</v>
      </c>
      <c r="B5" t="s">
        <v>120</v>
      </c>
      <c r="C5" t="s">
        <v>121</v>
      </c>
      <c r="D5">
        <f>LEFT(Table14[[#This Row],[GeneRatio]], FIND("/", Table14[[#This Row],[GeneRatio]])-1) / MID(Table14[[#This Row],[GeneRatio]], FIND("/", Table14[[#This Row],[GeneRatio]])+1, LEN(Table14[[#This Row],[GeneRatio]]))</f>
        <v>5.8900523560209424E-2</v>
      </c>
      <c r="E5" t="s">
        <v>2889</v>
      </c>
      <c r="F5" t="s">
        <v>123</v>
      </c>
      <c r="G5" s="5">
        <v>1.8058116756398099E-10</v>
      </c>
      <c r="H5" s="5">
        <v>1.1948307248733901E-7</v>
      </c>
      <c r="I5" s="5">
        <v>8.8077259458141104E-8</v>
      </c>
      <c r="J5" t="s">
        <v>2890</v>
      </c>
      <c r="K5">
        <v>45</v>
      </c>
    </row>
    <row r="6" spans="1:11" x14ac:dyDescent="0.2">
      <c r="A6" t="s">
        <v>100</v>
      </c>
      <c r="B6" t="s">
        <v>454</v>
      </c>
      <c r="C6" t="s">
        <v>455</v>
      </c>
      <c r="D6">
        <f>LEFT(Table14[[#This Row],[GeneRatio]], FIND("/", Table14[[#This Row],[GeneRatio]])-1) / MID(Table14[[#This Row],[GeneRatio]], FIND("/", Table14[[#This Row],[GeneRatio]])+1, LEN(Table14[[#This Row],[GeneRatio]]))</f>
        <v>5.7591623036649213E-2</v>
      </c>
      <c r="E6" t="s">
        <v>2891</v>
      </c>
      <c r="F6" t="s">
        <v>456</v>
      </c>
      <c r="G6" s="5">
        <v>4.1934105465164702E-10</v>
      </c>
      <c r="H6" s="5">
        <v>2.12499095457496E-7</v>
      </c>
      <c r="I6" s="5">
        <v>1.5664426412547601E-7</v>
      </c>
      <c r="J6" t="s">
        <v>2892</v>
      </c>
      <c r="K6">
        <v>44</v>
      </c>
    </row>
    <row r="7" spans="1:11" x14ac:dyDescent="0.2">
      <c r="A7" t="s">
        <v>100</v>
      </c>
      <c r="B7" t="s">
        <v>2893</v>
      </c>
      <c r="C7" t="s">
        <v>2894</v>
      </c>
      <c r="D7">
        <f>LEFT(Table14[[#This Row],[GeneRatio]], FIND("/", Table14[[#This Row],[GeneRatio]])-1) / MID(Table14[[#This Row],[GeneRatio]], FIND("/", Table14[[#This Row],[GeneRatio]])+1, LEN(Table14[[#This Row],[GeneRatio]]))</f>
        <v>5.6282722513089002E-2</v>
      </c>
      <c r="E7" t="s">
        <v>2895</v>
      </c>
      <c r="F7" t="s">
        <v>150</v>
      </c>
      <c r="G7" s="5">
        <v>1.00095330326294E-8</v>
      </c>
      <c r="H7" s="5">
        <v>2.2129771943878601E-6</v>
      </c>
      <c r="I7" s="5">
        <v>1.63130192810954E-6</v>
      </c>
      <c r="J7" t="s">
        <v>2896</v>
      </c>
      <c r="K7">
        <v>43</v>
      </c>
    </row>
    <row r="8" spans="1:11" x14ac:dyDescent="0.2">
      <c r="A8" t="s">
        <v>100</v>
      </c>
      <c r="B8" t="s">
        <v>2897</v>
      </c>
      <c r="C8" t="s">
        <v>2898</v>
      </c>
      <c r="D8">
        <f>LEFT(Table14[[#This Row],[GeneRatio]], FIND("/", Table14[[#This Row],[GeneRatio]])-1) / MID(Table14[[#This Row],[GeneRatio]], FIND("/", Table14[[#This Row],[GeneRatio]])+1, LEN(Table14[[#This Row],[GeneRatio]]))</f>
        <v>5.4973821989528798E-2</v>
      </c>
      <c r="E8" t="s">
        <v>2899</v>
      </c>
      <c r="F8" t="s">
        <v>348</v>
      </c>
      <c r="G8" s="5">
        <v>2.0545307865784599E-10</v>
      </c>
      <c r="H8" s="5">
        <v>1.1948307248733901E-7</v>
      </c>
      <c r="I8" s="5">
        <v>8.8077259458141104E-8</v>
      </c>
      <c r="J8" t="s">
        <v>2900</v>
      </c>
      <c r="K8">
        <v>42</v>
      </c>
    </row>
    <row r="9" spans="1:11" x14ac:dyDescent="0.2">
      <c r="A9" t="s">
        <v>100</v>
      </c>
      <c r="B9" t="s">
        <v>139</v>
      </c>
      <c r="C9" t="s">
        <v>140</v>
      </c>
      <c r="D9">
        <f>LEFT(Table14[[#This Row],[GeneRatio]], FIND("/", Table14[[#This Row],[GeneRatio]])-1) / MID(Table14[[#This Row],[GeneRatio]], FIND("/", Table14[[#This Row],[GeneRatio]])+1, LEN(Table14[[#This Row],[GeneRatio]]))</f>
        <v>5.4973821989528798E-2</v>
      </c>
      <c r="E9" t="s">
        <v>2899</v>
      </c>
      <c r="F9" t="s">
        <v>142</v>
      </c>
      <c r="G9" s="5">
        <v>1.48336504636102E-9</v>
      </c>
      <c r="H9" s="5">
        <v>5.0286075071638702E-7</v>
      </c>
      <c r="I9" s="5">
        <v>3.7068511790116498E-7</v>
      </c>
      <c r="J9" t="s">
        <v>2901</v>
      </c>
      <c r="K9">
        <v>42</v>
      </c>
    </row>
    <row r="10" spans="1:11" x14ac:dyDescent="0.2">
      <c r="A10" t="s">
        <v>316</v>
      </c>
      <c r="B10" t="s">
        <v>2902</v>
      </c>
      <c r="C10" t="s">
        <v>2903</v>
      </c>
      <c r="D10">
        <f>LEFT(Table14[[#This Row],[GeneRatio]], FIND("/", Table14[[#This Row],[GeneRatio]])-1) / MID(Table14[[#This Row],[GeneRatio]], FIND("/", Table14[[#This Row],[GeneRatio]])+1, LEN(Table14[[#This Row],[GeneRatio]]))</f>
        <v>5.4376657824933686E-2</v>
      </c>
      <c r="E10" t="s">
        <v>2904</v>
      </c>
      <c r="F10" t="s">
        <v>2905</v>
      </c>
      <c r="G10" s="5">
        <v>4.63420808123486E-14</v>
      </c>
      <c r="H10" s="5">
        <v>1.9672213304841901E-11</v>
      </c>
      <c r="I10" s="5">
        <v>1.6829492505537101E-11</v>
      </c>
      <c r="J10" t="s">
        <v>2906</v>
      </c>
      <c r="K10">
        <v>41</v>
      </c>
    </row>
    <row r="11" spans="1:11" x14ac:dyDescent="0.2">
      <c r="A11" t="s">
        <v>100</v>
      </c>
      <c r="B11" t="s">
        <v>2907</v>
      </c>
      <c r="C11" t="s">
        <v>2908</v>
      </c>
      <c r="D11">
        <f>LEFT(Table14[[#This Row],[GeneRatio]], FIND("/", Table14[[#This Row],[GeneRatio]])-1) / MID(Table14[[#This Row],[GeneRatio]], FIND("/", Table14[[#This Row],[GeneRatio]])+1, LEN(Table14[[#This Row],[GeneRatio]]))</f>
        <v>5.2356020942408377E-2</v>
      </c>
      <c r="E11" t="s">
        <v>2909</v>
      </c>
      <c r="F11" t="s">
        <v>2910</v>
      </c>
      <c r="G11" s="5">
        <v>3.48950495138737E-9</v>
      </c>
      <c r="H11" s="5">
        <v>1.0437725104591E-6</v>
      </c>
      <c r="I11" s="5">
        <v>7.6941963664956296E-7</v>
      </c>
      <c r="J11" t="s">
        <v>2911</v>
      </c>
      <c r="K11">
        <v>40</v>
      </c>
    </row>
    <row r="12" spans="1:11" x14ac:dyDescent="0.2">
      <c r="A12" t="s">
        <v>100</v>
      </c>
      <c r="B12" t="s">
        <v>169</v>
      </c>
      <c r="C12" t="s">
        <v>170</v>
      </c>
      <c r="D12">
        <f>LEFT(Table14[[#This Row],[GeneRatio]], FIND("/", Table14[[#This Row],[GeneRatio]])-1) / MID(Table14[[#This Row],[GeneRatio]], FIND("/", Table14[[#This Row],[GeneRatio]])+1, LEN(Table14[[#This Row],[GeneRatio]]))</f>
        <v>5.2356020942408377E-2</v>
      </c>
      <c r="E12" t="s">
        <v>2909</v>
      </c>
      <c r="F12" t="s">
        <v>171</v>
      </c>
      <c r="G12" s="5">
        <v>1.8425220385474499E-7</v>
      </c>
      <c r="H12" s="5">
        <v>2.4023652733368699E-5</v>
      </c>
      <c r="I12" s="5">
        <v>1.7709098459561301E-5</v>
      </c>
      <c r="J12" t="s">
        <v>2912</v>
      </c>
      <c r="K12">
        <v>40</v>
      </c>
    </row>
    <row r="13" spans="1:11" x14ac:dyDescent="0.2">
      <c r="A13" t="s">
        <v>100</v>
      </c>
      <c r="B13" t="s">
        <v>2913</v>
      </c>
      <c r="C13" t="s">
        <v>2914</v>
      </c>
      <c r="D13">
        <f>LEFT(Table14[[#This Row],[GeneRatio]], FIND("/", Table14[[#This Row],[GeneRatio]])-1) / MID(Table14[[#This Row],[GeneRatio]], FIND("/", Table14[[#This Row],[GeneRatio]])+1, LEN(Table14[[#This Row],[GeneRatio]]))</f>
        <v>5.1047120418848166E-2</v>
      </c>
      <c r="E13" t="s">
        <v>2915</v>
      </c>
      <c r="F13" t="s">
        <v>679</v>
      </c>
      <c r="G13" s="5">
        <v>2.3671561652451901E-11</v>
      </c>
      <c r="H13" s="5">
        <v>4.0123297000906001E-8</v>
      </c>
      <c r="I13" s="5">
        <v>2.9576993348905701E-8</v>
      </c>
      <c r="J13" t="s">
        <v>2916</v>
      </c>
      <c r="K13">
        <v>39</v>
      </c>
    </row>
    <row r="14" spans="1:11" x14ac:dyDescent="0.2">
      <c r="A14" t="s">
        <v>100</v>
      </c>
      <c r="B14" t="s">
        <v>284</v>
      </c>
      <c r="C14" t="s">
        <v>285</v>
      </c>
      <c r="D14">
        <f>LEFT(Table14[[#This Row],[GeneRatio]], FIND("/", Table14[[#This Row],[GeneRatio]])-1) / MID(Table14[[#This Row],[GeneRatio]], FIND("/", Table14[[#This Row],[GeneRatio]])+1, LEN(Table14[[#This Row],[GeneRatio]]))</f>
        <v>5.1047120418848166E-2</v>
      </c>
      <c r="E14" t="s">
        <v>2915</v>
      </c>
      <c r="F14" t="s">
        <v>286</v>
      </c>
      <c r="G14" s="5">
        <v>2.1147446457936101E-10</v>
      </c>
      <c r="H14" s="5">
        <v>1.1948307248733901E-7</v>
      </c>
      <c r="I14" s="5">
        <v>8.8077259458141104E-8</v>
      </c>
      <c r="J14" t="s">
        <v>2917</v>
      </c>
      <c r="K14">
        <v>39</v>
      </c>
    </row>
    <row r="15" spans="1:11" x14ac:dyDescent="0.2">
      <c r="A15" t="s">
        <v>100</v>
      </c>
      <c r="B15" t="s">
        <v>342</v>
      </c>
      <c r="C15" t="s">
        <v>343</v>
      </c>
      <c r="D15">
        <f>LEFT(Table14[[#This Row],[GeneRatio]], FIND("/", Table14[[#This Row],[GeneRatio]])-1) / MID(Table14[[#This Row],[GeneRatio]], FIND("/", Table14[[#This Row],[GeneRatio]])+1, LEN(Table14[[#This Row],[GeneRatio]]))</f>
        <v>5.1047120418848166E-2</v>
      </c>
      <c r="E15" t="s">
        <v>2915</v>
      </c>
      <c r="F15" t="s">
        <v>344</v>
      </c>
      <c r="G15" s="5">
        <v>6.5416568350752503E-9</v>
      </c>
      <c r="H15" s="5">
        <v>1.7507539477030301E-6</v>
      </c>
      <c r="I15" s="5">
        <v>1.2905728526151199E-6</v>
      </c>
      <c r="J15" t="s">
        <v>2918</v>
      </c>
      <c r="K15">
        <v>39</v>
      </c>
    </row>
    <row r="16" spans="1:11" x14ac:dyDescent="0.2">
      <c r="A16" t="s">
        <v>100</v>
      </c>
      <c r="B16" t="s">
        <v>288</v>
      </c>
      <c r="C16" t="s">
        <v>289</v>
      </c>
      <c r="D16">
        <f>LEFT(Table14[[#This Row],[GeneRatio]], FIND("/", Table14[[#This Row],[GeneRatio]])-1) / MID(Table14[[#This Row],[GeneRatio]], FIND("/", Table14[[#This Row],[GeneRatio]])+1, LEN(Table14[[#This Row],[GeneRatio]]))</f>
        <v>4.8429319371727751E-2</v>
      </c>
      <c r="E16" t="s">
        <v>2919</v>
      </c>
      <c r="F16" t="s">
        <v>290</v>
      </c>
      <c r="G16" s="5">
        <v>2.8845445139034001E-7</v>
      </c>
      <c r="H16" s="5">
        <v>3.4111415937671701E-5</v>
      </c>
      <c r="I16" s="5">
        <v>2.5145319495740601E-5</v>
      </c>
      <c r="J16" t="s">
        <v>2920</v>
      </c>
      <c r="K16">
        <v>37</v>
      </c>
    </row>
    <row r="17" spans="1:11" x14ac:dyDescent="0.2">
      <c r="A17" t="s">
        <v>100</v>
      </c>
      <c r="B17" t="s">
        <v>220</v>
      </c>
      <c r="C17" t="s">
        <v>221</v>
      </c>
      <c r="D17">
        <f>LEFT(Table14[[#This Row],[GeneRatio]], FIND("/", Table14[[#This Row],[GeneRatio]])-1) / MID(Table14[[#This Row],[GeneRatio]], FIND("/", Table14[[#This Row],[GeneRatio]])+1, LEN(Table14[[#This Row],[GeneRatio]]))</f>
        <v>4.8429319371727751E-2</v>
      </c>
      <c r="E17" t="s">
        <v>2919</v>
      </c>
      <c r="F17" t="s">
        <v>222</v>
      </c>
      <c r="G17" s="5">
        <v>6.8620766442404401E-7</v>
      </c>
      <c r="H17" s="5">
        <v>6.8418940658750296E-5</v>
      </c>
      <c r="I17" s="5">
        <v>5.04352010942007E-5</v>
      </c>
      <c r="J17" t="s">
        <v>2921</v>
      </c>
      <c r="K17">
        <v>37</v>
      </c>
    </row>
    <row r="18" spans="1:11" x14ac:dyDescent="0.2">
      <c r="A18" t="s">
        <v>100</v>
      </c>
      <c r="B18" t="s">
        <v>2922</v>
      </c>
      <c r="C18" t="s">
        <v>2923</v>
      </c>
      <c r="D18">
        <f>LEFT(Table14[[#This Row],[GeneRatio]], FIND("/", Table14[[#This Row],[GeneRatio]])-1) / MID(Table14[[#This Row],[GeneRatio]], FIND("/", Table14[[#This Row],[GeneRatio]])+1, LEN(Table14[[#This Row],[GeneRatio]]))</f>
        <v>4.712041884816754E-2</v>
      </c>
      <c r="E18" t="s">
        <v>2924</v>
      </c>
      <c r="F18" t="s">
        <v>714</v>
      </c>
      <c r="G18" s="5">
        <v>7.9300115286578895E-10</v>
      </c>
      <c r="H18" s="5">
        <v>2.8802934730875201E-7</v>
      </c>
      <c r="I18" s="5">
        <v>2.1232158686880201E-7</v>
      </c>
      <c r="J18" t="s">
        <v>2925</v>
      </c>
      <c r="K18">
        <v>36</v>
      </c>
    </row>
    <row r="19" spans="1:11" x14ac:dyDescent="0.2">
      <c r="A19" t="s">
        <v>100</v>
      </c>
      <c r="B19" t="s">
        <v>2926</v>
      </c>
      <c r="C19" t="s">
        <v>2927</v>
      </c>
      <c r="D19">
        <f>LEFT(Table14[[#This Row],[GeneRatio]], FIND("/", Table14[[#This Row],[GeneRatio]])-1) / MID(Table14[[#This Row],[GeneRatio]], FIND("/", Table14[[#This Row],[GeneRatio]])+1, LEN(Table14[[#This Row],[GeneRatio]]))</f>
        <v>4.712041884816754E-2</v>
      </c>
      <c r="E19" t="s">
        <v>2924</v>
      </c>
      <c r="F19" t="s">
        <v>437</v>
      </c>
      <c r="G19" s="5">
        <v>8.3571614961597795E-9</v>
      </c>
      <c r="H19" s="5">
        <v>2.0236269622844E-6</v>
      </c>
      <c r="I19" s="5">
        <v>1.4917219091641601E-6</v>
      </c>
      <c r="J19" t="s">
        <v>2928</v>
      </c>
      <c r="K19">
        <v>36</v>
      </c>
    </row>
    <row r="20" spans="1:11" x14ac:dyDescent="0.2">
      <c r="A20" t="s">
        <v>100</v>
      </c>
      <c r="B20" t="s">
        <v>2929</v>
      </c>
      <c r="C20" t="s">
        <v>2930</v>
      </c>
      <c r="D20">
        <f>LEFT(Table14[[#This Row],[GeneRatio]], FIND("/", Table14[[#This Row],[GeneRatio]])-1) / MID(Table14[[#This Row],[GeneRatio]], FIND("/", Table14[[#This Row],[GeneRatio]])+1, LEN(Table14[[#This Row],[GeneRatio]]))</f>
        <v>4.712041884816754E-2</v>
      </c>
      <c r="E20" t="s">
        <v>2924</v>
      </c>
      <c r="F20" t="s">
        <v>2931</v>
      </c>
      <c r="G20" s="5">
        <v>5.8569087635679299E-8</v>
      </c>
      <c r="H20" s="5">
        <v>9.0249639584069493E-6</v>
      </c>
      <c r="I20" s="5">
        <v>6.6527757917273997E-6</v>
      </c>
      <c r="J20" t="s">
        <v>2932</v>
      </c>
      <c r="K20">
        <v>36</v>
      </c>
    </row>
    <row r="21" spans="1:11" x14ac:dyDescent="0.2">
      <c r="A21" t="s">
        <v>100</v>
      </c>
      <c r="B21" t="s">
        <v>130</v>
      </c>
      <c r="C21" t="s">
        <v>131</v>
      </c>
      <c r="D21">
        <f>LEFT(Table14[[#This Row],[GeneRatio]], FIND("/", Table14[[#This Row],[GeneRatio]])-1) / MID(Table14[[#This Row],[GeneRatio]], FIND("/", Table14[[#This Row],[GeneRatio]])+1, LEN(Table14[[#This Row],[GeneRatio]]))</f>
        <v>4.712041884816754E-2</v>
      </c>
      <c r="E21" t="s">
        <v>2924</v>
      </c>
      <c r="F21" t="s">
        <v>133</v>
      </c>
      <c r="G21" s="5">
        <v>2.1316285427190599E-6</v>
      </c>
      <c r="H21" s="5">
        <v>1.4647744783414E-4</v>
      </c>
      <c r="I21" s="5">
        <v>1.07976233863763E-4</v>
      </c>
      <c r="J21" t="s">
        <v>2933</v>
      </c>
      <c r="K21">
        <v>36</v>
      </c>
    </row>
    <row r="22" spans="1:11" x14ac:dyDescent="0.2">
      <c r="A22" t="s">
        <v>100</v>
      </c>
      <c r="B22" t="s">
        <v>2934</v>
      </c>
      <c r="C22" t="s">
        <v>2935</v>
      </c>
      <c r="D22">
        <f>LEFT(Table14[[#This Row],[GeneRatio]], FIND("/", Table14[[#This Row],[GeneRatio]])-1) / MID(Table14[[#This Row],[GeneRatio]], FIND("/", Table14[[#This Row],[GeneRatio]])+1, LEN(Table14[[#This Row],[GeneRatio]]))</f>
        <v>4.712041884816754E-2</v>
      </c>
      <c r="E22" t="s">
        <v>2924</v>
      </c>
      <c r="F22" t="s">
        <v>268</v>
      </c>
      <c r="G22" s="5">
        <v>5.3083677877095002E-6</v>
      </c>
      <c r="H22" s="5">
        <v>2.7961732139069299E-4</v>
      </c>
      <c r="I22" s="5">
        <v>2.0612063995699599E-4</v>
      </c>
      <c r="J22" t="s">
        <v>2936</v>
      </c>
      <c r="K22">
        <v>36</v>
      </c>
    </row>
    <row r="23" spans="1:11" x14ac:dyDescent="0.2">
      <c r="A23" t="s">
        <v>114</v>
      </c>
      <c r="B23" t="s">
        <v>2937</v>
      </c>
      <c r="C23" t="s">
        <v>2938</v>
      </c>
      <c r="D23">
        <f>LEFT(Table14[[#This Row],[GeneRatio]], FIND("/", Table14[[#This Row],[GeneRatio]])-1) / MID(Table14[[#This Row],[GeneRatio]], FIND("/", Table14[[#This Row],[GeneRatio]])+1, LEN(Table14[[#This Row],[GeneRatio]]))</f>
        <v>4.6632124352331605E-2</v>
      </c>
      <c r="E23" t="s">
        <v>2939</v>
      </c>
      <c r="F23" t="s">
        <v>2940</v>
      </c>
      <c r="G23" s="5">
        <v>9.1355074836032697E-6</v>
      </c>
      <c r="H23" s="5">
        <v>2.4528837593474701E-4</v>
      </c>
      <c r="I23" s="5">
        <v>1.8944157623893099E-4</v>
      </c>
      <c r="J23" t="s">
        <v>2941</v>
      </c>
      <c r="K23">
        <v>36</v>
      </c>
    </row>
    <row r="24" spans="1:11" x14ac:dyDescent="0.2">
      <c r="A24" t="s">
        <v>100</v>
      </c>
      <c r="B24" t="s">
        <v>435</v>
      </c>
      <c r="C24" t="s">
        <v>436</v>
      </c>
      <c r="D24">
        <f>LEFT(Table14[[#This Row],[GeneRatio]], FIND("/", Table14[[#This Row],[GeneRatio]])-1) / MID(Table14[[#This Row],[GeneRatio]], FIND("/", Table14[[#This Row],[GeneRatio]])+1, LEN(Table14[[#This Row],[GeneRatio]]))</f>
        <v>4.581151832460733E-2</v>
      </c>
      <c r="E24" t="s">
        <v>2942</v>
      </c>
      <c r="F24" t="s">
        <v>437</v>
      </c>
      <c r="G24" s="5">
        <v>2.75020489812081E-8</v>
      </c>
      <c r="H24" s="5">
        <v>5.1795525581275297E-6</v>
      </c>
      <c r="I24" s="5">
        <v>3.8181207182098201E-6</v>
      </c>
      <c r="J24" t="s">
        <v>2943</v>
      </c>
      <c r="K24">
        <v>35</v>
      </c>
    </row>
    <row r="25" spans="1:11" x14ac:dyDescent="0.2">
      <c r="A25" t="s">
        <v>100</v>
      </c>
      <c r="B25" t="s">
        <v>559</v>
      </c>
      <c r="C25" t="s">
        <v>560</v>
      </c>
      <c r="D25">
        <f>LEFT(Table14[[#This Row],[GeneRatio]], FIND("/", Table14[[#This Row],[GeneRatio]])-1) / MID(Table14[[#This Row],[GeneRatio]], FIND("/", Table14[[#This Row],[GeneRatio]])+1, LEN(Table14[[#This Row],[GeneRatio]]))</f>
        <v>4.581151832460733E-2</v>
      </c>
      <c r="E25" t="s">
        <v>2942</v>
      </c>
      <c r="F25" t="s">
        <v>201</v>
      </c>
      <c r="G25" s="5">
        <v>1.1568687615290999E-6</v>
      </c>
      <c r="H25" s="5">
        <v>9.9706400887720396E-5</v>
      </c>
      <c r="I25" s="5">
        <v>7.3498834251652901E-5</v>
      </c>
      <c r="J25" t="s">
        <v>2944</v>
      </c>
      <c r="K25">
        <v>35</v>
      </c>
    </row>
    <row r="26" spans="1:11" x14ac:dyDescent="0.2">
      <c r="A26" t="s">
        <v>100</v>
      </c>
      <c r="B26" t="s">
        <v>262</v>
      </c>
      <c r="C26" t="s">
        <v>263</v>
      </c>
      <c r="D26">
        <f>LEFT(Table14[[#This Row],[GeneRatio]], FIND("/", Table14[[#This Row],[GeneRatio]])-1) / MID(Table14[[#This Row],[GeneRatio]], FIND("/", Table14[[#This Row],[GeneRatio]])+1, LEN(Table14[[#This Row],[GeneRatio]]))</f>
        <v>4.581151832460733E-2</v>
      </c>
      <c r="E26" t="s">
        <v>2942</v>
      </c>
      <c r="F26" t="s">
        <v>264</v>
      </c>
      <c r="G26" s="5">
        <v>1.4292442894657699E-6</v>
      </c>
      <c r="H26" s="5">
        <v>1.1722108406344201E-4</v>
      </c>
      <c r="I26" s="5">
        <v>8.6409828773983204E-5</v>
      </c>
      <c r="J26" t="s">
        <v>2945</v>
      </c>
      <c r="K26">
        <v>35</v>
      </c>
    </row>
    <row r="27" spans="1:11" x14ac:dyDescent="0.2">
      <c r="A27" t="s">
        <v>100</v>
      </c>
      <c r="B27" t="s">
        <v>2946</v>
      </c>
      <c r="C27" t="s">
        <v>2947</v>
      </c>
      <c r="D27">
        <f>LEFT(Table14[[#This Row],[GeneRatio]], FIND("/", Table14[[#This Row],[GeneRatio]])-1) / MID(Table14[[#This Row],[GeneRatio]], FIND("/", Table14[[#This Row],[GeneRatio]])+1, LEN(Table14[[#This Row],[GeneRatio]]))</f>
        <v>4.581151832460733E-2</v>
      </c>
      <c r="E27" t="s">
        <v>2942</v>
      </c>
      <c r="F27" t="s">
        <v>2948</v>
      </c>
      <c r="G27" s="5">
        <v>2.2733146085350901E-6</v>
      </c>
      <c r="H27" s="5">
        <v>1.52102694531591E-4</v>
      </c>
      <c r="I27" s="5">
        <v>1.12122899182734E-4</v>
      </c>
      <c r="J27" t="s">
        <v>2949</v>
      </c>
      <c r="K27">
        <v>35</v>
      </c>
    </row>
    <row r="28" spans="1:11" x14ac:dyDescent="0.2">
      <c r="A28" t="s">
        <v>100</v>
      </c>
      <c r="B28" t="s">
        <v>2950</v>
      </c>
      <c r="C28" t="s">
        <v>2951</v>
      </c>
      <c r="D28">
        <f>LEFT(Table14[[#This Row],[GeneRatio]], FIND("/", Table14[[#This Row],[GeneRatio]])-1) / MID(Table14[[#This Row],[GeneRatio]], FIND("/", Table14[[#This Row],[GeneRatio]])+1, LEN(Table14[[#This Row],[GeneRatio]]))</f>
        <v>4.581151832460733E-2</v>
      </c>
      <c r="E28" t="s">
        <v>2942</v>
      </c>
      <c r="F28" t="s">
        <v>2952</v>
      </c>
      <c r="G28" s="5">
        <v>4.5381070640168204E-6</v>
      </c>
      <c r="H28" s="5">
        <v>2.4813198301640299E-4</v>
      </c>
      <c r="I28" s="5">
        <v>1.8291114040706099E-4</v>
      </c>
      <c r="J28" t="s">
        <v>2953</v>
      </c>
      <c r="K28">
        <v>35</v>
      </c>
    </row>
    <row r="29" spans="1:11" x14ac:dyDescent="0.2">
      <c r="A29" t="s">
        <v>100</v>
      </c>
      <c r="B29" t="s">
        <v>2954</v>
      </c>
      <c r="C29" t="s">
        <v>2955</v>
      </c>
      <c r="D29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29" t="s">
        <v>2956</v>
      </c>
      <c r="F29" t="s">
        <v>847</v>
      </c>
      <c r="G29" s="5">
        <v>4.59683392336767E-10</v>
      </c>
      <c r="H29" s="5">
        <v>2.12499095457496E-7</v>
      </c>
      <c r="I29" s="5">
        <v>1.5664426412547601E-7</v>
      </c>
      <c r="J29" t="s">
        <v>2957</v>
      </c>
      <c r="K29">
        <v>34</v>
      </c>
    </row>
    <row r="30" spans="1:11" x14ac:dyDescent="0.2">
      <c r="A30" t="s">
        <v>100</v>
      </c>
      <c r="B30" t="s">
        <v>2958</v>
      </c>
      <c r="C30" t="s">
        <v>2959</v>
      </c>
      <c r="D30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30" t="s">
        <v>2956</v>
      </c>
      <c r="F30" t="s">
        <v>2960</v>
      </c>
      <c r="G30" s="5">
        <v>6.5500864618321397E-7</v>
      </c>
      <c r="H30" s="5">
        <v>6.6614379316832795E-5</v>
      </c>
      <c r="I30" s="5">
        <v>4.9104963980177301E-5</v>
      </c>
      <c r="J30" t="s">
        <v>2961</v>
      </c>
      <c r="K30">
        <v>34</v>
      </c>
    </row>
    <row r="31" spans="1:11" x14ac:dyDescent="0.2">
      <c r="A31" t="s">
        <v>100</v>
      </c>
      <c r="B31" t="s">
        <v>2962</v>
      </c>
      <c r="C31" t="s">
        <v>2963</v>
      </c>
      <c r="D31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31" t="s">
        <v>2956</v>
      </c>
      <c r="F31" t="s">
        <v>2964</v>
      </c>
      <c r="G31" s="5">
        <v>9.1795664497729698E-7</v>
      </c>
      <c r="H31" s="5">
        <v>8.3353741780527803E-5</v>
      </c>
      <c r="I31" s="5">
        <v>6.14444288113563E-5</v>
      </c>
      <c r="J31" t="s">
        <v>2965</v>
      </c>
      <c r="K31">
        <v>34</v>
      </c>
    </row>
    <row r="32" spans="1:11" x14ac:dyDescent="0.2">
      <c r="A32" t="s">
        <v>100</v>
      </c>
      <c r="B32" t="s">
        <v>413</v>
      </c>
      <c r="C32" t="s">
        <v>414</v>
      </c>
      <c r="D32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32" t="s">
        <v>2956</v>
      </c>
      <c r="F32" t="s">
        <v>303</v>
      </c>
      <c r="G32" s="5">
        <v>4.8803421912342596E-6</v>
      </c>
      <c r="H32" s="5">
        <v>2.6122673728869698E-4</v>
      </c>
      <c r="I32" s="5">
        <v>1.9256397277545899E-4</v>
      </c>
      <c r="J32" t="s">
        <v>2966</v>
      </c>
      <c r="K32">
        <v>34</v>
      </c>
    </row>
    <row r="33" spans="1:11" x14ac:dyDescent="0.2">
      <c r="A33" t="s">
        <v>100</v>
      </c>
      <c r="B33" t="s">
        <v>2967</v>
      </c>
      <c r="C33" t="s">
        <v>2968</v>
      </c>
      <c r="D33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33" t="s">
        <v>2956</v>
      </c>
      <c r="F33" t="s">
        <v>2969</v>
      </c>
      <c r="G33" s="5">
        <v>7.52967093087862E-6</v>
      </c>
      <c r="H33" s="5">
        <v>3.51269510857961E-4</v>
      </c>
      <c r="I33" s="5">
        <v>2.5893923886874702E-4</v>
      </c>
      <c r="J33" t="s">
        <v>2970</v>
      </c>
      <c r="K33">
        <v>34</v>
      </c>
    </row>
    <row r="34" spans="1:11" x14ac:dyDescent="0.2">
      <c r="A34" t="s">
        <v>100</v>
      </c>
      <c r="B34" t="s">
        <v>354</v>
      </c>
      <c r="C34" t="s">
        <v>355</v>
      </c>
      <c r="D34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34" t="s">
        <v>2956</v>
      </c>
      <c r="F34" t="s">
        <v>356</v>
      </c>
      <c r="G34" s="5">
        <v>7.8940922951995093E-6</v>
      </c>
      <c r="H34" s="5">
        <v>3.6492235746445002E-4</v>
      </c>
      <c r="I34" s="5">
        <v>2.6900347046129598E-4</v>
      </c>
      <c r="J34" t="s">
        <v>2971</v>
      </c>
      <c r="K34">
        <v>34</v>
      </c>
    </row>
    <row r="35" spans="1:11" x14ac:dyDescent="0.2">
      <c r="A35" t="s">
        <v>100</v>
      </c>
      <c r="B35" t="s">
        <v>2972</v>
      </c>
      <c r="C35" t="s">
        <v>2973</v>
      </c>
      <c r="D35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35" t="s">
        <v>2956</v>
      </c>
      <c r="F35" t="s">
        <v>2974</v>
      </c>
      <c r="G35" s="5">
        <v>1.2540388280297E-5</v>
      </c>
      <c r="H35" s="5">
        <v>4.9475647673696702E-4</v>
      </c>
      <c r="I35" s="5">
        <v>3.6471103113602202E-4</v>
      </c>
      <c r="J35" t="s">
        <v>2975</v>
      </c>
      <c r="K35">
        <v>34</v>
      </c>
    </row>
    <row r="36" spans="1:11" x14ac:dyDescent="0.2">
      <c r="A36" t="s">
        <v>100</v>
      </c>
      <c r="B36" t="s">
        <v>2976</v>
      </c>
      <c r="C36" t="s">
        <v>2977</v>
      </c>
      <c r="D36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36" t="s">
        <v>2956</v>
      </c>
      <c r="F36" t="s">
        <v>2978</v>
      </c>
      <c r="G36" s="5">
        <v>1.7160931742259198E-5</v>
      </c>
      <c r="H36" s="5">
        <v>6.0555404742297398E-4</v>
      </c>
      <c r="I36" s="5">
        <v>4.4638575021957498E-4</v>
      </c>
      <c r="J36" t="s">
        <v>2979</v>
      </c>
      <c r="K36">
        <v>34</v>
      </c>
    </row>
    <row r="37" spans="1:11" x14ac:dyDescent="0.2">
      <c r="A37" t="s">
        <v>100</v>
      </c>
      <c r="B37" t="s">
        <v>2980</v>
      </c>
      <c r="C37" t="s">
        <v>2981</v>
      </c>
      <c r="D37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37" t="s">
        <v>2956</v>
      </c>
      <c r="F37" t="s">
        <v>2978</v>
      </c>
      <c r="G37" s="5">
        <v>1.7160931742259198E-5</v>
      </c>
      <c r="H37" s="5">
        <v>6.0555404742297398E-4</v>
      </c>
      <c r="I37" s="5">
        <v>4.4638575021957498E-4</v>
      </c>
      <c r="J37" t="s">
        <v>2979</v>
      </c>
      <c r="K37">
        <v>34</v>
      </c>
    </row>
    <row r="38" spans="1:11" x14ac:dyDescent="0.2">
      <c r="A38" t="s">
        <v>100</v>
      </c>
      <c r="B38" t="s">
        <v>2982</v>
      </c>
      <c r="C38" t="s">
        <v>2983</v>
      </c>
      <c r="D38">
        <f>LEFT(Table14[[#This Row],[GeneRatio]], FIND("/", Table14[[#This Row],[GeneRatio]])-1) / MID(Table14[[#This Row],[GeneRatio]], FIND("/", Table14[[#This Row],[GeneRatio]])+1, LEN(Table14[[#This Row],[GeneRatio]]))</f>
        <v>4.4502617801047119E-2</v>
      </c>
      <c r="E38" t="s">
        <v>2956</v>
      </c>
      <c r="F38" t="s">
        <v>2984</v>
      </c>
      <c r="G38" s="5">
        <v>6.0178779423776997E-5</v>
      </c>
      <c r="H38">
        <v>1.487431E-3</v>
      </c>
      <c r="I38">
        <v>1.0964639999999999E-3</v>
      </c>
      <c r="J38" t="s">
        <v>2985</v>
      </c>
      <c r="K38">
        <v>34</v>
      </c>
    </row>
    <row r="39" spans="1:11" x14ac:dyDescent="0.2">
      <c r="A39" t="s">
        <v>114</v>
      </c>
      <c r="B39" t="s">
        <v>2986</v>
      </c>
      <c r="C39" t="s">
        <v>2987</v>
      </c>
      <c r="D39">
        <f>LEFT(Table14[[#This Row],[GeneRatio]], FIND("/", Table14[[#This Row],[GeneRatio]])-1) / MID(Table14[[#This Row],[GeneRatio]], FIND("/", Table14[[#This Row],[GeneRatio]])+1, LEN(Table14[[#This Row],[GeneRatio]]))</f>
        <v>4.4041450777202069E-2</v>
      </c>
      <c r="E39" t="s">
        <v>2988</v>
      </c>
      <c r="F39" t="s">
        <v>2989</v>
      </c>
      <c r="G39" s="5">
        <v>1.2634353915786201E-6</v>
      </c>
      <c r="H39" s="5">
        <v>4.5230987018514601E-5</v>
      </c>
      <c r="I39" s="5">
        <v>3.4932880300489598E-5</v>
      </c>
      <c r="J39" t="s">
        <v>2990</v>
      </c>
      <c r="K39">
        <v>34</v>
      </c>
    </row>
    <row r="40" spans="1:11" x14ac:dyDescent="0.2">
      <c r="A40" t="s">
        <v>100</v>
      </c>
      <c r="B40" t="s">
        <v>2991</v>
      </c>
      <c r="C40" t="s">
        <v>2992</v>
      </c>
      <c r="D40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0" t="s">
        <v>2993</v>
      </c>
      <c r="F40" t="s">
        <v>2994</v>
      </c>
      <c r="G40" s="5">
        <v>5.7035241388984504E-10</v>
      </c>
      <c r="H40" s="5">
        <v>2.4168683538582102E-7</v>
      </c>
      <c r="I40" s="5">
        <v>1.7816008297032699E-7</v>
      </c>
      <c r="J40" t="s">
        <v>2995</v>
      </c>
      <c r="K40">
        <v>33</v>
      </c>
    </row>
    <row r="41" spans="1:11" x14ac:dyDescent="0.2">
      <c r="A41" t="s">
        <v>100</v>
      </c>
      <c r="B41" t="s">
        <v>2996</v>
      </c>
      <c r="C41" t="s">
        <v>2997</v>
      </c>
      <c r="D41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1" t="s">
        <v>2993</v>
      </c>
      <c r="F41" t="s">
        <v>2998</v>
      </c>
      <c r="G41" s="5">
        <v>6.24284386644204E-10</v>
      </c>
      <c r="H41" s="5">
        <v>2.44191238929675E-7</v>
      </c>
      <c r="I41" s="5">
        <v>1.80006210594333E-7</v>
      </c>
      <c r="J41" t="s">
        <v>2995</v>
      </c>
      <c r="K41">
        <v>33</v>
      </c>
    </row>
    <row r="42" spans="1:11" x14ac:dyDescent="0.2">
      <c r="A42" t="s">
        <v>100</v>
      </c>
      <c r="B42" t="s">
        <v>2999</v>
      </c>
      <c r="C42" t="s">
        <v>3000</v>
      </c>
      <c r="D42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2" t="s">
        <v>2993</v>
      </c>
      <c r="F42" t="s">
        <v>3001</v>
      </c>
      <c r="G42" s="5">
        <v>7.72927843270942E-9</v>
      </c>
      <c r="H42" s="5">
        <v>1.96516904151637E-6</v>
      </c>
      <c r="I42" s="5">
        <v>1.44862949994096E-6</v>
      </c>
      <c r="J42" t="s">
        <v>3002</v>
      </c>
      <c r="K42">
        <v>33</v>
      </c>
    </row>
    <row r="43" spans="1:11" x14ac:dyDescent="0.2">
      <c r="A43" t="s">
        <v>100</v>
      </c>
      <c r="B43" t="s">
        <v>3003</v>
      </c>
      <c r="C43" t="s">
        <v>3004</v>
      </c>
      <c r="D43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3" t="s">
        <v>2993</v>
      </c>
      <c r="F43" t="s">
        <v>3005</v>
      </c>
      <c r="G43" s="5">
        <v>9.0283940340009196E-9</v>
      </c>
      <c r="H43" s="5">
        <v>2.08679016649521E-6</v>
      </c>
      <c r="I43" s="5">
        <v>1.5382828303864699E-6</v>
      </c>
      <c r="J43" t="s">
        <v>3002</v>
      </c>
      <c r="K43">
        <v>33</v>
      </c>
    </row>
    <row r="44" spans="1:11" x14ac:dyDescent="0.2">
      <c r="A44" t="s">
        <v>100</v>
      </c>
      <c r="B44" t="s">
        <v>670</v>
      </c>
      <c r="C44" t="s">
        <v>671</v>
      </c>
      <c r="D44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4" t="s">
        <v>2993</v>
      </c>
      <c r="F44" t="s">
        <v>672</v>
      </c>
      <c r="G44" s="5">
        <v>2.2267064917799599E-8</v>
      </c>
      <c r="H44" s="5">
        <v>4.52912100428045E-6</v>
      </c>
      <c r="I44" s="5">
        <v>3.3386533967277701E-6</v>
      </c>
      <c r="J44" t="s">
        <v>3006</v>
      </c>
      <c r="K44">
        <v>33</v>
      </c>
    </row>
    <row r="45" spans="1:11" x14ac:dyDescent="0.2">
      <c r="A45" t="s">
        <v>100</v>
      </c>
      <c r="B45" t="s">
        <v>3007</v>
      </c>
      <c r="C45" t="s">
        <v>3008</v>
      </c>
      <c r="D45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5" t="s">
        <v>2993</v>
      </c>
      <c r="F45" t="s">
        <v>167</v>
      </c>
      <c r="G45" s="5">
        <v>9.4527363056138795E-7</v>
      </c>
      <c r="H45" s="5">
        <v>8.4328358094818497E-5</v>
      </c>
      <c r="I45" s="5">
        <v>6.2162869777084102E-5</v>
      </c>
      <c r="J45" t="s">
        <v>3009</v>
      </c>
      <c r="K45">
        <v>33</v>
      </c>
    </row>
    <row r="46" spans="1:11" x14ac:dyDescent="0.2">
      <c r="A46" t="s">
        <v>100</v>
      </c>
      <c r="B46" t="s">
        <v>3010</v>
      </c>
      <c r="C46" t="s">
        <v>3011</v>
      </c>
      <c r="D46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6" t="s">
        <v>2993</v>
      </c>
      <c r="F46" t="s">
        <v>112</v>
      </c>
      <c r="G46" s="5">
        <v>5.76913963636352E-6</v>
      </c>
      <c r="H46" s="5">
        <v>2.9045618862285602E-4</v>
      </c>
      <c r="I46" s="5">
        <v>2.1411053929224001E-4</v>
      </c>
      <c r="J46" t="s">
        <v>3012</v>
      </c>
      <c r="K46">
        <v>33</v>
      </c>
    </row>
    <row r="47" spans="1:11" x14ac:dyDescent="0.2">
      <c r="A47" t="s">
        <v>100</v>
      </c>
      <c r="B47" t="s">
        <v>3013</v>
      </c>
      <c r="C47" t="s">
        <v>3014</v>
      </c>
      <c r="D47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7" t="s">
        <v>2993</v>
      </c>
      <c r="F47" t="s">
        <v>3015</v>
      </c>
      <c r="G47" s="5">
        <v>3.6211480284221203E-5</v>
      </c>
      <c r="H47">
        <v>1.044073E-3</v>
      </c>
      <c r="I47" s="5">
        <v>7.69640804754641E-4</v>
      </c>
      <c r="J47" t="s">
        <v>3016</v>
      </c>
      <c r="K47">
        <v>33</v>
      </c>
    </row>
    <row r="48" spans="1:11" x14ac:dyDescent="0.2">
      <c r="A48" t="s">
        <v>100</v>
      </c>
      <c r="B48" t="s">
        <v>416</v>
      </c>
      <c r="C48" t="s">
        <v>417</v>
      </c>
      <c r="D48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8" t="s">
        <v>2993</v>
      </c>
      <c r="F48" t="s">
        <v>418</v>
      </c>
      <c r="G48" s="5">
        <v>4.6575048968807003E-5</v>
      </c>
      <c r="H48">
        <v>1.2597559999999999E-3</v>
      </c>
      <c r="I48" s="5">
        <v>9.2863241532990999E-4</v>
      </c>
      <c r="J48" t="s">
        <v>3017</v>
      </c>
      <c r="K48">
        <v>33</v>
      </c>
    </row>
    <row r="49" spans="1:11" x14ac:dyDescent="0.2">
      <c r="A49" t="s">
        <v>100</v>
      </c>
      <c r="B49" t="s">
        <v>135</v>
      </c>
      <c r="C49" t="s">
        <v>136</v>
      </c>
      <c r="D49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49" t="s">
        <v>2993</v>
      </c>
      <c r="F49" t="s">
        <v>137</v>
      </c>
      <c r="G49" s="5">
        <v>1.16049907261148E-4</v>
      </c>
      <c r="H49">
        <v>2.4318310000000002E-3</v>
      </c>
      <c r="I49">
        <v>1.7926299999999999E-3</v>
      </c>
      <c r="J49" t="s">
        <v>3018</v>
      </c>
      <c r="K49">
        <v>33</v>
      </c>
    </row>
    <row r="50" spans="1:11" x14ac:dyDescent="0.2">
      <c r="A50" t="s">
        <v>100</v>
      </c>
      <c r="B50" t="s">
        <v>420</v>
      </c>
      <c r="C50" t="s">
        <v>421</v>
      </c>
      <c r="D50">
        <f>LEFT(Table14[[#This Row],[GeneRatio]], FIND("/", Table14[[#This Row],[GeneRatio]])-1) / MID(Table14[[#This Row],[GeneRatio]], FIND("/", Table14[[#This Row],[GeneRatio]])+1, LEN(Table14[[#This Row],[GeneRatio]]))</f>
        <v>4.3193717277486908E-2</v>
      </c>
      <c r="E50" t="s">
        <v>2993</v>
      </c>
      <c r="F50" t="s">
        <v>137</v>
      </c>
      <c r="G50" s="5">
        <v>1.16049907261148E-4</v>
      </c>
      <c r="H50">
        <v>2.4318310000000002E-3</v>
      </c>
      <c r="I50">
        <v>1.7926299999999999E-3</v>
      </c>
      <c r="J50" t="s">
        <v>3019</v>
      </c>
      <c r="K50">
        <v>33</v>
      </c>
    </row>
    <row r="51" spans="1:11" x14ac:dyDescent="0.2">
      <c r="A51" t="s">
        <v>114</v>
      </c>
      <c r="B51" t="s">
        <v>311</v>
      </c>
      <c r="C51" t="s">
        <v>312</v>
      </c>
      <c r="D51">
        <f>LEFT(Table14[[#This Row],[GeneRatio]], FIND("/", Table14[[#This Row],[GeneRatio]])-1) / MID(Table14[[#This Row],[GeneRatio]], FIND("/", Table14[[#This Row],[GeneRatio]])+1, LEN(Table14[[#This Row],[GeneRatio]]))</f>
        <v>4.2746113989637305E-2</v>
      </c>
      <c r="E51" t="s">
        <v>3020</v>
      </c>
      <c r="F51" t="s">
        <v>314</v>
      </c>
      <c r="G51" s="5">
        <v>5.8887734694238302E-5</v>
      </c>
      <c r="H51" s="5">
        <v>9.3007980972958698E-4</v>
      </c>
      <c r="I51" s="5">
        <v>7.1832097428885103E-4</v>
      </c>
      <c r="J51" t="s">
        <v>3021</v>
      </c>
      <c r="K51">
        <v>33</v>
      </c>
    </row>
    <row r="52" spans="1:11" x14ac:dyDescent="0.2">
      <c r="A52" t="s">
        <v>316</v>
      </c>
      <c r="B52" t="s">
        <v>3022</v>
      </c>
      <c r="C52" t="s">
        <v>3023</v>
      </c>
      <c r="D52">
        <f>LEFT(Table14[[#This Row],[GeneRatio]], FIND("/", Table14[[#This Row],[GeneRatio]])-1) / MID(Table14[[#This Row],[GeneRatio]], FIND("/", Table14[[#This Row],[GeneRatio]])+1, LEN(Table14[[#This Row],[GeneRatio]]))</f>
        <v>4.2440318302387266E-2</v>
      </c>
      <c r="E52" t="s">
        <v>3024</v>
      </c>
      <c r="F52" t="s">
        <v>3025</v>
      </c>
      <c r="G52" s="5">
        <v>3.3588538768280601E-12</v>
      </c>
      <c r="H52" s="5">
        <v>9.50555647142343E-10</v>
      </c>
      <c r="I52" s="5">
        <v>8.1319620175837399E-10</v>
      </c>
      <c r="J52" t="s">
        <v>3026</v>
      </c>
      <c r="K52">
        <v>32</v>
      </c>
    </row>
    <row r="53" spans="1:11" x14ac:dyDescent="0.2">
      <c r="A53" t="s">
        <v>100</v>
      </c>
      <c r="B53" t="s">
        <v>3027</v>
      </c>
      <c r="C53" t="s">
        <v>3028</v>
      </c>
      <c r="D53">
        <f>LEFT(Table14[[#This Row],[GeneRatio]], FIND("/", Table14[[#This Row],[GeneRatio]])-1) / MID(Table14[[#This Row],[GeneRatio]], FIND("/", Table14[[#This Row],[GeneRatio]])+1, LEN(Table14[[#This Row],[GeneRatio]]))</f>
        <v>4.1884816753926704E-2</v>
      </c>
      <c r="E53" t="s">
        <v>3029</v>
      </c>
      <c r="F53" t="s">
        <v>180</v>
      </c>
      <c r="G53" s="5">
        <v>3.6515726698688103E-8</v>
      </c>
      <c r="H53" s="5">
        <v>6.4028438021665303E-6</v>
      </c>
      <c r="I53" s="5">
        <v>4.7198730589483997E-6</v>
      </c>
      <c r="J53" t="s">
        <v>3030</v>
      </c>
      <c r="K53">
        <v>32</v>
      </c>
    </row>
    <row r="54" spans="1:11" x14ac:dyDescent="0.2">
      <c r="A54" t="s">
        <v>100</v>
      </c>
      <c r="B54" t="s">
        <v>591</v>
      </c>
      <c r="C54" t="s">
        <v>592</v>
      </c>
      <c r="D54">
        <f>LEFT(Table14[[#This Row],[GeneRatio]], FIND("/", Table14[[#This Row],[GeneRatio]])-1) / MID(Table14[[#This Row],[GeneRatio]], FIND("/", Table14[[#This Row],[GeneRatio]])+1, LEN(Table14[[#This Row],[GeneRatio]]))</f>
        <v>4.1884816753926704E-2</v>
      </c>
      <c r="E54" t="s">
        <v>3029</v>
      </c>
      <c r="F54" t="s">
        <v>336</v>
      </c>
      <c r="G54" s="5">
        <v>1.808632525781E-6</v>
      </c>
      <c r="H54" s="5">
        <v>1.3328835353038201E-4</v>
      </c>
      <c r="I54" s="5">
        <v>9.8253858494372904E-5</v>
      </c>
      <c r="J54" t="s">
        <v>3031</v>
      </c>
      <c r="K54">
        <v>32</v>
      </c>
    </row>
    <row r="55" spans="1:11" x14ac:dyDescent="0.2">
      <c r="A55" t="s">
        <v>100</v>
      </c>
      <c r="B55" t="s">
        <v>450</v>
      </c>
      <c r="C55" t="s">
        <v>451</v>
      </c>
      <c r="D55">
        <f>LEFT(Table14[[#This Row],[GeneRatio]], FIND("/", Table14[[#This Row],[GeneRatio]])-1) / MID(Table14[[#This Row],[GeneRatio]], FIND("/", Table14[[#This Row],[GeneRatio]])+1, LEN(Table14[[#This Row],[GeneRatio]]))</f>
        <v>4.1884816753926704E-2</v>
      </c>
      <c r="E55" t="s">
        <v>3029</v>
      </c>
      <c r="F55" t="s">
        <v>452</v>
      </c>
      <c r="G55" s="5">
        <v>6.47080055813275E-6</v>
      </c>
      <c r="H55" s="5">
        <v>3.0911974521107401E-4</v>
      </c>
      <c r="I55" s="5">
        <v>2.27868428856106E-4</v>
      </c>
      <c r="J55" t="s">
        <v>3032</v>
      </c>
      <c r="K55">
        <v>32</v>
      </c>
    </row>
    <row r="56" spans="1:11" x14ac:dyDescent="0.2">
      <c r="A56" t="s">
        <v>100</v>
      </c>
      <c r="B56" t="s">
        <v>409</v>
      </c>
      <c r="C56" t="s">
        <v>410</v>
      </c>
      <c r="D56">
        <f>LEFT(Table14[[#This Row],[GeneRatio]], FIND("/", Table14[[#This Row],[GeneRatio]])-1) / MID(Table14[[#This Row],[GeneRatio]], FIND("/", Table14[[#This Row],[GeneRatio]])+1, LEN(Table14[[#This Row],[GeneRatio]]))</f>
        <v>4.1884816753926704E-2</v>
      </c>
      <c r="E56" t="s">
        <v>3029</v>
      </c>
      <c r="F56" t="s">
        <v>411</v>
      </c>
      <c r="G56" s="5">
        <v>9.1686913371040404E-6</v>
      </c>
      <c r="H56" s="5">
        <v>4.01920650423914E-4</v>
      </c>
      <c r="I56" s="5">
        <v>2.9627685890587502E-4</v>
      </c>
      <c r="J56" t="s">
        <v>3033</v>
      </c>
      <c r="K56">
        <v>32</v>
      </c>
    </row>
    <row r="57" spans="1:11" x14ac:dyDescent="0.2">
      <c r="A57" t="s">
        <v>114</v>
      </c>
      <c r="B57" t="s">
        <v>3034</v>
      </c>
      <c r="C57" t="s">
        <v>3035</v>
      </c>
      <c r="D57">
        <f>LEFT(Table14[[#This Row],[GeneRatio]], FIND("/", Table14[[#This Row],[GeneRatio]])-1) / MID(Table14[[#This Row],[GeneRatio]], FIND("/", Table14[[#This Row],[GeneRatio]])+1, LEN(Table14[[#This Row],[GeneRatio]]))</f>
        <v>4.145077720207254E-2</v>
      </c>
      <c r="E57" t="s">
        <v>3036</v>
      </c>
      <c r="F57" t="s">
        <v>3037</v>
      </c>
      <c r="G57" s="5">
        <v>2.04684664114984E-11</v>
      </c>
      <c r="H57" s="5">
        <v>5.4957832314873402E-9</v>
      </c>
      <c r="I57" s="5">
        <v>4.2445135611212603E-9</v>
      </c>
      <c r="J57" t="s">
        <v>3038</v>
      </c>
      <c r="K57">
        <v>32</v>
      </c>
    </row>
    <row r="58" spans="1:11" x14ac:dyDescent="0.2">
      <c r="A58" t="s">
        <v>100</v>
      </c>
      <c r="B58" t="s">
        <v>3039</v>
      </c>
      <c r="C58" t="s">
        <v>3040</v>
      </c>
      <c r="D58">
        <f>LEFT(Table14[[#This Row],[GeneRatio]], FIND("/", Table14[[#This Row],[GeneRatio]])-1) / MID(Table14[[#This Row],[GeneRatio]], FIND("/", Table14[[#This Row],[GeneRatio]])+1, LEN(Table14[[#This Row],[GeneRatio]]))</f>
        <v>4.0575916230366493E-2</v>
      </c>
      <c r="E58" t="s">
        <v>3041</v>
      </c>
      <c r="F58" t="s">
        <v>662</v>
      </c>
      <c r="G58" s="5">
        <v>8.5937740860382102E-8</v>
      </c>
      <c r="H58" s="5">
        <v>1.24855260650012E-5</v>
      </c>
      <c r="I58" s="5">
        <v>9.20373820161867E-6</v>
      </c>
      <c r="J58" t="s">
        <v>3042</v>
      </c>
      <c r="K58">
        <v>31</v>
      </c>
    </row>
    <row r="59" spans="1:11" x14ac:dyDescent="0.2">
      <c r="A59" t="s">
        <v>100</v>
      </c>
      <c r="B59" t="s">
        <v>3043</v>
      </c>
      <c r="C59" t="s">
        <v>3044</v>
      </c>
      <c r="D59">
        <f>LEFT(Table14[[#This Row],[GeneRatio]], FIND("/", Table14[[#This Row],[GeneRatio]])-1) / MID(Table14[[#This Row],[GeneRatio]], FIND("/", Table14[[#This Row],[GeneRatio]])+1, LEN(Table14[[#This Row],[GeneRatio]]))</f>
        <v>4.0575916230366493E-2</v>
      </c>
      <c r="E59" t="s">
        <v>3041</v>
      </c>
      <c r="F59" t="s">
        <v>3045</v>
      </c>
      <c r="G59" s="5">
        <v>1.3113663682299E-6</v>
      </c>
      <c r="H59" s="5">
        <v>1.11138299707484E-4</v>
      </c>
      <c r="I59" s="5">
        <v>8.19258883730998E-5</v>
      </c>
      <c r="J59" t="s">
        <v>3046</v>
      </c>
      <c r="K59">
        <v>31</v>
      </c>
    </row>
    <row r="60" spans="1:11" x14ac:dyDescent="0.2">
      <c r="A60" t="s">
        <v>100</v>
      </c>
      <c r="B60" t="s">
        <v>3047</v>
      </c>
      <c r="C60" t="s">
        <v>3048</v>
      </c>
      <c r="D60">
        <f>LEFT(Table14[[#This Row],[GeneRatio]], FIND("/", Table14[[#This Row],[GeneRatio]])-1) / MID(Table14[[#This Row],[GeneRatio]], FIND("/", Table14[[#This Row],[GeneRatio]])+1, LEN(Table14[[#This Row],[GeneRatio]]))</f>
        <v>4.0575916230366493E-2</v>
      </c>
      <c r="E60" t="s">
        <v>3041</v>
      </c>
      <c r="F60" t="s">
        <v>231</v>
      </c>
      <c r="G60" s="5">
        <v>1.3907324408376E-6</v>
      </c>
      <c r="H60" s="5">
        <v>1.15932368223921E-4</v>
      </c>
      <c r="I60" s="5">
        <v>8.5459848521530704E-5</v>
      </c>
      <c r="J60" t="s">
        <v>3049</v>
      </c>
      <c r="K60">
        <v>31</v>
      </c>
    </row>
    <row r="61" spans="1:11" x14ac:dyDescent="0.2">
      <c r="A61" t="s">
        <v>100</v>
      </c>
      <c r="B61" t="s">
        <v>547</v>
      </c>
      <c r="C61" t="s">
        <v>548</v>
      </c>
      <c r="D61">
        <f>LEFT(Table14[[#This Row],[GeneRatio]], FIND("/", Table14[[#This Row],[GeneRatio]])-1) / MID(Table14[[#This Row],[GeneRatio]], FIND("/", Table14[[#This Row],[GeneRatio]])+1, LEN(Table14[[#This Row],[GeneRatio]]))</f>
        <v>4.0575916230366493E-2</v>
      </c>
      <c r="E61" t="s">
        <v>3041</v>
      </c>
      <c r="F61" t="s">
        <v>549</v>
      </c>
      <c r="G61" s="5">
        <v>1.47451808643319E-6</v>
      </c>
      <c r="H61" s="5">
        <v>1.18130932139341E-4</v>
      </c>
      <c r="I61" s="5">
        <v>8.7080525663343298E-5</v>
      </c>
      <c r="J61" t="s">
        <v>3050</v>
      </c>
      <c r="K61">
        <v>31</v>
      </c>
    </row>
    <row r="62" spans="1:11" x14ac:dyDescent="0.2">
      <c r="A62" t="s">
        <v>100</v>
      </c>
      <c r="B62" t="s">
        <v>250</v>
      </c>
      <c r="C62" t="s">
        <v>251</v>
      </c>
      <c r="D62">
        <f>LEFT(Table14[[#This Row],[GeneRatio]], FIND("/", Table14[[#This Row],[GeneRatio]])-1) / MID(Table14[[#This Row],[GeneRatio]], FIND("/", Table14[[#This Row],[GeneRatio]])+1, LEN(Table14[[#This Row],[GeneRatio]]))</f>
        <v>4.0575916230366493E-2</v>
      </c>
      <c r="E62" t="s">
        <v>3041</v>
      </c>
      <c r="F62" t="s">
        <v>252</v>
      </c>
      <c r="G62" s="5">
        <v>1.56294701433385E-6</v>
      </c>
      <c r="H62" s="5">
        <v>1.2004847710702E-4</v>
      </c>
      <c r="I62" s="5">
        <v>8.8494048952668101E-5</v>
      </c>
      <c r="J62" t="s">
        <v>3051</v>
      </c>
      <c r="K62">
        <v>31</v>
      </c>
    </row>
    <row r="63" spans="1:11" x14ac:dyDescent="0.2">
      <c r="A63" t="s">
        <v>100</v>
      </c>
      <c r="B63" t="s">
        <v>3052</v>
      </c>
      <c r="C63" t="s">
        <v>3053</v>
      </c>
      <c r="D63">
        <f>LEFT(Table14[[#This Row],[GeneRatio]], FIND("/", Table14[[#This Row],[GeneRatio]])-1) / MID(Table14[[#This Row],[GeneRatio]], FIND("/", Table14[[#This Row],[GeneRatio]])+1, LEN(Table14[[#This Row],[GeneRatio]]))</f>
        <v>4.0575916230366493E-2</v>
      </c>
      <c r="E63" t="s">
        <v>3041</v>
      </c>
      <c r="F63" t="s">
        <v>3054</v>
      </c>
      <c r="G63" s="5">
        <v>1.1385894303518099E-5</v>
      </c>
      <c r="H63" s="5">
        <v>4.78489855647848E-4</v>
      </c>
      <c r="I63" s="5">
        <v>3.5272004884582902E-4</v>
      </c>
      <c r="J63" t="s">
        <v>3055</v>
      </c>
      <c r="K63">
        <v>31</v>
      </c>
    </row>
    <row r="64" spans="1:11" x14ac:dyDescent="0.2">
      <c r="A64" t="s">
        <v>100</v>
      </c>
      <c r="B64" t="s">
        <v>338</v>
      </c>
      <c r="C64" t="s">
        <v>339</v>
      </c>
      <c r="D64">
        <f>LEFT(Table14[[#This Row],[GeneRatio]], FIND("/", Table14[[#This Row],[GeneRatio]])-1) / MID(Table14[[#This Row],[GeneRatio]], FIND("/", Table14[[#This Row],[GeneRatio]])+1, LEN(Table14[[#This Row],[GeneRatio]]))</f>
        <v>4.0575916230366493E-2</v>
      </c>
      <c r="E64" t="s">
        <v>3041</v>
      </c>
      <c r="F64" t="s">
        <v>340</v>
      </c>
      <c r="G64" s="5">
        <v>1.25660476142108E-5</v>
      </c>
      <c r="H64" s="5">
        <v>4.9475647673696702E-4</v>
      </c>
      <c r="I64" s="5">
        <v>3.6471103113602202E-4</v>
      </c>
      <c r="J64" t="s">
        <v>3056</v>
      </c>
      <c r="K64">
        <v>31</v>
      </c>
    </row>
    <row r="65" spans="1:11" x14ac:dyDescent="0.2">
      <c r="A65" t="s">
        <v>100</v>
      </c>
      <c r="B65" t="s">
        <v>301</v>
      </c>
      <c r="C65" t="s">
        <v>302</v>
      </c>
      <c r="D65">
        <f>LEFT(Table14[[#This Row],[GeneRatio]], FIND("/", Table14[[#This Row],[GeneRatio]])-1) / MID(Table14[[#This Row],[GeneRatio]], FIND("/", Table14[[#This Row],[GeneRatio]])+1, LEN(Table14[[#This Row],[GeneRatio]]))</f>
        <v>4.0575916230366493E-2</v>
      </c>
      <c r="E65" t="s">
        <v>3041</v>
      </c>
      <c r="F65" t="s">
        <v>303</v>
      </c>
      <c r="G65" s="5">
        <v>7.3573291794739001E-5</v>
      </c>
      <c r="H65">
        <v>1.740094E-3</v>
      </c>
      <c r="I65">
        <v>1.282715E-3</v>
      </c>
      <c r="J65" t="s">
        <v>3057</v>
      </c>
      <c r="K65">
        <v>31</v>
      </c>
    </row>
    <row r="66" spans="1:11" x14ac:dyDescent="0.2">
      <c r="A66" t="s">
        <v>100</v>
      </c>
      <c r="B66" t="s">
        <v>148</v>
      </c>
      <c r="C66" t="s">
        <v>149</v>
      </c>
      <c r="D66">
        <f>LEFT(Table14[[#This Row],[GeneRatio]], FIND("/", Table14[[#This Row],[GeneRatio]])-1) / MID(Table14[[#This Row],[GeneRatio]], FIND("/", Table14[[#This Row],[GeneRatio]])+1, LEN(Table14[[#This Row],[GeneRatio]]))</f>
        <v>4.0575916230366493E-2</v>
      </c>
      <c r="E66" t="s">
        <v>3041</v>
      </c>
      <c r="F66" t="s">
        <v>150</v>
      </c>
      <c r="G66" s="5">
        <v>5.7705939452367598E-4</v>
      </c>
      <c r="H66">
        <v>7.8249249999999999E-3</v>
      </c>
      <c r="I66">
        <v>5.7681640000000001E-3</v>
      </c>
      <c r="J66" t="s">
        <v>3058</v>
      </c>
      <c r="K66">
        <v>31</v>
      </c>
    </row>
    <row r="67" spans="1:11" x14ac:dyDescent="0.2">
      <c r="A67" t="s">
        <v>114</v>
      </c>
      <c r="B67" t="s">
        <v>270</v>
      </c>
      <c r="C67" t="s">
        <v>271</v>
      </c>
      <c r="D67">
        <f>LEFT(Table14[[#This Row],[GeneRatio]], FIND("/", Table14[[#This Row],[GeneRatio]])-1) / MID(Table14[[#This Row],[GeneRatio]], FIND("/", Table14[[#This Row],[GeneRatio]])+1, LEN(Table14[[#This Row],[GeneRatio]]))</f>
        <v>4.0155440414507769E-2</v>
      </c>
      <c r="E67" t="s">
        <v>3059</v>
      </c>
      <c r="F67" t="s">
        <v>273</v>
      </c>
      <c r="G67" s="5">
        <v>5.7390873219144899E-5</v>
      </c>
      <c r="H67" s="5">
        <v>9.3007980972958698E-4</v>
      </c>
      <c r="I67" s="5">
        <v>7.1832097428885103E-4</v>
      </c>
      <c r="J67" t="s">
        <v>3060</v>
      </c>
      <c r="K67">
        <v>31</v>
      </c>
    </row>
    <row r="68" spans="1:11" x14ac:dyDescent="0.2">
      <c r="A68" t="s">
        <v>316</v>
      </c>
      <c r="B68" t="s">
        <v>3061</v>
      </c>
      <c r="C68" t="s">
        <v>3062</v>
      </c>
      <c r="D68">
        <f>LEFT(Table14[[#This Row],[GeneRatio]], FIND("/", Table14[[#This Row],[GeneRatio]])-1) / MID(Table14[[#This Row],[GeneRatio]], FIND("/", Table14[[#This Row],[GeneRatio]])+1, LEN(Table14[[#This Row],[GeneRatio]]))</f>
        <v>3.9787798408488062E-2</v>
      </c>
      <c r="E68" t="s">
        <v>3063</v>
      </c>
      <c r="F68" t="s">
        <v>3064</v>
      </c>
      <c r="G68" s="5">
        <v>9.5151936815374605E-4</v>
      </c>
      <c r="H68">
        <v>2.5244998000000001E-2</v>
      </c>
      <c r="I68">
        <v>2.1596985999999999E-2</v>
      </c>
      <c r="J68" t="s">
        <v>3065</v>
      </c>
      <c r="K68">
        <v>30</v>
      </c>
    </row>
    <row r="69" spans="1:11" x14ac:dyDescent="0.2">
      <c r="A69" t="s">
        <v>316</v>
      </c>
      <c r="B69" t="s">
        <v>3066</v>
      </c>
      <c r="C69" t="s">
        <v>3067</v>
      </c>
      <c r="D69">
        <f>LEFT(Table14[[#This Row],[GeneRatio]], FIND("/", Table14[[#This Row],[GeneRatio]])-1) / MID(Table14[[#This Row],[GeneRatio]], FIND("/", Table14[[#This Row],[GeneRatio]])+1, LEN(Table14[[#This Row],[GeneRatio]]))</f>
        <v>3.9787798408488062E-2</v>
      </c>
      <c r="E69" t="s">
        <v>3063</v>
      </c>
      <c r="F69" t="s">
        <v>3064</v>
      </c>
      <c r="G69" s="5">
        <v>9.5151936815374605E-4</v>
      </c>
      <c r="H69">
        <v>2.5244998000000001E-2</v>
      </c>
      <c r="I69">
        <v>2.1596985999999999E-2</v>
      </c>
      <c r="J69" t="s">
        <v>3065</v>
      </c>
      <c r="K69">
        <v>30</v>
      </c>
    </row>
    <row r="70" spans="1:11" x14ac:dyDescent="0.2">
      <c r="A70" t="s">
        <v>100</v>
      </c>
      <c r="B70" t="s">
        <v>224</v>
      </c>
      <c r="C70" t="s">
        <v>225</v>
      </c>
      <c r="D70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0" t="s">
        <v>3068</v>
      </c>
      <c r="F70" t="s">
        <v>227</v>
      </c>
      <c r="G70" s="5">
        <v>1.0557516796444101E-7</v>
      </c>
      <c r="H70" s="5">
        <v>1.4912492474977399E-5</v>
      </c>
      <c r="I70" s="5">
        <v>1.0992782839806299E-5</v>
      </c>
      <c r="J70" t="s">
        <v>3069</v>
      </c>
      <c r="K70">
        <v>30</v>
      </c>
    </row>
    <row r="71" spans="1:11" x14ac:dyDescent="0.2">
      <c r="A71" t="s">
        <v>100</v>
      </c>
      <c r="B71" t="s">
        <v>624</v>
      </c>
      <c r="C71" t="s">
        <v>625</v>
      </c>
      <c r="D71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1" t="s">
        <v>3068</v>
      </c>
      <c r="F71" t="s">
        <v>626</v>
      </c>
      <c r="G71" s="5">
        <v>2.1262942044702799E-6</v>
      </c>
      <c r="H71" s="5">
        <v>1.4647744783414E-4</v>
      </c>
      <c r="I71" s="5">
        <v>1.07976233863763E-4</v>
      </c>
      <c r="J71" t="s">
        <v>3070</v>
      </c>
      <c r="K71">
        <v>30</v>
      </c>
    </row>
    <row r="72" spans="1:11" x14ac:dyDescent="0.2">
      <c r="A72" t="s">
        <v>100</v>
      </c>
      <c r="B72" t="s">
        <v>3071</v>
      </c>
      <c r="C72" t="s">
        <v>3072</v>
      </c>
      <c r="D72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2" t="s">
        <v>3068</v>
      </c>
      <c r="F72" t="s">
        <v>3073</v>
      </c>
      <c r="G72" s="5">
        <v>3.36624053335366E-6</v>
      </c>
      <c r="H72" s="5">
        <v>1.99038757117481E-4</v>
      </c>
      <c r="I72" s="5">
        <v>1.4672194050516899E-4</v>
      </c>
      <c r="J72" t="s">
        <v>3074</v>
      </c>
      <c r="K72">
        <v>30</v>
      </c>
    </row>
    <row r="73" spans="1:11" x14ac:dyDescent="0.2">
      <c r="A73" t="s">
        <v>100</v>
      </c>
      <c r="B73" t="s">
        <v>3075</v>
      </c>
      <c r="C73" t="s">
        <v>3076</v>
      </c>
      <c r="D73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3" t="s">
        <v>3068</v>
      </c>
      <c r="F73" t="s">
        <v>437</v>
      </c>
      <c r="G73" s="5">
        <v>6.5045846091612597E-6</v>
      </c>
      <c r="H73" s="5">
        <v>3.0911974521107401E-4</v>
      </c>
      <c r="I73" s="5">
        <v>2.27868428856106E-4</v>
      </c>
      <c r="J73" t="s">
        <v>3077</v>
      </c>
      <c r="K73">
        <v>30</v>
      </c>
    </row>
    <row r="74" spans="1:11" x14ac:dyDescent="0.2">
      <c r="A74" t="s">
        <v>100</v>
      </c>
      <c r="B74" t="s">
        <v>488</v>
      </c>
      <c r="C74" t="s">
        <v>489</v>
      </c>
      <c r="D74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4" t="s">
        <v>3068</v>
      </c>
      <c r="F74" t="s">
        <v>437</v>
      </c>
      <c r="G74" s="5">
        <v>6.5045846091612597E-6</v>
      </c>
      <c r="H74" s="5">
        <v>3.0911974521107401E-4</v>
      </c>
      <c r="I74" s="5">
        <v>2.27868428856106E-4</v>
      </c>
      <c r="J74" t="s">
        <v>3078</v>
      </c>
      <c r="K74">
        <v>30</v>
      </c>
    </row>
    <row r="75" spans="1:11" x14ac:dyDescent="0.2">
      <c r="A75" t="s">
        <v>100</v>
      </c>
      <c r="B75" t="s">
        <v>334</v>
      </c>
      <c r="C75" t="s">
        <v>335</v>
      </c>
      <c r="D75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5" t="s">
        <v>3068</v>
      </c>
      <c r="F75" t="s">
        <v>336</v>
      </c>
      <c r="G75" s="5">
        <v>1.3434026400415E-5</v>
      </c>
      <c r="H75" s="5">
        <v>5.21465833939776E-4</v>
      </c>
      <c r="I75" s="5">
        <v>3.8439990367117798E-4</v>
      </c>
      <c r="J75" t="s">
        <v>3079</v>
      </c>
      <c r="K75">
        <v>30</v>
      </c>
    </row>
    <row r="76" spans="1:11" x14ac:dyDescent="0.2">
      <c r="A76" t="s">
        <v>100</v>
      </c>
      <c r="B76" t="s">
        <v>3080</v>
      </c>
      <c r="C76" t="s">
        <v>3081</v>
      </c>
      <c r="D76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6" t="s">
        <v>3068</v>
      </c>
      <c r="F76" t="s">
        <v>167</v>
      </c>
      <c r="G76" s="5">
        <v>1.8992216389707399E-5</v>
      </c>
      <c r="H76" s="5">
        <v>6.3121189765792402E-4</v>
      </c>
      <c r="I76" s="5">
        <v>4.6529950164257499E-4</v>
      </c>
      <c r="J76" t="s">
        <v>3082</v>
      </c>
      <c r="K76">
        <v>30</v>
      </c>
    </row>
    <row r="77" spans="1:11" x14ac:dyDescent="0.2">
      <c r="A77" t="s">
        <v>100</v>
      </c>
      <c r="B77" t="s">
        <v>3083</v>
      </c>
      <c r="C77" t="s">
        <v>3084</v>
      </c>
      <c r="D77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7" t="s">
        <v>3068</v>
      </c>
      <c r="F77" t="s">
        <v>3085</v>
      </c>
      <c r="G77" s="5">
        <v>1.6350147282285599E-4</v>
      </c>
      <c r="H77">
        <v>3.161236E-3</v>
      </c>
      <c r="I77">
        <v>2.3303130000000001E-3</v>
      </c>
      <c r="J77" t="s">
        <v>3086</v>
      </c>
      <c r="K77">
        <v>30</v>
      </c>
    </row>
    <row r="78" spans="1:11" x14ac:dyDescent="0.2">
      <c r="A78" t="s">
        <v>100</v>
      </c>
      <c r="B78" t="s">
        <v>3087</v>
      </c>
      <c r="C78" t="s">
        <v>3088</v>
      </c>
      <c r="D78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8" t="s">
        <v>3068</v>
      </c>
      <c r="F78" t="s">
        <v>3085</v>
      </c>
      <c r="G78" s="5">
        <v>1.6350147282285599E-4</v>
      </c>
      <c r="H78">
        <v>3.161236E-3</v>
      </c>
      <c r="I78">
        <v>2.3303130000000001E-3</v>
      </c>
      <c r="J78" t="s">
        <v>3089</v>
      </c>
      <c r="K78">
        <v>30</v>
      </c>
    </row>
    <row r="79" spans="1:11" x14ac:dyDescent="0.2">
      <c r="A79" t="s">
        <v>100</v>
      </c>
      <c r="B79" t="s">
        <v>266</v>
      </c>
      <c r="C79" t="s">
        <v>267</v>
      </c>
      <c r="D79">
        <f>LEFT(Table14[[#This Row],[GeneRatio]], FIND("/", Table14[[#This Row],[GeneRatio]])-1) / MID(Table14[[#This Row],[GeneRatio]], FIND("/", Table14[[#This Row],[GeneRatio]])+1, LEN(Table14[[#This Row],[GeneRatio]]))</f>
        <v>3.9267015706806283E-2</v>
      </c>
      <c r="E79" t="s">
        <v>3068</v>
      </c>
      <c r="F79" t="s">
        <v>268</v>
      </c>
      <c r="G79" s="5">
        <v>7.5058832324839404E-4</v>
      </c>
      <c r="H79">
        <v>9.3547590000000007E-3</v>
      </c>
      <c r="I79">
        <v>6.895885E-3</v>
      </c>
      <c r="J79" t="s">
        <v>3090</v>
      </c>
      <c r="K79">
        <v>30</v>
      </c>
    </row>
    <row r="80" spans="1:11" x14ac:dyDescent="0.2">
      <c r="A80" t="s">
        <v>114</v>
      </c>
      <c r="B80" t="s">
        <v>3091</v>
      </c>
      <c r="C80" t="s">
        <v>3092</v>
      </c>
      <c r="D80">
        <f>LEFT(Table14[[#This Row],[GeneRatio]], FIND("/", Table14[[#This Row],[GeneRatio]])-1) / MID(Table14[[#This Row],[GeneRatio]], FIND("/", Table14[[#This Row],[GeneRatio]])+1, LEN(Table14[[#This Row],[GeneRatio]]))</f>
        <v>3.8860103626943004E-2</v>
      </c>
      <c r="E80" t="s">
        <v>3093</v>
      </c>
      <c r="F80" t="s">
        <v>3094</v>
      </c>
      <c r="G80" s="5">
        <v>1.06005643727327E-10</v>
      </c>
      <c r="H80" s="5">
        <v>1.8363138133319698E-8</v>
      </c>
      <c r="I80" s="5">
        <v>1.4182253110904501E-8</v>
      </c>
      <c r="J80" t="s">
        <v>3095</v>
      </c>
      <c r="K80">
        <v>30</v>
      </c>
    </row>
    <row r="81" spans="1:11" x14ac:dyDescent="0.2">
      <c r="A81" t="s">
        <v>114</v>
      </c>
      <c r="B81" t="s">
        <v>3096</v>
      </c>
      <c r="C81" t="s">
        <v>3097</v>
      </c>
      <c r="D81">
        <f>LEFT(Table14[[#This Row],[GeneRatio]], FIND("/", Table14[[#This Row],[GeneRatio]])-1) / MID(Table14[[#This Row],[GeneRatio]], FIND("/", Table14[[#This Row],[GeneRatio]])+1, LEN(Table14[[#This Row],[GeneRatio]]))</f>
        <v>3.8860103626943004E-2</v>
      </c>
      <c r="E81" t="s">
        <v>3093</v>
      </c>
      <c r="F81" t="s">
        <v>3098</v>
      </c>
      <c r="G81" s="5">
        <v>3.15200233353583E-5</v>
      </c>
      <c r="H81" s="5">
        <v>6.2114716303794605E-4</v>
      </c>
      <c r="I81" s="5">
        <v>4.7972553609124899E-4</v>
      </c>
      <c r="J81" t="s">
        <v>3099</v>
      </c>
      <c r="K81">
        <v>30</v>
      </c>
    </row>
    <row r="82" spans="1:11" x14ac:dyDescent="0.2">
      <c r="A82" t="s">
        <v>114</v>
      </c>
      <c r="B82" t="s">
        <v>3100</v>
      </c>
      <c r="C82" t="s">
        <v>3101</v>
      </c>
      <c r="D82">
        <f>LEFT(Table14[[#This Row],[GeneRatio]], FIND("/", Table14[[#This Row],[GeneRatio]])-1) / MID(Table14[[#This Row],[GeneRatio]], FIND("/", Table14[[#This Row],[GeneRatio]])+1, LEN(Table14[[#This Row],[GeneRatio]]))</f>
        <v>3.8860103626943004E-2</v>
      </c>
      <c r="E82" t="s">
        <v>3093</v>
      </c>
      <c r="F82" t="s">
        <v>118</v>
      </c>
      <c r="G82" s="5">
        <v>3.3040183344040703E-5</v>
      </c>
      <c r="H82" s="5">
        <v>6.2114716303794605E-4</v>
      </c>
      <c r="I82" s="5">
        <v>4.7972553609124899E-4</v>
      </c>
      <c r="J82" t="s">
        <v>3099</v>
      </c>
      <c r="K82">
        <v>30</v>
      </c>
    </row>
    <row r="83" spans="1:11" x14ac:dyDescent="0.2">
      <c r="A83" t="s">
        <v>100</v>
      </c>
      <c r="B83" t="s">
        <v>3102</v>
      </c>
      <c r="C83" t="s">
        <v>3103</v>
      </c>
      <c r="D83">
        <f>LEFT(Table14[[#This Row],[GeneRatio]], FIND("/", Table14[[#This Row],[GeneRatio]])-1) / MID(Table14[[#This Row],[GeneRatio]], FIND("/", Table14[[#This Row],[GeneRatio]])+1, LEN(Table14[[#This Row],[GeneRatio]]))</f>
        <v>3.7958115183246072E-2</v>
      </c>
      <c r="E83" t="s">
        <v>3104</v>
      </c>
      <c r="F83" t="s">
        <v>643</v>
      </c>
      <c r="G83" s="5">
        <v>2.0398198566766E-10</v>
      </c>
      <c r="H83" s="5">
        <v>1.1948307248733901E-7</v>
      </c>
      <c r="I83" s="5">
        <v>8.8077259458141104E-8</v>
      </c>
      <c r="J83" t="s">
        <v>3105</v>
      </c>
      <c r="K83">
        <v>29</v>
      </c>
    </row>
    <row r="84" spans="1:11" x14ac:dyDescent="0.2">
      <c r="A84" t="s">
        <v>100</v>
      </c>
      <c r="B84" t="s">
        <v>3106</v>
      </c>
      <c r="C84" t="s">
        <v>3107</v>
      </c>
      <c r="D84">
        <f>LEFT(Table14[[#This Row],[GeneRatio]], FIND("/", Table14[[#This Row],[GeneRatio]])-1) / MID(Table14[[#This Row],[GeneRatio]], FIND("/", Table14[[#This Row],[GeneRatio]])+1, LEN(Table14[[#This Row],[GeneRatio]]))</f>
        <v>3.7958115183246072E-2</v>
      </c>
      <c r="E84" t="s">
        <v>3104</v>
      </c>
      <c r="F84" t="s">
        <v>586</v>
      </c>
      <c r="G84" s="5">
        <v>2.09833828097003E-8</v>
      </c>
      <c r="H84" s="5">
        <v>4.4458542328052599E-6</v>
      </c>
      <c r="I84" s="5">
        <v>3.2772730783045099E-6</v>
      </c>
      <c r="J84" t="s">
        <v>3108</v>
      </c>
      <c r="K84">
        <v>29</v>
      </c>
    </row>
    <row r="85" spans="1:11" x14ac:dyDescent="0.2">
      <c r="A85" t="s">
        <v>100</v>
      </c>
      <c r="B85" t="s">
        <v>667</v>
      </c>
      <c r="C85" t="s">
        <v>668</v>
      </c>
      <c r="D85">
        <f>LEFT(Table14[[#This Row],[GeneRatio]], FIND("/", Table14[[#This Row],[GeneRatio]])-1) / MID(Table14[[#This Row],[GeneRatio]], FIND("/", Table14[[#This Row],[GeneRatio]])+1, LEN(Table14[[#This Row],[GeneRatio]]))</f>
        <v>3.7958115183246072E-2</v>
      </c>
      <c r="E85" t="s">
        <v>3104</v>
      </c>
      <c r="F85" t="s">
        <v>333</v>
      </c>
      <c r="G85" s="5">
        <v>1.4868003258442201E-6</v>
      </c>
      <c r="H85" s="5">
        <v>1.18130932139341E-4</v>
      </c>
      <c r="I85" s="5">
        <v>8.7080525663343298E-5</v>
      </c>
      <c r="J85" t="s">
        <v>3109</v>
      </c>
      <c r="K85">
        <v>29</v>
      </c>
    </row>
    <row r="86" spans="1:11" x14ac:dyDescent="0.2">
      <c r="A86" t="s">
        <v>100</v>
      </c>
      <c r="B86" t="s">
        <v>202</v>
      </c>
      <c r="C86" t="s">
        <v>203</v>
      </c>
      <c r="D86">
        <f>LEFT(Table14[[#This Row],[GeneRatio]], FIND("/", Table14[[#This Row],[GeneRatio]])-1) / MID(Table14[[#This Row],[GeneRatio]], FIND("/", Table14[[#This Row],[GeneRatio]])+1, LEN(Table14[[#This Row],[GeneRatio]]))</f>
        <v>3.7958115183246072E-2</v>
      </c>
      <c r="E86" t="s">
        <v>3104</v>
      </c>
      <c r="F86" t="s">
        <v>205</v>
      </c>
      <c r="G86" s="5">
        <v>1.58175967869624E-6</v>
      </c>
      <c r="H86" s="5">
        <v>1.2004847710702E-4</v>
      </c>
      <c r="I86" s="5">
        <v>8.8494048952668101E-5</v>
      </c>
      <c r="J86" t="s">
        <v>3110</v>
      </c>
      <c r="K86">
        <v>29</v>
      </c>
    </row>
    <row r="87" spans="1:11" x14ac:dyDescent="0.2">
      <c r="A87" t="s">
        <v>100</v>
      </c>
      <c r="B87" t="s">
        <v>207</v>
      </c>
      <c r="C87" t="s">
        <v>208</v>
      </c>
      <c r="D87">
        <f>LEFT(Table14[[#This Row],[GeneRatio]], FIND("/", Table14[[#This Row],[GeneRatio]])-1) / MID(Table14[[#This Row],[GeneRatio]], FIND("/", Table14[[#This Row],[GeneRatio]])+1, LEN(Table14[[#This Row],[GeneRatio]]))</f>
        <v>3.7958115183246072E-2</v>
      </c>
      <c r="E87" t="s">
        <v>3104</v>
      </c>
      <c r="F87" t="s">
        <v>209</v>
      </c>
      <c r="G87" s="5">
        <v>1.7886660185256601E-6</v>
      </c>
      <c r="H87" s="5">
        <v>1.3328835353038201E-4</v>
      </c>
      <c r="I87" s="5">
        <v>9.8253858494372904E-5</v>
      </c>
      <c r="J87" t="s">
        <v>3110</v>
      </c>
      <c r="K87">
        <v>29</v>
      </c>
    </row>
    <row r="88" spans="1:11" x14ac:dyDescent="0.2">
      <c r="A88" t="s">
        <v>100</v>
      </c>
      <c r="B88" t="s">
        <v>708</v>
      </c>
      <c r="C88" t="s">
        <v>709</v>
      </c>
      <c r="D88">
        <f>LEFT(Table14[[#This Row],[GeneRatio]], FIND("/", Table14[[#This Row],[GeneRatio]])-1) / MID(Table14[[#This Row],[GeneRatio]], FIND("/", Table14[[#This Row],[GeneRatio]])+1, LEN(Table14[[#This Row],[GeneRatio]]))</f>
        <v>3.7958115183246072E-2</v>
      </c>
      <c r="E88" t="s">
        <v>3104</v>
      </c>
      <c r="F88" t="s">
        <v>710</v>
      </c>
      <c r="G88" s="5">
        <v>1.90121754833596E-6</v>
      </c>
      <c r="H88" s="5">
        <v>1.3810987476126199E-4</v>
      </c>
      <c r="I88" s="5">
        <v>1.01808055483073E-4</v>
      </c>
      <c r="J88" t="s">
        <v>3111</v>
      </c>
      <c r="K88">
        <v>29</v>
      </c>
    </row>
    <row r="89" spans="1:11" x14ac:dyDescent="0.2">
      <c r="A89" t="s">
        <v>100</v>
      </c>
      <c r="B89" t="s">
        <v>210</v>
      </c>
      <c r="C89" t="s">
        <v>211</v>
      </c>
      <c r="D89">
        <f>LEFT(Table14[[#This Row],[GeneRatio]], FIND("/", Table14[[#This Row],[GeneRatio]])-1) / MID(Table14[[#This Row],[GeneRatio]], FIND("/", Table14[[#This Row],[GeneRatio]])+1, LEN(Table14[[#This Row],[GeneRatio]]))</f>
        <v>3.7958115183246072E-2</v>
      </c>
      <c r="E89" t="s">
        <v>3104</v>
      </c>
      <c r="F89" t="s">
        <v>212</v>
      </c>
      <c r="G89" s="5">
        <v>2.02026147687349E-6</v>
      </c>
      <c r="H89" s="5">
        <v>1.4268096680418999E-4</v>
      </c>
      <c r="I89" s="5">
        <v>1.05177647940738E-4</v>
      </c>
      <c r="J89" t="s">
        <v>3110</v>
      </c>
      <c r="K89">
        <v>29</v>
      </c>
    </row>
    <row r="90" spans="1:11" x14ac:dyDescent="0.2">
      <c r="A90" t="s">
        <v>100</v>
      </c>
      <c r="B90" t="s">
        <v>3112</v>
      </c>
      <c r="C90" t="s">
        <v>3113</v>
      </c>
      <c r="D90">
        <f>LEFT(Table14[[#This Row],[GeneRatio]], FIND("/", Table14[[#This Row],[GeneRatio]])-1) / MID(Table14[[#This Row],[GeneRatio]], FIND("/", Table14[[#This Row],[GeneRatio]])+1, LEN(Table14[[#This Row],[GeneRatio]]))</f>
        <v>3.7958115183246072E-2</v>
      </c>
      <c r="E90" t="s">
        <v>3104</v>
      </c>
      <c r="F90" t="s">
        <v>437</v>
      </c>
      <c r="G90" s="5">
        <v>1.7501493935062201E-5</v>
      </c>
      <c r="H90" s="5">
        <v>6.0955545657391302E-4</v>
      </c>
      <c r="I90" s="5">
        <v>4.4933539944308899E-4</v>
      </c>
      <c r="J90" t="s">
        <v>3114</v>
      </c>
      <c r="K90">
        <v>29</v>
      </c>
    </row>
    <row r="91" spans="1:11" x14ac:dyDescent="0.2">
      <c r="A91" t="s">
        <v>100</v>
      </c>
      <c r="B91" t="s">
        <v>499</v>
      </c>
      <c r="C91" t="s">
        <v>500</v>
      </c>
      <c r="D91">
        <f>LEFT(Table14[[#This Row],[GeneRatio]], FIND("/", Table14[[#This Row],[GeneRatio]])-1) / MID(Table14[[#This Row],[GeneRatio]], FIND("/", Table14[[#This Row],[GeneRatio]])+1, LEN(Table14[[#This Row],[GeneRatio]]))</f>
        <v>3.7958115183246072E-2</v>
      </c>
      <c r="E91" t="s">
        <v>3104</v>
      </c>
      <c r="F91" t="s">
        <v>501</v>
      </c>
      <c r="G91" s="5">
        <v>4.0890640587932798E-4</v>
      </c>
      <c r="H91">
        <v>6.0095060000000004E-3</v>
      </c>
      <c r="I91">
        <v>4.4299229999999997E-3</v>
      </c>
      <c r="J91" t="s">
        <v>3115</v>
      </c>
      <c r="K91">
        <v>29</v>
      </c>
    </row>
    <row r="92" spans="1:11" x14ac:dyDescent="0.2">
      <c r="A92" t="s">
        <v>114</v>
      </c>
      <c r="B92" t="s">
        <v>115</v>
      </c>
      <c r="C92" t="s">
        <v>116</v>
      </c>
      <c r="D92">
        <f>LEFT(Table14[[#This Row],[GeneRatio]], FIND("/", Table14[[#This Row],[GeneRatio]])-1) / MID(Table14[[#This Row],[GeneRatio]], FIND("/", Table14[[#This Row],[GeneRatio]])+1, LEN(Table14[[#This Row],[GeneRatio]]))</f>
        <v>3.756476683937824E-2</v>
      </c>
      <c r="E92" t="s">
        <v>3116</v>
      </c>
      <c r="F92" t="s">
        <v>118</v>
      </c>
      <c r="G92" s="5">
        <v>8.1239738039626795E-5</v>
      </c>
      <c r="H92">
        <v>1.211826E-3</v>
      </c>
      <c r="I92" s="5">
        <v>9.3591978911149003E-4</v>
      </c>
      <c r="J92" t="s">
        <v>3117</v>
      </c>
      <c r="K92">
        <v>29</v>
      </c>
    </row>
    <row r="93" spans="1:11" x14ac:dyDescent="0.2">
      <c r="A93" t="s">
        <v>114</v>
      </c>
      <c r="B93" t="s">
        <v>3118</v>
      </c>
      <c r="C93" t="s">
        <v>3119</v>
      </c>
      <c r="D93">
        <f>LEFT(Table14[[#This Row],[GeneRatio]], FIND("/", Table14[[#This Row],[GeneRatio]])-1) / MID(Table14[[#This Row],[GeneRatio]], FIND("/", Table14[[#This Row],[GeneRatio]])+1, LEN(Table14[[#This Row],[GeneRatio]]))</f>
        <v>3.756476683937824E-2</v>
      </c>
      <c r="E93" t="s">
        <v>3116</v>
      </c>
      <c r="F93" t="s">
        <v>3120</v>
      </c>
      <c r="G93" s="5">
        <v>4.2828286636482801E-4</v>
      </c>
      <c r="H93">
        <v>4.4228440000000004E-3</v>
      </c>
      <c r="I93">
        <v>3.4158589999999998E-3</v>
      </c>
      <c r="J93" t="s">
        <v>3121</v>
      </c>
      <c r="K93">
        <v>29</v>
      </c>
    </row>
    <row r="94" spans="1:11" x14ac:dyDescent="0.2">
      <c r="A94" t="s">
        <v>100</v>
      </c>
      <c r="B94" t="s">
        <v>3122</v>
      </c>
      <c r="C94" t="s">
        <v>3123</v>
      </c>
      <c r="D94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94" t="s">
        <v>3124</v>
      </c>
      <c r="F94" t="s">
        <v>3005</v>
      </c>
      <c r="G94" s="5">
        <v>3.2835458491530201E-6</v>
      </c>
      <c r="H94" s="5">
        <v>1.98299840242691E-4</v>
      </c>
      <c r="I94" s="5">
        <v>1.46177245997872E-4</v>
      </c>
      <c r="J94" t="s">
        <v>3125</v>
      </c>
      <c r="K94">
        <v>28</v>
      </c>
    </row>
    <row r="95" spans="1:11" x14ac:dyDescent="0.2">
      <c r="A95" t="s">
        <v>100</v>
      </c>
      <c r="B95" t="s">
        <v>3126</v>
      </c>
      <c r="C95" t="s">
        <v>3127</v>
      </c>
      <c r="D95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95" t="s">
        <v>3124</v>
      </c>
      <c r="F95" t="s">
        <v>184</v>
      </c>
      <c r="G95" s="5">
        <v>4.1676112343791502E-6</v>
      </c>
      <c r="H95" s="5">
        <v>2.3811576546986499E-4</v>
      </c>
      <c r="I95" s="5">
        <v>1.7552765943967E-4</v>
      </c>
      <c r="J95" t="s">
        <v>3128</v>
      </c>
      <c r="K95">
        <v>28</v>
      </c>
    </row>
    <row r="96" spans="1:11" x14ac:dyDescent="0.2">
      <c r="A96" t="s">
        <v>100</v>
      </c>
      <c r="B96" t="s">
        <v>3129</v>
      </c>
      <c r="C96" t="s">
        <v>3130</v>
      </c>
      <c r="D96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96" t="s">
        <v>3124</v>
      </c>
      <c r="F96" t="s">
        <v>3131</v>
      </c>
      <c r="G96" s="5">
        <v>4.9920264116483299E-5</v>
      </c>
      <c r="H96">
        <v>1.3221070000000001E-3</v>
      </c>
      <c r="I96" s="5">
        <v>9.7459463003726505E-4</v>
      </c>
      <c r="J96" t="s">
        <v>3132</v>
      </c>
      <c r="K96">
        <v>28</v>
      </c>
    </row>
    <row r="97" spans="1:11" x14ac:dyDescent="0.2">
      <c r="A97" t="s">
        <v>100</v>
      </c>
      <c r="B97" t="s">
        <v>3133</v>
      </c>
      <c r="C97" t="s">
        <v>3134</v>
      </c>
      <c r="D97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97" t="s">
        <v>3124</v>
      </c>
      <c r="F97" t="s">
        <v>449</v>
      </c>
      <c r="G97" s="5">
        <v>8.2827472171966495E-5</v>
      </c>
      <c r="H97">
        <v>1.897197E-3</v>
      </c>
      <c r="I97">
        <v>1.3985239999999999E-3</v>
      </c>
      <c r="J97" t="s">
        <v>3135</v>
      </c>
      <c r="K97">
        <v>28</v>
      </c>
    </row>
    <row r="98" spans="1:11" x14ac:dyDescent="0.2">
      <c r="A98" t="s">
        <v>100</v>
      </c>
      <c r="B98" t="s">
        <v>3136</v>
      </c>
      <c r="C98" t="s">
        <v>3137</v>
      </c>
      <c r="D98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98" t="s">
        <v>3124</v>
      </c>
      <c r="F98" t="s">
        <v>336</v>
      </c>
      <c r="G98" s="5">
        <v>8.6620572810541303E-5</v>
      </c>
      <c r="H98">
        <v>1.9715069999999999E-3</v>
      </c>
      <c r="I98">
        <v>1.4533009999999999E-3</v>
      </c>
      <c r="J98" t="s">
        <v>3138</v>
      </c>
      <c r="K98">
        <v>28</v>
      </c>
    </row>
    <row r="99" spans="1:11" x14ac:dyDescent="0.2">
      <c r="A99" t="s">
        <v>100</v>
      </c>
      <c r="B99" t="s">
        <v>3139</v>
      </c>
      <c r="C99" t="s">
        <v>3140</v>
      </c>
      <c r="D99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99" t="s">
        <v>3124</v>
      </c>
      <c r="F99" t="s">
        <v>201</v>
      </c>
      <c r="G99" s="5">
        <v>5.95882979325808E-4</v>
      </c>
      <c r="H99">
        <v>7.9377189999999993E-3</v>
      </c>
      <c r="I99">
        <v>5.8513109999999997E-3</v>
      </c>
      <c r="J99" t="s">
        <v>3141</v>
      </c>
      <c r="K99">
        <v>28</v>
      </c>
    </row>
    <row r="100" spans="1:11" x14ac:dyDescent="0.2">
      <c r="A100" t="s">
        <v>100</v>
      </c>
      <c r="B100" t="s">
        <v>350</v>
      </c>
      <c r="C100" t="s">
        <v>351</v>
      </c>
      <c r="D100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100" t="s">
        <v>3124</v>
      </c>
      <c r="F100" t="s">
        <v>352</v>
      </c>
      <c r="G100" s="5">
        <v>6.6344557454612902E-4</v>
      </c>
      <c r="H100">
        <v>8.6204160000000005E-3</v>
      </c>
      <c r="I100">
        <v>6.3545629999999997E-3</v>
      </c>
      <c r="J100" t="s">
        <v>3142</v>
      </c>
      <c r="K100">
        <v>28</v>
      </c>
    </row>
    <row r="101" spans="1:11" x14ac:dyDescent="0.2">
      <c r="A101" t="s">
        <v>100</v>
      </c>
      <c r="B101" t="s">
        <v>305</v>
      </c>
      <c r="C101" t="s">
        <v>306</v>
      </c>
      <c r="D101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101" t="s">
        <v>3124</v>
      </c>
      <c r="F101" t="s">
        <v>307</v>
      </c>
      <c r="G101">
        <v>1.3108530000000001E-3</v>
      </c>
      <c r="H101">
        <v>1.39439359696564E-2</v>
      </c>
      <c r="I101">
        <v>1.02788088781134E-2</v>
      </c>
      <c r="J101" t="s">
        <v>3143</v>
      </c>
      <c r="K101">
        <v>28</v>
      </c>
    </row>
    <row r="102" spans="1:11" x14ac:dyDescent="0.2">
      <c r="A102" t="s">
        <v>100</v>
      </c>
      <c r="B102" t="s">
        <v>309</v>
      </c>
      <c r="C102" t="s">
        <v>310</v>
      </c>
      <c r="D102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102" t="s">
        <v>3124</v>
      </c>
      <c r="F102" t="s">
        <v>307</v>
      </c>
      <c r="G102">
        <v>1.3108530000000001E-3</v>
      </c>
      <c r="H102">
        <v>1.39439359696564E-2</v>
      </c>
      <c r="I102">
        <v>1.02788088781134E-2</v>
      </c>
      <c r="J102" t="s">
        <v>3143</v>
      </c>
      <c r="K102">
        <v>28</v>
      </c>
    </row>
    <row r="103" spans="1:11" x14ac:dyDescent="0.2">
      <c r="A103" t="s">
        <v>100</v>
      </c>
      <c r="B103" t="s">
        <v>3144</v>
      </c>
      <c r="C103" t="s">
        <v>3145</v>
      </c>
      <c r="D103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103" t="s">
        <v>3124</v>
      </c>
      <c r="F103" t="s">
        <v>3146</v>
      </c>
      <c r="G103">
        <v>1.35417E-3</v>
      </c>
      <c r="H103">
        <v>1.416863E-2</v>
      </c>
      <c r="I103">
        <v>1.04444425816908E-2</v>
      </c>
      <c r="J103" t="s">
        <v>3147</v>
      </c>
      <c r="K103">
        <v>28</v>
      </c>
    </row>
    <row r="104" spans="1:11" x14ac:dyDescent="0.2">
      <c r="A104" t="s">
        <v>100</v>
      </c>
      <c r="B104" t="s">
        <v>3148</v>
      </c>
      <c r="C104" t="s">
        <v>3149</v>
      </c>
      <c r="D104">
        <f>LEFT(Table14[[#This Row],[GeneRatio]], FIND("/", Table14[[#This Row],[GeneRatio]])-1) / MID(Table14[[#This Row],[GeneRatio]], FIND("/", Table14[[#This Row],[GeneRatio]])+1, LEN(Table14[[#This Row],[GeneRatio]]))</f>
        <v>3.6649214659685861E-2</v>
      </c>
      <c r="E104" t="s">
        <v>3124</v>
      </c>
      <c r="F104" t="s">
        <v>3150</v>
      </c>
      <c r="G104">
        <v>5.0989479999999998E-3</v>
      </c>
      <c r="H104">
        <v>3.6621678252236001E-2</v>
      </c>
      <c r="I104">
        <v>2.6995765927901899E-2</v>
      </c>
      <c r="J104" t="s">
        <v>3151</v>
      </c>
      <c r="K104">
        <v>28</v>
      </c>
    </row>
    <row r="105" spans="1:11" x14ac:dyDescent="0.2">
      <c r="A105" t="s">
        <v>114</v>
      </c>
      <c r="B105" t="s">
        <v>3152</v>
      </c>
      <c r="C105" t="s">
        <v>3153</v>
      </c>
      <c r="D105">
        <f>LEFT(Table14[[#This Row],[GeneRatio]], FIND("/", Table14[[#This Row],[GeneRatio]])-1) / MID(Table14[[#This Row],[GeneRatio]], FIND("/", Table14[[#This Row],[GeneRatio]])+1, LEN(Table14[[#This Row],[GeneRatio]]))</f>
        <v>3.6269430051813469E-2</v>
      </c>
      <c r="E105" t="s">
        <v>3154</v>
      </c>
      <c r="F105" t="s">
        <v>3155</v>
      </c>
      <c r="G105" s="5">
        <v>1.3678315183105901E-10</v>
      </c>
      <c r="H105" s="5">
        <v>1.8363138133319698E-8</v>
      </c>
      <c r="I105" s="5">
        <v>1.4182253110904501E-8</v>
      </c>
      <c r="J105" t="s">
        <v>3156</v>
      </c>
      <c r="K105">
        <v>28</v>
      </c>
    </row>
    <row r="106" spans="1:11" x14ac:dyDescent="0.2">
      <c r="A106" t="s">
        <v>114</v>
      </c>
      <c r="B106" t="s">
        <v>3157</v>
      </c>
      <c r="C106" t="s">
        <v>3158</v>
      </c>
      <c r="D106">
        <f>LEFT(Table14[[#This Row],[GeneRatio]], FIND("/", Table14[[#This Row],[GeneRatio]])-1) / MID(Table14[[#This Row],[GeneRatio]], FIND("/", Table14[[#This Row],[GeneRatio]])+1, LEN(Table14[[#This Row],[GeneRatio]]))</f>
        <v>3.6269430051813469E-2</v>
      </c>
      <c r="E106" t="s">
        <v>3154</v>
      </c>
      <c r="F106" t="s">
        <v>3159</v>
      </c>
      <c r="G106" s="5">
        <v>8.5483121163724897E-4</v>
      </c>
      <c r="H106">
        <v>7.6987699999999997E-3</v>
      </c>
      <c r="I106">
        <v>5.9459279999999996E-3</v>
      </c>
      <c r="J106" t="s">
        <v>3160</v>
      </c>
      <c r="K106">
        <v>28</v>
      </c>
    </row>
    <row r="107" spans="1:11" x14ac:dyDescent="0.2">
      <c r="A107" t="s">
        <v>100</v>
      </c>
      <c r="B107" t="s">
        <v>3161</v>
      </c>
      <c r="C107" t="s">
        <v>3162</v>
      </c>
      <c r="D107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07" t="s">
        <v>3163</v>
      </c>
      <c r="F107" t="s">
        <v>804</v>
      </c>
      <c r="G107" s="5">
        <v>1.6840269774679999E-10</v>
      </c>
      <c r="H107" s="5">
        <v>1.1948307248733901E-7</v>
      </c>
      <c r="I107" s="5">
        <v>8.8077259458141104E-8</v>
      </c>
      <c r="J107" t="s">
        <v>3164</v>
      </c>
      <c r="K107">
        <v>27</v>
      </c>
    </row>
    <row r="108" spans="1:11" x14ac:dyDescent="0.2">
      <c r="A108" t="s">
        <v>100</v>
      </c>
      <c r="B108" t="s">
        <v>744</v>
      </c>
      <c r="C108" t="s">
        <v>745</v>
      </c>
      <c r="D108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08" t="s">
        <v>3163</v>
      </c>
      <c r="F108" t="s">
        <v>746</v>
      </c>
      <c r="G108" s="5">
        <v>4.01558514723521E-7</v>
      </c>
      <c r="H108" s="5">
        <v>4.6407387440206902E-5</v>
      </c>
      <c r="I108" s="5">
        <v>3.4209327055752601E-5</v>
      </c>
      <c r="J108" t="s">
        <v>3165</v>
      </c>
      <c r="K108">
        <v>27</v>
      </c>
    </row>
    <row r="109" spans="1:11" x14ac:dyDescent="0.2">
      <c r="A109" t="s">
        <v>100</v>
      </c>
      <c r="B109" t="s">
        <v>3166</v>
      </c>
      <c r="C109" t="s">
        <v>3167</v>
      </c>
      <c r="D109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09" t="s">
        <v>3163</v>
      </c>
      <c r="F109" t="s">
        <v>3168</v>
      </c>
      <c r="G109" s="5">
        <v>5.66166394130441E-6</v>
      </c>
      <c r="H109" s="5">
        <v>2.8789561141532899E-4</v>
      </c>
      <c r="I109" s="5">
        <v>2.12223003105105E-4</v>
      </c>
      <c r="J109" t="s">
        <v>3169</v>
      </c>
      <c r="K109">
        <v>27</v>
      </c>
    </row>
    <row r="110" spans="1:11" x14ac:dyDescent="0.2">
      <c r="A110" t="s">
        <v>100</v>
      </c>
      <c r="B110" t="s">
        <v>3170</v>
      </c>
      <c r="C110" t="s">
        <v>3171</v>
      </c>
      <c r="D110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10" t="s">
        <v>3163</v>
      </c>
      <c r="F110" t="s">
        <v>333</v>
      </c>
      <c r="G110" s="5">
        <v>1.26486414898339E-5</v>
      </c>
      <c r="H110" s="5">
        <v>4.9475647673696702E-4</v>
      </c>
      <c r="I110" s="5">
        <v>3.6471103113602202E-4</v>
      </c>
      <c r="J110" t="s">
        <v>3172</v>
      </c>
      <c r="K110">
        <v>27</v>
      </c>
    </row>
    <row r="111" spans="1:11" x14ac:dyDescent="0.2">
      <c r="A111" t="s">
        <v>100</v>
      </c>
      <c r="B111" t="s">
        <v>620</v>
      </c>
      <c r="C111" t="s">
        <v>621</v>
      </c>
      <c r="D111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11" t="s">
        <v>3163</v>
      </c>
      <c r="F111" t="s">
        <v>622</v>
      </c>
      <c r="G111" s="5">
        <v>3.8208126013414002E-5</v>
      </c>
      <c r="H111">
        <v>1.073416E-3</v>
      </c>
      <c r="I111" s="5">
        <v>7.9127151342696898E-4</v>
      </c>
      <c r="J111" t="s">
        <v>3173</v>
      </c>
      <c r="K111">
        <v>27</v>
      </c>
    </row>
    <row r="112" spans="1:11" x14ac:dyDescent="0.2">
      <c r="A112" t="s">
        <v>100</v>
      </c>
      <c r="B112" t="s">
        <v>3174</v>
      </c>
      <c r="C112" t="s">
        <v>3175</v>
      </c>
      <c r="D112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12" t="s">
        <v>3163</v>
      </c>
      <c r="F112" t="s">
        <v>3176</v>
      </c>
      <c r="G112" s="5">
        <v>5.93392168338926E-5</v>
      </c>
      <c r="H112">
        <v>1.486404E-3</v>
      </c>
      <c r="I112">
        <v>1.0957059999999999E-3</v>
      </c>
      <c r="J112" t="s">
        <v>3177</v>
      </c>
      <c r="K112">
        <v>27</v>
      </c>
    </row>
    <row r="113" spans="1:11" x14ac:dyDescent="0.2">
      <c r="A113" t="s">
        <v>100</v>
      </c>
      <c r="B113" t="s">
        <v>3178</v>
      </c>
      <c r="C113" t="s">
        <v>3179</v>
      </c>
      <c r="D113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13" t="s">
        <v>3163</v>
      </c>
      <c r="F113" t="s">
        <v>252</v>
      </c>
      <c r="G113" s="5">
        <v>8.2496448468535194E-5</v>
      </c>
      <c r="H113">
        <v>1.897197E-3</v>
      </c>
      <c r="I113">
        <v>1.3985239999999999E-3</v>
      </c>
      <c r="J113" t="s">
        <v>3180</v>
      </c>
      <c r="K113">
        <v>27</v>
      </c>
    </row>
    <row r="114" spans="1:11" x14ac:dyDescent="0.2">
      <c r="A114" t="s">
        <v>100</v>
      </c>
      <c r="B114" t="s">
        <v>280</v>
      </c>
      <c r="C114" t="s">
        <v>281</v>
      </c>
      <c r="D114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14" t="s">
        <v>3163</v>
      </c>
      <c r="F114" t="s">
        <v>282</v>
      </c>
      <c r="G114" s="5">
        <v>9.4692256799807595E-5</v>
      </c>
      <c r="H114">
        <v>2.1026640000000002E-3</v>
      </c>
      <c r="I114">
        <v>1.5499839999999999E-3</v>
      </c>
      <c r="J114" t="s">
        <v>3181</v>
      </c>
      <c r="K114">
        <v>27</v>
      </c>
    </row>
    <row r="115" spans="1:11" x14ac:dyDescent="0.2">
      <c r="A115" t="s">
        <v>100</v>
      </c>
      <c r="B115" t="s">
        <v>3182</v>
      </c>
      <c r="C115" t="s">
        <v>3183</v>
      </c>
      <c r="D115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15" t="s">
        <v>3163</v>
      </c>
      <c r="F115" t="s">
        <v>3184</v>
      </c>
      <c r="G115">
        <v>2.483599E-3</v>
      </c>
      <c r="H115">
        <v>2.1699488999999999E-2</v>
      </c>
      <c r="I115">
        <v>1.5995834989617399E-2</v>
      </c>
      <c r="J115" t="s">
        <v>3185</v>
      </c>
      <c r="K115">
        <v>27</v>
      </c>
    </row>
    <row r="116" spans="1:11" x14ac:dyDescent="0.2">
      <c r="A116" t="s">
        <v>100</v>
      </c>
      <c r="B116" t="s">
        <v>3186</v>
      </c>
      <c r="C116" t="s">
        <v>3187</v>
      </c>
      <c r="D116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16" t="s">
        <v>3163</v>
      </c>
      <c r="F116" t="s">
        <v>222</v>
      </c>
      <c r="G116">
        <v>3.066624E-3</v>
      </c>
      <c r="H116">
        <v>2.5355747000000001E-2</v>
      </c>
      <c r="I116">
        <v>1.8691054954829998E-2</v>
      </c>
      <c r="J116" t="s">
        <v>3188</v>
      </c>
      <c r="K116">
        <v>27</v>
      </c>
    </row>
    <row r="117" spans="1:11" x14ac:dyDescent="0.2">
      <c r="A117" t="s">
        <v>100</v>
      </c>
      <c r="B117" t="s">
        <v>3189</v>
      </c>
      <c r="C117" t="s">
        <v>3190</v>
      </c>
      <c r="D117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17" t="s">
        <v>3163</v>
      </c>
      <c r="F117" t="s">
        <v>3191</v>
      </c>
      <c r="G117">
        <v>3.761889E-3</v>
      </c>
      <c r="H117">
        <v>2.9477103257577901E-2</v>
      </c>
      <c r="I117">
        <v>2.1729123780000002E-2</v>
      </c>
      <c r="J117" t="s">
        <v>3192</v>
      </c>
      <c r="K117">
        <v>27</v>
      </c>
    </row>
    <row r="118" spans="1:11" x14ac:dyDescent="0.2">
      <c r="A118" t="s">
        <v>100</v>
      </c>
      <c r="B118" t="s">
        <v>237</v>
      </c>
      <c r="C118" t="s">
        <v>238</v>
      </c>
      <c r="D118">
        <f>LEFT(Table14[[#This Row],[GeneRatio]], FIND("/", Table14[[#This Row],[GeneRatio]])-1) / MID(Table14[[#This Row],[GeneRatio]], FIND("/", Table14[[#This Row],[GeneRatio]])+1, LEN(Table14[[#This Row],[GeneRatio]]))</f>
        <v>3.5340314136125657E-2</v>
      </c>
      <c r="E118" t="s">
        <v>3163</v>
      </c>
      <c r="F118" t="s">
        <v>239</v>
      </c>
      <c r="G118">
        <v>4.098216E-3</v>
      </c>
      <c r="H118">
        <v>3.1196751000000002E-2</v>
      </c>
      <c r="I118">
        <v>2.2996765999999998E-2</v>
      </c>
      <c r="J118" t="s">
        <v>3193</v>
      </c>
      <c r="K118">
        <v>27</v>
      </c>
    </row>
    <row r="119" spans="1:11" x14ac:dyDescent="0.2">
      <c r="A119" t="s">
        <v>114</v>
      </c>
      <c r="B119" t="s">
        <v>3194</v>
      </c>
      <c r="C119" t="s">
        <v>3195</v>
      </c>
      <c r="D119">
        <f>LEFT(Table14[[#This Row],[GeneRatio]], FIND("/", Table14[[#This Row],[GeneRatio]])-1) / MID(Table14[[#This Row],[GeneRatio]], FIND("/", Table14[[#This Row],[GeneRatio]])+1, LEN(Table14[[#This Row],[GeneRatio]]))</f>
        <v>3.4974093264248704E-2</v>
      </c>
      <c r="E119" t="s">
        <v>3196</v>
      </c>
      <c r="F119" t="s">
        <v>3197</v>
      </c>
      <c r="G119" s="5">
        <v>3.0907954536844702E-5</v>
      </c>
      <c r="H119" s="5">
        <v>6.2114716303794605E-4</v>
      </c>
      <c r="I119" s="5">
        <v>4.7972553609124899E-4</v>
      </c>
      <c r="J119" t="s">
        <v>3198</v>
      </c>
      <c r="K119">
        <v>27</v>
      </c>
    </row>
    <row r="120" spans="1:11" x14ac:dyDescent="0.2">
      <c r="A120" t="s">
        <v>114</v>
      </c>
      <c r="B120" t="s">
        <v>3199</v>
      </c>
      <c r="C120" t="s">
        <v>3200</v>
      </c>
      <c r="D120">
        <f>LEFT(Table14[[#This Row],[GeneRatio]], FIND("/", Table14[[#This Row],[GeneRatio]])-1) / MID(Table14[[#This Row],[GeneRatio]], FIND("/", Table14[[#This Row],[GeneRatio]])+1, LEN(Table14[[#This Row],[GeneRatio]]))</f>
        <v>3.4974093264248704E-2</v>
      </c>
      <c r="E120" t="s">
        <v>3196</v>
      </c>
      <c r="F120" t="s">
        <v>3201</v>
      </c>
      <c r="G120" s="5">
        <v>1.5646986826811901E-4</v>
      </c>
      <c r="H120">
        <v>2.2111660000000001E-3</v>
      </c>
      <c r="I120">
        <v>1.707732E-3</v>
      </c>
      <c r="J120" t="s">
        <v>3202</v>
      </c>
      <c r="K120">
        <v>27</v>
      </c>
    </row>
    <row r="121" spans="1:11" x14ac:dyDescent="0.2">
      <c r="A121" t="s">
        <v>114</v>
      </c>
      <c r="B121" t="s">
        <v>3203</v>
      </c>
      <c r="C121" t="s">
        <v>3204</v>
      </c>
      <c r="D121">
        <f>LEFT(Table14[[#This Row],[GeneRatio]], FIND("/", Table14[[#This Row],[GeneRatio]])-1) / MID(Table14[[#This Row],[GeneRatio]], FIND("/", Table14[[#This Row],[GeneRatio]])+1, LEN(Table14[[#This Row],[GeneRatio]]))</f>
        <v>3.4974093264248704E-2</v>
      </c>
      <c r="E121" t="s">
        <v>3196</v>
      </c>
      <c r="F121" t="s">
        <v>3205</v>
      </c>
      <c r="G121" s="5">
        <v>2.30359722357833E-4</v>
      </c>
      <c r="H121">
        <v>2.8114360000000001E-3</v>
      </c>
      <c r="I121">
        <v>2.1713330000000001E-3</v>
      </c>
      <c r="J121" t="s">
        <v>3206</v>
      </c>
      <c r="K121">
        <v>27</v>
      </c>
    </row>
    <row r="122" spans="1:11" x14ac:dyDescent="0.2">
      <c r="A122" t="s">
        <v>100</v>
      </c>
      <c r="B122" t="s">
        <v>3207</v>
      </c>
      <c r="C122" t="s">
        <v>3208</v>
      </c>
      <c r="D122">
        <f>LEFT(Table14[[#This Row],[GeneRatio]], FIND("/", Table14[[#This Row],[GeneRatio]])-1) / MID(Table14[[#This Row],[GeneRatio]], FIND("/", Table14[[#This Row],[GeneRatio]])+1, LEN(Table14[[#This Row],[GeneRatio]]))</f>
        <v>3.4031413612565446E-2</v>
      </c>
      <c r="E122" t="s">
        <v>3209</v>
      </c>
      <c r="F122" t="s">
        <v>399</v>
      </c>
      <c r="G122" s="5">
        <v>4.7079834034438898E-6</v>
      </c>
      <c r="H122" s="5">
        <v>2.5468186815438501E-4</v>
      </c>
      <c r="I122" s="5">
        <v>1.87739405371374E-4</v>
      </c>
      <c r="J122" t="s">
        <v>3210</v>
      </c>
      <c r="K122">
        <v>26</v>
      </c>
    </row>
    <row r="123" spans="1:11" x14ac:dyDescent="0.2">
      <c r="A123" t="s">
        <v>100</v>
      </c>
      <c r="B123" t="s">
        <v>528</v>
      </c>
      <c r="C123" t="s">
        <v>529</v>
      </c>
      <c r="D123">
        <f>LEFT(Table14[[#This Row],[GeneRatio]], FIND("/", Table14[[#This Row],[GeneRatio]])-1) / MID(Table14[[#This Row],[GeneRatio]], FIND("/", Table14[[#This Row],[GeneRatio]])+1, LEN(Table14[[#This Row],[GeneRatio]]))</f>
        <v>3.4031413612565446E-2</v>
      </c>
      <c r="E123" t="s">
        <v>3209</v>
      </c>
      <c r="F123" t="s">
        <v>530</v>
      </c>
      <c r="G123" s="5">
        <v>1.3785061182512299E-5</v>
      </c>
      <c r="H123" s="5">
        <v>5.31038152371783E-4</v>
      </c>
      <c r="I123" s="5">
        <v>3.91456163245028E-4</v>
      </c>
      <c r="J123" t="s">
        <v>3211</v>
      </c>
      <c r="K123">
        <v>26</v>
      </c>
    </row>
    <row r="124" spans="1:11" x14ac:dyDescent="0.2">
      <c r="A124" t="s">
        <v>100</v>
      </c>
      <c r="B124" t="s">
        <v>532</v>
      </c>
      <c r="C124" t="s">
        <v>533</v>
      </c>
      <c r="D124">
        <f>LEFT(Table14[[#This Row],[GeneRatio]], FIND("/", Table14[[#This Row],[GeneRatio]])-1) / MID(Table14[[#This Row],[GeneRatio]], FIND("/", Table14[[#This Row],[GeneRatio]])+1, LEN(Table14[[#This Row],[GeneRatio]]))</f>
        <v>3.4031413612565446E-2</v>
      </c>
      <c r="E124" t="s">
        <v>3209</v>
      </c>
      <c r="F124" t="s">
        <v>329</v>
      </c>
      <c r="G124" s="5">
        <v>1.72675195430346E-5</v>
      </c>
      <c r="H124" s="5">
        <v>6.0555404742297398E-4</v>
      </c>
      <c r="I124" s="5">
        <v>4.4638575021957498E-4</v>
      </c>
      <c r="J124" t="s">
        <v>3211</v>
      </c>
      <c r="K124">
        <v>26</v>
      </c>
    </row>
    <row r="125" spans="1:11" x14ac:dyDescent="0.2">
      <c r="A125" t="s">
        <v>100</v>
      </c>
      <c r="B125" t="s">
        <v>537</v>
      </c>
      <c r="C125" t="s">
        <v>538</v>
      </c>
      <c r="D125">
        <f>LEFT(Table14[[#This Row],[GeneRatio]], FIND("/", Table14[[#This Row],[GeneRatio]])-1) / MID(Table14[[#This Row],[GeneRatio]], FIND("/", Table14[[#This Row],[GeneRatio]])+1, LEN(Table14[[#This Row],[GeneRatio]]))</f>
        <v>3.4031413612565446E-2</v>
      </c>
      <c r="E125" t="s">
        <v>3209</v>
      </c>
      <c r="F125" t="s">
        <v>539</v>
      </c>
      <c r="G125" s="5">
        <v>8.1357357061336106E-5</v>
      </c>
      <c r="H125">
        <v>1.8804640000000001E-3</v>
      </c>
      <c r="I125">
        <v>1.3861889999999999E-3</v>
      </c>
      <c r="J125" t="s">
        <v>3212</v>
      </c>
      <c r="K125">
        <v>26</v>
      </c>
    </row>
    <row r="126" spans="1:11" x14ac:dyDescent="0.2">
      <c r="A126" t="s">
        <v>100</v>
      </c>
      <c r="B126" t="s">
        <v>3213</v>
      </c>
      <c r="C126" t="s">
        <v>3214</v>
      </c>
      <c r="D126">
        <f>LEFT(Table14[[#This Row],[GeneRatio]], FIND("/", Table14[[#This Row],[GeneRatio]])-1) / MID(Table14[[#This Row],[GeneRatio]], FIND("/", Table14[[#This Row],[GeneRatio]])+1, LEN(Table14[[#This Row],[GeneRatio]]))</f>
        <v>3.4031413612565446E-2</v>
      </c>
      <c r="E126" t="s">
        <v>3209</v>
      </c>
      <c r="F126" t="s">
        <v>683</v>
      </c>
      <c r="G126" s="5">
        <v>1.42089646537285E-4</v>
      </c>
      <c r="H126">
        <v>2.8558329999999999E-3</v>
      </c>
      <c r="I126">
        <v>2.1051849999999999E-3</v>
      </c>
      <c r="J126" t="s">
        <v>3215</v>
      </c>
      <c r="K126">
        <v>26</v>
      </c>
    </row>
    <row r="127" spans="1:11" x14ac:dyDescent="0.2">
      <c r="A127" t="s">
        <v>100</v>
      </c>
      <c r="B127" t="s">
        <v>3216</v>
      </c>
      <c r="C127" t="s">
        <v>3217</v>
      </c>
      <c r="D127">
        <f>LEFT(Table14[[#This Row],[GeneRatio]], FIND("/", Table14[[#This Row],[GeneRatio]])-1) / MID(Table14[[#This Row],[GeneRatio]], FIND("/", Table14[[#This Row],[GeneRatio]])+1, LEN(Table14[[#This Row],[GeneRatio]]))</f>
        <v>3.4031413612565446E-2</v>
      </c>
      <c r="E127" t="s">
        <v>3209</v>
      </c>
      <c r="F127" t="s">
        <v>3218</v>
      </c>
      <c r="G127" s="5">
        <v>3.4962089768117302E-4</v>
      </c>
      <c r="H127">
        <v>5.4974910000000002E-3</v>
      </c>
      <c r="I127">
        <v>4.0524899999999997E-3</v>
      </c>
      <c r="J127" t="s">
        <v>3219</v>
      </c>
      <c r="K127">
        <v>26</v>
      </c>
    </row>
    <row r="128" spans="1:11" x14ac:dyDescent="0.2">
      <c r="A128" t="s">
        <v>100</v>
      </c>
      <c r="B128" t="s">
        <v>3220</v>
      </c>
      <c r="C128" t="s">
        <v>3221</v>
      </c>
      <c r="D128">
        <f>LEFT(Table14[[#This Row],[GeneRatio]], FIND("/", Table14[[#This Row],[GeneRatio]])-1) / MID(Table14[[#This Row],[GeneRatio]], FIND("/", Table14[[#This Row],[GeneRatio]])+1, LEN(Table14[[#This Row],[GeneRatio]]))</f>
        <v>3.4031413612565446E-2</v>
      </c>
      <c r="E128" t="s">
        <v>3209</v>
      </c>
      <c r="F128" t="s">
        <v>256</v>
      </c>
      <c r="G128" s="5">
        <v>3.6412056894801902E-4</v>
      </c>
      <c r="H128">
        <v>5.5938159999999997E-3</v>
      </c>
      <c r="I128">
        <v>4.1234959999999999E-3</v>
      </c>
      <c r="J128" t="s">
        <v>3222</v>
      </c>
      <c r="K128">
        <v>26</v>
      </c>
    </row>
    <row r="129" spans="1:11" x14ac:dyDescent="0.2">
      <c r="A129" t="s">
        <v>100</v>
      </c>
      <c r="B129" t="s">
        <v>491</v>
      </c>
      <c r="C129" t="s">
        <v>492</v>
      </c>
      <c r="D129">
        <f>LEFT(Table14[[#This Row],[GeneRatio]], FIND("/", Table14[[#This Row],[GeneRatio]])-1) / MID(Table14[[#This Row],[GeneRatio]], FIND("/", Table14[[#This Row],[GeneRatio]])+1, LEN(Table14[[#This Row],[GeneRatio]]))</f>
        <v>3.4031413612565446E-2</v>
      </c>
      <c r="E129" t="s">
        <v>3209</v>
      </c>
      <c r="F129" t="s">
        <v>493</v>
      </c>
      <c r="G129" s="5">
        <v>7.6032307168553102E-4</v>
      </c>
      <c r="H129">
        <v>9.4298609999999995E-3</v>
      </c>
      <c r="I129">
        <v>6.9512460000000003E-3</v>
      </c>
      <c r="J129" t="s">
        <v>3223</v>
      </c>
      <c r="K129">
        <v>26</v>
      </c>
    </row>
    <row r="130" spans="1:11" x14ac:dyDescent="0.2">
      <c r="A130" t="s">
        <v>100</v>
      </c>
      <c r="B130" t="s">
        <v>495</v>
      </c>
      <c r="C130" t="s">
        <v>496</v>
      </c>
      <c r="D130">
        <f>LEFT(Table14[[#This Row],[GeneRatio]], FIND("/", Table14[[#This Row],[GeneRatio]])-1) / MID(Table14[[#This Row],[GeneRatio]], FIND("/", Table14[[#This Row],[GeneRatio]])+1, LEN(Table14[[#This Row],[GeneRatio]]))</f>
        <v>3.4031413612565446E-2</v>
      </c>
      <c r="E130" t="s">
        <v>3209</v>
      </c>
      <c r="F130" t="s">
        <v>497</v>
      </c>
      <c r="G130">
        <v>1.0915580000000001E-3</v>
      </c>
      <c r="H130">
        <v>1.25295059328403E-2</v>
      </c>
      <c r="I130">
        <v>9.2361579999999995E-3</v>
      </c>
      <c r="J130" t="s">
        <v>3224</v>
      </c>
      <c r="K130">
        <v>26</v>
      </c>
    </row>
    <row r="131" spans="1:11" x14ac:dyDescent="0.2">
      <c r="A131" t="s">
        <v>114</v>
      </c>
      <c r="B131" t="s">
        <v>3225</v>
      </c>
      <c r="C131" t="s">
        <v>3226</v>
      </c>
      <c r="D131">
        <f>LEFT(Table14[[#This Row],[GeneRatio]], FIND("/", Table14[[#This Row],[GeneRatio]])-1) / MID(Table14[[#This Row],[GeneRatio]], FIND("/", Table14[[#This Row],[GeneRatio]])+1, LEN(Table14[[#This Row],[GeneRatio]]))</f>
        <v>3.367875647668394E-2</v>
      </c>
      <c r="E131" t="s">
        <v>3227</v>
      </c>
      <c r="F131" t="s">
        <v>3228</v>
      </c>
      <c r="G131">
        <v>3.6512020000000001E-3</v>
      </c>
      <c r="H131">
        <v>2.39109227970517E-2</v>
      </c>
      <c r="I131">
        <v>1.8466929E-2</v>
      </c>
      <c r="J131" t="s">
        <v>3229</v>
      </c>
      <c r="K131">
        <v>26</v>
      </c>
    </row>
    <row r="132" spans="1:11" x14ac:dyDescent="0.2">
      <c r="A132" t="s">
        <v>100</v>
      </c>
      <c r="B132" t="s">
        <v>3230</v>
      </c>
      <c r="C132" t="s">
        <v>3231</v>
      </c>
      <c r="D132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32" t="s">
        <v>3232</v>
      </c>
      <c r="F132" t="s">
        <v>780</v>
      </c>
      <c r="G132" s="5">
        <v>1.30410195427916E-10</v>
      </c>
      <c r="H132" s="5">
        <v>1.1948307248733901E-7</v>
      </c>
      <c r="I132" s="5">
        <v>8.8077259458141104E-8</v>
      </c>
      <c r="J132" t="s">
        <v>3233</v>
      </c>
      <c r="K132">
        <v>25</v>
      </c>
    </row>
    <row r="133" spans="1:11" x14ac:dyDescent="0.2">
      <c r="A133" t="s">
        <v>100</v>
      </c>
      <c r="B133" t="s">
        <v>3234</v>
      </c>
      <c r="C133" t="s">
        <v>3235</v>
      </c>
      <c r="D133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33" t="s">
        <v>3232</v>
      </c>
      <c r="F133" t="s">
        <v>3236</v>
      </c>
      <c r="G133" s="5">
        <v>5.5738512654244401E-8</v>
      </c>
      <c r="H133" s="5">
        <v>9.0249639584069493E-6</v>
      </c>
      <c r="I133" s="5">
        <v>6.6527757917273997E-6</v>
      </c>
      <c r="J133" t="s">
        <v>3237</v>
      </c>
      <c r="K133">
        <v>25</v>
      </c>
    </row>
    <row r="134" spans="1:11" x14ac:dyDescent="0.2">
      <c r="A134" t="s">
        <v>100</v>
      </c>
      <c r="B134" t="s">
        <v>1082</v>
      </c>
      <c r="C134" t="s">
        <v>1083</v>
      </c>
      <c r="D134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34" t="s">
        <v>3232</v>
      </c>
      <c r="F134" t="s">
        <v>904</v>
      </c>
      <c r="G134" s="5">
        <v>1.7566318643869E-7</v>
      </c>
      <c r="H134" s="5">
        <v>2.3506507974756298E-5</v>
      </c>
      <c r="I134" s="5">
        <v>1.73278838478719E-5</v>
      </c>
      <c r="J134" t="s">
        <v>3238</v>
      </c>
      <c r="K134">
        <v>25</v>
      </c>
    </row>
    <row r="135" spans="1:11" x14ac:dyDescent="0.2">
      <c r="A135" t="s">
        <v>100</v>
      </c>
      <c r="B135" t="s">
        <v>906</v>
      </c>
      <c r="C135" t="s">
        <v>907</v>
      </c>
      <c r="D135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35" t="s">
        <v>3232</v>
      </c>
      <c r="F135" t="s">
        <v>908</v>
      </c>
      <c r="G135" s="5">
        <v>2.4542485804429398E-7</v>
      </c>
      <c r="H135" s="5">
        <v>3.0438668369639899E-5</v>
      </c>
      <c r="I135" s="5">
        <v>2.2437944017862201E-5</v>
      </c>
      <c r="J135" t="s">
        <v>3239</v>
      </c>
      <c r="K135">
        <v>25</v>
      </c>
    </row>
    <row r="136" spans="1:11" x14ac:dyDescent="0.2">
      <c r="A136" t="s">
        <v>100</v>
      </c>
      <c r="B136" t="s">
        <v>1022</v>
      </c>
      <c r="C136" t="s">
        <v>1023</v>
      </c>
      <c r="D136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36" t="s">
        <v>3232</v>
      </c>
      <c r="F136" t="s">
        <v>607</v>
      </c>
      <c r="G136" s="5">
        <v>7.4264411557942404E-7</v>
      </c>
      <c r="H136" s="5">
        <v>7.2622025533103298E-5</v>
      </c>
      <c r="I136" s="5">
        <v>5.3533516104824402E-5</v>
      </c>
      <c r="J136" t="s">
        <v>3240</v>
      </c>
      <c r="K136">
        <v>25</v>
      </c>
    </row>
    <row r="137" spans="1:11" x14ac:dyDescent="0.2">
      <c r="A137" t="s">
        <v>100</v>
      </c>
      <c r="B137" t="s">
        <v>3241</v>
      </c>
      <c r="C137" t="s">
        <v>3242</v>
      </c>
      <c r="D137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37" t="s">
        <v>3232</v>
      </c>
      <c r="F137" t="s">
        <v>395</v>
      </c>
      <c r="G137" s="5">
        <v>3.3147465920607198E-6</v>
      </c>
      <c r="H137" s="5">
        <v>1.98299840242691E-4</v>
      </c>
      <c r="I137" s="5">
        <v>1.46177245997872E-4</v>
      </c>
      <c r="J137" t="s">
        <v>3243</v>
      </c>
      <c r="K137">
        <v>25</v>
      </c>
    </row>
    <row r="138" spans="1:11" x14ac:dyDescent="0.2">
      <c r="A138" t="s">
        <v>100</v>
      </c>
      <c r="B138" t="s">
        <v>423</v>
      </c>
      <c r="C138" t="s">
        <v>424</v>
      </c>
      <c r="D138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38" t="s">
        <v>3232</v>
      </c>
      <c r="F138" t="s">
        <v>426</v>
      </c>
      <c r="G138" s="5">
        <v>6.7694861538247198E-6</v>
      </c>
      <c r="H138" s="5">
        <v>3.18729973075913E-4</v>
      </c>
      <c r="I138" s="5">
        <v>2.3495263346754201E-4</v>
      </c>
      <c r="J138" t="s">
        <v>3244</v>
      </c>
      <c r="K138">
        <v>25</v>
      </c>
    </row>
    <row r="139" spans="1:11" x14ac:dyDescent="0.2">
      <c r="A139" t="s">
        <v>100</v>
      </c>
      <c r="B139" t="s">
        <v>3245</v>
      </c>
      <c r="C139" t="s">
        <v>3246</v>
      </c>
      <c r="D139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39" t="s">
        <v>3232</v>
      </c>
      <c r="F139" t="s">
        <v>843</v>
      </c>
      <c r="G139" s="5">
        <v>1.57984845873434E-5</v>
      </c>
      <c r="H139" s="5">
        <v>5.6975385905419496E-4</v>
      </c>
      <c r="I139" s="5">
        <v>4.19995547708324E-4</v>
      </c>
      <c r="J139" t="s">
        <v>3247</v>
      </c>
      <c r="K139">
        <v>25</v>
      </c>
    </row>
    <row r="140" spans="1:11" x14ac:dyDescent="0.2">
      <c r="A140" t="s">
        <v>100</v>
      </c>
      <c r="B140" t="s">
        <v>428</v>
      </c>
      <c r="C140" t="s">
        <v>429</v>
      </c>
      <c r="D140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0" t="s">
        <v>3232</v>
      </c>
      <c r="F140" t="s">
        <v>430</v>
      </c>
      <c r="G140" s="5">
        <v>3.1076753883541997E-5</v>
      </c>
      <c r="H140" s="5">
        <v>9.3506090827107395E-4</v>
      </c>
      <c r="I140" s="5">
        <v>6.8928259470129704E-4</v>
      </c>
      <c r="J140" t="s">
        <v>3248</v>
      </c>
      <c r="K140">
        <v>25</v>
      </c>
    </row>
    <row r="141" spans="1:11" x14ac:dyDescent="0.2">
      <c r="A141" t="s">
        <v>100</v>
      </c>
      <c r="B141" t="s">
        <v>851</v>
      </c>
      <c r="C141" t="s">
        <v>852</v>
      </c>
      <c r="D141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1" t="s">
        <v>3232</v>
      </c>
      <c r="F141" t="s">
        <v>853</v>
      </c>
      <c r="G141" s="5">
        <v>5.02028164741212E-5</v>
      </c>
      <c r="H141">
        <v>1.3227009999999999E-3</v>
      </c>
      <c r="I141" s="5">
        <v>9.7503261229531398E-4</v>
      </c>
      <c r="J141" t="s">
        <v>3249</v>
      </c>
      <c r="K141">
        <v>25</v>
      </c>
    </row>
    <row r="142" spans="1:11" x14ac:dyDescent="0.2">
      <c r="A142" t="s">
        <v>100</v>
      </c>
      <c r="B142" t="s">
        <v>3250</v>
      </c>
      <c r="C142" t="s">
        <v>3251</v>
      </c>
      <c r="D142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2" t="s">
        <v>3232</v>
      </c>
      <c r="F142" t="s">
        <v>248</v>
      </c>
      <c r="G142" s="5">
        <v>1.3484193517840701E-4</v>
      </c>
      <c r="H142">
        <v>2.7426849999999999E-3</v>
      </c>
      <c r="I142">
        <v>2.0217770000000002E-3</v>
      </c>
      <c r="J142" t="s">
        <v>3252</v>
      </c>
      <c r="K142">
        <v>25</v>
      </c>
    </row>
    <row r="143" spans="1:11" x14ac:dyDescent="0.2">
      <c r="A143" t="s">
        <v>100</v>
      </c>
      <c r="B143" t="s">
        <v>541</v>
      </c>
      <c r="C143" t="s">
        <v>542</v>
      </c>
      <c r="D143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3" t="s">
        <v>3232</v>
      </c>
      <c r="F143" t="s">
        <v>215</v>
      </c>
      <c r="G143" s="5">
        <v>2.5406114938356301E-4</v>
      </c>
      <c r="H143">
        <v>4.2636990000000001E-3</v>
      </c>
      <c r="I143">
        <v>3.1429969999999998E-3</v>
      </c>
      <c r="J143" t="s">
        <v>3253</v>
      </c>
      <c r="K143">
        <v>25</v>
      </c>
    </row>
    <row r="144" spans="1:11" x14ac:dyDescent="0.2">
      <c r="A144" t="s">
        <v>100</v>
      </c>
      <c r="B144" t="s">
        <v>3254</v>
      </c>
      <c r="C144" t="s">
        <v>3255</v>
      </c>
      <c r="D144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4" t="s">
        <v>3232</v>
      </c>
      <c r="F144" t="s">
        <v>373</v>
      </c>
      <c r="G144" s="5">
        <v>3.73046463909757E-4</v>
      </c>
      <c r="H144">
        <v>5.7136790000000002E-3</v>
      </c>
      <c r="I144">
        <v>4.2118529999999998E-3</v>
      </c>
      <c r="J144" t="s">
        <v>3256</v>
      </c>
      <c r="K144">
        <v>25</v>
      </c>
    </row>
    <row r="145" spans="1:11" x14ac:dyDescent="0.2">
      <c r="A145" t="s">
        <v>100</v>
      </c>
      <c r="B145" t="s">
        <v>3257</v>
      </c>
      <c r="C145" t="s">
        <v>3258</v>
      </c>
      <c r="D145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5" t="s">
        <v>3232</v>
      </c>
      <c r="F145" t="s">
        <v>336</v>
      </c>
      <c r="G145">
        <v>1.0704239999999999E-3</v>
      </c>
      <c r="H145">
        <v>1.2342641E-2</v>
      </c>
      <c r="I145">
        <v>9.0984099999999995E-3</v>
      </c>
      <c r="J145" t="s">
        <v>3259</v>
      </c>
      <c r="K145">
        <v>25</v>
      </c>
    </row>
    <row r="146" spans="1:11" x14ac:dyDescent="0.2">
      <c r="A146" t="s">
        <v>100</v>
      </c>
      <c r="B146" t="s">
        <v>165</v>
      </c>
      <c r="C146" t="s">
        <v>166</v>
      </c>
      <c r="D146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6" t="s">
        <v>3232</v>
      </c>
      <c r="F146" t="s">
        <v>167</v>
      </c>
      <c r="G146">
        <v>1.376003E-3</v>
      </c>
      <c r="H146">
        <v>1.427954E-2</v>
      </c>
      <c r="I146">
        <v>1.05262003977742E-2</v>
      </c>
      <c r="J146" t="s">
        <v>3260</v>
      </c>
      <c r="K146">
        <v>25</v>
      </c>
    </row>
    <row r="147" spans="1:11" x14ac:dyDescent="0.2">
      <c r="A147" t="s">
        <v>100</v>
      </c>
      <c r="B147" t="s">
        <v>3261</v>
      </c>
      <c r="C147" t="s">
        <v>3262</v>
      </c>
      <c r="D147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7" t="s">
        <v>3232</v>
      </c>
      <c r="F147" t="s">
        <v>187</v>
      </c>
      <c r="G147">
        <v>1.7539350000000001E-3</v>
      </c>
      <c r="H147">
        <v>1.6955818610540699E-2</v>
      </c>
      <c r="I147">
        <v>1.2499026046087099E-2</v>
      </c>
      <c r="J147" t="s">
        <v>3263</v>
      </c>
      <c r="K147">
        <v>25</v>
      </c>
    </row>
    <row r="148" spans="1:11" x14ac:dyDescent="0.2">
      <c r="A148" t="s">
        <v>100</v>
      </c>
      <c r="B148" t="s">
        <v>185</v>
      </c>
      <c r="C148" t="s">
        <v>186</v>
      </c>
      <c r="D148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8" t="s">
        <v>3232</v>
      </c>
      <c r="F148" t="s">
        <v>187</v>
      </c>
      <c r="G148">
        <v>1.7539350000000001E-3</v>
      </c>
      <c r="H148">
        <v>1.6955818610540699E-2</v>
      </c>
      <c r="I148">
        <v>1.2499026046087099E-2</v>
      </c>
      <c r="J148" t="s">
        <v>3264</v>
      </c>
      <c r="K148">
        <v>25</v>
      </c>
    </row>
    <row r="149" spans="1:11" x14ac:dyDescent="0.2">
      <c r="A149" t="s">
        <v>100</v>
      </c>
      <c r="B149" t="s">
        <v>3265</v>
      </c>
      <c r="C149" t="s">
        <v>3266</v>
      </c>
      <c r="D149">
        <f>LEFT(Table14[[#This Row],[GeneRatio]], FIND("/", Table14[[#This Row],[GeneRatio]])-1) / MID(Table14[[#This Row],[GeneRatio]], FIND("/", Table14[[#This Row],[GeneRatio]])+1, LEN(Table14[[#This Row],[GeneRatio]]))</f>
        <v>3.2722513089005235E-2</v>
      </c>
      <c r="E149" t="s">
        <v>3232</v>
      </c>
      <c r="F149" t="s">
        <v>348</v>
      </c>
      <c r="G149">
        <v>3.5714520000000001E-3</v>
      </c>
      <c r="H149">
        <v>2.8500108436872701E-2</v>
      </c>
      <c r="I149">
        <v>2.10089294920465E-2</v>
      </c>
      <c r="J149" t="s">
        <v>3267</v>
      </c>
      <c r="K149">
        <v>25</v>
      </c>
    </row>
    <row r="150" spans="1:11" x14ac:dyDescent="0.2">
      <c r="A150" t="s">
        <v>114</v>
      </c>
      <c r="B150" t="s">
        <v>3268</v>
      </c>
      <c r="C150" t="s">
        <v>3269</v>
      </c>
      <c r="D150">
        <f>LEFT(Table14[[#This Row],[GeneRatio]], FIND("/", Table14[[#This Row],[GeneRatio]])-1) / MID(Table14[[#This Row],[GeneRatio]], FIND("/", Table14[[#This Row],[GeneRatio]])+1, LEN(Table14[[#This Row],[GeneRatio]]))</f>
        <v>3.2383419689119168E-2</v>
      </c>
      <c r="E150" t="s">
        <v>3270</v>
      </c>
      <c r="F150" t="s">
        <v>3271</v>
      </c>
      <c r="G150" s="5">
        <v>3.0917788917248102E-9</v>
      </c>
      <c r="H150" s="5">
        <v>1.3835710540468501E-7</v>
      </c>
      <c r="I150" s="5">
        <v>1.06856217836804E-7</v>
      </c>
      <c r="J150" t="s">
        <v>3272</v>
      </c>
      <c r="K150">
        <v>25</v>
      </c>
    </row>
    <row r="151" spans="1:11" x14ac:dyDescent="0.2">
      <c r="A151" t="s">
        <v>114</v>
      </c>
      <c r="B151" t="s">
        <v>3273</v>
      </c>
      <c r="C151" t="s">
        <v>3274</v>
      </c>
      <c r="D151">
        <f>LEFT(Table14[[#This Row],[GeneRatio]], FIND("/", Table14[[#This Row],[GeneRatio]])-1) / MID(Table14[[#This Row],[GeneRatio]], FIND("/", Table14[[#This Row],[GeneRatio]])+1, LEN(Table14[[#This Row],[GeneRatio]]))</f>
        <v>3.2383419689119168E-2</v>
      </c>
      <c r="E151" t="s">
        <v>3270</v>
      </c>
      <c r="F151" t="s">
        <v>3275</v>
      </c>
      <c r="G151" s="5">
        <v>4.6101718786179602E-5</v>
      </c>
      <c r="H151" s="5">
        <v>7.9860074155414297E-4</v>
      </c>
      <c r="I151" s="5">
        <v>6.1677681500016195E-4</v>
      </c>
      <c r="J151" t="s">
        <v>3276</v>
      </c>
      <c r="K151">
        <v>25</v>
      </c>
    </row>
    <row r="152" spans="1:11" x14ac:dyDescent="0.2">
      <c r="A152" t="s">
        <v>114</v>
      </c>
      <c r="B152" t="s">
        <v>3277</v>
      </c>
      <c r="C152" t="s">
        <v>3278</v>
      </c>
      <c r="D152">
        <f>LEFT(Table14[[#This Row],[GeneRatio]], FIND("/", Table14[[#This Row],[GeneRatio]])-1) / MID(Table14[[#This Row],[GeneRatio]], FIND("/", Table14[[#This Row],[GeneRatio]])+1, LEN(Table14[[#This Row],[GeneRatio]]))</f>
        <v>3.2383419689119168E-2</v>
      </c>
      <c r="E152" t="s">
        <v>3270</v>
      </c>
      <c r="F152" t="s">
        <v>3279</v>
      </c>
      <c r="G152">
        <v>2.855991E-3</v>
      </c>
      <c r="H152">
        <v>1.9662398362231302E-2</v>
      </c>
      <c r="I152">
        <v>1.5185700195470201E-2</v>
      </c>
      <c r="J152" t="s">
        <v>3280</v>
      </c>
      <c r="K152">
        <v>25</v>
      </c>
    </row>
    <row r="153" spans="1:11" x14ac:dyDescent="0.2">
      <c r="A153" t="s">
        <v>114</v>
      </c>
      <c r="B153" t="s">
        <v>3281</v>
      </c>
      <c r="C153" t="s">
        <v>3282</v>
      </c>
      <c r="D153">
        <f>LEFT(Table14[[#This Row],[GeneRatio]], FIND("/", Table14[[#This Row],[GeneRatio]])-1) / MID(Table14[[#This Row],[GeneRatio]], FIND("/", Table14[[#This Row],[GeneRatio]])+1, LEN(Table14[[#This Row],[GeneRatio]]))</f>
        <v>3.2383419689119168E-2</v>
      </c>
      <c r="E153" t="s">
        <v>3270</v>
      </c>
      <c r="F153" t="s">
        <v>3283</v>
      </c>
      <c r="G153">
        <v>8.2610289999999996E-3</v>
      </c>
      <c r="H153">
        <v>4.5990971999999998E-2</v>
      </c>
      <c r="I153">
        <v>3.5519834E-2</v>
      </c>
      <c r="J153" t="s">
        <v>3284</v>
      </c>
      <c r="K153">
        <v>25</v>
      </c>
    </row>
    <row r="154" spans="1:11" x14ac:dyDescent="0.2">
      <c r="A154" t="s">
        <v>316</v>
      </c>
      <c r="B154" t="s">
        <v>3285</v>
      </c>
      <c r="C154" t="s">
        <v>3286</v>
      </c>
      <c r="D154">
        <f>LEFT(Table14[[#This Row],[GeneRatio]], FIND("/", Table14[[#This Row],[GeneRatio]])-1) / MID(Table14[[#This Row],[GeneRatio]], FIND("/", Table14[[#This Row],[GeneRatio]])+1, LEN(Table14[[#This Row],[GeneRatio]]))</f>
        <v>3.1830238726790451E-2</v>
      </c>
      <c r="E154" t="s">
        <v>3287</v>
      </c>
      <c r="F154" t="s">
        <v>3288</v>
      </c>
      <c r="G154" s="5">
        <v>1.6628057291415E-4</v>
      </c>
      <c r="H154">
        <v>7.8428999999999999E-3</v>
      </c>
      <c r="I154">
        <v>6.7095669999999996E-3</v>
      </c>
      <c r="J154" t="s">
        <v>3289</v>
      </c>
      <c r="K154">
        <v>24</v>
      </c>
    </row>
    <row r="155" spans="1:11" x14ac:dyDescent="0.2">
      <c r="A155" t="s">
        <v>100</v>
      </c>
      <c r="B155" t="s">
        <v>3290</v>
      </c>
      <c r="C155" t="s">
        <v>3291</v>
      </c>
      <c r="D155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55" t="s">
        <v>3292</v>
      </c>
      <c r="F155" t="s">
        <v>383</v>
      </c>
      <c r="G155" s="5">
        <v>5.1275992045929797E-7</v>
      </c>
      <c r="H155" s="5">
        <v>5.5836897822381198E-5</v>
      </c>
      <c r="I155" s="5">
        <v>4.1160315302075097E-5</v>
      </c>
      <c r="J155" t="s">
        <v>3293</v>
      </c>
      <c r="K155">
        <v>24</v>
      </c>
    </row>
    <row r="156" spans="1:11" x14ac:dyDescent="0.2">
      <c r="A156" t="s">
        <v>100</v>
      </c>
      <c r="B156" t="s">
        <v>3294</v>
      </c>
      <c r="C156" t="s">
        <v>3295</v>
      </c>
      <c r="D156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56" t="s">
        <v>3292</v>
      </c>
      <c r="F156" t="s">
        <v>604</v>
      </c>
      <c r="G156" s="5">
        <v>1.52464712120489E-6</v>
      </c>
      <c r="H156" s="5">
        <v>1.19274317097336E-4</v>
      </c>
      <c r="I156" s="5">
        <v>8.7923374876285604E-5</v>
      </c>
      <c r="J156" t="s">
        <v>3296</v>
      </c>
      <c r="K156">
        <v>24</v>
      </c>
    </row>
    <row r="157" spans="1:11" x14ac:dyDescent="0.2">
      <c r="A157" t="s">
        <v>100</v>
      </c>
      <c r="B157" t="s">
        <v>292</v>
      </c>
      <c r="C157" t="s">
        <v>293</v>
      </c>
      <c r="D157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57" t="s">
        <v>3292</v>
      </c>
      <c r="F157" t="s">
        <v>295</v>
      </c>
      <c r="G157" s="5">
        <v>2.19967983636044E-6</v>
      </c>
      <c r="H157" s="5">
        <v>1.4913829290523801E-4</v>
      </c>
      <c r="I157" s="5">
        <v>1.09937682768835E-4</v>
      </c>
      <c r="J157" t="s">
        <v>3297</v>
      </c>
      <c r="K157">
        <v>24</v>
      </c>
    </row>
    <row r="158" spans="1:11" x14ac:dyDescent="0.2">
      <c r="A158" t="s">
        <v>100</v>
      </c>
      <c r="B158" t="s">
        <v>609</v>
      </c>
      <c r="C158" t="s">
        <v>610</v>
      </c>
      <c r="D158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58" t="s">
        <v>3292</v>
      </c>
      <c r="F158" t="s">
        <v>611</v>
      </c>
      <c r="G158" s="5">
        <v>1.10366618827153E-5</v>
      </c>
      <c r="H158" s="5">
        <v>4.7160861910594299E-4</v>
      </c>
      <c r="I158" s="5">
        <v>3.4764752732728099E-4</v>
      </c>
      <c r="J158" t="s">
        <v>3298</v>
      </c>
      <c r="K158">
        <v>24</v>
      </c>
    </row>
    <row r="159" spans="1:11" x14ac:dyDescent="0.2">
      <c r="A159" t="s">
        <v>100</v>
      </c>
      <c r="B159" t="s">
        <v>3299</v>
      </c>
      <c r="C159" t="s">
        <v>3300</v>
      </c>
      <c r="D159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59" t="s">
        <v>3292</v>
      </c>
      <c r="F159" t="s">
        <v>518</v>
      </c>
      <c r="G159" s="5">
        <v>1.24982098309878E-5</v>
      </c>
      <c r="H159" s="5">
        <v>4.9475647673696702E-4</v>
      </c>
      <c r="I159" s="5">
        <v>3.6471103113602202E-4</v>
      </c>
      <c r="J159" t="s">
        <v>3301</v>
      </c>
      <c r="K159">
        <v>24</v>
      </c>
    </row>
    <row r="160" spans="1:11" x14ac:dyDescent="0.2">
      <c r="A160" t="s">
        <v>100</v>
      </c>
      <c r="B160" t="s">
        <v>363</v>
      </c>
      <c r="C160" t="s">
        <v>364</v>
      </c>
      <c r="D160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0" t="s">
        <v>3292</v>
      </c>
      <c r="F160" t="s">
        <v>365</v>
      </c>
      <c r="G160" s="5">
        <v>1.5021021102279299E-5</v>
      </c>
      <c r="H160" s="5">
        <v>5.4951001658338301E-4</v>
      </c>
      <c r="I160" s="5">
        <v>4.0507274627199198E-4</v>
      </c>
      <c r="J160" t="s">
        <v>3302</v>
      </c>
      <c r="K160">
        <v>24</v>
      </c>
    </row>
    <row r="161" spans="1:11" x14ac:dyDescent="0.2">
      <c r="A161" t="s">
        <v>100</v>
      </c>
      <c r="B161" t="s">
        <v>3303</v>
      </c>
      <c r="C161" t="s">
        <v>3304</v>
      </c>
      <c r="D161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1" t="s">
        <v>3292</v>
      </c>
      <c r="F161" t="s">
        <v>3305</v>
      </c>
      <c r="G161" s="5">
        <v>2.2790584175576399E-5</v>
      </c>
      <c r="H161" s="5">
        <v>7.4288538803080702E-4</v>
      </c>
      <c r="I161" s="5">
        <v>5.4761990721475997E-4</v>
      </c>
      <c r="J161" t="s">
        <v>3306</v>
      </c>
      <c r="K161">
        <v>24</v>
      </c>
    </row>
    <row r="162" spans="1:11" x14ac:dyDescent="0.2">
      <c r="A162" t="s">
        <v>100</v>
      </c>
      <c r="B162" t="s">
        <v>3307</v>
      </c>
      <c r="C162" t="s">
        <v>3308</v>
      </c>
      <c r="D162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2" t="s">
        <v>3292</v>
      </c>
      <c r="F162" t="s">
        <v>526</v>
      </c>
      <c r="G162" s="5">
        <v>5.5675002880514903E-5</v>
      </c>
      <c r="H162">
        <v>1.421336E-3</v>
      </c>
      <c r="I162">
        <v>1.0477419999999999E-3</v>
      </c>
      <c r="J162" t="s">
        <v>3309</v>
      </c>
      <c r="K162">
        <v>24</v>
      </c>
    </row>
    <row r="163" spans="1:11" x14ac:dyDescent="0.2">
      <c r="A163" t="s">
        <v>100</v>
      </c>
      <c r="B163" t="s">
        <v>3310</v>
      </c>
      <c r="C163" t="s">
        <v>3311</v>
      </c>
      <c r="D163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3" t="s">
        <v>3292</v>
      </c>
      <c r="F163" t="s">
        <v>3312</v>
      </c>
      <c r="G163" s="5">
        <v>6.5256476665268901E-5</v>
      </c>
      <c r="H163">
        <v>1.5726500000000001E-3</v>
      </c>
      <c r="I163">
        <v>1.1592830000000001E-3</v>
      </c>
      <c r="J163" t="s">
        <v>3313</v>
      </c>
      <c r="K163">
        <v>24</v>
      </c>
    </row>
    <row r="164" spans="1:11" x14ac:dyDescent="0.2">
      <c r="A164" t="s">
        <v>100</v>
      </c>
      <c r="B164" t="s">
        <v>660</v>
      </c>
      <c r="C164" t="s">
        <v>661</v>
      </c>
      <c r="D164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4" t="s">
        <v>3292</v>
      </c>
      <c r="F164" t="s">
        <v>662</v>
      </c>
      <c r="G164" s="5">
        <v>1.6050936232209201E-4</v>
      </c>
      <c r="H164">
        <v>3.1271649999999999E-3</v>
      </c>
      <c r="I164">
        <v>2.3051980000000001E-3</v>
      </c>
      <c r="J164" t="s">
        <v>3314</v>
      </c>
      <c r="K164">
        <v>24</v>
      </c>
    </row>
    <row r="165" spans="1:11" x14ac:dyDescent="0.2">
      <c r="A165" t="s">
        <v>100</v>
      </c>
      <c r="B165" t="s">
        <v>432</v>
      </c>
      <c r="C165" t="s">
        <v>433</v>
      </c>
      <c r="D165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5" t="s">
        <v>3292</v>
      </c>
      <c r="F165" t="s">
        <v>155</v>
      </c>
      <c r="G165" s="5">
        <v>1.7645408498625099E-4</v>
      </c>
      <c r="H165">
        <v>3.3109559999999999E-3</v>
      </c>
      <c r="I165">
        <v>2.4406800000000002E-3</v>
      </c>
      <c r="J165" t="s">
        <v>3315</v>
      </c>
      <c r="K165">
        <v>24</v>
      </c>
    </row>
    <row r="166" spans="1:11" x14ac:dyDescent="0.2">
      <c r="A166" t="s">
        <v>100</v>
      </c>
      <c r="B166" t="s">
        <v>534</v>
      </c>
      <c r="C166" t="s">
        <v>535</v>
      </c>
      <c r="D166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6" t="s">
        <v>3292</v>
      </c>
      <c r="F166" t="s">
        <v>180</v>
      </c>
      <c r="G166" s="5">
        <v>2.0300658212121599E-4</v>
      </c>
      <c r="H166">
        <v>3.7266729999999998E-3</v>
      </c>
      <c r="I166">
        <v>2.7471269999999998E-3</v>
      </c>
      <c r="J166" t="s">
        <v>3316</v>
      </c>
      <c r="K166">
        <v>24</v>
      </c>
    </row>
    <row r="167" spans="1:11" x14ac:dyDescent="0.2">
      <c r="A167" t="s">
        <v>100</v>
      </c>
      <c r="B167" t="s">
        <v>3317</v>
      </c>
      <c r="C167" t="s">
        <v>3318</v>
      </c>
      <c r="D167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7" t="s">
        <v>3292</v>
      </c>
      <c r="F167" t="s">
        <v>184</v>
      </c>
      <c r="G167" s="5">
        <v>2.2261698765514199E-4</v>
      </c>
      <c r="H167">
        <v>3.9282350000000004E-3</v>
      </c>
      <c r="I167">
        <v>2.8957089999999998E-3</v>
      </c>
      <c r="J167" t="s">
        <v>3319</v>
      </c>
      <c r="K167">
        <v>24</v>
      </c>
    </row>
    <row r="168" spans="1:11" x14ac:dyDescent="0.2">
      <c r="A168" t="s">
        <v>100</v>
      </c>
      <c r="B168" t="s">
        <v>3320</v>
      </c>
      <c r="C168" t="s">
        <v>3321</v>
      </c>
      <c r="D168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8" t="s">
        <v>3292</v>
      </c>
      <c r="F168" t="s">
        <v>333</v>
      </c>
      <c r="G168" s="5">
        <v>2.3303613441389901E-4</v>
      </c>
      <c r="H168">
        <v>4.0033400000000002E-3</v>
      </c>
      <c r="I168">
        <v>2.9510729999999998E-3</v>
      </c>
      <c r="J168" t="s">
        <v>3322</v>
      </c>
      <c r="K168">
        <v>24</v>
      </c>
    </row>
    <row r="169" spans="1:11" x14ac:dyDescent="0.2">
      <c r="A169" t="s">
        <v>100</v>
      </c>
      <c r="B169" t="s">
        <v>3323</v>
      </c>
      <c r="C169" t="s">
        <v>3324</v>
      </c>
      <c r="D169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69" t="s">
        <v>3292</v>
      </c>
      <c r="F169" t="s">
        <v>714</v>
      </c>
      <c r="G169" s="5">
        <v>4.1337019703717101E-4</v>
      </c>
      <c r="H169">
        <v>6.0390590000000003E-3</v>
      </c>
      <c r="I169">
        <v>4.4517080000000004E-3</v>
      </c>
      <c r="J169" t="s">
        <v>3325</v>
      </c>
      <c r="K169">
        <v>24</v>
      </c>
    </row>
    <row r="170" spans="1:11" x14ac:dyDescent="0.2">
      <c r="A170" t="s">
        <v>100</v>
      </c>
      <c r="B170" t="s">
        <v>371</v>
      </c>
      <c r="C170" t="s">
        <v>372</v>
      </c>
      <c r="D170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70" t="s">
        <v>3292</v>
      </c>
      <c r="F170" t="s">
        <v>373</v>
      </c>
      <c r="G170" s="5">
        <v>8.5947796366208696E-4</v>
      </c>
      <c r="H170">
        <v>1.04662502395698E-2</v>
      </c>
      <c r="I170">
        <v>7.7152239999999997E-3</v>
      </c>
      <c r="J170" t="s">
        <v>3315</v>
      </c>
      <c r="K170">
        <v>24</v>
      </c>
    </row>
    <row r="171" spans="1:11" x14ac:dyDescent="0.2">
      <c r="A171" t="s">
        <v>100</v>
      </c>
      <c r="B171" t="s">
        <v>3326</v>
      </c>
      <c r="C171" t="s">
        <v>3327</v>
      </c>
      <c r="D171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71" t="s">
        <v>3292</v>
      </c>
      <c r="F171" t="s">
        <v>549</v>
      </c>
      <c r="G171">
        <v>1.0409219999999999E-3</v>
      </c>
      <c r="H171">
        <v>1.2112325739237701E-2</v>
      </c>
      <c r="I171">
        <v>8.9286330000000001E-3</v>
      </c>
      <c r="J171" t="s">
        <v>3328</v>
      </c>
      <c r="K171">
        <v>24</v>
      </c>
    </row>
    <row r="172" spans="1:11" x14ac:dyDescent="0.2">
      <c r="A172" t="s">
        <v>100</v>
      </c>
      <c r="B172" t="s">
        <v>297</v>
      </c>
      <c r="C172" t="s">
        <v>298</v>
      </c>
      <c r="D172">
        <f>LEFT(Table14[[#This Row],[GeneRatio]], FIND("/", Table14[[#This Row],[GeneRatio]])-1) / MID(Table14[[#This Row],[GeneRatio]], FIND("/", Table14[[#This Row],[GeneRatio]])+1, LEN(Table14[[#This Row],[GeneRatio]]))</f>
        <v>3.1413612565445025E-2</v>
      </c>
      <c r="E172" t="s">
        <v>3292</v>
      </c>
      <c r="F172" t="s">
        <v>299</v>
      </c>
      <c r="G172">
        <v>6.7682690000000004E-3</v>
      </c>
      <c r="H172">
        <v>4.4334696999999999E-2</v>
      </c>
      <c r="I172">
        <v>3.2681438106986503E-2</v>
      </c>
      <c r="J172" t="s">
        <v>3329</v>
      </c>
      <c r="K172">
        <v>24</v>
      </c>
    </row>
    <row r="173" spans="1:11" x14ac:dyDescent="0.2">
      <c r="A173" t="s">
        <v>100</v>
      </c>
      <c r="B173" t="s">
        <v>3330</v>
      </c>
      <c r="C173" t="s">
        <v>3331</v>
      </c>
      <c r="D173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73" t="s">
        <v>3332</v>
      </c>
      <c r="F173" t="s">
        <v>395</v>
      </c>
      <c r="G173" s="5">
        <v>3.1007785961557003E-5</v>
      </c>
      <c r="H173" s="5">
        <v>9.3506090827107395E-4</v>
      </c>
      <c r="I173" s="5">
        <v>6.8928259470129704E-4</v>
      </c>
      <c r="J173" t="s">
        <v>3333</v>
      </c>
      <c r="K173">
        <v>23</v>
      </c>
    </row>
    <row r="174" spans="1:11" x14ac:dyDescent="0.2">
      <c r="A174" t="s">
        <v>100</v>
      </c>
      <c r="B174" t="s">
        <v>3334</v>
      </c>
      <c r="C174" t="s">
        <v>3335</v>
      </c>
      <c r="D174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74" t="s">
        <v>3332</v>
      </c>
      <c r="F174" t="s">
        <v>325</v>
      </c>
      <c r="G174" s="5">
        <v>4.91230178913834E-5</v>
      </c>
      <c r="H174">
        <v>1.3078040000000001E-3</v>
      </c>
      <c r="I174" s="5">
        <v>9.6405107032910599E-4</v>
      </c>
      <c r="J174" t="s">
        <v>3336</v>
      </c>
      <c r="K174">
        <v>23</v>
      </c>
    </row>
    <row r="175" spans="1:11" x14ac:dyDescent="0.2">
      <c r="A175" t="s">
        <v>100</v>
      </c>
      <c r="B175" t="s">
        <v>3337</v>
      </c>
      <c r="C175" t="s">
        <v>3338</v>
      </c>
      <c r="D175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75" t="s">
        <v>3332</v>
      </c>
      <c r="F175" t="s">
        <v>3305</v>
      </c>
      <c r="G175" s="5">
        <v>6.4788304077568101E-5</v>
      </c>
      <c r="H175">
        <v>1.5688029999999999E-3</v>
      </c>
      <c r="I175">
        <v>1.1564469999999999E-3</v>
      </c>
      <c r="J175" t="s">
        <v>3339</v>
      </c>
      <c r="K175">
        <v>23</v>
      </c>
    </row>
    <row r="176" spans="1:11" x14ac:dyDescent="0.2">
      <c r="A176" t="s">
        <v>100</v>
      </c>
      <c r="B176" t="s">
        <v>3340</v>
      </c>
      <c r="C176" t="s">
        <v>3341</v>
      </c>
      <c r="D176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76" t="s">
        <v>3332</v>
      </c>
      <c r="F176" t="s">
        <v>3342</v>
      </c>
      <c r="G176" s="5">
        <v>1.04546887667733E-4</v>
      </c>
      <c r="H176">
        <v>2.2389300000000001E-3</v>
      </c>
      <c r="I176">
        <v>1.650433E-3</v>
      </c>
      <c r="J176" t="s">
        <v>3343</v>
      </c>
      <c r="K176">
        <v>23</v>
      </c>
    </row>
    <row r="177" spans="1:11" x14ac:dyDescent="0.2">
      <c r="A177" t="s">
        <v>100</v>
      </c>
      <c r="B177" t="s">
        <v>3344</v>
      </c>
      <c r="C177" t="s">
        <v>3345</v>
      </c>
      <c r="D177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77" t="s">
        <v>3332</v>
      </c>
      <c r="F177" t="s">
        <v>526</v>
      </c>
      <c r="G177" s="5">
        <v>1.49181334650027E-4</v>
      </c>
      <c r="H177">
        <v>2.9517010000000002E-3</v>
      </c>
      <c r="I177">
        <v>2.1758540000000001E-3</v>
      </c>
      <c r="J177" t="s">
        <v>3346</v>
      </c>
      <c r="K177">
        <v>23</v>
      </c>
    </row>
    <row r="178" spans="1:11" x14ac:dyDescent="0.2">
      <c r="A178" t="s">
        <v>100</v>
      </c>
      <c r="B178" t="s">
        <v>756</v>
      </c>
      <c r="C178" t="s">
        <v>757</v>
      </c>
      <c r="D178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78" t="s">
        <v>3332</v>
      </c>
      <c r="F178" t="s">
        <v>227</v>
      </c>
      <c r="G178" s="5">
        <v>2.0995837279980299E-4</v>
      </c>
      <c r="H178">
        <v>3.8129940000000001E-3</v>
      </c>
      <c r="I178">
        <v>2.8107589999999999E-3</v>
      </c>
      <c r="J178" t="s">
        <v>3347</v>
      </c>
      <c r="K178">
        <v>23</v>
      </c>
    </row>
    <row r="179" spans="1:11" x14ac:dyDescent="0.2">
      <c r="A179" t="s">
        <v>100</v>
      </c>
      <c r="B179" t="s">
        <v>3348</v>
      </c>
      <c r="C179" t="s">
        <v>3349</v>
      </c>
      <c r="D179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79" t="s">
        <v>3332</v>
      </c>
      <c r="F179" t="s">
        <v>765</v>
      </c>
      <c r="G179" s="5">
        <v>2.53728178909885E-4</v>
      </c>
      <c r="H179">
        <v>4.2636990000000001E-3</v>
      </c>
      <c r="I179">
        <v>3.1429969999999998E-3</v>
      </c>
      <c r="J179" t="s">
        <v>3350</v>
      </c>
      <c r="K179">
        <v>23</v>
      </c>
    </row>
    <row r="180" spans="1:11" x14ac:dyDescent="0.2">
      <c r="A180" t="s">
        <v>100</v>
      </c>
      <c r="B180" t="s">
        <v>3351</v>
      </c>
      <c r="C180" t="s">
        <v>3352</v>
      </c>
      <c r="D180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80" t="s">
        <v>3332</v>
      </c>
      <c r="F180" t="s">
        <v>679</v>
      </c>
      <c r="G180">
        <v>1.2168599999999999E-3</v>
      </c>
      <c r="H180">
        <v>1.33020144401176E-2</v>
      </c>
      <c r="I180">
        <v>9.8056150000000002E-3</v>
      </c>
      <c r="J180" t="s">
        <v>3353</v>
      </c>
      <c r="K180">
        <v>23</v>
      </c>
    </row>
    <row r="181" spans="1:11" x14ac:dyDescent="0.2">
      <c r="A181" t="s">
        <v>100</v>
      </c>
      <c r="B181" t="s">
        <v>3354</v>
      </c>
      <c r="C181" t="s">
        <v>3355</v>
      </c>
      <c r="D181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81" t="s">
        <v>3332</v>
      </c>
      <c r="F181" t="s">
        <v>622</v>
      </c>
      <c r="G181">
        <v>1.3131309999999999E-3</v>
      </c>
      <c r="H181">
        <v>1.39439359696564E-2</v>
      </c>
      <c r="I181">
        <v>1.02788088781134E-2</v>
      </c>
      <c r="J181" t="s">
        <v>3356</v>
      </c>
      <c r="K181">
        <v>23</v>
      </c>
    </row>
    <row r="182" spans="1:11" x14ac:dyDescent="0.2">
      <c r="A182" t="s">
        <v>100</v>
      </c>
      <c r="B182" t="s">
        <v>367</v>
      </c>
      <c r="C182" t="s">
        <v>368</v>
      </c>
      <c r="D182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82" t="s">
        <v>3332</v>
      </c>
      <c r="F182" t="s">
        <v>369</v>
      </c>
      <c r="G182">
        <v>1.7033619999999999E-3</v>
      </c>
      <c r="H182">
        <v>1.6786040188494399E-2</v>
      </c>
      <c r="I182">
        <v>1.23738734381263E-2</v>
      </c>
      <c r="J182" t="s">
        <v>3357</v>
      </c>
      <c r="K182">
        <v>23</v>
      </c>
    </row>
    <row r="183" spans="1:11" x14ac:dyDescent="0.2">
      <c r="A183" t="s">
        <v>100</v>
      </c>
      <c r="B183" t="s">
        <v>588</v>
      </c>
      <c r="C183" t="s">
        <v>589</v>
      </c>
      <c r="D183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83" t="s">
        <v>3332</v>
      </c>
      <c r="F183" t="s">
        <v>373</v>
      </c>
      <c r="G183">
        <v>1.8987310000000001E-3</v>
      </c>
      <c r="H183">
        <v>1.80468208993134E-2</v>
      </c>
      <c r="I183">
        <v>1.3303261E-2</v>
      </c>
      <c r="J183" t="s">
        <v>3358</v>
      </c>
      <c r="K183">
        <v>23</v>
      </c>
    </row>
    <row r="184" spans="1:11" x14ac:dyDescent="0.2">
      <c r="A184" t="s">
        <v>100</v>
      </c>
      <c r="B184" t="s">
        <v>229</v>
      </c>
      <c r="C184" t="s">
        <v>230</v>
      </c>
      <c r="D184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84" t="s">
        <v>3332</v>
      </c>
      <c r="F184" t="s">
        <v>231</v>
      </c>
      <c r="G184">
        <v>2.1886940000000001E-3</v>
      </c>
      <c r="H184">
        <v>1.9874119617130901E-2</v>
      </c>
      <c r="I184">
        <v>1.4650259267526399E-2</v>
      </c>
      <c r="J184" t="s">
        <v>3359</v>
      </c>
      <c r="K184">
        <v>23</v>
      </c>
    </row>
    <row r="185" spans="1:11" x14ac:dyDescent="0.2">
      <c r="A185" t="s">
        <v>100</v>
      </c>
      <c r="B185" t="s">
        <v>3360</v>
      </c>
      <c r="C185" t="s">
        <v>3361</v>
      </c>
      <c r="D185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85" t="s">
        <v>3332</v>
      </c>
      <c r="F185" t="s">
        <v>3362</v>
      </c>
      <c r="G185">
        <v>2.7868319999999999E-3</v>
      </c>
      <c r="H185">
        <v>2.3520412000000001E-2</v>
      </c>
      <c r="I185">
        <v>1.7338133059064301E-2</v>
      </c>
      <c r="J185" t="s">
        <v>3363</v>
      </c>
      <c r="K185">
        <v>23</v>
      </c>
    </row>
    <row r="186" spans="1:11" x14ac:dyDescent="0.2">
      <c r="A186" t="s">
        <v>100</v>
      </c>
      <c r="B186" t="s">
        <v>3364</v>
      </c>
      <c r="C186" t="s">
        <v>3365</v>
      </c>
      <c r="D186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86" t="s">
        <v>3332</v>
      </c>
      <c r="F186" t="s">
        <v>486</v>
      </c>
      <c r="G186">
        <v>2.8826170000000001E-3</v>
      </c>
      <c r="H186">
        <v>2.4029681378549501E-2</v>
      </c>
      <c r="I186">
        <v>1.7713542491127599E-2</v>
      </c>
      <c r="J186" t="s">
        <v>3366</v>
      </c>
      <c r="K186">
        <v>23</v>
      </c>
    </row>
    <row r="187" spans="1:11" x14ac:dyDescent="0.2">
      <c r="A187" t="s">
        <v>100</v>
      </c>
      <c r="B187" t="s">
        <v>3367</v>
      </c>
      <c r="C187" t="s">
        <v>3368</v>
      </c>
      <c r="D187">
        <f>LEFT(Table14[[#This Row],[GeneRatio]], FIND("/", Table14[[#This Row],[GeneRatio]])-1) / MID(Table14[[#This Row],[GeneRatio]], FIND("/", Table14[[#This Row],[GeneRatio]])+1, LEN(Table14[[#This Row],[GeneRatio]]))</f>
        <v>3.0104712041884817E-2</v>
      </c>
      <c r="E187" t="s">
        <v>3332</v>
      </c>
      <c r="F187" t="s">
        <v>3369</v>
      </c>
      <c r="G187">
        <v>4.0030300000000003E-3</v>
      </c>
      <c r="H187">
        <v>3.0655730999999999E-2</v>
      </c>
      <c r="I187">
        <v>2.25979525444252E-2</v>
      </c>
      <c r="J187" t="s">
        <v>3370</v>
      </c>
      <c r="K187">
        <v>23</v>
      </c>
    </row>
    <row r="188" spans="1:11" x14ac:dyDescent="0.2">
      <c r="A188" t="s">
        <v>114</v>
      </c>
      <c r="B188" t="s">
        <v>3371</v>
      </c>
      <c r="C188" t="s">
        <v>3372</v>
      </c>
      <c r="D188">
        <f>LEFT(Table14[[#This Row],[GeneRatio]], FIND("/", Table14[[#This Row],[GeneRatio]])-1) / MID(Table14[[#This Row],[GeneRatio]], FIND("/", Table14[[#This Row],[GeneRatio]])+1, LEN(Table14[[#This Row],[GeneRatio]]))</f>
        <v>2.9792746113989636E-2</v>
      </c>
      <c r="E188" t="s">
        <v>3373</v>
      </c>
      <c r="F188" t="s">
        <v>3374</v>
      </c>
      <c r="G188" s="5">
        <v>3.9874705203263101E-10</v>
      </c>
      <c r="H188" s="5">
        <v>3.90876771471737E-8</v>
      </c>
      <c r="I188" s="5">
        <v>3.01882677565156E-8</v>
      </c>
      <c r="J188" t="s">
        <v>3375</v>
      </c>
      <c r="K188">
        <v>23</v>
      </c>
    </row>
    <row r="189" spans="1:11" x14ac:dyDescent="0.2">
      <c r="A189" t="s">
        <v>114</v>
      </c>
      <c r="B189" t="s">
        <v>3376</v>
      </c>
      <c r="C189" t="s">
        <v>3377</v>
      </c>
      <c r="D189">
        <f>LEFT(Table14[[#This Row],[GeneRatio]], FIND("/", Table14[[#This Row],[GeneRatio]])-1) / MID(Table14[[#This Row],[GeneRatio]], FIND("/", Table14[[#This Row],[GeneRatio]])+1, LEN(Table14[[#This Row],[GeneRatio]]))</f>
        <v>2.9792746113989636E-2</v>
      </c>
      <c r="E189" t="s">
        <v>3373</v>
      </c>
      <c r="F189" t="s">
        <v>3378</v>
      </c>
      <c r="G189" s="5">
        <v>5.3077183852799399E-10</v>
      </c>
      <c r="H189" s="5">
        <v>3.90876771471737E-8</v>
      </c>
      <c r="I189" s="5">
        <v>3.01882677565156E-8</v>
      </c>
      <c r="J189" t="s">
        <v>3379</v>
      </c>
      <c r="K189">
        <v>23</v>
      </c>
    </row>
    <row r="190" spans="1:11" x14ac:dyDescent="0.2">
      <c r="A190" t="s">
        <v>114</v>
      </c>
      <c r="B190" t="s">
        <v>3380</v>
      </c>
      <c r="C190" t="s">
        <v>3381</v>
      </c>
      <c r="D190">
        <f>LEFT(Table14[[#This Row],[GeneRatio]], FIND("/", Table14[[#This Row],[GeneRatio]])-1) / MID(Table14[[#This Row],[GeneRatio]], FIND("/", Table14[[#This Row],[GeneRatio]])+1, LEN(Table14[[#This Row],[GeneRatio]]))</f>
        <v>2.9792746113989636E-2</v>
      </c>
      <c r="E190" t="s">
        <v>3373</v>
      </c>
      <c r="F190" t="s">
        <v>3382</v>
      </c>
      <c r="G190" s="5">
        <v>2.2314350359784401E-4</v>
      </c>
      <c r="H190">
        <v>2.8114360000000001E-3</v>
      </c>
      <c r="I190">
        <v>2.1713330000000001E-3</v>
      </c>
      <c r="J190" t="s">
        <v>3383</v>
      </c>
      <c r="K190">
        <v>23</v>
      </c>
    </row>
    <row r="191" spans="1:11" x14ac:dyDescent="0.2">
      <c r="A191" t="s">
        <v>114</v>
      </c>
      <c r="B191" t="s">
        <v>3384</v>
      </c>
      <c r="C191" t="s">
        <v>3385</v>
      </c>
      <c r="D191">
        <f>LEFT(Table14[[#This Row],[GeneRatio]], FIND("/", Table14[[#This Row],[GeneRatio]])-1) / MID(Table14[[#This Row],[GeneRatio]], FIND("/", Table14[[#This Row],[GeneRatio]])+1, LEN(Table14[[#This Row],[GeneRatio]]))</f>
        <v>2.9792746113989636E-2</v>
      </c>
      <c r="E191" t="s">
        <v>3373</v>
      </c>
      <c r="F191" t="s">
        <v>3386</v>
      </c>
      <c r="G191" s="5">
        <v>5.8011624872284797E-4</v>
      </c>
      <c r="H191">
        <v>5.7642730000000003E-3</v>
      </c>
      <c r="I191">
        <v>4.4518739999999998E-3</v>
      </c>
      <c r="J191" t="s">
        <v>3387</v>
      </c>
      <c r="K191">
        <v>23</v>
      </c>
    </row>
    <row r="192" spans="1:11" x14ac:dyDescent="0.2">
      <c r="A192" t="s">
        <v>114</v>
      </c>
      <c r="B192" t="s">
        <v>3388</v>
      </c>
      <c r="C192" t="s">
        <v>3389</v>
      </c>
      <c r="D192">
        <f>LEFT(Table14[[#This Row],[GeneRatio]], FIND("/", Table14[[#This Row],[GeneRatio]])-1) / MID(Table14[[#This Row],[GeneRatio]], FIND("/", Table14[[#This Row],[GeneRatio]])+1, LEN(Table14[[#This Row],[GeneRatio]]))</f>
        <v>2.9792746113989636E-2</v>
      </c>
      <c r="E192" t="s">
        <v>3373</v>
      </c>
      <c r="F192" t="s">
        <v>3390</v>
      </c>
      <c r="G192" s="5">
        <v>6.8739529163429098E-4</v>
      </c>
      <c r="H192">
        <v>6.4759869999999999E-3</v>
      </c>
      <c r="I192">
        <v>5.0015470000000003E-3</v>
      </c>
      <c r="J192" t="s">
        <v>3391</v>
      </c>
      <c r="K192">
        <v>23</v>
      </c>
    </row>
    <row r="193" spans="1:11" x14ac:dyDescent="0.2">
      <c r="A193" t="s">
        <v>114</v>
      </c>
      <c r="B193" t="s">
        <v>3392</v>
      </c>
      <c r="C193" t="s">
        <v>3393</v>
      </c>
      <c r="D193">
        <f>LEFT(Table14[[#This Row],[GeneRatio]], FIND("/", Table14[[#This Row],[GeneRatio]])-1) / MID(Table14[[#This Row],[GeneRatio]], FIND("/", Table14[[#This Row],[GeneRatio]])+1, LEN(Table14[[#This Row],[GeneRatio]]))</f>
        <v>2.9792746113989636E-2</v>
      </c>
      <c r="E193" t="s">
        <v>3373</v>
      </c>
      <c r="F193" t="s">
        <v>3394</v>
      </c>
      <c r="G193">
        <v>1.5220469999999999E-3</v>
      </c>
      <c r="H193">
        <v>1.20196956553598E-2</v>
      </c>
      <c r="I193">
        <v>9.2830740000000005E-3</v>
      </c>
      <c r="J193" t="s">
        <v>3395</v>
      </c>
      <c r="K193">
        <v>23</v>
      </c>
    </row>
    <row r="194" spans="1:11" x14ac:dyDescent="0.2">
      <c r="A194" t="s">
        <v>114</v>
      </c>
      <c r="B194" t="s">
        <v>3396</v>
      </c>
      <c r="C194" t="s">
        <v>3397</v>
      </c>
      <c r="D194">
        <f>LEFT(Table14[[#This Row],[GeneRatio]], FIND("/", Table14[[#This Row],[GeneRatio]])-1) / MID(Table14[[#This Row],[GeneRatio]], FIND("/", Table14[[#This Row],[GeneRatio]])+1, LEN(Table14[[#This Row],[GeneRatio]]))</f>
        <v>2.9792746113989636E-2</v>
      </c>
      <c r="E194" t="s">
        <v>3373</v>
      </c>
      <c r="F194" t="s">
        <v>3398</v>
      </c>
      <c r="G194">
        <v>8.6440140000000002E-3</v>
      </c>
      <c r="H194">
        <v>4.6418357E-2</v>
      </c>
      <c r="I194">
        <v>3.5849911999999998E-2</v>
      </c>
      <c r="J194" t="s">
        <v>3399</v>
      </c>
      <c r="K194">
        <v>23</v>
      </c>
    </row>
    <row r="195" spans="1:11" x14ac:dyDescent="0.2">
      <c r="A195" t="s">
        <v>316</v>
      </c>
      <c r="B195" t="s">
        <v>3400</v>
      </c>
      <c r="C195" t="s">
        <v>3401</v>
      </c>
      <c r="D195">
        <f>LEFT(Table14[[#This Row],[GeneRatio]], FIND("/", Table14[[#This Row],[GeneRatio]])-1) / MID(Table14[[#This Row],[GeneRatio]], FIND("/", Table14[[#This Row],[GeneRatio]])+1, LEN(Table14[[#This Row],[GeneRatio]]))</f>
        <v>2.9177718832891247E-2</v>
      </c>
      <c r="E195" t="s">
        <v>3402</v>
      </c>
      <c r="F195" t="s">
        <v>3403</v>
      </c>
      <c r="G195" s="5">
        <v>1.0895605971422599E-8</v>
      </c>
      <c r="H195" s="5">
        <v>2.31259236743445E-6</v>
      </c>
      <c r="I195" s="5">
        <v>1.9784126632320001E-6</v>
      </c>
      <c r="J195" t="s">
        <v>3404</v>
      </c>
      <c r="K195">
        <v>22</v>
      </c>
    </row>
    <row r="196" spans="1:11" x14ac:dyDescent="0.2">
      <c r="A196" t="s">
        <v>316</v>
      </c>
      <c r="B196" t="s">
        <v>855</v>
      </c>
      <c r="C196" t="s">
        <v>856</v>
      </c>
      <c r="D196">
        <f>LEFT(Table14[[#This Row],[GeneRatio]], FIND("/", Table14[[#This Row],[GeneRatio]])-1) / MID(Table14[[#This Row],[GeneRatio]], FIND("/", Table14[[#This Row],[GeneRatio]])+1, LEN(Table14[[#This Row],[GeneRatio]]))</f>
        <v>2.9177718832891247E-2</v>
      </c>
      <c r="E196" t="s">
        <v>3402</v>
      </c>
      <c r="F196" t="s">
        <v>858</v>
      </c>
      <c r="G196" s="5">
        <v>3.3440400871484301E-5</v>
      </c>
      <c r="H196">
        <v>2.3354970000000002E-3</v>
      </c>
      <c r="I196">
        <v>1.998007E-3</v>
      </c>
      <c r="J196" t="s">
        <v>3405</v>
      </c>
      <c r="K196">
        <v>22</v>
      </c>
    </row>
    <row r="197" spans="1:11" x14ac:dyDescent="0.2">
      <c r="A197" t="s">
        <v>316</v>
      </c>
      <c r="B197" t="s">
        <v>3406</v>
      </c>
      <c r="C197" t="s">
        <v>3407</v>
      </c>
      <c r="D197">
        <f>LEFT(Table14[[#This Row],[GeneRatio]], FIND("/", Table14[[#This Row],[GeneRatio]])-1) / MID(Table14[[#This Row],[GeneRatio]], FIND("/", Table14[[#This Row],[GeneRatio]])+1, LEN(Table14[[#This Row],[GeneRatio]]))</f>
        <v>2.9177718832891247E-2</v>
      </c>
      <c r="E197" t="s">
        <v>3402</v>
      </c>
      <c r="F197" t="s">
        <v>3408</v>
      </c>
      <c r="G197">
        <v>1.305762E-3</v>
      </c>
      <c r="H197">
        <v>3.2605650999999999E-2</v>
      </c>
      <c r="I197">
        <v>2.7893991999999999E-2</v>
      </c>
      <c r="J197" t="s">
        <v>3409</v>
      </c>
      <c r="K197">
        <v>22</v>
      </c>
    </row>
    <row r="198" spans="1:11" x14ac:dyDescent="0.2">
      <c r="A198" t="s">
        <v>100</v>
      </c>
      <c r="B198" t="s">
        <v>3410</v>
      </c>
      <c r="C198" t="s">
        <v>3411</v>
      </c>
      <c r="D198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198" t="s">
        <v>3412</v>
      </c>
      <c r="F198" t="s">
        <v>3413</v>
      </c>
      <c r="G198" s="5">
        <v>1.17934717593238E-7</v>
      </c>
      <c r="H198" s="5">
        <v>1.6208055107070699E-5</v>
      </c>
      <c r="I198" s="5">
        <v>1.19478102233149E-5</v>
      </c>
      <c r="J198" t="s">
        <v>3414</v>
      </c>
      <c r="K198">
        <v>22</v>
      </c>
    </row>
    <row r="199" spans="1:11" x14ac:dyDescent="0.2">
      <c r="A199" t="s">
        <v>100</v>
      </c>
      <c r="B199" t="s">
        <v>645</v>
      </c>
      <c r="C199" t="s">
        <v>646</v>
      </c>
      <c r="D199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199" t="s">
        <v>3412</v>
      </c>
      <c r="F199" t="s">
        <v>647</v>
      </c>
      <c r="G199" s="5">
        <v>1.1877017561296E-5</v>
      </c>
      <c r="H199" s="5">
        <v>4.7933447187305998E-4</v>
      </c>
      <c r="I199" s="5">
        <v>3.53342659905805E-4</v>
      </c>
      <c r="J199" t="s">
        <v>3415</v>
      </c>
      <c r="K199">
        <v>22</v>
      </c>
    </row>
    <row r="200" spans="1:11" x14ac:dyDescent="0.2">
      <c r="A200" t="s">
        <v>100</v>
      </c>
      <c r="B200" t="s">
        <v>605</v>
      </c>
      <c r="C200" t="s">
        <v>606</v>
      </c>
      <c r="D200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0" t="s">
        <v>3412</v>
      </c>
      <c r="F200" t="s">
        <v>607</v>
      </c>
      <c r="G200" s="5">
        <v>2.58942539710487E-5</v>
      </c>
      <c r="H200" s="5">
        <v>8.1127194805682295E-4</v>
      </c>
      <c r="I200" s="5">
        <v>5.9803123884083096E-4</v>
      </c>
      <c r="J200" t="s">
        <v>3416</v>
      </c>
      <c r="K200">
        <v>22</v>
      </c>
    </row>
    <row r="201" spans="1:11" x14ac:dyDescent="0.2">
      <c r="A201" t="s">
        <v>100</v>
      </c>
      <c r="B201" t="s">
        <v>385</v>
      </c>
      <c r="C201" t="s">
        <v>386</v>
      </c>
      <c r="D201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1" t="s">
        <v>3412</v>
      </c>
      <c r="F201" t="s">
        <v>387</v>
      </c>
      <c r="G201" s="5">
        <v>5.98420291320889E-5</v>
      </c>
      <c r="H201">
        <v>1.487431E-3</v>
      </c>
      <c r="I201">
        <v>1.0964639999999999E-3</v>
      </c>
      <c r="J201" t="s">
        <v>3417</v>
      </c>
      <c r="K201">
        <v>22</v>
      </c>
    </row>
    <row r="202" spans="1:11" x14ac:dyDescent="0.2">
      <c r="A202" t="s">
        <v>100</v>
      </c>
      <c r="B202" t="s">
        <v>157</v>
      </c>
      <c r="C202" t="s">
        <v>158</v>
      </c>
      <c r="D202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2" t="s">
        <v>3412</v>
      </c>
      <c r="F202" t="s">
        <v>155</v>
      </c>
      <c r="G202">
        <v>1.0350750000000001E-3</v>
      </c>
      <c r="H202">
        <v>1.2071914E-2</v>
      </c>
      <c r="I202">
        <v>8.898843E-3</v>
      </c>
      <c r="J202" t="s">
        <v>3418</v>
      </c>
      <c r="K202">
        <v>22</v>
      </c>
    </row>
    <row r="203" spans="1:11" x14ac:dyDescent="0.2">
      <c r="A203" t="s">
        <v>100</v>
      </c>
      <c r="B203" t="s">
        <v>3419</v>
      </c>
      <c r="C203" t="s">
        <v>3420</v>
      </c>
      <c r="D203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3" t="s">
        <v>3412</v>
      </c>
      <c r="F203" t="s">
        <v>163</v>
      </c>
      <c r="G203">
        <v>1.2151690000000001E-3</v>
      </c>
      <c r="H203">
        <v>1.33020144401176E-2</v>
      </c>
      <c r="I203">
        <v>9.8056150000000002E-3</v>
      </c>
      <c r="J203" t="s">
        <v>3421</v>
      </c>
      <c r="K203">
        <v>22</v>
      </c>
    </row>
    <row r="204" spans="1:11" x14ac:dyDescent="0.2">
      <c r="A204" t="s">
        <v>100</v>
      </c>
      <c r="B204" t="s">
        <v>767</v>
      </c>
      <c r="C204" t="s">
        <v>768</v>
      </c>
      <c r="D204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4" t="s">
        <v>3412</v>
      </c>
      <c r="F204" t="s">
        <v>205</v>
      </c>
      <c r="G204">
        <v>1.36732E-3</v>
      </c>
      <c r="H204">
        <v>1.4247583472593899E-2</v>
      </c>
      <c r="I204">
        <v>1.0502643429261899E-2</v>
      </c>
      <c r="J204" t="s">
        <v>3422</v>
      </c>
      <c r="K204">
        <v>22</v>
      </c>
    </row>
    <row r="205" spans="1:11" x14ac:dyDescent="0.2">
      <c r="A205" t="s">
        <v>100</v>
      </c>
      <c r="B205" t="s">
        <v>770</v>
      </c>
      <c r="C205" t="s">
        <v>771</v>
      </c>
      <c r="D205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5" t="s">
        <v>3412</v>
      </c>
      <c r="F205" t="s">
        <v>212</v>
      </c>
      <c r="G205">
        <v>1.595361E-3</v>
      </c>
      <c r="H205">
        <v>1.5937943E-2</v>
      </c>
      <c r="I205">
        <v>1.17486961034073E-2</v>
      </c>
      <c r="J205" t="s">
        <v>3422</v>
      </c>
      <c r="K205">
        <v>22</v>
      </c>
    </row>
    <row r="206" spans="1:11" x14ac:dyDescent="0.2">
      <c r="A206" t="s">
        <v>100</v>
      </c>
      <c r="B206" t="s">
        <v>3423</v>
      </c>
      <c r="C206" t="s">
        <v>3424</v>
      </c>
      <c r="D206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6" t="s">
        <v>3412</v>
      </c>
      <c r="F206" t="s">
        <v>714</v>
      </c>
      <c r="G206">
        <v>2.1500479999999999E-3</v>
      </c>
      <c r="H206">
        <v>1.96990883020682E-2</v>
      </c>
      <c r="I206">
        <v>1.4521234475736699E-2</v>
      </c>
      <c r="J206" t="s">
        <v>3425</v>
      </c>
      <c r="K206">
        <v>22</v>
      </c>
    </row>
    <row r="207" spans="1:11" x14ac:dyDescent="0.2">
      <c r="A207" t="s">
        <v>100</v>
      </c>
      <c r="B207" t="s">
        <v>3426</v>
      </c>
      <c r="C207" t="s">
        <v>3427</v>
      </c>
      <c r="D207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7" t="s">
        <v>3412</v>
      </c>
      <c r="F207" t="s">
        <v>714</v>
      </c>
      <c r="G207">
        <v>2.1500479999999999E-3</v>
      </c>
      <c r="H207">
        <v>1.96990883020682E-2</v>
      </c>
      <c r="I207">
        <v>1.4521234475736699E-2</v>
      </c>
      <c r="J207" t="s">
        <v>3425</v>
      </c>
      <c r="K207">
        <v>22</v>
      </c>
    </row>
    <row r="208" spans="1:11" x14ac:dyDescent="0.2">
      <c r="A208" t="s">
        <v>100</v>
      </c>
      <c r="B208" t="s">
        <v>3428</v>
      </c>
      <c r="C208" t="s">
        <v>3429</v>
      </c>
      <c r="D208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8" t="s">
        <v>3412</v>
      </c>
      <c r="F208" t="s">
        <v>3430</v>
      </c>
      <c r="G208">
        <v>2.3118409999999998E-3</v>
      </c>
      <c r="H208">
        <v>2.0880480085552201E-2</v>
      </c>
      <c r="I208">
        <v>1.53921005195159E-2</v>
      </c>
      <c r="J208" t="s">
        <v>3431</v>
      </c>
      <c r="K208">
        <v>22</v>
      </c>
    </row>
    <row r="209" spans="1:11" x14ac:dyDescent="0.2">
      <c r="A209" t="s">
        <v>100</v>
      </c>
      <c r="B209" t="s">
        <v>3432</v>
      </c>
      <c r="C209" t="s">
        <v>3433</v>
      </c>
      <c r="D209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09" t="s">
        <v>3412</v>
      </c>
      <c r="F209" t="s">
        <v>3434</v>
      </c>
      <c r="G209">
        <v>2.5738010000000001E-3</v>
      </c>
      <c r="H209">
        <v>2.2220334749633801E-2</v>
      </c>
      <c r="I209">
        <v>1.6379777890275001E-2</v>
      </c>
      <c r="J209" t="s">
        <v>3435</v>
      </c>
      <c r="K209">
        <v>22</v>
      </c>
    </row>
    <row r="210" spans="1:11" x14ac:dyDescent="0.2">
      <c r="A210" t="s">
        <v>100</v>
      </c>
      <c r="B210" t="s">
        <v>213</v>
      </c>
      <c r="C210" t="s">
        <v>214</v>
      </c>
      <c r="D210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10" t="s">
        <v>3412</v>
      </c>
      <c r="F210" t="s">
        <v>215</v>
      </c>
      <c r="G210">
        <v>2.9617229999999999E-3</v>
      </c>
      <c r="H210">
        <v>2.46084337143707E-2</v>
      </c>
      <c r="I210">
        <v>1.8140171E-2</v>
      </c>
      <c r="J210" t="s">
        <v>3436</v>
      </c>
      <c r="K210">
        <v>22</v>
      </c>
    </row>
    <row r="211" spans="1:11" x14ac:dyDescent="0.2">
      <c r="A211" t="s">
        <v>100</v>
      </c>
      <c r="B211" t="s">
        <v>3437</v>
      </c>
      <c r="C211" t="s">
        <v>3438</v>
      </c>
      <c r="D211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11" t="s">
        <v>3412</v>
      </c>
      <c r="F211" t="s">
        <v>403</v>
      </c>
      <c r="G211">
        <v>3.2839750000000002E-3</v>
      </c>
      <c r="H211">
        <v>2.6548510115191E-2</v>
      </c>
      <c r="I211">
        <v>1.95703036837334E-2</v>
      </c>
      <c r="J211" t="s">
        <v>3435</v>
      </c>
      <c r="K211">
        <v>22</v>
      </c>
    </row>
    <row r="212" spans="1:11" x14ac:dyDescent="0.2">
      <c r="A212" t="s">
        <v>100</v>
      </c>
      <c r="B212" t="s">
        <v>628</v>
      </c>
      <c r="C212" t="s">
        <v>629</v>
      </c>
      <c r="D212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12" t="s">
        <v>3412</v>
      </c>
      <c r="F212" t="s">
        <v>630</v>
      </c>
      <c r="G212">
        <v>3.3977259999999998E-3</v>
      </c>
      <c r="H212">
        <v>2.7337713174993901E-2</v>
      </c>
      <c r="I212">
        <v>2.0152066783864501E-2</v>
      </c>
      <c r="J212" t="s">
        <v>3439</v>
      </c>
      <c r="K212">
        <v>22</v>
      </c>
    </row>
    <row r="213" spans="1:11" x14ac:dyDescent="0.2">
      <c r="A213" t="s">
        <v>100</v>
      </c>
      <c r="B213" t="s">
        <v>3440</v>
      </c>
      <c r="C213" t="s">
        <v>3441</v>
      </c>
      <c r="D213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13" t="s">
        <v>3412</v>
      </c>
      <c r="F213" t="s">
        <v>282</v>
      </c>
      <c r="G213">
        <v>5.3697730000000004E-3</v>
      </c>
      <c r="H213">
        <v>3.8029661999999999E-2</v>
      </c>
      <c r="I213">
        <v>2.8033664999999999E-2</v>
      </c>
      <c r="J213" t="s">
        <v>3442</v>
      </c>
      <c r="K213">
        <v>22</v>
      </c>
    </row>
    <row r="214" spans="1:11" x14ac:dyDescent="0.2">
      <c r="A214" t="s">
        <v>100</v>
      </c>
      <c r="B214" t="s">
        <v>3443</v>
      </c>
      <c r="C214" t="s">
        <v>3444</v>
      </c>
      <c r="D214">
        <f>LEFT(Table14[[#This Row],[GeneRatio]], FIND("/", Table14[[#This Row],[GeneRatio]])-1) / MID(Table14[[#This Row],[GeneRatio]], FIND("/", Table14[[#This Row],[GeneRatio]])+1, LEN(Table14[[#This Row],[GeneRatio]]))</f>
        <v>2.8795811518324606E-2</v>
      </c>
      <c r="E214" t="s">
        <v>3412</v>
      </c>
      <c r="F214" t="s">
        <v>282</v>
      </c>
      <c r="G214">
        <v>5.3697730000000004E-3</v>
      </c>
      <c r="H214">
        <v>3.8029661999999999E-2</v>
      </c>
      <c r="I214">
        <v>2.8033664999999999E-2</v>
      </c>
      <c r="J214" t="s">
        <v>3445</v>
      </c>
      <c r="K214">
        <v>22</v>
      </c>
    </row>
    <row r="215" spans="1:11" x14ac:dyDescent="0.2">
      <c r="A215" t="s">
        <v>114</v>
      </c>
      <c r="B215" t="s">
        <v>3446</v>
      </c>
      <c r="C215" t="s">
        <v>3447</v>
      </c>
      <c r="D215">
        <f>LEFT(Table14[[#This Row],[GeneRatio]], FIND("/", Table14[[#This Row],[GeneRatio]])-1) / MID(Table14[[#This Row],[GeneRatio]], FIND("/", Table14[[#This Row],[GeneRatio]])+1, LEN(Table14[[#This Row],[GeneRatio]]))</f>
        <v>2.8497409326424871E-2</v>
      </c>
      <c r="E215" t="s">
        <v>3448</v>
      </c>
      <c r="F215" t="s">
        <v>3449</v>
      </c>
      <c r="G215" s="5">
        <v>7.3375048106328799E-10</v>
      </c>
      <c r="H215" s="5">
        <v>3.94024008330986E-8</v>
      </c>
      <c r="I215" s="5">
        <v>3.0431335740940602E-8</v>
      </c>
      <c r="J215" t="s">
        <v>3450</v>
      </c>
      <c r="K215">
        <v>22</v>
      </c>
    </row>
    <row r="216" spans="1:11" x14ac:dyDescent="0.2">
      <c r="A216" t="s">
        <v>114</v>
      </c>
      <c r="B216" t="s">
        <v>3451</v>
      </c>
      <c r="C216" t="s">
        <v>3452</v>
      </c>
      <c r="D216">
        <f>LEFT(Table14[[#This Row],[GeneRatio]], FIND("/", Table14[[#This Row],[GeneRatio]])-1) / MID(Table14[[#This Row],[GeneRatio]], FIND("/", Table14[[#This Row],[GeneRatio]])+1, LEN(Table14[[#This Row],[GeneRatio]]))</f>
        <v>2.8497409326424871E-2</v>
      </c>
      <c r="E216" t="s">
        <v>3448</v>
      </c>
      <c r="F216" t="s">
        <v>3453</v>
      </c>
      <c r="G216" s="5">
        <v>1.7536497882409199E-4</v>
      </c>
      <c r="H216">
        <v>2.4146409999999999E-3</v>
      </c>
      <c r="I216">
        <v>1.86488E-3</v>
      </c>
      <c r="J216" t="s">
        <v>3454</v>
      </c>
      <c r="K216">
        <v>22</v>
      </c>
    </row>
    <row r="217" spans="1:11" x14ac:dyDescent="0.2">
      <c r="A217" t="s">
        <v>100</v>
      </c>
      <c r="B217" t="s">
        <v>3455</v>
      </c>
      <c r="C217" t="s">
        <v>3456</v>
      </c>
      <c r="D217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17" t="s">
        <v>3457</v>
      </c>
      <c r="F217" t="s">
        <v>1293</v>
      </c>
      <c r="G217" s="5">
        <v>4.9731988354207397E-9</v>
      </c>
      <c r="H217" s="5">
        <v>1.40492867100635E-6</v>
      </c>
      <c r="I217" s="5">
        <v>1.03564684520077E-6</v>
      </c>
      <c r="J217" t="s">
        <v>3458</v>
      </c>
      <c r="K217">
        <v>21</v>
      </c>
    </row>
    <row r="218" spans="1:11" x14ac:dyDescent="0.2">
      <c r="A218" t="s">
        <v>100</v>
      </c>
      <c r="B218" t="s">
        <v>3459</v>
      </c>
      <c r="C218" t="s">
        <v>3460</v>
      </c>
      <c r="D218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18" t="s">
        <v>3457</v>
      </c>
      <c r="F218" t="s">
        <v>973</v>
      </c>
      <c r="G218" s="5">
        <v>5.7914785042687999E-8</v>
      </c>
      <c r="H218" s="5">
        <v>9.0249639584069493E-6</v>
      </c>
      <c r="I218" s="5">
        <v>6.6527757917273997E-6</v>
      </c>
      <c r="J218" t="s">
        <v>3461</v>
      </c>
      <c r="K218">
        <v>21</v>
      </c>
    </row>
    <row r="219" spans="1:11" x14ac:dyDescent="0.2">
      <c r="A219" t="s">
        <v>100</v>
      </c>
      <c r="B219" t="s">
        <v>1156</v>
      </c>
      <c r="C219" t="s">
        <v>1157</v>
      </c>
      <c r="D219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19" t="s">
        <v>3457</v>
      </c>
      <c r="F219" t="s">
        <v>822</v>
      </c>
      <c r="G219" s="5">
        <v>1.48080309020573E-5</v>
      </c>
      <c r="H219" s="5">
        <v>5.4828199325656702E-4</v>
      </c>
      <c r="I219" s="5">
        <v>4.0416750566405499E-4</v>
      </c>
      <c r="J219" t="s">
        <v>3462</v>
      </c>
      <c r="K219">
        <v>21</v>
      </c>
    </row>
    <row r="220" spans="1:11" x14ac:dyDescent="0.2">
      <c r="A220" t="s">
        <v>100</v>
      </c>
      <c r="B220" t="s">
        <v>1003</v>
      </c>
      <c r="C220" t="s">
        <v>1004</v>
      </c>
      <c r="D220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0" t="s">
        <v>3457</v>
      </c>
      <c r="F220" t="s">
        <v>1005</v>
      </c>
      <c r="G220" s="5">
        <v>2.3750326170671199E-5</v>
      </c>
      <c r="H220" s="5">
        <v>7.5956231809976796E-4</v>
      </c>
      <c r="I220" s="5">
        <v>5.5991334984283503E-4</v>
      </c>
      <c r="J220" t="s">
        <v>3463</v>
      </c>
      <c r="K220">
        <v>21</v>
      </c>
    </row>
    <row r="221" spans="1:11" x14ac:dyDescent="0.2">
      <c r="A221" t="s">
        <v>100</v>
      </c>
      <c r="B221" t="s">
        <v>3464</v>
      </c>
      <c r="C221" t="s">
        <v>3465</v>
      </c>
      <c r="D221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1" t="s">
        <v>3457</v>
      </c>
      <c r="F221" t="s">
        <v>1013</v>
      </c>
      <c r="G221" s="5">
        <v>3.9682470769714299E-5</v>
      </c>
      <c r="H221">
        <v>1.1087110000000001E-3</v>
      </c>
      <c r="I221" s="5">
        <v>8.1728905963535299E-4</v>
      </c>
      <c r="J221" t="s">
        <v>3466</v>
      </c>
      <c r="K221">
        <v>21</v>
      </c>
    </row>
    <row r="222" spans="1:11" x14ac:dyDescent="0.2">
      <c r="A222" t="s">
        <v>100</v>
      </c>
      <c r="B222" t="s">
        <v>910</v>
      </c>
      <c r="C222" t="s">
        <v>911</v>
      </c>
      <c r="D222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2" t="s">
        <v>3457</v>
      </c>
      <c r="F222" t="s">
        <v>912</v>
      </c>
      <c r="G222" s="5">
        <v>6.08427962878838E-5</v>
      </c>
      <c r="H222">
        <v>1.487431E-3</v>
      </c>
      <c r="I222">
        <v>1.0964639999999999E-3</v>
      </c>
      <c r="J222" t="s">
        <v>3467</v>
      </c>
      <c r="K222">
        <v>21</v>
      </c>
    </row>
    <row r="223" spans="1:11" x14ac:dyDescent="0.2">
      <c r="A223" t="s">
        <v>100</v>
      </c>
      <c r="B223" t="s">
        <v>3468</v>
      </c>
      <c r="C223" t="s">
        <v>3469</v>
      </c>
      <c r="D223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3" t="s">
        <v>3457</v>
      </c>
      <c r="F223" t="s">
        <v>912</v>
      </c>
      <c r="G223" s="5">
        <v>6.08427962878838E-5</v>
      </c>
      <c r="H223">
        <v>1.487431E-3</v>
      </c>
      <c r="I223">
        <v>1.0964639999999999E-3</v>
      </c>
      <c r="J223" t="s">
        <v>3470</v>
      </c>
      <c r="K223">
        <v>21</v>
      </c>
    </row>
    <row r="224" spans="1:11" x14ac:dyDescent="0.2">
      <c r="A224" t="s">
        <v>100</v>
      </c>
      <c r="B224" t="s">
        <v>3471</v>
      </c>
      <c r="C224" t="s">
        <v>3472</v>
      </c>
      <c r="D224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4" t="s">
        <v>3457</v>
      </c>
      <c r="F224" t="s">
        <v>912</v>
      </c>
      <c r="G224" s="5">
        <v>6.08427962878838E-5</v>
      </c>
      <c r="H224">
        <v>1.487431E-3</v>
      </c>
      <c r="I224">
        <v>1.0964639999999999E-3</v>
      </c>
      <c r="J224" t="s">
        <v>3473</v>
      </c>
      <c r="K224">
        <v>21</v>
      </c>
    </row>
    <row r="225" spans="1:11" x14ac:dyDescent="0.2">
      <c r="A225" t="s">
        <v>100</v>
      </c>
      <c r="B225" t="s">
        <v>914</v>
      </c>
      <c r="C225" t="s">
        <v>915</v>
      </c>
      <c r="D225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5" t="s">
        <v>3457</v>
      </c>
      <c r="F225" t="s">
        <v>582</v>
      </c>
      <c r="G225" s="5">
        <v>1.21181697018718E-4</v>
      </c>
      <c r="H225">
        <v>2.5151380000000001E-3</v>
      </c>
      <c r="I225">
        <v>1.8540410000000001E-3</v>
      </c>
      <c r="J225" t="s">
        <v>3467</v>
      </c>
      <c r="K225">
        <v>21</v>
      </c>
    </row>
    <row r="226" spans="1:11" x14ac:dyDescent="0.2">
      <c r="A226" t="s">
        <v>100</v>
      </c>
      <c r="B226" t="s">
        <v>3474</v>
      </c>
      <c r="C226" t="s">
        <v>3475</v>
      </c>
      <c r="D226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6" t="s">
        <v>3457</v>
      </c>
      <c r="F226" t="s">
        <v>387</v>
      </c>
      <c r="G226" s="5">
        <v>1.6775916364574701E-4</v>
      </c>
      <c r="H226">
        <v>3.2069749999999999E-3</v>
      </c>
      <c r="I226">
        <v>2.36403E-3</v>
      </c>
      <c r="J226" t="s">
        <v>3476</v>
      </c>
      <c r="K226">
        <v>21</v>
      </c>
    </row>
    <row r="227" spans="1:11" x14ac:dyDescent="0.2">
      <c r="A227" t="s">
        <v>100</v>
      </c>
      <c r="B227" t="s">
        <v>653</v>
      </c>
      <c r="C227" t="s">
        <v>654</v>
      </c>
      <c r="D227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7" t="s">
        <v>3457</v>
      </c>
      <c r="F227" t="s">
        <v>655</v>
      </c>
      <c r="G227" s="5">
        <v>3.1029648629250599E-4</v>
      </c>
      <c r="H227">
        <v>5.0042749999999999E-3</v>
      </c>
      <c r="I227">
        <v>3.6889140000000002E-3</v>
      </c>
      <c r="J227" t="s">
        <v>3477</v>
      </c>
      <c r="K227">
        <v>21</v>
      </c>
    </row>
    <row r="228" spans="1:11" x14ac:dyDescent="0.2">
      <c r="A228" t="s">
        <v>100</v>
      </c>
      <c r="B228" t="s">
        <v>613</v>
      </c>
      <c r="C228" t="s">
        <v>614</v>
      </c>
      <c r="D228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8" t="s">
        <v>3457</v>
      </c>
      <c r="F228" t="s">
        <v>399</v>
      </c>
      <c r="G228" s="5">
        <v>7.2000906551448899E-4</v>
      </c>
      <c r="H228">
        <v>9.0970919999999993E-3</v>
      </c>
      <c r="I228">
        <v>6.7059449999999996E-3</v>
      </c>
      <c r="J228" t="s">
        <v>3478</v>
      </c>
      <c r="K228">
        <v>21</v>
      </c>
    </row>
    <row r="229" spans="1:11" x14ac:dyDescent="0.2">
      <c r="A229" t="s">
        <v>100</v>
      </c>
      <c r="B229" t="s">
        <v>3479</v>
      </c>
      <c r="C229" t="s">
        <v>3480</v>
      </c>
      <c r="D229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29" t="s">
        <v>3457</v>
      </c>
      <c r="F229" t="s">
        <v>530</v>
      </c>
      <c r="G229">
        <v>1.5330490000000001E-3</v>
      </c>
      <c r="H229">
        <v>1.5591111041900099E-2</v>
      </c>
      <c r="I229">
        <v>1.14930282917158E-2</v>
      </c>
      <c r="J229" t="s">
        <v>3481</v>
      </c>
      <c r="K229">
        <v>21</v>
      </c>
    </row>
    <row r="230" spans="1:11" x14ac:dyDescent="0.2">
      <c r="A230" t="s">
        <v>100</v>
      </c>
      <c r="B230" t="s">
        <v>3482</v>
      </c>
      <c r="C230" t="s">
        <v>3483</v>
      </c>
      <c r="D230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30" t="s">
        <v>3457</v>
      </c>
      <c r="F230" t="s">
        <v>853</v>
      </c>
      <c r="G230">
        <v>1.865196E-3</v>
      </c>
      <c r="H230">
        <v>1.77946031444692E-2</v>
      </c>
      <c r="I230">
        <v>1.3117338259577701E-2</v>
      </c>
      <c r="J230" t="s">
        <v>3484</v>
      </c>
      <c r="K230">
        <v>21</v>
      </c>
    </row>
    <row r="231" spans="1:11" x14ac:dyDescent="0.2">
      <c r="A231" t="s">
        <v>100</v>
      </c>
      <c r="B231" t="s">
        <v>3485</v>
      </c>
      <c r="C231" t="s">
        <v>3486</v>
      </c>
      <c r="D231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31" t="s">
        <v>3457</v>
      </c>
      <c r="F231" t="s">
        <v>618</v>
      </c>
      <c r="G231">
        <v>1.9384840000000001E-3</v>
      </c>
      <c r="H231">
        <v>1.83560310755972E-2</v>
      </c>
      <c r="I231">
        <v>1.3531196000000001E-2</v>
      </c>
      <c r="J231" t="s">
        <v>3487</v>
      </c>
      <c r="K231">
        <v>21</v>
      </c>
    </row>
    <row r="232" spans="1:11" x14ac:dyDescent="0.2">
      <c r="A232" t="s">
        <v>100</v>
      </c>
      <c r="B232" t="s">
        <v>178</v>
      </c>
      <c r="C232" t="s">
        <v>179</v>
      </c>
      <c r="D232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32" t="s">
        <v>3457</v>
      </c>
      <c r="F232" t="s">
        <v>180</v>
      </c>
      <c r="G232">
        <v>2.617697E-3</v>
      </c>
      <c r="H232">
        <v>2.24468582965392E-2</v>
      </c>
      <c r="I232">
        <v>1.6546760315474002E-2</v>
      </c>
      <c r="J232" t="s">
        <v>3488</v>
      </c>
      <c r="K232">
        <v>21</v>
      </c>
    </row>
    <row r="233" spans="1:11" x14ac:dyDescent="0.2">
      <c r="A233" t="s">
        <v>100</v>
      </c>
      <c r="B233" t="s">
        <v>160</v>
      </c>
      <c r="C233" t="s">
        <v>161</v>
      </c>
      <c r="D233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33" t="s">
        <v>3457</v>
      </c>
      <c r="F233" t="s">
        <v>163</v>
      </c>
      <c r="G233">
        <v>2.7152230000000001E-3</v>
      </c>
      <c r="H233">
        <v>2.3127153047241601E-2</v>
      </c>
      <c r="I233">
        <v>1.7048240999999999E-2</v>
      </c>
      <c r="J233" t="s">
        <v>3488</v>
      </c>
      <c r="K233">
        <v>21</v>
      </c>
    </row>
    <row r="234" spans="1:11" x14ac:dyDescent="0.2">
      <c r="A234" t="s">
        <v>100</v>
      </c>
      <c r="B234" t="s">
        <v>182</v>
      </c>
      <c r="C234" t="s">
        <v>183</v>
      </c>
      <c r="D234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34" t="s">
        <v>3457</v>
      </c>
      <c r="F234" t="s">
        <v>184</v>
      </c>
      <c r="G234">
        <v>2.8157899999999999E-3</v>
      </c>
      <c r="H234">
        <v>2.35472758481521E-2</v>
      </c>
      <c r="I234">
        <v>1.73579359923965E-2</v>
      </c>
      <c r="J234" t="s">
        <v>3488</v>
      </c>
      <c r="K234">
        <v>21</v>
      </c>
    </row>
    <row r="235" spans="1:11" x14ac:dyDescent="0.2">
      <c r="A235" t="s">
        <v>100</v>
      </c>
      <c r="B235" t="s">
        <v>246</v>
      </c>
      <c r="C235" t="s">
        <v>247</v>
      </c>
      <c r="D235">
        <f>LEFT(Table14[[#This Row],[GeneRatio]], FIND("/", Table14[[#This Row],[GeneRatio]])-1) / MID(Table14[[#This Row],[GeneRatio]], FIND("/", Table14[[#This Row],[GeneRatio]])+1, LEN(Table14[[#This Row],[GeneRatio]]))</f>
        <v>2.7486910994764399E-2</v>
      </c>
      <c r="E235" t="s">
        <v>3457</v>
      </c>
      <c r="F235" t="s">
        <v>248</v>
      </c>
      <c r="G235">
        <v>3.8702070000000001E-3</v>
      </c>
      <c r="H235">
        <v>2.99543422414442E-2</v>
      </c>
      <c r="I235">
        <v>2.2080921999999999E-2</v>
      </c>
      <c r="J235" t="s">
        <v>3489</v>
      </c>
      <c r="K235">
        <v>21</v>
      </c>
    </row>
    <row r="236" spans="1:11" x14ac:dyDescent="0.2">
      <c r="A236" t="s">
        <v>114</v>
      </c>
      <c r="B236" t="s">
        <v>3490</v>
      </c>
      <c r="C236" t="s">
        <v>3491</v>
      </c>
      <c r="D236">
        <f>LEFT(Table14[[#This Row],[GeneRatio]], FIND("/", Table14[[#This Row],[GeneRatio]])-1) / MID(Table14[[#This Row],[GeneRatio]], FIND("/", Table14[[#This Row],[GeneRatio]])+1, LEN(Table14[[#This Row],[GeneRatio]]))</f>
        <v>2.7202072538860103E-2</v>
      </c>
      <c r="E236" t="s">
        <v>3492</v>
      </c>
      <c r="F236" t="s">
        <v>3493</v>
      </c>
      <c r="G236" s="5">
        <v>7.8180964204067395E-12</v>
      </c>
      <c r="H236" s="5">
        <v>4.1983177777584196E-9</v>
      </c>
      <c r="I236" s="5">
        <v>3.2424526206739502E-9</v>
      </c>
      <c r="J236" t="s">
        <v>3494</v>
      </c>
      <c r="K236">
        <v>21</v>
      </c>
    </row>
    <row r="237" spans="1:11" x14ac:dyDescent="0.2">
      <c r="A237" t="s">
        <v>114</v>
      </c>
      <c r="B237" t="s">
        <v>3495</v>
      </c>
      <c r="C237" t="s">
        <v>3496</v>
      </c>
      <c r="D237">
        <f>LEFT(Table14[[#This Row],[GeneRatio]], FIND("/", Table14[[#This Row],[GeneRatio]])-1) / MID(Table14[[#This Row],[GeneRatio]], FIND("/", Table14[[#This Row],[GeneRatio]])+1, LEN(Table14[[#This Row],[GeneRatio]]))</f>
        <v>2.7202072538860103E-2</v>
      </c>
      <c r="E237" t="s">
        <v>3492</v>
      </c>
      <c r="F237" t="s">
        <v>3497</v>
      </c>
      <c r="G237" s="5">
        <v>2.7885090014074702E-9</v>
      </c>
      <c r="H237" s="5">
        <v>1.36129939432346E-7</v>
      </c>
      <c r="I237" s="5">
        <v>1.05136128856894E-7</v>
      </c>
      <c r="J237" t="s">
        <v>3498</v>
      </c>
      <c r="K237">
        <v>21</v>
      </c>
    </row>
    <row r="238" spans="1:11" x14ac:dyDescent="0.2">
      <c r="A238" t="s">
        <v>114</v>
      </c>
      <c r="B238" t="s">
        <v>3499</v>
      </c>
      <c r="C238" t="s">
        <v>3500</v>
      </c>
      <c r="D238">
        <f>LEFT(Table14[[#This Row],[GeneRatio]], FIND("/", Table14[[#This Row],[GeneRatio]])-1) / MID(Table14[[#This Row],[GeneRatio]], FIND("/", Table14[[#This Row],[GeneRatio]])+1, LEN(Table14[[#This Row],[GeneRatio]]))</f>
        <v>2.7202072538860103E-2</v>
      </c>
      <c r="E238" t="s">
        <v>3492</v>
      </c>
      <c r="F238" t="s">
        <v>3501</v>
      </c>
      <c r="G238" s="5">
        <v>3.54513166459521E-7</v>
      </c>
      <c r="H238" s="5">
        <v>1.46441207991356E-5</v>
      </c>
      <c r="I238" s="5">
        <v>1.1309974703243E-5</v>
      </c>
      <c r="J238" t="s">
        <v>3502</v>
      </c>
      <c r="K238">
        <v>21</v>
      </c>
    </row>
    <row r="239" spans="1:11" x14ac:dyDescent="0.2">
      <c r="A239" t="s">
        <v>114</v>
      </c>
      <c r="B239" t="s">
        <v>3503</v>
      </c>
      <c r="C239" t="s">
        <v>3504</v>
      </c>
      <c r="D239">
        <f>LEFT(Table14[[#This Row],[GeneRatio]], FIND("/", Table14[[#This Row],[GeneRatio]])-1) / MID(Table14[[#This Row],[GeneRatio]], FIND("/", Table14[[#This Row],[GeneRatio]])+1, LEN(Table14[[#This Row],[GeneRatio]]))</f>
        <v>2.7202072538860103E-2</v>
      </c>
      <c r="E239" t="s">
        <v>3492</v>
      </c>
      <c r="F239" t="s">
        <v>3505</v>
      </c>
      <c r="G239" s="5">
        <v>3.12543346663681E-5</v>
      </c>
      <c r="H239" s="5">
        <v>6.2114716303794605E-4</v>
      </c>
      <c r="I239" s="5">
        <v>4.7972553609124899E-4</v>
      </c>
      <c r="J239" t="s">
        <v>3506</v>
      </c>
      <c r="K239">
        <v>21</v>
      </c>
    </row>
    <row r="240" spans="1:11" x14ac:dyDescent="0.2">
      <c r="A240" t="s">
        <v>316</v>
      </c>
      <c r="B240" t="s">
        <v>957</v>
      </c>
      <c r="C240" t="s">
        <v>958</v>
      </c>
      <c r="D240">
        <f>LEFT(Table14[[#This Row],[GeneRatio]], FIND("/", Table14[[#This Row],[GeneRatio]])-1) / MID(Table14[[#This Row],[GeneRatio]], FIND("/", Table14[[#This Row],[GeneRatio]])+1, LEN(Table14[[#This Row],[GeneRatio]]))</f>
        <v>2.6525198938992044E-2</v>
      </c>
      <c r="E240" t="s">
        <v>3507</v>
      </c>
      <c r="F240" t="s">
        <v>960</v>
      </c>
      <c r="G240" s="5">
        <v>3.8512314851933099E-5</v>
      </c>
      <c r="H240">
        <v>2.3354970000000002E-3</v>
      </c>
      <c r="I240">
        <v>1.998007E-3</v>
      </c>
      <c r="J240" t="s">
        <v>3508</v>
      </c>
      <c r="K240">
        <v>20</v>
      </c>
    </row>
    <row r="241" spans="1:11" x14ac:dyDescent="0.2">
      <c r="A241" t="s">
        <v>100</v>
      </c>
      <c r="B241" t="s">
        <v>3509</v>
      </c>
      <c r="C241" t="s">
        <v>3510</v>
      </c>
      <c r="D241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41" t="s">
        <v>3511</v>
      </c>
      <c r="F241" t="s">
        <v>1297</v>
      </c>
      <c r="G241" s="5">
        <v>3.0539589303570599E-8</v>
      </c>
      <c r="H241" s="5">
        <v>5.5462075574520299E-6</v>
      </c>
      <c r="I241" s="5">
        <v>4.0884014101509399E-6</v>
      </c>
      <c r="J241" t="s">
        <v>3512</v>
      </c>
      <c r="K241">
        <v>20</v>
      </c>
    </row>
    <row r="242" spans="1:11" x14ac:dyDescent="0.2">
      <c r="A242" t="s">
        <v>100</v>
      </c>
      <c r="B242" t="s">
        <v>1526</v>
      </c>
      <c r="C242" t="s">
        <v>1527</v>
      </c>
      <c r="D242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42" t="s">
        <v>3511</v>
      </c>
      <c r="F242" t="s">
        <v>1305</v>
      </c>
      <c r="G242" s="5">
        <v>6.3251453750237202E-8</v>
      </c>
      <c r="H242" s="5">
        <v>9.4598130094104693E-6</v>
      </c>
      <c r="I242" s="5">
        <v>6.97332590726299E-6</v>
      </c>
      <c r="J242" t="s">
        <v>3513</v>
      </c>
      <c r="K242">
        <v>20</v>
      </c>
    </row>
    <row r="243" spans="1:11" x14ac:dyDescent="0.2">
      <c r="A243" t="s">
        <v>100</v>
      </c>
      <c r="B243" t="s">
        <v>3514</v>
      </c>
      <c r="C243" t="s">
        <v>3515</v>
      </c>
      <c r="D243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43" t="s">
        <v>3511</v>
      </c>
      <c r="F243" t="s">
        <v>3413</v>
      </c>
      <c r="G243" s="5">
        <v>2.0112914451289001E-6</v>
      </c>
      <c r="H243" s="5">
        <v>1.4268096680418999E-4</v>
      </c>
      <c r="I243" s="5">
        <v>1.05177647940738E-4</v>
      </c>
      <c r="J243" t="s">
        <v>3516</v>
      </c>
      <c r="K243">
        <v>20</v>
      </c>
    </row>
    <row r="244" spans="1:11" x14ac:dyDescent="0.2">
      <c r="A244" t="s">
        <v>100</v>
      </c>
      <c r="B244" t="s">
        <v>3517</v>
      </c>
      <c r="C244" t="s">
        <v>3518</v>
      </c>
      <c r="D244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44" t="s">
        <v>3511</v>
      </c>
      <c r="F244" t="s">
        <v>991</v>
      </c>
      <c r="G244" s="5">
        <v>2.6095990812032002E-6</v>
      </c>
      <c r="H244" s="5">
        <v>1.6797229529010499E-4</v>
      </c>
      <c r="I244" s="5">
        <v>1.23821216897596E-4</v>
      </c>
      <c r="J244" t="s">
        <v>3516</v>
      </c>
      <c r="K244">
        <v>20</v>
      </c>
    </row>
    <row r="245" spans="1:11" x14ac:dyDescent="0.2">
      <c r="A245" t="s">
        <v>100</v>
      </c>
      <c r="B245" t="s">
        <v>3519</v>
      </c>
      <c r="C245" t="s">
        <v>3520</v>
      </c>
      <c r="D245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45" t="s">
        <v>3511</v>
      </c>
      <c r="F245" t="s">
        <v>991</v>
      </c>
      <c r="G245" s="5">
        <v>2.6095990812032002E-6</v>
      </c>
      <c r="H245" s="5">
        <v>1.6797229529010499E-4</v>
      </c>
      <c r="I245" s="5">
        <v>1.23821216897596E-4</v>
      </c>
      <c r="J245" t="s">
        <v>3516</v>
      </c>
      <c r="K245">
        <v>20</v>
      </c>
    </row>
    <row r="246" spans="1:11" x14ac:dyDescent="0.2">
      <c r="A246" t="s">
        <v>100</v>
      </c>
      <c r="B246" t="s">
        <v>3521</v>
      </c>
      <c r="C246" t="s">
        <v>3522</v>
      </c>
      <c r="D246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46" t="s">
        <v>3511</v>
      </c>
      <c r="F246" t="s">
        <v>3523</v>
      </c>
      <c r="G246" s="5">
        <v>8.1405268604569496E-6</v>
      </c>
      <c r="H246" s="5">
        <v>3.7292413590471701E-4</v>
      </c>
      <c r="I246" s="5">
        <v>2.7490200237161798E-4</v>
      </c>
      <c r="J246" t="s">
        <v>3524</v>
      </c>
      <c r="K246">
        <v>20</v>
      </c>
    </row>
    <row r="247" spans="1:11" x14ac:dyDescent="0.2">
      <c r="A247" t="s">
        <v>100</v>
      </c>
      <c r="B247" t="s">
        <v>3525</v>
      </c>
      <c r="C247" t="s">
        <v>3526</v>
      </c>
      <c r="D247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47" t="s">
        <v>3511</v>
      </c>
      <c r="F247" t="s">
        <v>3527</v>
      </c>
      <c r="G247" s="5">
        <v>1.0228846595122799E-5</v>
      </c>
      <c r="H247" s="5">
        <v>4.44561409711107E-4</v>
      </c>
      <c r="I247" s="5">
        <v>3.27709606164933E-4</v>
      </c>
      <c r="J247" t="s">
        <v>3528</v>
      </c>
      <c r="K247">
        <v>20</v>
      </c>
    </row>
    <row r="248" spans="1:11" x14ac:dyDescent="0.2">
      <c r="A248" t="s">
        <v>100</v>
      </c>
      <c r="B248" t="s">
        <v>944</v>
      </c>
      <c r="C248" t="s">
        <v>945</v>
      </c>
      <c r="D248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48" t="s">
        <v>3511</v>
      </c>
      <c r="F248" t="s">
        <v>597</v>
      </c>
      <c r="G248" s="5">
        <v>1.1877314347297E-5</v>
      </c>
      <c r="H248" s="5">
        <v>4.7933447187305998E-4</v>
      </c>
      <c r="I248" s="5">
        <v>3.53342659905805E-4</v>
      </c>
      <c r="J248" t="s">
        <v>3529</v>
      </c>
      <c r="K248">
        <v>20</v>
      </c>
    </row>
    <row r="249" spans="1:11" x14ac:dyDescent="0.2">
      <c r="A249" t="s">
        <v>100</v>
      </c>
      <c r="B249" t="s">
        <v>3530</v>
      </c>
      <c r="C249" t="s">
        <v>3531</v>
      </c>
      <c r="D249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49" t="s">
        <v>3511</v>
      </c>
      <c r="F249" t="s">
        <v>1154</v>
      </c>
      <c r="G249" s="5">
        <v>1.4800293310779601E-5</v>
      </c>
      <c r="H249" s="5">
        <v>5.4828199325656702E-4</v>
      </c>
      <c r="I249" s="5">
        <v>4.0416750566405499E-4</v>
      </c>
      <c r="J249" t="s">
        <v>3532</v>
      </c>
      <c r="K249">
        <v>20</v>
      </c>
    </row>
    <row r="250" spans="1:11" x14ac:dyDescent="0.2">
      <c r="A250" t="s">
        <v>100</v>
      </c>
      <c r="B250" t="s">
        <v>3533</v>
      </c>
      <c r="C250" t="s">
        <v>3534</v>
      </c>
      <c r="D250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0" t="s">
        <v>3511</v>
      </c>
      <c r="F250" t="s">
        <v>1255</v>
      </c>
      <c r="G250" s="5">
        <v>1.83543569286077E-5</v>
      </c>
      <c r="H250" s="5">
        <v>6.1922951177744595E-4</v>
      </c>
      <c r="I250" s="5">
        <v>4.56466654544219E-4</v>
      </c>
      <c r="J250" t="s">
        <v>3535</v>
      </c>
      <c r="K250">
        <v>20</v>
      </c>
    </row>
    <row r="251" spans="1:11" x14ac:dyDescent="0.2">
      <c r="A251" t="s">
        <v>100</v>
      </c>
      <c r="B251" t="s">
        <v>993</v>
      </c>
      <c r="C251" t="s">
        <v>994</v>
      </c>
      <c r="D251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1" t="s">
        <v>3511</v>
      </c>
      <c r="F251" t="s">
        <v>995</v>
      </c>
      <c r="G251" s="5">
        <v>2.6005374146167501E-5</v>
      </c>
      <c r="H251" s="5">
        <v>8.1127194805682295E-4</v>
      </c>
      <c r="I251" s="5">
        <v>5.9803123884083096E-4</v>
      </c>
      <c r="J251" t="s">
        <v>3536</v>
      </c>
      <c r="K251">
        <v>20</v>
      </c>
    </row>
    <row r="252" spans="1:11" x14ac:dyDescent="0.2">
      <c r="A252" t="s">
        <v>100</v>
      </c>
      <c r="B252" t="s">
        <v>1088</v>
      </c>
      <c r="C252" t="s">
        <v>1089</v>
      </c>
      <c r="D252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2" t="s">
        <v>3511</v>
      </c>
      <c r="F252" t="s">
        <v>1009</v>
      </c>
      <c r="G252" s="5">
        <v>9.3222678649487406E-5</v>
      </c>
      <c r="H252">
        <v>2.0791109999999998E-3</v>
      </c>
      <c r="I252">
        <v>1.532622E-3</v>
      </c>
      <c r="J252" t="s">
        <v>3537</v>
      </c>
      <c r="K252">
        <v>20</v>
      </c>
    </row>
    <row r="253" spans="1:11" x14ac:dyDescent="0.2">
      <c r="A253" t="s">
        <v>100</v>
      </c>
      <c r="B253" t="s">
        <v>1091</v>
      </c>
      <c r="C253" t="s">
        <v>1092</v>
      </c>
      <c r="D253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3" t="s">
        <v>3511</v>
      </c>
      <c r="F253" t="s">
        <v>1093</v>
      </c>
      <c r="G253" s="5">
        <v>1.0492174292536501E-4</v>
      </c>
      <c r="H253">
        <v>2.2389300000000001E-3</v>
      </c>
      <c r="I253">
        <v>1.650433E-3</v>
      </c>
      <c r="J253" t="s">
        <v>3538</v>
      </c>
      <c r="K253">
        <v>20</v>
      </c>
    </row>
    <row r="254" spans="1:11" x14ac:dyDescent="0.2">
      <c r="A254" t="s">
        <v>100</v>
      </c>
      <c r="B254" t="s">
        <v>576</v>
      </c>
      <c r="C254" t="s">
        <v>577</v>
      </c>
      <c r="D254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4" t="s">
        <v>3511</v>
      </c>
      <c r="F254" t="s">
        <v>578</v>
      </c>
      <c r="G254" s="5">
        <v>1.2490750241013601E-4</v>
      </c>
      <c r="H254">
        <v>2.5714760000000001E-3</v>
      </c>
      <c r="I254">
        <v>1.8955700000000001E-3</v>
      </c>
      <c r="J254" t="s">
        <v>3539</v>
      </c>
      <c r="K254">
        <v>20</v>
      </c>
    </row>
    <row r="255" spans="1:11" x14ac:dyDescent="0.2">
      <c r="A255" t="s">
        <v>100</v>
      </c>
      <c r="B255" t="s">
        <v>1100</v>
      </c>
      <c r="C255" t="s">
        <v>1101</v>
      </c>
      <c r="D255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5" t="s">
        <v>3511</v>
      </c>
      <c r="F255" t="s">
        <v>1017</v>
      </c>
      <c r="G255" s="5">
        <v>1.6574769448520499E-4</v>
      </c>
      <c r="H255">
        <v>3.1804789999999999E-3</v>
      </c>
      <c r="I255">
        <v>2.3444989999999999E-3</v>
      </c>
      <c r="J255" t="s">
        <v>3540</v>
      </c>
      <c r="K255">
        <v>20</v>
      </c>
    </row>
    <row r="256" spans="1:11" x14ac:dyDescent="0.2">
      <c r="A256" t="s">
        <v>100</v>
      </c>
      <c r="B256" t="s">
        <v>3541</v>
      </c>
      <c r="C256" t="s">
        <v>3542</v>
      </c>
      <c r="D256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6" t="s">
        <v>3511</v>
      </c>
      <c r="F256" t="s">
        <v>295</v>
      </c>
      <c r="G256" s="5">
        <v>1.95532719899806E-4</v>
      </c>
      <c r="H256">
        <v>3.6155779999999999E-3</v>
      </c>
      <c r="I256">
        <v>2.6652329999999999E-3</v>
      </c>
      <c r="J256" t="s">
        <v>3543</v>
      </c>
      <c r="K256">
        <v>20</v>
      </c>
    </row>
    <row r="257" spans="1:11" x14ac:dyDescent="0.2">
      <c r="A257" t="s">
        <v>100</v>
      </c>
      <c r="B257" t="s">
        <v>3544</v>
      </c>
      <c r="C257" t="s">
        <v>3545</v>
      </c>
      <c r="D257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7" t="s">
        <v>3511</v>
      </c>
      <c r="F257" t="s">
        <v>3546</v>
      </c>
      <c r="G257" s="5">
        <v>3.1492605910465502E-4</v>
      </c>
      <c r="H257">
        <v>5.0517319999999998E-3</v>
      </c>
      <c r="I257">
        <v>3.7238969999999999E-3</v>
      </c>
      <c r="J257" t="s">
        <v>3547</v>
      </c>
      <c r="K257">
        <v>20</v>
      </c>
    </row>
    <row r="258" spans="1:11" x14ac:dyDescent="0.2">
      <c r="A258" t="s">
        <v>100</v>
      </c>
      <c r="B258" t="s">
        <v>3548</v>
      </c>
      <c r="C258" t="s">
        <v>3549</v>
      </c>
      <c r="D258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8" t="s">
        <v>3511</v>
      </c>
      <c r="F258" t="s">
        <v>651</v>
      </c>
      <c r="G258" s="5">
        <v>4.0556356384737299E-4</v>
      </c>
      <c r="H258">
        <v>5.9776539999999998E-3</v>
      </c>
      <c r="I258">
        <v>4.4064430000000003E-3</v>
      </c>
      <c r="J258" t="s">
        <v>3547</v>
      </c>
      <c r="K258">
        <v>20</v>
      </c>
    </row>
    <row r="259" spans="1:11" x14ac:dyDescent="0.2">
      <c r="A259" t="s">
        <v>100</v>
      </c>
      <c r="B259" t="s">
        <v>3550</v>
      </c>
      <c r="C259" t="s">
        <v>3551</v>
      </c>
      <c r="D259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59" t="s">
        <v>3511</v>
      </c>
      <c r="F259" t="s">
        <v>514</v>
      </c>
      <c r="G259" s="5">
        <v>4.26192918168974E-4</v>
      </c>
      <c r="H259">
        <v>6.1393510000000004E-3</v>
      </c>
      <c r="I259">
        <v>4.5256389999999997E-3</v>
      </c>
      <c r="J259" t="s">
        <v>3552</v>
      </c>
      <c r="K259">
        <v>20</v>
      </c>
    </row>
    <row r="260" spans="1:11" x14ac:dyDescent="0.2">
      <c r="A260" t="s">
        <v>100</v>
      </c>
      <c r="B260" t="s">
        <v>3553</v>
      </c>
      <c r="C260" t="s">
        <v>3554</v>
      </c>
      <c r="D260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60" t="s">
        <v>3511</v>
      </c>
      <c r="F260" t="s">
        <v>391</v>
      </c>
      <c r="G260" s="5">
        <v>4.7020498488843199E-4</v>
      </c>
      <c r="H260">
        <v>6.6601459999999996E-3</v>
      </c>
      <c r="I260">
        <v>4.9095440000000001E-3</v>
      </c>
      <c r="J260" t="s">
        <v>3555</v>
      </c>
      <c r="K260">
        <v>20</v>
      </c>
    </row>
    <row r="261" spans="1:11" x14ac:dyDescent="0.2">
      <c r="A261" t="s">
        <v>100</v>
      </c>
      <c r="B261" t="s">
        <v>469</v>
      </c>
      <c r="C261" t="s">
        <v>470</v>
      </c>
      <c r="D261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61" t="s">
        <v>3511</v>
      </c>
      <c r="F261" t="s">
        <v>471</v>
      </c>
      <c r="G261">
        <v>1.2814269999999999E-3</v>
      </c>
      <c r="H261">
        <v>1.3776017329386899E-2</v>
      </c>
      <c r="I261">
        <v>1.01550272131546E-2</v>
      </c>
      <c r="J261" t="s">
        <v>3556</v>
      </c>
      <c r="K261">
        <v>20</v>
      </c>
    </row>
    <row r="262" spans="1:11" x14ac:dyDescent="0.2">
      <c r="A262" t="s">
        <v>100</v>
      </c>
      <c r="B262" t="s">
        <v>3557</v>
      </c>
      <c r="C262" t="s">
        <v>3558</v>
      </c>
      <c r="D262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62" t="s">
        <v>3511</v>
      </c>
      <c r="F262" t="s">
        <v>3559</v>
      </c>
      <c r="G262">
        <v>1.336884E-3</v>
      </c>
      <c r="H262">
        <v>1.4016613000000001E-2</v>
      </c>
      <c r="I262">
        <v>1.0332382755668499E-2</v>
      </c>
      <c r="J262" t="s">
        <v>3560</v>
      </c>
      <c r="K262">
        <v>20</v>
      </c>
    </row>
    <row r="263" spans="1:11" x14ac:dyDescent="0.2">
      <c r="A263" t="s">
        <v>100</v>
      </c>
      <c r="B263" t="s">
        <v>397</v>
      </c>
      <c r="C263" t="s">
        <v>398</v>
      </c>
      <c r="D263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63" t="s">
        <v>3511</v>
      </c>
      <c r="F263" t="s">
        <v>399</v>
      </c>
      <c r="G263">
        <v>1.7144899999999999E-3</v>
      </c>
      <c r="H263">
        <v>1.68579033331013E-2</v>
      </c>
      <c r="I263">
        <v>1.24268475431711E-2</v>
      </c>
      <c r="J263" t="s">
        <v>3561</v>
      </c>
      <c r="K263">
        <v>20</v>
      </c>
    </row>
    <row r="264" spans="1:11" x14ac:dyDescent="0.2">
      <c r="A264" t="s">
        <v>100</v>
      </c>
      <c r="B264" t="s">
        <v>916</v>
      </c>
      <c r="C264" t="s">
        <v>917</v>
      </c>
      <c r="D264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64" t="s">
        <v>3511</v>
      </c>
      <c r="F264" t="s">
        <v>522</v>
      </c>
      <c r="G264">
        <v>1.9349770000000001E-3</v>
      </c>
      <c r="H264">
        <v>1.83560310755972E-2</v>
      </c>
      <c r="I264">
        <v>1.3531196000000001E-2</v>
      </c>
      <c r="J264" t="s">
        <v>3562</v>
      </c>
      <c r="K264">
        <v>20</v>
      </c>
    </row>
    <row r="265" spans="1:11" x14ac:dyDescent="0.2">
      <c r="A265" t="s">
        <v>100</v>
      </c>
      <c r="B265" t="s">
        <v>3563</v>
      </c>
      <c r="C265" t="s">
        <v>3564</v>
      </c>
      <c r="D265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65" t="s">
        <v>3511</v>
      </c>
      <c r="F265" t="s">
        <v>853</v>
      </c>
      <c r="G265">
        <v>4.1060690000000004E-3</v>
      </c>
      <c r="H265">
        <v>3.1209810752465799E-2</v>
      </c>
      <c r="I265">
        <v>2.3006393642711901E-2</v>
      </c>
      <c r="J265" t="s">
        <v>3565</v>
      </c>
      <c r="K265">
        <v>20</v>
      </c>
    </row>
    <row r="266" spans="1:11" x14ac:dyDescent="0.2">
      <c r="A266" t="s">
        <v>100</v>
      </c>
      <c r="B266" t="s">
        <v>331</v>
      </c>
      <c r="C266" t="s">
        <v>332</v>
      </c>
      <c r="D266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66" t="s">
        <v>3511</v>
      </c>
      <c r="F266" t="s">
        <v>333</v>
      </c>
      <c r="G266">
        <v>6.185454E-3</v>
      </c>
      <c r="H266">
        <v>4.227558E-2</v>
      </c>
      <c r="I266">
        <v>3.1163554E-2</v>
      </c>
      <c r="J266" t="s">
        <v>3566</v>
      </c>
      <c r="K266">
        <v>20</v>
      </c>
    </row>
    <row r="267" spans="1:11" x14ac:dyDescent="0.2">
      <c r="A267" t="s">
        <v>100</v>
      </c>
      <c r="B267" t="s">
        <v>3567</v>
      </c>
      <c r="C267" t="s">
        <v>3568</v>
      </c>
      <c r="D267">
        <f>LEFT(Table14[[#This Row],[GeneRatio]], FIND("/", Table14[[#This Row],[GeneRatio]])-1) / MID(Table14[[#This Row],[GeneRatio]], FIND("/", Table14[[#This Row],[GeneRatio]])+1, LEN(Table14[[#This Row],[GeneRatio]]))</f>
        <v>2.6178010471204188E-2</v>
      </c>
      <c r="E267" t="s">
        <v>3511</v>
      </c>
      <c r="F267" t="s">
        <v>710</v>
      </c>
      <c r="G267">
        <v>7.0454319999999999E-3</v>
      </c>
      <c r="H267">
        <v>4.5754819000000002E-2</v>
      </c>
      <c r="I267">
        <v>3.3728283999999997E-2</v>
      </c>
      <c r="J267" t="s">
        <v>3569</v>
      </c>
      <c r="K267">
        <v>20</v>
      </c>
    </row>
    <row r="268" spans="1:11" x14ac:dyDescent="0.2">
      <c r="A268" t="s">
        <v>114</v>
      </c>
      <c r="B268" t="s">
        <v>3570</v>
      </c>
      <c r="C268" t="s">
        <v>3571</v>
      </c>
      <c r="D268">
        <f>LEFT(Table14[[#This Row],[GeneRatio]], FIND("/", Table14[[#This Row],[GeneRatio]])-1) / MID(Table14[[#This Row],[GeneRatio]], FIND("/", Table14[[#This Row],[GeneRatio]])+1, LEN(Table14[[#This Row],[GeneRatio]]))</f>
        <v>2.5906735751295335E-2</v>
      </c>
      <c r="E268" t="s">
        <v>3572</v>
      </c>
      <c r="F268" t="s">
        <v>3573</v>
      </c>
      <c r="G268" s="5">
        <v>1.08286375645737E-5</v>
      </c>
      <c r="H268" s="5">
        <v>2.6431719873527799E-4</v>
      </c>
      <c r="I268" s="5">
        <v>2.04137952174261E-4</v>
      </c>
      <c r="J268" t="s">
        <v>3574</v>
      </c>
      <c r="K268">
        <v>20</v>
      </c>
    </row>
    <row r="269" spans="1:11" x14ac:dyDescent="0.2">
      <c r="A269" t="s">
        <v>114</v>
      </c>
      <c r="B269" t="s">
        <v>3575</v>
      </c>
      <c r="C269" t="s">
        <v>3576</v>
      </c>
      <c r="D269">
        <f>LEFT(Table14[[#This Row],[GeneRatio]], FIND("/", Table14[[#This Row],[GeneRatio]])-1) / MID(Table14[[#This Row],[GeneRatio]], FIND("/", Table14[[#This Row],[GeneRatio]])+1, LEN(Table14[[#This Row],[GeneRatio]]))</f>
        <v>2.5906735751295335E-2</v>
      </c>
      <c r="E269" t="s">
        <v>3572</v>
      </c>
      <c r="F269" t="s">
        <v>3577</v>
      </c>
      <c r="G269" s="5">
        <v>2.7682871077632502E-4</v>
      </c>
      <c r="H269">
        <v>3.3034890000000002E-3</v>
      </c>
      <c r="I269">
        <v>2.5513570000000002E-3</v>
      </c>
      <c r="J269" t="s">
        <v>3578</v>
      </c>
      <c r="K269">
        <v>20</v>
      </c>
    </row>
    <row r="270" spans="1:11" x14ac:dyDescent="0.2">
      <c r="A270" t="s">
        <v>100</v>
      </c>
      <c r="B270" t="s">
        <v>3579</v>
      </c>
      <c r="C270" t="s">
        <v>3580</v>
      </c>
      <c r="D270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0" t="s">
        <v>3581</v>
      </c>
      <c r="F270" t="s">
        <v>1408</v>
      </c>
      <c r="G270" s="5">
        <v>4.5454470204082201E-8</v>
      </c>
      <c r="H270" s="5">
        <v>7.7045326995919395E-6</v>
      </c>
      <c r="I270" s="5">
        <v>5.67941643497322E-6</v>
      </c>
      <c r="J270" t="s">
        <v>3582</v>
      </c>
      <c r="K270">
        <v>19</v>
      </c>
    </row>
    <row r="271" spans="1:11" x14ac:dyDescent="0.2">
      <c r="A271" t="s">
        <v>100</v>
      </c>
      <c r="B271" t="s">
        <v>3583</v>
      </c>
      <c r="C271" t="s">
        <v>3584</v>
      </c>
      <c r="D271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1" t="s">
        <v>3581</v>
      </c>
      <c r="F271" t="s">
        <v>931</v>
      </c>
      <c r="G271" s="5">
        <v>4.2304700603820199E-7</v>
      </c>
      <c r="H271" s="5">
        <v>4.7804311682316897E-5</v>
      </c>
      <c r="I271" s="5">
        <v>3.5239073415252399E-5</v>
      </c>
      <c r="J271" t="s">
        <v>3585</v>
      </c>
      <c r="K271">
        <v>19</v>
      </c>
    </row>
    <row r="272" spans="1:11" x14ac:dyDescent="0.2">
      <c r="A272" t="s">
        <v>100</v>
      </c>
      <c r="B272" t="s">
        <v>3586</v>
      </c>
      <c r="C272" t="s">
        <v>3587</v>
      </c>
      <c r="D272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2" t="s">
        <v>3581</v>
      </c>
      <c r="F272" t="s">
        <v>790</v>
      </c>
      <c r="G272" s="5">
        <v>5.4963021126976598E-6</v>
      </c>
      <c r="H272" s="5">
        <v>2.8231006306128902E-4</v>
      </c>
      <c r="I272" s="5">
        <v>2.08105601523831E-4</v>
      </c>
      <c r="J272" t="s">
        <v>3588</v>
      </c>
      <c r="K272">
        <v>19</v>
      </c>
    </row>
    <row r="273" spans="1:11" x14ac:dyDescent="0.2">
      <c r="A273" t="s">
        <v>100</v>
      </c>
      <c r="B273" t="s">
        <v>3589</v>
      </c>
      <c r="C273" t="s">
        <v>3590</v>
      </c>
      <c r="D273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3" t="s">
        <v>3581</v>
      </c>
      <c r="F273" t="s">
        <v>723</v>
      </c>
      <c r="G273" s="5">
        <v>6.4976872874339E-6</v>
      </c>
      <c r="H273" s="5">
        <v>3.0911974521107401E-4</v>
      </c>
      <c r="I273" s="5">
        <v>2.27868428856106E-4</v>
      </c>
      <c r="J273" t="s">
        <v>3591</v>
      </c>
      <c r="K273">
        <v>19</v>
      </c>
    </row>
    <row r="274" spans="1:11" x14ac:dyDescent="0.2">
      <c r="A274" t="s">
        <v>100</v>
      </c>
      <c r="B274" t="s">
        <v>3592</v>
      </c>
      <c r="C274" t="s">
        <v>3593</v>
      </c>
      <c r="D274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4" t="s">
        <v>3581</v>
      </c>
      <c r="F274" t="s">
        <v>3594</v>
      </c>
      <c r="G274" s="5">
        <v>1.4421439057701899E-5</v>
      </c>
      <c r="H274" s="5">
        <v>5.4726132543592599E-4</v>
      </c>
      <c r="I274" s="5">
        <v>4.0341511770994798E-4</v>
      </c>
      <c r="J274" t="s">
        <v>3595</v>
      </c>
      <c r="K274">
        <v>19</v>
      </c>
    </row>
    <row r="275" spans="1:11" x14ac:dyDescent="0.2">
      <c r="A275" t="s">
        <v>100</v>
      </c>
      <c r="B275" t="s">
        <v>940</v>
      </c>
      <c r="C275" t="s">
        <v>941</v>
      </c>
      <c r="D275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5" t="s">
        <v>3581</v>
      </c>
      <c r="F275" t="s">
        <v>942</v>
      </c>
      <c r="G275" s="5">
        <v>3.7170345778173501E-5</v>
      </c>
      <c r="H275">
        <v>1.050062E-3</v>
      </c>
      <c r="I275" s="5">
        <v>7.74056148047227E-4</v>
      </c>
      <c r="J275" t="s">
        <v>3596</v>
      </c>
      <c r="K275">
        <v>19</v>
      </c>
    </row>
    <row r="276" spans="1:11" x14ac:dyDescent="0.2">
      <c r="A276" t="s">
        <v>100</v>
      </c>
      <c r="B276" t="s">
        <v>730</v>
      </c>
      <c r="C276" t="s">
        <v>731</v>
      </c>
      <c r="D276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6" t="s">
        <v>3581</v>
      </c>
      <c r="F276" t="s">
        <v>732</v>
      </c>
      <c r="G276" s="5">
        <v>4.2647997033666999E-5</v>
      </c>
      <c r="H276">
        <v>1.185055E-3</v>
      </c>
      <c r="I276" s="5">
        <v>8.735663930796E-4</v>
      </c>
      <c r="J276" t="s">
        <v>3597</v>
      </c>
      <c r="K276">
        <v>19</v>
      </c>
    </row>
    <row r="277" spans="1:11" x14ac:dyDescent="0.2">
      <c r="A277" t="s">
        <v>100</v>
      </c>
      <c r="B277" t="s">
        <v>3598</v>
      </c>
      <c r="C277" t="s">
        <v>3599</v>
      </c>
      <c r="D277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7" t="s">
        <v>3581</v>
      </c>
      <c r="F277" t="s">
        <v>808</v>
      </c>
      <c r="G277" s="5">
        <v>5.5801372368776401E-5</v>
      </c>
      <c r="H277">
        <v>1.421336E-3</v>
      </c>
      <c r="I277">
        <v>1.0477419999999999E-3</v>
      </c>
      <c r="J277" t="s">
        <v>3600</v>
      </c>
      <c r="K277">
        <v>19</v>
      </c>
    </row>
    <row r="278" spans="1:11" x14ac:dyDescent="0.2">
      <c r="A278" t="s">
        <v>100</v>
      </c>
      <c r="B278" t="s">
        <v>3601</v>
      </c>
      <c r="C278" t="s">
        <v>3602</v>
      </c>
      <c r="D278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8" t="s">
        <v>3581</v>
      </c>
      <c r="F278" t="s">
        <v>818</v>
      </c>
      <c r="G278" s="5">
        <v>1.1936730980972599E-4</v>
      </c>
      <c r="H278">
        <v>2.4876339999999999E-3</v>
      </c>
      <c r="I278">
        <v>1.8337659999999999E-3</v>
      </c>
      <c r="J278" t="s">
        <v>3600</v>
      </c>
      <c r="K278">
        <v>19</v>
      </c>
    </row>
    <row r="279" spans="1:11" x14ac:dyDescent="0.2">
      <c r="A279" t="s">
        <v>100</v>
      </c>
      <c r="B279" t="s">
        <v>3603</v>
      </c>
      <c r="C279" t="s">
        <v>3604</v>
      </c>
      <c r="D279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79" t="s">
        <v>3581</v>
      </c>
      <c r="F279" t="s">
        <v>578</v>
      </c>
      <c r="G279" s="5">
        <v>3.50762669804024E-4</v>
      </c>
      <c r="H279">
        <v>5.4974910000000002E-3</v>
      </c>
      <c r="I279">
        <v>4.0524899999999997E-3</v>
      </c>
      <c r="J279" t="s">
        <v>3605</v>
      </c>
      <c r="K279">
        <v>19</v>
      </c>
    </row>
    <row r="280" spans="1:11" x14ac:dyDescent="0.2">
      <c r="A280" t="s">
        <v>100</v>
      </c>
      <c r="B280" t="s">
        <v>3606</v>
      </c>
      <c r="C280" t="s">
        <v>3607</v>
      </c>
      <c r="D280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0" t="s">
        <v>3581</v>
      </c>
      <c r="F280" t="s">
        <v>3608</v>
      </c>
      <c r="G280" s="5">
        <v>3.8973947166243199E-4</v>
      </c>
      <c r="H280">
        <v>5.8807870000000002E-3</v>
      </c>
      <c r="I280">
        <v>4.3350380000000003E-3</v>
      </c>
      <c r="J280" t="s">
        <v>3609</v>
      </c>
      <c r="K280">
        <v>19</v>
      </c>
    </row>
    <row r="281" spans="1:11" x14ac:dyDescent="0.2">
      <c r="A281" t="s">
        <v>100</v>
      </c>
      <c r="B281" t="s">
        <v>3610</v>
      </c>
      <c r="C281" t="s">
        <v>3611</v>
      </c>
      <c r="D281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1" t="s">
        <v>3581</v>
      </c>
      <c r="F281" t="s">
        <v>604</v>
      </c>
      <c r="G281" s="5">
        <v>4.1060121003399098E-4</v>
      </c>
      <c r="H281">
        <v>6.0170229999999998E-3</v>
      </c>
      <c r="I281">
        <v>4.4354650000000004E-3</v>
      </c>
      <c r="J281" t="s">
        <v>3612</v>
      </c>
      <c r="K281">
        <v>19</v>
      </c>
    </row>
    <row r="282" spans="1:11" x14ac:dyDescent="0.2">
      <c r="A282" t="s">
        <v>100</v>
      </c>
      <c r="B282" t="s">
        <v>508</v>
      </c>
      <c r="C282" t="s">
        <v>509</v>
      </c>
      <c r="D282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2" t="s">
        <v>3581</v>
      </c>
      <c r="F282" t="s">
        <v>510</v>
      </c>
      <c r="G282" s="5">
        <v>6.7856860101731496E-4</v>
      </c>
      <c r="H282">
        <v>8.6914899999999996E-3</v>
      </c>
      <c r="I282">
        <v>6.4069540000000003E-3</v>
      </c>
      <c r="J282" t="s">
        <v>3613</v>
      </c>
      <c r="K282">
        <v>19</v>
      </c>
    </row>
    <row r="283" spans="1:11" x14ac:dyDescent="0.2">
      <c r="A283" t="s">
        <v>100</v>
      </c>
      <c r="B283" t="s">
        <v>3614</v>
      </c>
      <c r="C283" t="s">
        <v>3615</v>
      </c>
      <c r="D283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3" t="s">
        <v>3581</v>
      </c>
      <c r="F283" t="s">
        <v>387</v>
      </c>
      <c r="G283">
        <v>1.135643E-3</v>
      </c>
      <c r="H283">
        <v>1.2872411590406E-2</v>
      </c>
      <c r="I283">
        <v>9.4889320000000003E-3</v>
      </c>
      <c r="J283" t="s">
        <v>3616</v>
      </c>
      <c r="K283">
        <v>19</v>
      </c>
    </row>
    <row r="284" spans="1:11" x14ac:dyDescent="0.2">
      <c r="A284" t="s">
        <v>100</v>
      </c>
      <c r="B284" t="s">
        <v>389</v>
      </c>
      <c r="C284" t="s">
        <v>390</v>
      </c>
      <c r="D284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4" t="s">
        <v>3581</v>
      </c>
      <c r="F284" t="s">
        <v>391</v>
      </c>
      <c r="G284">
        <v>1.187888E-3</v>
      </c>
      <c r="H284">
        <v>1.3297316999999999E-2</v>
      </c>
      <c r="I284">
        <v>9.8021519999999997E-3</v>
      </c>
      <c r="J284" t="s">
        <v>3617</v>
      </c>
      <c r="K284">
        <v>19</v>
      </c>
    </row>
    <row r="285" spans="1:11" x14ac:dyDescent="0.2">
      <c r="A285" t="s">
        <v>100</v>
      </c>
      <c r="B285" t="s">
        <v>516</v>
      </c>
      <c r="C285" t="s">
        <v>517</v>
      </c>
      <c r="D285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5" t="s">
        <v>3581</v>
      </c>
      <c r="F285" t="s">
        <v>518</v>
      </c>
      <c r="G285">
        <v>1.7576289999999999E-3</v>
      </c>
      <c r="H285">
        <v>1.6959287E-2</v>
      </c>
      <c r="I285">
        <v>1.2501583E-2</v>
      </c>
      <c r="J285" t="s">
        <v>3618</v>
      </c>
      <c r="K285">
        <v>19</v>
      </c>
    </row>
    <row r="286" spans="1:11" x14ac:dyDescent="0.2">
      <c r="A286" t="s">
        <v>100</v>
      </c>
      <c r="B286" t="s">
        <v>701</v>
      </c>
      <c r="C286" t="s">
        <v>702</v>
      </c>
      <c r="D286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6" t="s">
        <v>3581</v>
      </c>
      <c r="F286" t="s">
        <v>703</v>
      </c>
      <c r="G286">
        <v>2.7530620000000001E-3</v>
      </c>
      <c r="H286">
        <v>2.3410234322250801E-2</v>
      </c>
      <c r="I286">
        <v>1.7256915000000001E-2</v>
      </c>
      <c r="J286" t="s">
        <v>3619</v>
      </c>
      <c r="K286">
        <v>19</v>
      </c>
    </row>
    <row r="287" spans="1:11" x14ac:dyDescent="0.2">
      <c r="A287" t="s">
        <v>100</v>
      </c>
      <c r="B287" t="s">
        <v>3620</v>
      </c>
      <c r="C287" t="s">
        <v>3621</v>
      </c>
      <c r="D287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7" t="s">
        <v>3581</v>
      </c>
      <c r="F287" t="s">
        <v>471</v>
      </c>
      <c r="G287">
        <v>2.9770840000000001E-3</v>
      </c>
      <c r="H287">
        <v>2.4655493365853799E-2</v>
      </c>
      <c r="I287">
        <v>1.8174861434726498E-2</v>
      </c>
      <c r="J287" t="s">
        <v>3622</v>
      </c>
      <c r="K287">
        <v>19</v>
      </c>
    </row>
    <row r="288" spans="1:11" x14ac:dyDescent="0.2">
      <c r="A288" t="s">
        <v>100</v>
      </c>
      <c r="B288" t="s">
        <v>3623</v>
      </c>
      <c r="C288" t="s">
        <v>3624</v>
      </c>
      <c r="D288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8" t="s">
        <v>3581</v>
      </c>
      <c r="F288" t="s">
        <v>2994</v>
      </c>
      <c r="G288">
        <v>3.4709749999999998E-3</v>
      </c>
      <c r="H288">
        <v>2.7838969000000002E-2</v>
      </c>
      <c r="I288">
        <v>2.0521568465444999E-2</v>
      </c>
      <c r="J288" t="s">
        <v>3625</v>
      </c>
      <c r="K288">
        <v>19</v>
      </c>
    </row>
    <row r="289" spans="1:11" x14ac:dyDescent="0.2">
      <c r="A289" t="s">
        <v>100</v>
      </c>
      <c r="B289" t="s">
        <v>3626</v>
      </c>
      <c r="C289" t="s">
        <v>3627</v>
      </c>
      <c r="D289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89" t="s">
        <v>3581</v>
      </c>
      <c r="F289" t="s">
        <v>475</v>
      </c>
      <c r="G289">
        <v>5.0103589999999998E-3</v>
      </c>
      <c r="H289">
        <v>3.6087360999999998E-2</v>
      </c>
      <c r="I289">
        <v>2.66018922484825E-2</v>
      </c>
      <c r="J289" t="s">
        <v>3628</v>
      </c>
      <c r="K289">
        <v>19</v>
      </c>
    </row>
    <row r="290" spans="1:11" x14ac:dyDescent="0.2">
      <c r="A290" t="s">
        <v>100</v>
      </c>
      <c r="B290" t="s">
        <v>3629</v>
      </c>
      <c r="C290" t="s">
        <v>3630</v>
      </c>
      <c r="D290">
        <f>LEFT(Table14[[#This Row],[GeneRatio]], FIND("/", Table14[[#This Row],[GeneRatio]])-1) / MID(Table14[[#This Row],[GeneRatio]], FIND("/", Table14[[#This Row],[GeneRatio]])+1, LEN(Table14[[#This Row],[GeneRatio]]))</f>
        <v>2.4869109947643978E-2</v>
      </c>
      <c r="E290" t="s">
        <v>3581</v>
      </c>
      <c r="F290" t="s">
        <v>3631</v>
      </c>
      <c r="G290">
        <v>5.1911400000000003E-3</v>
      </c>
      <c r="H290">
        <v>3.7178800999999997E-2</v>
      </c>
      <c r="I290">
        <v>2.7406449999999999E-2</v>
      </c>
      <c r="J290" t="s">
        <v>3628</v>
      </c>
      <c r="K290">
        <v>19</v>
      </c>
    </row>
    <row r="291" spans="1:11" x14ac:dyDescent="0.2">
      <c r="A291" t="s">
        <v>114</v>
      </c>
      <c r="B291" t="s">
        <v>3632</v>
      </c>
      <c r="C291" t="s">
        <v>3633</v>
      </c>
      <c r="D291">
        <f>LEFT(Table14[[#This Row],[GeneRatio]], FIND("/", Table14[[#This Row],[GeneRatio]])-1) / MID(Table14[[#This Row],[GeneRatio]], FIND("/", Table14[[#This Row],[GeneRatio]])+1, LEN(Table14[[#This Row],[GeneRatio]]))</f>
        <v>2.4611398963730571E-2</v>
      </c>
      <c r="E291" t="s">
        <v>3634</v>
      </c>
      <c r="F291" t="s">
        <v>3493</v>
      </c>
      <c r="G291" s="5">
        <v>4.8076569850569901E-10</v>
      </c>
      <c r="H291" s="5">
        <v>3.90876771471737E-8</v>
      </c>
      <c r="I291" s="5">
        <v>3.01882677565156E-8</v>
      </c>
      <c r="J291" t="s">
        <v>3635</v>
      </c>
      <c r="K291">
        <v>19</v>
      </c>
    </row>
    <row r="292" spans="1:11" x14ac:dyDescent="0.2">
      <c r="A292" t="s">
        <v>316</v>
      </c>
      <c r="B292" t="s">
        <v>375</v>
      </c>
      <c r="C292" t="s">
        <v>376</v>
      </c>
      <c r="D292">
        <f>LEFT(Table14[[#This Row],[GeneRatio]], FIND("/", Table14[[#This Row],[GeneRatio]])-1) / MID(Table14[[#This Row],[GeneRatio]], FIND("/", Table14[[#This Row],[GeneRatio]])+1, LEN(Table14[[#This Row],[GeneRatio]]))</f>
        <v>2.3872679045092837E-2</v>
      </c>
      <c r="E292" t="s">
        <v>3636</v>
      </c>
      <c r="F292" t="s">
        <v>378</v>
      </c>
      <c r="G292" s="5">
        <v>8.9054564617054596E-4</v>
      </c>
      <c r="H292">
        <v>2.5244998000000001E-2</v>
      </c>
      <c r="I292">
        <v>2.1596985999999999E-2</v>
      </c>
      <c r="J292" t="s">
        <v>3637</v>
      </c>
      <c r="K292">
        <v>18</v>
      </c>
    </row>
    <row r="293" spans="1:11" x14ac:dyDescent="0.2">
      <c r="A293" t="s">
        <v>100</v>
      </c>
      <c r="B293" t="s">
        <v>3638</v>
      </c>
      <c r="C293" t="s">
        <v>3639</v>
      </c>
      <c r="D293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293" t="s">
        <v>3640</v>
      </c>
      <c r="F293" t="s">
        <v>1427</v>
      </c>
      <c r="G293" s="5">
        <v>1.1321726326401301E-6</v>
      </c>
      <c r="H293" s="5">
        <v>9.9260307534052906E-5</v>
      </c>
      <c r="I293" s="5">
        <v>7.3169995368992894E-5</v>
      </c>
      <c r="J293" t="s">
        <v>3641</v>
      </c>
      <c r="K293">
        <v>18</v>
      </c>
    </row>
    <row r="294" spans="1:11" x14ac:dyDescent="0.2">
      <c r="A294" t="s">
        <v>100</v>
      </c>
      <c r="B294" t="s">
        <v>3642</v>
      </c>
      <c r="C294" t="s">
        <v>3643</v>
      </c>
      <c r="D294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294" t="s">
        <v>3640</v>
      </c>
      <c r="F294" t="s">
        <v>461</v>
      </c>
      <c r="G294" s="5">
        <v>2.5248216076216401E-6</v>
      </c>
      <c r="H294" s="5">
        <v>1.6673659577605299E-4</v>
      </c>
      <c r="I294" s="5">
        <v>1.22910317768157E-4</v>
      </c>
      <c r="J294" t="s">
        <v>3644</v>
      </c>
      <c r="K294">
        <v>18</v>
      </c>
    </row>
    <row r="295" spans="1:11" x14ac:dyDescent="0.2">
      <c r="A295" t="s">
        <v>100</v>
      </c>
      <c r="B295" t="s">
        <v>3645</v>
      </c>
      <c r="C295" t="s">
        <v>3646</v>
      </c>
      <c r="D295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295" t="s">
        <v>3640</v>
      </c>
      <c r="F295" t="s">
        <v>3647</v>
      </c>
      <c r="G295" s="5">
        <v>3.2024658058369898E-5</v>
      </c>
      <c r="H295" s="5">
        <v>9.5791403662830199E-4</v>
      </c>
      <c r="I295" s="5">
        <v>7.0612883805483201E-4</v>
      </c>
      <c r="J295" t="s">
        <v>3648</v>
      </c>
      <c r="K295">
        <v>18</v>
      </c>
    </row>
    <row r="296" spans="1:11" x14ac:dyDescent="0.2">
      <c r="A296" t="s">
        <v>100</v>
      </c>
      <c r="B296" t="s">
        <v>989</v>
      </c>
      <c r="C296" t="s">
        <v>990</v>
      </c>
      <c r="D296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296" t="s">
        <v>3640</v>
      </c>
      <c r="F296" t="s">
        <v>991</v>
      </c>
      <c r="G296" s="5">
        <v>3.4483537962625301E-5</v>
      </c>
      <c r="H296">
        <v>1.0135770000000001E-3</v>
      </c>
      <c r="I296" s="5">
        <v>7.4716080733135798E-4</v>
      </c>
      <c r="J296" t="s">
        <v>3649</v>
      </c>
      <c r="K296">
        <v>18</v>
      </c>
    </row>
    <row r="297" spans="1:11" x14ac:dyDescent="0.2">
      <c r="A297" t="s">
        <v>100</v>
      </c>
      <c r="B297" t="s">
        <v>594</v>
      </c>
      <c r="C297" t="s">
        <v>595</v>
      </c>
      <c r="D297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297" t="s">
        <v>3640</v>
      </c>
      <c r="F297" t="s">
        <v>597</v>
      </c>
      <c r="G297" s="5">
        <v>1.2632657068433601E-4</v>
      </c>
      <c r="H297">
        <v>2.579802E-3</v>
      </c>
      <c r="I297">
        <v>1.901708E-3</v>
      </c>
      <c r="J297" t="s">
        <v>3650</v>
      </c>
      <c r="K297">
        <v>18</v>
      </c>
    </row>
    <row r="298" spans="1:11" x14ac:dyDescent="0.2">
      <c r="A298" t="s">
        <v>100</v>
      </c>
      <c r="B298" t="s">
        <v>698</v>
      </c>
      <c r="C298" t="s">
        <v>699</v>
      </c>
      <c r="D298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298" t="s">
        <v>3640</v>
      </c>
      <c r="F298" t="s">
        <v>597</v>
      </c>
      <c r="G298" s="5">
        <v>1.2632657068433601E-4</v>
      </c>
      <c r="H298">
        <v>2.579802E-3</v>
      </c>
      <c r="I298">
        <v>1.901708E-3</v>
      </c>
      <c r="J298" t="s">
        <v>3651</v>
      </c>
      <c r="K298">
        <v>18</v>
      </c>
    </row>
    <row r="299" spans="1:11" x14ac:dyDescent="0.2">
      <c r="A299" t="s">
        <v>100</v>
      </c>
      <c r="B299" t="s">
        <v>3652</v>
      </c>
      <c r="C299" t="s">
        <v>3653</v>
      </c>
      <c r="D299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299" t="s">
        <v>3640</v>
      </c>
      <c r="F299" t="s">
        <v>949</v>
      </c>
      <c r="G299" s="5">
        <v>1.4325497438625099E-4</v>
      </c>
      <c r="H299">
        <v>2.867919E-3</v>
      </c>
      <c r="I299">
        <v>2.114094E-3</v>
      </c>
      <c r="J299" t="s">
        <v>3654</v>
      </c>
      <c r="K299">
        <v>18</v>
      </c>
    </row>
    <row r="300" spans="1:11" x14ac:dyDescent="0.2">
      <c r="A300" t="s">
        <v>100</v>
      </c>
      <c r="B300" t="s">
        <v>3655</v>
      </c>
      <c r="C300" t="s">
        <v>3656</v>
      </c>
      <c r="D300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0" t="s">
        <v>3640</v>
      </c>
      <c r="F300" t="s">
        <v>814</v>
      </c>
      <c r="G300" s="5">
        <v>2.32506114181742E-4</v>
      </c>
      <c r="H300">
        <v>4.0033400000000002E-3</v>
      </c>
      <c r="I300">
        <v>2.9510729999999998E-3</v>
      </c>
      <c r="J300" t="s">
        <v>3657</v>
      </c>
      <c r="K300">
        <v>18</v>
      </c>
    </row>
    <row r="301" spans="1:11" x14ac:dyDescent="0.2">
      <c r="A301" t="s">
        <v>100</v>
      </c>
      <c r="B301" t="s">
        <v>3658</v>
      </c>
      <c r="C301" t="s">
        <v>3659</v>
      </c>
      <c r="D301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1" t="s">
        <v>3640</v>
      </c>
      <c r="F301" t="s">
        <v>1005</v>
      </c>
      <c r="G301" s="5">
        <v>5.9410880159546501E-4</v>
      </c>
      <c r="H301">
        <v>7.9377189999999993E-3</v>
      </c>
      <c r="I301">
        <v>5.8513109999999997E-3</v>
      </c>
      <c r="J301" t="s">
        <v>3660</v>
      </c>
      <c r="K301">
        <v>18</v>
      </c>
    </row>
    <row r="302" spans="1:11" x14ac:dyDescent="0.2">
      <c r="A302" t="s">
        <v>100</v>
      </c>
      <c r="B302" t="s">
        <v>572</v>
      </c>
      <c r="C302" t="s">
        <v>573</v>
      </c>
      <c r="D302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2" t="s">
        <v>3640</v>
      </c>
      <c r="F302" t="s">
        <v>574</v>
      </c>
      <c r="G302" s="5">
        <v>6.5851423506372501E-4</v>
      </c>
      <c r="H302">
        <v>8.6204160000000005E-3</v>
      </c>
      <c r="I302">
        <v>6.3545629999999997E-3</v>
      </c>
      <c r="J302" t="s">
        <v>3661</v>
      </c>
      <c r="K302">
        <v>18</v>
      </c>
    </row>
    <row r="303" spans="1:11" x14ac:dyDescent="0.2">
      <c r="A303" t="s">
        <v>100</v>
      </c>
      <c r="B303" t="s">
        <v>1019</v>
      </c>
      <c r="C303" t="s">
        <v>1020</v>
      </c>
      <c r="D303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3" t="s">
        <v>3640</v>
      </c>
      <c r="F303" t="s">
        <v>295</v>
      </c>
      <c r="G303">
        <v>1.3623419999999999E-3</v>
      </c>
      <c r="H303">
        <v>1.4224867355905E-2</v>
      </c>
      <c r="I303">
        <v>1.0485898E-2</v>
      </c>
      <c r="J303" t="s">
        <v>3662</v>
      </c>
      <c r="K303">
        <v>18</v>
      </c>
    </row>
    <row r="304" spans="1:11" x14ac:dyDescent="0.2">
      <c r="A304" t="s">
        <v>100</v>
      </c>
      <c r="B304" t="s">
        <v>3663</v>
      </c>
      <c r="C304" t="s">
        <v>3664</v>
      </c>
      <c r="D304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4" t="s">
        <v>3640</v>
      </c>
      <c r="F304" t="s">
        <v>3665</v>
      </c>
      <c r="G304">
        <v>1.426178E-3</v>
      </c>
      <c r="H304">
        <v>1.46263677224965E-2</v>
      </c>
      <c r="I304">
        <v>1.0781865229997399E-2</v>
      </c>
      <c r="J304" t="s">
        <v>3666</v>
      </c>
      <c r="K304">
        <v>18</v>
      </c>
    </row>
    <row r="305" spans="1:11" x14ac:dyDescent="0.2">
      <c r="A305" t="s">
        <v>100</v>
      </c>
      <c r="B305" t="s">
        <v>3667</v>
      </c>
      <c r="C305" t="s">
        <v>3668</v>
      </c>
      <c r="D305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5" t="s">
        <v>3640</v>
      </c>
      <c r="F305" t="s">
        <v>3669</v>
      </c>
      <c r="G305">
        <v>1.8648409999999999E-3</v>
      </c>
      <c r="H305">
        <v>1.77946031444692E-2</v>
      </c>
      <c r="I305">
        <v>1.3117338259577701E-2</v>
      </c>
      <c r="J305" t="s">
        <v>3670</v>
      </c>
      <c r="K305">
        <v>18</v>
      </c>
    </row>
    <row r="306" spans="1:11" x14ac:dyDescent="0.2">
      <c r="A306" t="s">
        <v>100</v>
      </c>
      <c r="B306" t="s">
        <v>584</v>
      </c>
      <c r="C306" t="s">
        <v>585</v>
      </c>
      <c r="D306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6" t="s">
        <v>3640</v>
      </c>
      <c r="F306" t="s">
        <v>586</v>
      </c>
      <c r="G306">
        <v>3.480702E-3</v>
      </c>
      <c r="H306">
        <v>2.7873021330616098E-2</v>
      </c>
      <c r="I306">
        <v>2.0546670591176101E-2</v>
      </c>
      <c r="J306" t="s">
        <v>3671</v>
      </c>
      <c r="K306">
        <v>18</v>
      </c>
    </row>
    <row r="307" spans="1:11" x14ac:dyDescent="0.2">
      <c r="A307" t="s">
        <v>100</v>
      </c>
      <c r="B307" t="s">
        <v>3672</v>
      </c>
      <c r="C307" t="s">
        <v>3673</v>
      </c>
      <c r="D307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7" t="s">
        <v>3640</v>
      </c>
      <c r="F307" t="s">
        <v>746</v>
      </c>
      <c r="G307">
        <v>4.2272159999999998E-3</v>
      </c>
      <c r="H307">
        <v>3.2072071000000001E-2</v>
      </c>
      <c r="I307">
        <v>2.3642011290335399E-2</v>
      </c>
      <c r="J307" t="s">
        <v>3674</v>
      </c>
      <c r="K307">
        <v>18</v>
      </c>
    </row>
    <row r="308" spans="1:11" x14ac:dyDescent="0.2">
      <c r="A308" t="s">
        <v>100</v>
      </c>
      <c r="B308" t="s">
        <v>748</v>
      </c>
      <c r="C308" t="s">
        <v>749</v>
      </c>
      <c r="D308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8" t="s">
        <v>3640</v>
      </c>
      <c r="F308" t="s">
        <v>655</v>
      </c>
      <c r="G308">
        <v>4.391313E-3</v>
      </c>
      <c r="H308">
        <v>3.2886344999999997E-2</v>
      </c>
      <c r="I308">
        <v>2.42422554448667E-2</v>
      </c>
      <c r="J308" t="s">
        <v>3675</v>
      </c>
      <c r="K308">
        <v>18</v>
      </c>
    </row>
    <row r="309" spans="1:11" x14ac:dyDescent="0.2">
      <c r="A309" t="s">
        <v>100</v>
      </c>
      <c r="B309" t="s">
        <v>954</v>
      </c>
      <c r="C309" t="s">
        <v>955</v>
      </c>
      <c r="D309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09" t="s">
        <v>3640</v>
      </c>
      <c r="F309" t="s">
        <v>325</v>
      </c>
      <c r="G309">
        <v>4.9153590000000002E-3</v>
      </c>
      <c r="H309">
        <v>3.5674265566078597E-2</v>
      </c>
      <c r="I309">
        <v>2.6297378E-2</v>
      </c>
      <c r="J309" t="s">
        <v>3676</v>
      </c>
      <c r="K309">
        <v>18</v>
      </c>
    </row>
    <row r="310" spans="1:11" x14ac:dyDescent="0.2">
      <c r="A310" t="s">
        <v>100</v>
      </c>
      <c r="B310" t="s">
        <v>3677</v>
      </c>
      <c r="C310" t="s">
        <v>3678</v>
      </c>
      <c r="D310">
        <f>LEFT(Table14[[#This Row],[GeneRatio]], FIND("/", Table14[[#This Row],[GeneRatio]])-1) / MID(Table14[[#This Row],[GeneRatio]], FIND("/", Table14[[#This Row],[GeneRatio]])+1, LEN(Table14[[#This Row],[GeneRatio]]))</f>
        <v>2.356020942408377E-2</v>
      </c>
      <c r="E310" t="s">
        <v>3640</v>
      </c>
      <c r="F310" t="s">
        <v>426</v>
      </c>
      <c r="G310">
        <v>5.4896550000000004E-3</v>
      </c>
      <c r="H310">
        <v>3.8450272000000001E-2</v>
      </c>
      <c r="I310">
        <v>2.8343718E-2</v>
      </c>
      <c r="J310" t="s">
        <v>3679</v>
      </c>
      <c r="K310">
        <v>18</v>
      </c>
    </row>
    <row r="311" spans="1:11" x14ac:dyDescent="0.2">
      <c r="A311" t="s">
        <v>114</v>
      </c>
      <c r="B311" t="s">
        <v>3680</v>
      </c>
      <c r="C311" t="s">
        <v>3681</v>
      </c>
      <c r="D311">
        <f>LEFT(Table14[[#This Row],[GeneRatio]], FIND("/", Table14[[#This Row],[GeneRatio]])-1) / MID(Table14[[#This Row],[GeneRatio]], FIND("/", Table14[[#This Row],[GeneRatio]])+1, LEN(Table14[[#This Row],[GeneRatio]]))</f>
        <v>2.3316062176165803E-2</v>
      </c>
      <c r="E311" t="s">
        <v>3682</v>
      </c>
      <c r="F311" t="s">
        <v>3683</v>
      </c>
      <c r="G311" s="5">
        <v>6.5510073431017398E-10</v>
      </c>
      <c r="H311" s="5">
        <v>3.90876771471737E-8</v>
      </c>
      <c r="I311" s="5">
        <v>3.01882677565156E-8</v>
      </c>
      <c r="J311" t="s">
        <v>3684</v>
      </c>
      <c r="K311">
        <v>18</v>
      </c>
    </row>
    <row r="312" spans="1:11" x14ac:dyDescent="0.2">
      <c r="A312" t="s">
        <v>114</v>
      </c>
      <c r="B312" t="s">
        <v>3685</v>
      </c>
      <c r="C312" t="s">
        <v>3686</v>
      </c>
      <c r="D312">
        <f>LEFT(Table14[[#This Row],[GeneRatio]], FIND("/", Table14[[#This Row],[GeneRatio]])-1) / MID(Table14[[#This Row],[GeneRatio]], FIND("/", Table14[[#This Row],[GeneRatio]])+1, LEN(Table14[[#This Row],[GeneRatio]]))</f>
        <v>2.3316062176165803E-2</v>
      </c>
      <c r="E312" t="s">
        <v>3682</v>
      </c>
      <c r="F312" t="s">
        <v>3683</v>
      </c>
      <c r="G312" s="5">
        <v>6.5510073431017398E-10</v>
      </c>
      <c r="H312" s="5">
        <v>3.90876771471737E-8</v>
      </c>
      <c r="I312" s="5">
        <v>3.01882677565156E-8</v>
      </c>
      <c r="J312" t="s">
        <v>3684</v>
      </c>
      <c r="K312">
        <v>18</v>
      </c>
    </row>
    <row r="313" spans="1:11" x14ac:dyDescent="0.2">
      <c r="A313" t="s">
        <v>114</v>
      </c>
      <c r="B313" t="s">
        <v>3687</v>
      </c>
      <c r="C313" t="s">
        <v>3688</v>
      </c>
      <c r="D313">
        <f>LEFT(Table14[[#This Row],[GeneRatio]], FIND("/", Table14[[#This Row],[GeneRatio]])-1) / MID(Table14[[#This Row],[GeneRatio]], FIND("/", Table14[[#This Row],[GeneRatio]])+1, LEN(Table14[[#This Row],[GeneRatio]]))</f>
        <v>2.3316062176165803E-2</v>
      </c>
      <c r="E313" t="s">
        <v>3682</v>
      </c>
      <c r="F313" t="s">
        <v>3689</v>
      </c>
      <c r="G313" s="5">
        <v>3.39308629271044E-6</v>
      </c>
      <c r="H313" s="5">
        <v>1.01227074399194E-4</v>
      </c>
      <c r="I313" s="5">
        <v>7.8179883001632395E-5</v>
      </c>
      <c r="J313" t="s">
        <v>3690</v>
      </c>
      <c r="K313">
        <v>18</v>
      </c>
    </row>
    <row r="314" spans="1:11" x14ac:dyDescent="0.2">
      <c r="A314" t="s">
        <v>114</v>
      </c>
      <c r="B314" t="s">
        <v>3691</v>
      </c>
      <c r="C314" t="s">
        <v>3692</v>
      </c>
      <c r="D314">
        <f>LEFT(Table14[[#This Row],[GeneRatio]], FIND("/", Table14[[#This Row],[GeneRatio]])-1) / MID(Table14[[#This Row],[GeneRatio]], FIND("/", Table14[[#This Row],[GeneRatio]])+1, LEN(Table14[[#This Row],[GeneRatio]]))</f>
        <v>2.3316062176165803E-2</v>
      </c>
      <c r="E314" t="s">
        <v>3682</v>
      </c>
      <c r="F314" t="s">
        <v>3693</v>
      </c>
      <c r="G314" s="5">
        <v>3.8909750867838699E-4</v>
      </c>
      <c r="H314">
        <v>4.1076150000000002E-3</v>
      </c>
      <c r="I314">
        <v>3.172401E-3</v>
      </c>
      <c r="J314" t="s">
        <v>3694</v>
      </c>
      <c r="K314">
        <v>18</v>
      </c>
    </row>
    <row r="315" spans="1:11" x14ac:dyDescent="0.2">
      <c r="A315" t="s">
        <v>114</v>
      </c>
      <c r="B315" t="s">
        <v>3695</v>
      </c>
      <c r="C315" t="s">
        <v>3696</v>
      </c>
      <c r="D315">
        <f>LEFT(Table14[[#This Row],[GeneRatio]], FIND("/", Table14[[#This Row],[GeneRatio]])-1) / MID(Table14[[#This Row],[GeneRatio]], FIND("/", Table14[[#This Row],[GeneRatio]])+1, LEN(Table14[[#This Row],[GeneRatio]]))</f>
        <v>2.3316062176165803E-2</v>
      </c>
      <c r="E315" t="s">
        <v>3682</v>
      </c>
      <c r="F315" t="s">
        <v>3697</v>
      </c>
      <c r="G315">
        <v>2.808956E-3</v>
      </c>
      <c r="H315">
        <v>1.9662398362231302E-2</v>
      </c>
      <c r="I315">
        <v>1.5185700195470201E-2</v>
      </c>
      <c r="J315" t="s">
        <v>3698</v>
      </c>
      <c r="K315">
        <v>18</v>
      </c>
    </row>
    <row r="316" spans="1:11" x14ac:dyDescent="0.2">
      <c r="A316" t="s">
        <v>316</v>
      </c>
      <c r="B316" t="s">
        <v>3699</v>
      </c>
      <c r="C316" t="s">
        <v>3700</v>
      </c>
      <c r="D316">
        <f>LEFT(Table14[[#This Row],[GeneRatio]], FIND("/", Table14[[#This Row],[GeneRatio]])-1) / MID(Table14[[#This Row],[GeneRatio]], FIND("/", Table14[[#This Row],[GeneRatio]])+1, LEN(Table14[[#This Row],[GeneRatio]]))</f>
        <v>2.2546419098143235E-2</v>
      </c>
      <c r="E316" t="s">
        <v>3701</v>
      </c>
      <c r="F316" t="s">
        <v>3702</v>
      </c>
      <c r="G316">
        <v>1.875856E-3</v>
      </c>
      <c r="H316">
        <v>4.0835944999999998E-2</v>
      </c>
      <c r="I316">
        <v>3.4934972000000002E-2</v>
      </c>
      <c r="J316" t="s">
        <v>3703</v>
      </c>
      <c r="K316">
        <v>17</v>
      </c>
    </row>
    <row r="317" spans="1:11" x14ac:dyDescent="0.2">
      <c r="A317" t="s">
        <v>100</v>
      </c>
      <c r="B317" t="s">
        <v>3704</v>
      </c>
      <c r="C317" t="s">
        <v>3705</v>
      </c>
      <c r="D317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17" t="s">
        <v>3706</v>
      </c>
      <c r="F317" t="s">
        <v>867</v>
      </c>
      <c r="G317" s="5">
        <v>2.7164991556358898E-6</v>
      </c>
      <c r="H317" s="5">
        <v>1.7053578032603001E-4</v>
      </c>
      <c r="I317" s="5">
        <v>1.25710896598043E-4</v>
      </c>
      <c r="J317" t="s">
        <v>3707</v>
      </c>
      <c r="K317">
        <v>17</v>
      </c>
    </row>
    <row r="318" spans="1:11" x14ac:dyDescent="0.2">
      <c r="A318" t="s">
        <v>100</v>
      </c>
      <c r="B318" t="s">
        <v>3708</v>
      </c>
      <c r="C318" t="s">
        <v>3709</v>
      </c>
      <c r="D318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18" t="s">
        <v>3706</v>
      </c>
      <c r="F318" t="s">
        <v>461</v>
      </c>
      <c r="G318" s="5">
        <v>1.03332471128398E-5</v>
      </c>
      <c r="H318" s="5">
        <v>4.4529289465076901E-4</v>
      </c>
      <c r="I318" s="5">
        <v>3.2824882220180897E-4</v>
      </c>
      <c r="J318" t="s">
        <v>3710</v>
      </c>
      <c r="K318">
        <v>17</v>
      </c>
    </row>
    <row r="319" spans="1:11" x14ac:dyDescent="0.2">
      <c r="A319" t="s">
        <v>100</v>
      </c>
      <c r="B319" t="s">
        <v>1321</v>
      </c>
      <c r="C319" t="s">
        <v>1322</v>
      </c>
      <c r="D319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19" t="s">
        <v>3706</v>
      </c>
      <c r="F319" t="s">
        <v>1319</v>
      </c>
      <c r="G319" s="5">
        <v>2.4196924785199801E-5</v>
      </c>
      <c r="H319" s="5">
        <v>7.69008515829632E-4</v>
      </c>
      <c r="I319" s="5">
        <v>5.6687663921116199E-4</v>
      </c>
      <c r="J319" t="s">
        <v>3711</v>
      </c>
      <c r="K319">
        <v>17</v>
      </c>
    </row>
    <row r="320" spans="1:11" x14ac:dyDescent="0.2">
      <c r="A320" t="s">
        <v>100</v>
      </c>
      <c r="B320" t="s">
        <v>3712</v>
      </c>
      <c r="C320" t="s">
        <v>3713</v>
      </c>
      <c r="D320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0" t="s">
        <v>3706</v>
      </c>
      <c r="F320" t="s">
        <v>882</v>
      </c>
      <c r="G320" s="5">
        <v>3.5997775012649801E-5</v>
      </c>
      <c r="H320">
        <v>1.044073E-3</v>
      </c>
      <c r="I320" s="5">
        <v>7.69640804754641E-4</v>
      </c>
      <c r="J320" t="s">
        <v>3714</v>
      </c>
      <c r="K320">
        <v>17</v>
      </c>
    </row>
    <row r="321" spans="1:11" x14ac:dyDescent="0.2">
      <c r="A321" t="s">
        <v>100</v>
      </c>
      <c r="B321" t="s">
        <v>3715</v>
      </c>
      <c r="C321" t="s">
        <v>3716</v>
      </c>
      <c r="D321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1" t="s">
        <v>3706</v>
      </c>
      <c r="F321" t="s">
        <v>977</v>
      </c>
      <c r="G321" s="5">
        <v>4.5307240798135702E-5</v>
      </c>
      <c r="H321">
        <v>1.2386420000000001E-3</v>
      </c>
      <c r="I321" s="5">
        <v>9.1306782389451895E-4</v>
      </c>
      <c r="J321" t="s">
        <v>3714</v>
      </c>
      <c r="K321">
        <v>17</v>
      </c>
    </row>
    <row r="322" spans="1:11" x14ac:dyDescent="0.2">
      <c r="A322" t="s">
        <v>100</v>
      </c>
      <c r="B322" t="s">
        <v>3717</v>
      </c>
      <c r="C322" t="s">
        <v>3718</v>
      </c>
      <c r="D322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2" t="s">
        <v>3706</v>
      </c>
      <c r="F322" t="s">
        <v>977</v>
      </c>
      <c r="G322" s="5">
        <v>4.5307240798135702E-5</v>
      </c>
      <c r="H322">
        <v>1.2386420000000001E-3</v>
      </c>
      <c r="I322" s="5">
        <v>9.1306782389451895E-4</v>
      </c>
      <c r="J322" t="s">
        <v>3719</v>
      </c>
      <c r="K322">
        <v>17</v>
      </c>
    </row>
    <row r="323" spans="1:11" x14ac:dyDescent="0.2">
      <c r="A323" t="s">
        <v>100</v>
      </c>
      <c r="B323" t="s">
        <v>3720</v>
      </c>
      <c r="C323" t="s">
        <v>3721</v>
      </c>
      <c r="D323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3" t="s">
        <v>3706</v>
      </c>
      <c r="F323" t="s">
        <v>1230</v>
      </c>
      <c r="G323" s="5">
        <v>5.2640288498288902E-5</v>
      </c>
      <c r="H323">
        <v>1.372697E-3</v>
      </c>
      <c r="I323">
        <v>1.0118869999999999E-3</v>
      </c>
      <c r="J323" t="s">
        <v>3722</v>
      </c>
      <c r="K323">
        <v>17</v>
      </c>
    </row>
    <row r="324" spans="1:11" x14ac:dyDescent="0.2">
      <c r="A324" t="s">
        <v>100</v>
      </c>
      <c r="B324" t="s">
        <v>3723</v>
      </c>
      <c r="C324" t="s">
        <v>3724</v>
      </c>
      <c r="D324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4" t="s">
        <v>3706</v>
      </c>
      <c r="F324" t="s">
        <v>1239</v>
      </c>
      <c r="G324" s="5">
        <v>8.7234808320867297E-5</v>
      </c>
      <c r="H324">
        <v>1.9715069999999999E-3</v>
      </c>
      <c r="I324">
        <v>1.4533009999999999E-3</v>
      </c>
      <c r="J324" t="s">
        <v>3725</v>
      </c>
      <c r="K324">
        <v>17</v>
      </c>
    </row>
    <row r="325" spans="1:11" x14ac:dyDescent="0.2">
      <c r="A325" t="s">
        <v>100</v>
      </c>
      <c r="B325" t="s">
        <v>3726</v>
      </c>
      <c r="C325" t="s">
        <v>3727</v>
      </c>
      <c r="D325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5" t="s">
        <v>3706</v>
      </c>
      <c r="F325" t="s">
        <v>987</v>
      </c>
      <c r="G325" s="5">
        <v>1.00231163078265E-4</v>
      </c>
      <c r="H325">
        <v>2.1968769999999999E-3</v>
      </c>
      <c r="I325">
        <v>1.6194340000000001E-3</v>
      </c>
      <c r="J325" t="s">
        <v>3725</v>
      </c>
      <c r="K325">
        <v>17</v>
      </c>
    </row>
    <row r="326" spans="1:11" x14ac:dyDescent="0.2">
      <c r="A326" t="s">
        <v>100</v>
      </c>
      <c r="B326" t="s">
        <v>3728</v>
      </c>
      <c r="C326" t="s">
        <v>3729</v>
      </c>
      <c r="D326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6" t="s">
        <v>3706</v>
      </c>
      <c r="F326" t="s">
        <v>732</v>
      </c>
      <c r="G326" s="5">
        <v>4.00740216360648E-4</v>
      </c>
      <c r="H326">
        <v>5.9583739999999998E-3</v>
      </c>
      <c r="I326">
        <v>4.3922309999999999E-3</v>
      </c>
      <c r="J326" t="s">
        <v>3730</v>
      </c>
      <c r="K326">
        <v>17</v>
      </c>
    </row>
    <row r="327" spans="1:11" x14ac:dyDescent="0.2">
      <c r="A327" t="s">
        <v>100</v>
      </c>
      <c r="B327" t="s">
        <v>1072</v>
      </c>
      <c r="C327" t="s">
        <v>1073</v>
      </c>
      <c r="D327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7" t="s">
        <v>3706</v>
      </c>
      <c r="F327" t="s">
        <v>1074</v>
      </c>
      <c r="G327" s="5">
        <v>5.6164910899113003E-4</v>
      </c>
      <c r="H327">
        <v>7.6626660000000003E-3</v>
      </c>
      <c r="I327">
        <v>5.6485540000000001E-3</v>
      </c>
      <c r="J327" t="s">
        <v>3731</v>
      </c>
      <c r="K327">
        <v>17</v>
      </c>
    </row>
    <row r="328" spans="1:11" x14ac:dyDescent="0.2">
      <c r="A328" t="s">
        <v>100</v>
      </c>
      <c r="B328" t="s">
        <v>3732</v>
      </c>
      <c r="C328" t="s">
        <v>3733</v>
      </c>
      <c r="D328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8" t="s">
        <v>3706</v>
      </c>
      <c r="F328" t="s">
        <v>3734</v>
      </c>
      <c r="G328" s="5">
        <v>6.2637382650156603E-4</v>
      </c>
      <c r="H328">
        <v>8.3162159999999995E-3</v>
      </c>
      <c r="I328">
        <v>6.1303210000000002E-3</v>
      </c>
      <c r="J328" t="s">
        <v>3735</v>
      </c>
      <c r="K328">
        <v>17</v>
      </c>
    </row>
    <row r="329" spans="1:11" x14ac:dyDescent="0.2">
      <c r="A329" t="s">
        <v>100</v>
      </c>
      <c r="B329" t="s">
        <v>812</v>
      </c>
      <c r="C329" t="s">
        <v>813</v>
      </c>
      <c r="D329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29" t="s">
        <v>3706</v>
      </c>
      <c r="F329" t="s">
        <v>814</v>
      </c>
      <c r="G329" s="5">
        <v>6.61066837431289E-4</v>
      </c>
      <c r="H329">
        <v>8.6204160000000005E-3</v>
      </c>
      <c r="I329">
        <v>6.3545629999999997E-3</v>
      </c>
      <c r="J329" t="s">
        <v>3736</v>
      </c>
      <c r="K329">
        <v>17</v>
      </c>
    </row>
    <row r="330" spans="1:11" x14ac:dyDescent="0.2">
      <c r="A330" t="s">
        <v>100</v>
      </c>
      <c r="B330" t="s">
        <v>3737</v>
      </c>
      <c r="C330" t="s">
        <v>3738</v>
      </c>
      <c r="D330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0" t="s">
        <v>3706</v>
      </c>
      <c r="F330" t="s">
        <v>995</v>
      </c>
      <c r="G330" s="5">
        <v>6.9739353025755004E-4</v>
      </c>
      <c r="H330">
        <v>8.8656150000000003E-3</v>
      </c>
      <c r="I330">
        <v>6.5353110000000002E-3</v>
      </c>
      <c r="J330" t="s">
        <v>3739</v>
      </c>
      <c r="K330">
        <v>17</v>
      </c>
    </row>
    <row r="331" spans="1:11" x14ac:dyDescent="0.2">
      <c r="A331" t="s">
        <v>100</v>
      </c>
      <c r="B331" t="s">
        <v>3740</v>
      </c>
      <c r="C331" t="s">
        <v>3741</v>
      </c>
      <c r="D331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1" t="s">
        <v>3706</v>
      </c>
      <c r="F331" t="s">
        <v>643</v>
      </c>
      <c r="G331">
        <v>1.0028470000000001E-3</v>
      </c>
      <c r="H331">
        <v>1.17499516839058E-2</v>
      </c>
      <c r="I331">
        <v>8.6615080000000001E-3</v>
      </c>
      <c r="J331" t="s">
        <v>3742</v>
      </c>
      <c r="K331">
        <v>17</v>
      </c>
    </row>
    <row r="332" spans="1:11" x14ac:dyDescent="0.2">
      <c r="A332" t="s">
        <v>100</v>
      </c>
      <c r="B332" t="s">
        <v>3743</v>
      </c>
      <c r="C332" t="s">
        <v>3744</v>
      </c>
      <c r="D332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2" t="s">
        <v>3706</v>
      </c>
      <c r="F332" t="s">
        <v>1005</v>
      </c>
      <c r="G332">
        <v>1.5567249999999999E-3</v>
      </c>
      <c r="H332">
        <v>1.5706242754877399E-2</v>
      </c>
      <c r="I332">
        <v>1.15778979351278E-2</v>
      </c>
      <c r="J332" t="s">
        <v>3745</v>
      </c>
      <c r="K332">
        <v>17</v>
      </c>
    </row>
    <row r="333" spans="1:11" x14ac:dyDescent="0.2">
      <c r="A333" t="s">
        <v>100</v>
      </c>
      <c r="B333" t="s">
        <v>3746</v>
      </c>
      <c r="C333" t="s">
        <v>3747</v>
      </c>
      <c r="D333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3" t="s">
        <v>3706</v>
      </c>
      <c r="F333" t="s">
        <v>3748</v>
      </c>
      <c r="G333">
        <v>1.7909460000000001E-3</v>
      </c>
      <c r="H333">
        <v>1.7215426252212999E-2</v>
      </c>
      <c r="I333">
        <v>1.26903964982933E-2</v>
      </c>
      <c r="J333" t="s">
        <v>3749</v>
      </c>
      <c r="K333">
        <v>17</v>
      </c>
    </row>
    <row r="334" spans="1:11" x14ac:dyDescent="0.2">
      <c r="A334" t="s">
        <v>100</v>
      </c>
      <c r="B334" t="s">
        <v>3750</v>
      </c>
      <c r="C334" t="s">
        <v>3751</v>
      </c>
      <c r="D334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4" t="s">
        <v>3706</v>
      </c>
      <c r="F334" t="s">
        <v>1009</v>
      </c>
      <c r="G334">
        <v>1.87532E-3</v>
      </c>
      <c r="H334">
        <v>1.7857677999999998E-2</v>
      </c>
      <c r="I334">
        <v>1.31638337814107E-2</v>
      </c>
      <c r="J334" t="s">
        <v>3752</v>
      </c>
      <c r="K334">
        <v>17</v>
      </c>
    </row>
    <row r="335" spans="1:11" x14ac:dyDescent="0.2">
      <c r="A335" t="s">
        <v>100</v>
      </c>
      <c r="B335" t="s">
        <v>3753</v>
      </c>
      <c r="C335" t="s">
        <v>3754</v>
      </c>
      <c r="D335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5" t="s">
        <v>3706</v>
      </c>
      <c r="F335" t="s">
        <v>1013</v>
      </c>
      <c r="G335">
        <v>2.2469600000000001E-3</v>
      </c>
      <c r="H335">
        <v>2.0330589514770198E-2</v>
      </c>
      <c r="I335">
        <v>1.49867472467208E-2</v>
      </c>
      <c r="J335" t="s">
        <v>3755</v>
      </c>
      <c r="K335">
        <v>17</v>
      </c>
    </row>
    <row r="336" spans="1:11" x14ac:dyDescent="0.2">
      <c r="A336" t="s">
        <v>100</v>
      </c>
      <c r="B336" t="s">
        <v>3756</v>
      </c>
      <c r="C336" t="s">
        <v>3757</v>
      </c>
      <c r="D336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6" t="s">
        <v>3706</v>
      </c>
      <c r="F336" t="s">
        <v>3758</v>
      </c>
      <c r="G336">
        <v>2.454726E-3</v>
      </c>
      <c r="H336">
        <v>2.1526562440237301E-2</v>
      </c>
      <c r="I336">
        <v>1.5868361817458002E-2</v>
      </c>
      <c r="J336" t="s">
        <v>3759</v>
      </c>
      <c r="K336">
        <v>17</v>
      </c>
    </row>
    <row r="337" spans="1:11" x14ac:dyDescent="0.2">
      <c r="A337" t="s">
        <v>100</v>
      </c>
      <c r="B337" t="s">
        <v>3760</v>
      </c>
      <c r="C337" t="s">
        <v>3761</v>
      </c>
      <c r="D337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7" t="s">
        <v>3706</v>
      </c>
      <c r="F337" t="s">
        <v>510</v>
      </c>
      <c r="G337">
        <v>4.0657009999999997E-3</v>
      </c>
      <c r="H337">
        <v>3.1042174346328302E-2</v>
      </c>
      <c r="I337">
        <v>2.2882820000000002E-2</v>
      </c>
      <c r="J337" t="s">
        <v>3762</v>
      </c>
      <c r="K337">
        <v>17</v>
      </c>
    </row>
    <row r="338" spans="1:11" x14ac:dyDescent="0.2">
      <c r="A338" t="s">
        <v>100</v>
      </c>
      <c r="B338" t="s">
        <v>3763</v>
      </c>
      <c r="C338" t="s">
        <v>3764</v>
      </c>
      <c r="D338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8" t="s">
        <v>3706</v>
      </c>
      <c r="F338" t="s">
        <v>361</v>
      </c>
      <c r="G338">
        <v>4.2321260000000001E-3</v>
      </c>
      <c r="H338">
        <v>3.2072071000000001E-2</v>
      </c>
      <c r="I338">
        <v>2.3642011290335399E-2</v>
      </c>
      <c r="J338" t="s">
        <v>3765</v>
      </c>
      <c r="K338">
        <v>17</v>
      </c>
    </row>
    <row r="339" spans="1:11" x14ac:dyDescent="0.2">
      <c r="A339" t="s">
        <v>100</v>
      </c>
      <c r="B339" t="s">
        <v>3766</v>
      </c>
      <c r="C339" t="s">
        <v>3767</v>
      </c>
      <c r="D339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39" t="s">
        <v>3706</v>
      </c>
      <c r="F339" t="s">
        <v>582</v>
      </c>
      <c r="G339">
        <v>4.9547749999999998E-3</v>
      </c>
      <c r="H339">
        <v>3.5737634999999997E-2</v>
      </c>
      <c r="I339">
        <v>2.6344091E-2</v>
      </c>
      <c r="J339" t="s">
        <v>3768</v>
      </c>
      <c r="K339">
        <v>17</v>
      </c>
    </row>
    <row r="340" spans="1:11" x14ac:dyDescent="0.2">
      <c r="A340" t="s">
        <v>100</v>
      </c>
      <c r="B340" t="s">
        <v>3769</v>
      </c>
      <c r="C340" t="s">
        <v>3770</v>
      </c>
      <c r="D340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40" t="s">
        <v>3706</v>
      </c>
      <c r="F340" t="s">
        <v>651</v>
      </c>
      <c r="G340">
        <v>5.7753029999999999E-3</v>
      </c>
      <c r="H340">
        <v>3.9955664000000002E-2</v>
      </c>
      <c r="I340">
        <v>2.9453422579465299E-2</v>
      </c>
      <c r="J340" t="s">
        <v>3771</v>
      </c>
      <c r="K340">
        <v>17</v>
      </c>
    </row>
    <row r="341" spans="1:11" x14ac:dyDescent="0.2">
      <c r="A341" t="s">
        <v>100</v>
      </c>
      <c r="B341" t="s">
        <v>1027</v>
      </c>
      <c r="C341" t="s">
        <v>1028</v>
      </c>
      <c r="D341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41" t="s">
        <v>3706</v>
      </c>
      <c r="F341" t="s">
        <v>651</v>
      </c>
      <c r="G341">
        <v>5.7753029999999999E-3</v>
      </c>
      <c r="H341">
        <v>3.9955664000000002E-2</v>
      </c>
      <c r="I341">
        <v>2.9453422579465299E-2</v>
      </c>
      <c r="J341" t="s">
        <v>3772</v>
      </c>
      <c r="K341">
        <v>17</v>
      </c>
    </row>
    <row r="342" spans="1:11" x14ac:dyDescent="0.2">
      <c r="A342" t="s">
        <v>100</v>
      </c>
      <c r="B342" t="s">
        <v>741</v>
      </c>
      <c r="C342" t="s">
        <v>742</v>
      </c>
      <c r="D342">
        <f>LEFT(Table14[[#This Row],[GeneRatio]], FIND("/", Table14[[#This Row],[GeneRatio]])-1) / MID(Table14[[#This Row],[GeneRatio]], FIND("/", Table14[[#This Row],[GeneRatio]])+1, LEN(Table14[[#This Row],[GeneRatio]]))</f>
        <v>2.2251308900523559E-2</v>
      </c>
      <c r="E342" t="s">
        <v>3706</v>
      </c>
      <c r="F342" t="s">
        <v>739</v>
      </c>
      <c r="G342">
        <v>7.2102069999999997E-3</v>
      </c>
      <c r="H342">
        <v>4.6252740000000001E-2</v>
      </c>
      <c r="I342">
        <v>3.4095328000000001E-2</v>
      </c>
      <c r="J342" t="s">
        <v>3773</v>
      </c>
      <c r="K342">
        <v>17</v>
      </c>
    </row>
    <row r="343" spans="1:11" x14ac:dyDescent="0.2">
      <c r="A343" t="s">
        <v>114</v>
      </c>
      <c r="B343" t="s">
        <v>3774</v>
      </c>
      <c r="C343" t="s">
        <v>3775</v>
      </c>
      <c r="D343">
        <f>LEFT(Table14[[#This Row],[GeneRatio]], FIND("/", Table14[[#This Row],[GeneRatio]])-1) / MID(Table14[[#This Row],[GeneRatio]], FIND("/", Table14[[#This Row],[GeneRatio]])+1, LEN(Table14[[#This Row],[GeneRatio]]))</f>
        <v>2.2020725388601035E-2</v>
      </c>
      <c r="E343" t="s">
        <v>3776</v>
      </c>
      <c r="F343" t="s">
        <v>3777</v>
      </c>
      <c r="G343" s="5">
        <v>7.0915061939824105E-7</v>
      </c>
      <c r="H343" s="5">
        <v>2.7200991615489601E-5</v>
      </c>
      <c r="I343" s="5">
        <v>2.1007920604729798E-5</v>
      </c>
      <c r="J343" t="s">
        <v>3778</v>
      </c>
      <c r="K343">
        <v>17</v>
      </c>
    </row>
    <row r="344" spans="1:11" x14ac:dyDescent="0.2">
      <c r="A344" t="s">
        <v>114</v>
      </c>
      <c r="B344" t="s">
        <v>3779</v>
      </c>
      <c r="C344" t="s">
        <v>3780</v>
      </c>
      <c r="D344">
        <f>LEFT(Table14[[#This Row],[GeneRatio]], FIND("/", Table14[[#This Row],[GeneRatio]])-1) / MID(Table14[[#This Row],[GeneRatio]], FIND("/", Table14[[#This Row],[GeneRatio]])+1, LEN(Table14[[#This Row],[GeneRatio]]))</f>
        <v>2.2020725388601035E-2</v>
      </c>
      <c r="E344" t="s">
        <v>3776</v>
      </c>
      <c r="F344" t="s">
        <v>3378</v>
      </c>
      <c r="G344" s="5">
        <v>7.1921433329343902E-6</v>
      </c>
      <c r="H344" s="5">
        <v>2.03272682620303E-4</v>
      </c>
      <c r="I344" s="5">
        <v>1.5699193757208501E-4</v>
      </c>
      <c r="J344" t="s">
        <v>3781</v>
      </c>
      <c r="K344">
        <v>17</v>
      </c>
    </row>
    <row r="345" spans="1:11" x14ac:dyDescent="0.2">
      <c r="A345" t="s">
        <v>114</v>
      </c>
      <c r="B345" t="s">
        <v>3782</v>
      </c>
      <c r="C345" t="s">
        <v>3783</v>
      </c>
      <c r="D345">
        <f>LEFT(Table14[[#This Row],[GeneRatio]], FIND("/", Table14[[#This Row],[GeneRatio]])-1) / MID(Table14[[#This Row],[GeneRatio]], FIND("/", Table14[[#This Row],[GeneRatio]])+1, LEN(Table14[[#This Row],[GeneRatio]]))</f>
        <v>2.2020725388601035E-2</v>
      </c>
      <c r="E345" t="s">
        <v>3776</v>
      </c>
      <c r="F345" t="s">
        <v>3784</v>
      </c>
      <c r="G345" s="5">
        <v>2.2950345499590401E-4</v>
      </c>
      <c r="H345">
        <v>2.8114360000000001E-3</v>
      </c>
      <c r="I345">
        <v>2.1713330000000001E-3</v>
      </c>
      <c r="J345" t="s">
        <v>3785</v>
      </c>
      <c r="K345">
        <v>17</v>
      </c>
    </row>
    <row r="346" spans="1:11" x14ac:dyDescent="0.2">
      <c r="A346" t="s">
        <v>114</v>
      </c>
      <c r="B346" t="s">
        <v>3786</v>
      </c>
      <c r="C346" t="s">
        <v>3787</v>
      </c>
      <c r="D346">
        <f>LEFT(Table14[[#This Row],[GeneRatio]], FIND("/", Table14[[#This Row],[GeneRatio]])-1) / MID(Table14[[#This Row],[GeneRatio]], FIND("/", Table14[[#This Row],[GeneRatio]])+1, LEN(Table14[[#This Row],[GeneRatio]]))</f>
        <v>2.2020725388601035E-2</v>
      </c>
      <c r="E346" t="s">
        <v>3776</v>
      </c>
      <c r="F346" t="s">
        <v>3788</v>
      </c>
      <c r="G346" s="5">
        <v>5.9038172721143903E-4</v>
      </c>
      <c r="H346">
        <v>5.7642730000000003E-3</v>
      </c>
      <c r="I346">
        <v>4.4518739999999998E-3</v>
      </c>
      <c r="J346" t="s">
        <v>3781</v>
      </c>
      <c r="K346">
        <v>17</v>
      </c>
    </row>
    <row r="347" spans="1:11" x14ac:dyDescent="0.2">
      <c r="A347" t="s">
        <v>114</v>
      </c>
      <c r="B347" t="s">
        <v>3789</v>
      </c>
      <c r="C347" t="s">
        <v>3790</v>
      </c>
      <c r="D347">
        <f>LEFT(Table14[[#This Row],[GeneRatio]], FIND("/", Table14[[#This Row],[GeneRatio]])-1) / MID(Table14[[#This Row],[GeneRatio]], FIND("/", Table14[[#This Row],[GeneRatio]])+1, LEN(Table14[[#This Row],[GeneRatio]]))</f>
        <v>2.2020725388601035E-2</v>
      </c>
      <c r="E347" t="s">
        <v>3776</v>
      </c>
      <c r="F347" t="s">
        <v>3693</v>
      </c>
      <c r="G347">
        <v>1.0585010000000001E-3</v>
      </c>
      <c r="H347">
        <v>8.8814830000000008E-3</v>
      </c>
      <c r="I347">
        <v>6.8593630000000003E-3</v>
      </c>
      <c r="J347" t="s">
        <v>3791</v>
      </c>
      <c r="K347">
        <v>17</v>
      </c>
    </row>
    <row r="348" spans="1:11" x14ac:dyDescent="0.2">
      <c r="A348" t="s">
        <v>316</v>
      </c>
      <c r="B348" t="s">
        <v>3792</v>
      </c>
      <c r="C348" t="s">
        <v>3793</v>
      </c>
      <c r="D348">
        <f>LEFT(Table14[[#This Row],[GeneRatio]], FIND("/", Table14[[#This Row],[GeneRatio]])-1) / MID(Table14[[#This Row],[GeneRatio]], FIND("/", Table14[[#This Row],[GeneRatio]])+1, LEN(Table14[[#This Row],[GeneRatio]]))</f>
        <v>2.1220159151193633E-2</v>
      </c>
      <c r="E348" t="s">
        <v>3794</v>
      </c>
      <c r="F348" t="s">
        <v>3795</v>
      </c>
      <c r="G348">
        <v>1.2969469999999999E-3</v>
      </c>
      <c r="H348">
        <v>3.2605650999999999E-2</v>
      </c>
      <c r="I348">
        <v>2.7893991999999999E-2</v>
      </c>
      <c r="J348" t="s">
        <v>3796</v>
      </c>
      <c r="K348">
        <v>16</v>
      </c>
    </row>
    <row r="349" spans="1:11" x14ac:dyDescent="0.2">
      <c r="A349" t="s">
        <v>100</v>
      </c>
      <c r="B349" t="s">
        <v>3797</v>
      </c>
      <c r="C349" t="s">
        <v>3798</v>
      </c>
      <c r="D349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49" t="s">
        <v>3799</v>
      </c>
      <c r="F349" t="s">
        <v>1364</v>
      </c>
      <c r="G349" s="5">
        <v>2.0857357446899199E-7</v>
      </c>
      <c r="H349" s="5">
        <v>2.6514915654370601E-5</v>
      </c>
      <c r="I349" s="5">
        <v>1.9545539439054701E-5</v>
      </c>
      <c r="J349" t="s">
        <v>3800</v>
      </c>
      <c r="K349">
        <v>16</v>
      </c>
    </row>
    <row r="350" spans="1:11" x14ac:dyDescent="0.2">
      <c r="A350" t="s">
        <v>100</v>
      </c>
      <c r="B350" t="s">
        <v>3801</v>
      </c>
      <c r="C350" t="s">
        <v>3802</v>
      </c>
      <c r="D350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0" t="s">
        <v>3799</v>
      </c>
      <c r="F350" t="s">
        <v>1879</v>
      </c>
      <c r="G350" s="5">
        <v>2.7538022584917101E-7</v>
      </c>
      <c r="H350" s="5">
        <v>3.3340677343881798E-5</v>
      </c>
      <c r="I350" s="5">
        <v>2.4577167525035099E-5</v>
      </c>
      <c r="J350" t="s">
        <v>3803</v>
      </c>
      <c r="K350">
        <v>16</v>
      </c>
    </row>
    <row r="351" spans="1:11" x14ac:dyDescent="0.2">
      <c r="A351" t="s">
        <v>100</v>
      </c>
      <c r="B351" t="s">
        <v>3804</v>
      </c>
      <c r="C351" t="s">
        <v>3805</v>
      </c>
      <c r="D351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1" t="s">
        <v>3799</v>
      </c>
      <c r="F351" t="s">
        <v>1277</v>
      </c>
      <c r="G351" s="5">
        <v>7.8199845218222705E-7</v>
      </c>
      <c r="H351" s="5">
        <v>7.5027587346162807E-5</v>
      </c>
      <c r="I351" s="5">
        <v>5.5306782288399399E-5</v>
      </c>
      <c r="J351" t="s">
        <v>3806</v>
      </c>
      <c r="K351">
        <v>16</v>
      </c>
    </row>
    <row r="352" spans="1:11" x14ac:dyDescent="0.2">
      <c r="A352" t="s">
        <v>100</v>
      </c>
      <c r="B352" t="s">
        <v>3807</v>
      </c>
      <c r="C352" t="s">
        <v>3808</v>
      </c>
      <c r="D352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2" t="s">
        <v>3799</v>
      </c>
      <c r="F352" t="s">
        <v>1042</v>
      </c>
      <c r="G352" s="5">
        <v>3.1378143599025999E-6</v>
      </c>
      <c r="H352" s="5">
        <v>1.92238385784394E-4</v>
      </c>
      <c r="I352" s="5">
        <v>1.4170902898685001E-4</v>
      </c>
      <c r="J352" t="s">
        <v>3809</v>
      </c>
      <c r="K352">
        <v>16</v>
      </c>
    </row>
    <row r="353" spans="1:11" x14ac:dyDescent="0.2">
      <c r="A353" t="s">
        <v>100</v>
      </c>
      <c r="B353" t="s">
        <v>3810</v>
      </c>
      <c r="C353" t="s">
        <v>3811</v>
      </c>
      <c r="D353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3" t="s">
        <v>3799</v>
      </c>
      <c r="F353" t="s">
        <v>1127</v>
      </c>
      <c r="G353" s="5">
        <v>4.3158898189742096E-6</v>
      </c>
      <c r="H353" s="5">
        <v>2.3854673619004099E-4</v>
      </c>
      <c r="I353" s="5">
        <v>1.7584535063349101E-4</v>
      </c>
      <c r="J353" t="s">
        <v>3812</v>
      </c>
      <c r="K353">
        <v>16</v>
      </c>
    </row>
    <row r="354" spans="1:11" x14ac:dyDescent="0.2">
      <c r="A354" t="s">
        <v>100</v>
      </c>
      <c r="B354" t="s">
        <v>1629</v>
      </c>
      <c r="C354" t="s">
        <v>1630</v>
      </c>
      <c r="D354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4" t="s">
        <v>3799</v>
      </c>
      <c r="F354" t="s">
        <v>1127</v>
      </c>
      <c r="G354" s="5">
        <v>4.3158898189742096E-6</v>
      </c>
      <c r="H354" s="5">
        <v>2.3854673619004099E-4</v>
      </c>
      <c r="I354" s="5">
        <v>1.7584535063349101E-4</v>
      </c>
      <c r="J354" t="s">
        <v>3813</v>
      </c>
      <c r="K354">
        <v>16</v>
      </c>
    </row>
    <row r="355" spans="1:11" x14ac:dyDescent="0.2">
      <c r="A355" t="s">
        <v>100</v>
      </c>
      <c r="B355" t="s">
        <v>3814</v>
      </c>
      <c r="C355" t="s">
        <v>3815</v>
      </c>
      <c r="D355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5" t="s">
        <v>3799</v>
      </c>
      <c r="F355" t="s">
        <v>688</v>
      </c>
      <c r="G355" s="5">
        <v>8.7324098986973907E-6</v>
      </c>
      <c r="H355" s="5">
        <v>3.86124385520662E-4</v>
      </c>
      <c r="I355" s="5">
        <v>2.84632600908571E-4</v>
      </c>
      <c r="J355" t="s">
        <v>3816</v>
      </c>
      <c r="K355">
        <v>16</v>
      </c>
    </row>
    <row r="356" spans="1:11" x14ac:dyDescent="0.2">
      <c r="A356" t="s">
        <v>100</v>
      </c>
      <c r="B356" t="s">
        <v>3817</v>
      </c>
      <c r="C356" t="s">
        <v>3818</v>
      </c>
      <c r="D356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6" t="s">
        <v>3799</v>
      </c>
      <c r="F356" t="s">
        <v>867</v>
      </c>
      <c r="G356" s="5">
        <v>1.1628796837390501E-5</v>
      </c>
      <c r="H356" s="5">
        <v>4.7933447187305998E-4</v>
      </c>
      <c r="I356" s="5">
        <v>3.53342659905805E-4</v>
      </c>
      <c r="J356" t="s">
        <v>3819</v>
      </c>
      <c r="K356">
        <v>16</v>
      </c>
    </row>
    <row r="357" spans="1:11" x14ac:dyDescent="0.2">
      <c r="A357" t="s">
        <v>100</v>
      </c>
      <c r="B357" t="s">
        <v>3820</v>
      </c>
      <c r="C357" t="s">
        <v>3821</v>
      </c>
      <c r="D357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7" t="s">
        <v>3799</v>
      </c>
      <c r="F357" t="s">
        <v>1297</v>
      </c>
      <c r="G357" s="5">
        <v>1.40072655409398E-5</v>
      </c>
      <c r="H357" s="5">
        <v>5.3554094192239895E-4</v>
      </c>
      <c r="I357" s="5">
        <v>3.9477540634180302E-4</v>
      </c>
      <c r="J357" t="s">
        <v>3822</v>
      </c>
      <c r="K357">
        <v>16</v>
      </c>
    </row>
    <row r="358" spans="1:11" x14ac:dyDescent="0.2">
      <c r="A358" t="s">
        <v>100</v>
      </c>
      <c r="B358" t="s">
        <v>3823</v>
      </c>
      <c r="C358" t="s">
        <v>3824</v>
      </c>
      <c r="D358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8" t="s">
        <v>3799</v>
      </c>
      <c r="F358" t="s">
        <v>1301</v>
      </c>
      <c r="G358" s="5">
        <v>1.8388132994767801E-5</v>
      </c>
      <c r="H358" s="5">
        <v>6.1922951177744595E-4</v>
      </c>
      <c r="I358" s="5">
        <v>4.56466654544219E-4</v>
      </c>
      <c r="J358" t="s">
        <v>3825</v>
      </c>
      <c r="K358">
        <v>16</v>
      </c>
    </row>
    <row r="359" spans="1:11" x14ac:dyDescent="0.2">
      <c r="A359" t="s">
        <v>100</v>
      </c>
      <c r="B359" t="s">
        <v>3826</v>
      </c>
      <c r="C359" t="s">
        <v>3827</v>
      </c>
      <c r="D359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59" t="s">
        <v>3799</v>
      </c>
      <c r="F359" t="s">
        <v>871</v>
      </c>
      <c r="G359" s="5">
        <v>3.6556542767863898E-5</v>
      </c>
      <c r="H359">
        <v>1.044073E-3</v>
      </c>
      <c r="I359" s="5">
        <v>7.69640804754641E-4</v>
      </c>
      <c r="J359" t="s">
        <v>3828</v>
      </c>
      <c r="K359">
        <v>16</v>
      </c>
    </row>
    <row r="360" spans="1:11" x14ac:dyDescent="0.2">
      <c r="A360" t="s">
        <v>100</v>
      </c>
      <c r="B360" t="s">
        <v>1458</v>
      </c>
      <c r="C360" t="s">
        <v>1459</v>
      </c>
      <c r="D360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0" t="s">
        <v>3799</v>
      </c>
      <c r="F360" t="s">
        <v>977</v>
      </c>
      <c r="G360" s="5">
        <v>1.53810348501546E-4</v>
      </c>
      <c r="H360">
        <v>3.0168590000000002E-3</v>
      </c>
      <c r="I360">
        <v>2.2238850000000001E-3</v>
      </c>
      <c r="J360" t="s">
        <v>3829</v>
      </c>
      <c r="K360">
        <v>16</v>
      </c>
    </row>
    <row r="361" spans="1:11" x14ac:dyDescent="0.2">
      <c r="A361" t="s">
        <v>100</v>
      </c>
      <c r="B361" t="s">
        <v>3830</v>
      </c>
      <c r="C361" t="s">
        <v>3831</v>
      </c>
      <c r="D361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1" t="s">
        <v>3799</v>
      </c>
      <c r="F361" t="s">
        <v>635</v>
      </c>
      <c r="G361" s="5">
        <v>1.6478635476490901E-4</v>
      </c>
      <c r="H361">
        <v>3.1740100000000001E-3</v>
      </c>
      <c r="I361">
        <v>2.3397299999999999E-3</v>
      </c>
      <c r="J361" t="s">
        <v>3832</v>
      </c>
      <c r="K361">
        <v>16</v>
      </c>
    </row>
    <row r="362" spans="1:11" x14ac:dyDescent="0.2">
      <c r="A362" t="s">
        <v>100</v>
      </c>
      <c r="B362" t="s">
        <v>1464</v>
      </c>
      <c r="C362" t="s">
        <v>1465</v>
      </c>
      <c r="D362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2" t="s">
        <v>3799</v>
      </c>
      <c r="F362" t="s">
        <v>1131</v>
      </c>
      <c r="G362" s="5">
        <v>1.8879944227363001E-4</v>
      </c>
      <c r="H362">
        <v>3.5038140000000001E-3</v>
      </c>
      <c r="I362">
        <v>2.5828460000000002E-3</v>
      </c>
      <c r="J362" t="s">
        <v>3829</v>
      </c>
      <c r="K362">
        <v>16</v>
      </c>
    </row>
    <row r="363" spans="1:11" x14ac:dyDescent="0.2">
      <c r="A363" t="s">
        <v>100</v>
      </c>
      <c r="B363" t="s">
        <v>782</v>
      </c>
      <c r="C363" t="s">
        <v>783</v>
      </c>
      <c r="D363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3" t="s">
        <v>3799</v>
      </c>
      <c r="F363" t="s">
        <v>784</v>
      </c>
      <c r="G363" s="5">
        <v>2.1579726509904799E-4</v>
      </c>
      <c r="H363">
        <v>3.8368149999999999E-3</v>
      </c>
      <c r="I363">
        <v>2.8283179999999998E-3</v>
      </c>
      <c r="J363" t="s">
        <v>3833</v>
      </c>
      <c r="K363">
        <v>16</v>
      </c>
    </row>
    <row r="364" spans="1:11" x14ac:dyDescent="0.2">
      <c r="A364" t="s">
        <v>100</v>
      </c>
      <c r="B364" t="s">
        <v>786</v>
      </c>
      <c r="C364" t="s">
        <v>787</v>
      </c>
      <c r="D364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4" t="s">
        <v>3799</v>
      </c>
      <c r="F364" t="s">
        <v>784</v>
      </c>
      <c r="G364" s="5">
        <v>2.1579726509904799E-4</v>
      </c>
      <c r="H364">
        <v>3.8368149999999999E-3</v>
      </c>
      <c r="I364">
        <v>2.8283179999999998E-3</v>
      </c>
      <c r="J364" t="s">
        <v>3833</v>
      </c>
      <c r="K364">
        <v>16</v>
      </c>
    </row>
    <row r="365" spans="1:11" x14ac:dyDescent="0.2">
      <c r="A365" t="s">
        <v>100</v>
      </c>
      <c r="B365" t="s">
        <v>788</v>
      </c>
      <c r="C365" t="s">
        <v>789</v>
      </c>
      <c r="D365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5" t="s">
        <v>3799</v>
      </c>
      <c r="F365" t="s">
        <v>790</v>
      </c>
      <c r="G365" s="5">
        <v>2.3050938816143799E-4</v>
      </c>
      <c r="H365">
        <v>3.9868719999999998E-3</v>
      </c>
      <c r="I365">
        <v>2.9389329999999999E-3</v>
      </c>
      <c r="J365" t="s">
        <v>3833</v>
      </c>
      <c r="K365">
        <v>16</v>
      </c>
    </row>
    <row r="366" spans="1:11" x14ac:dyDescent="0.2">
      <c r="A366" t="s">
        <v>100</v>
      </c>
      <c r="B366" t="s">
        <v>1235</v>
      </c>
      <c r="C366" t="s">
        <v>1236</v>
      </c>
      <c r="D366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6" t="s">
        <v>3799</v>
      </c>
      <c r="F366" t="s">
        <v>790</v>
      </c>
      <c r="G366" s="5">
        <v>2.3050938816143799E-4</v>
      </c>
      <c r="H366">
        <v>3.9868719999999998E-3</v>
      </c>
      <c r="I366">
        <v>2.9389329999999999E-3</v>
      </c>
      <c r="J366" t="s">
        <v>3834</v>
      </c>
      <c r="K366">
        <v>16</v>
      </c>
    </row>
    <row r="367" spans="1:11" x14ac:dyDescent="0.2">
      <c r="A367" t="s">
        <v>100</v>
      </c>
      <c r="B367" t="s">
        <v>1047</v>
      </c>
      <c r="C367" t="s">
        <v>1048</v>
      </c>
      <c r="D367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7" t="s">
        <v>3799</v>
      </c>
      <c r="F367" t="s">
        <v>723</v>
      </c>
      <c r="G367" s="5">
        <v>2.6256052225548301E-4</v>
      </c>
      <c r="H367">
        <v>4.3489260000000004E-3</v>
      </c>
      <c r="I367">
        <v>3.2058220000000001E-3</v>
      </c>
      <c r="J367" t="s">
        <v>3835</v>
      </c>
      <c r="K367">
        <v>16</v>
      </c>
    </row>
    <row r="368" spans="1:11" x14ac:dyDescent="0.2">
      <c r="A368" t="s">
        <v>100</v>
      </c>
      <c r="B368" t="s">
        <v>3836</v>
      </c>
      <c r="C368" t="s">
        <v>3837</v>
      </c>
      <c r="D368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8" t="s">
        <v>3799</v>
      </c>
      <c r="F368" t="s">
        <v>3647</v>
      </c>
      <c r="G368" s="5">
        <v>3.3838819511220099E-4</v>
      </c>
      <c r="H368">
        <v>5.3604489999999998E-3</v>
      </c>
      <c r="I368">
        <v>3.951469E-3</v>
      </c>
      <c r="J368" t="s">
        <v>3838</v>
      </c>
      <c r="K368">
        <v>16</v>
      </c>
    </row>
    <row r="369" spans="1:11" x14ac:dyDescent="0.2">
      <c r="A369" t="s">
        <v>100</v>
      </c>
      <c r="B369" t="s">
        <v>1050</v>
      </c>
      <c r="C369" t="s">
        <v>1051</v>
      </c>
      <c r="D369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69" t="s">
        <v>3799</v>
      </c>
      <c r="F369" t="s">
        <v>991</v>
      </c>
      <c r="G369" s="5">
        <v>3.6006002892006197E-4</v>
      </c>
      <c r="H369">
        <v>5.565062E-3</v>
      </c>
      <c r="I369">
        <v>4.1022999999999997E-3</v>
      </c>
      <c r="J369" t="s">
        <v>3839</v>
      </c>
      <c r="K369">
        <v>16</v>
      </c>
    </row>
    <row r="370" spans="1:11" x14ac:dyDescent="0.2">
      <c r="A370" t="s">
        <v>100</v>
      </c>
      <c r="B370" t="s">
        <v>3840</v>
      </c>
      <c r="C370" t="s">
        <v>3841</v>
      </c>
      <c r="D370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0" t="s">
        <v>3799</v>
      </c>
      <c r="F370" t="s">
        <v>3842</v>
      </c>
      <c r="G370" s="5">
        <v>3.82917671178662E-4</v>
      </c>
      <c r="H370">
        <v>5.8472560000000003E-3</v>
      </c>
      <c r="I370">
        <v>4.3103200000000003E-3</v>
      </c>
      <c r="J370" t="s">
        <v>3843</v>
      </c>
      <c r="K370">
        <v>16</v>
      </c>
    </row>
    <row r="371" spans="1:11" x14ac:dyDescent="0.2">
      <c r="A371" t="s">
        <v>100</v>
      </c>
      <c r="B371" t="s">
        <v>3844</v>
      </c>
      <c r="C371" t="s">
        <v>3845</v>
      </c>
      <c r="D371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1" t="s">
        <v>3799</v>
      </c>
      <c r="F371" t="s">
        <v>692</v>
      </c>
      <c r="G371" s="5">
        <v>4.5914303726973202E-4</v>
      </c>
      <c r="H371">
        <v>6.5428300000000003E-3</v>
      </c>
      <c r="I371">
        <v>4.8230640000000002E-3</v>
      </c>
      <c r="J371" t="s">
        <v>3846</v>
      </c>
      <c r="K371">
        <v>16</v>
      </c>
    </row>
    <row r="372" spans="1:11" x14ac:dyDescent="0.2">
      <c r="A372" t="s">
        <v>100</v>
      </c>
      <c r="B372" t="s">
        <v>802</v>
      </c>
      <c r="C372" t="s">
        <v>803</v>
      </c>
      <c r="D372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2" t="s">
        <v>3799</v>
      </c>
      <c r="F372" t="s">
        <v>804</v>
      </c>
      <c r="G372" s="5">
        <v>5.8078955844483601E-4</v>
      </c>
      <c r="H372">
        <v>7.8337270000000004E-3</v>
      </c>
      <c r="I372">
        <v>5.7746519999999999E-3</v>
      </c>
      <c r="J372" t="s">
        <v>3847</v>
      </c>
      <c r="K372">
        <v>16</v>
      </c>
    </row>
    <row r="373" spans="1:11" x14ac:dyDescent="0.2">
      <c r="A373" t="s">
        <v>100</v>
      </c>
      <c r="B373" t="s">
        <v>3848</v>
      </c>
      <c r="C373" t="s">
        <v>3849</v>
      </c>
      <c r="D373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3" t="s">
        <v>3799</v>
      </c>
      <c r="F373" t="s">
        <v>804</v>
      </c>
      <c r="G373" s="5">
        <v>5.8078955844483601E-4</v>
      </c>
      <c r="H373">
        <v>7.8337270000000004E-3</v>
      </c>
      <c r="I373">
        <v>5.7746519999999999E-3</v>
      </c>
      <c r="J373" t="s">
        <v>3850</v>
      </c>
      <c r="K373">
        <v>16</v>
      </c>
    </row>
    <row r="374" spans="1:11" x14ac:dyDescent="0.2">
      <c r="A374" t="s">
        <v>100</v>
      </c>
      <c r="B374" t="s">
        <v>1065</v>
      </c>
      <c r="C374" t="s">
        <v>1066</v>
      </c>
      <c r="D374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4" t="s">
        <v>3799</v>
      </c>
      <c r="F374" t="s">
        <v>1067</v>
      </c>
      <c r="G374" s="5">
        <v>6.8923487976845399E-4</v>
      </c>
      <c r="H374">
        <v>8.8059279999999993E-3</v>
      </c>
      <c r="I374">
        <v>6.4913130000000003E-3</v>
      </c>
      <c r="J374" t="s">
        <v>3851</v>
      </c>
      <c r="K374">
        <v>16</v>
      </c>
    </row>
    <row r="375" spans="1:11" x14ac:dyDescent="0.2">
      <c r="A375" t="s">
        <v>100</v>
      </c>
      <c r="B375" t="s">
        <v>3852</v>
      </c>
      <c r="C375" t="s">
        <v>3853</v>
      </c>
      <c r="D375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5" t="s">
        <v>3799</v>
      </c>
      <c r="F375" t="s">
        <v>3523</v>
      </c>
      <c r="G375" s="5">
        <v>8.1450717825489404E-4</v>
      </c>
      <c r="H375">
        <v>9.9773880000000002E-3</v>
      </c>
      <c r="I375">
        <v>7.3548579999999997E-3</v>
      </c>
      <c r="J375" t="s">
        <v>3854</v>
      </c>
      <c r="K375">
        <v>16</v>
      </c>
    </row>
    <row r="376" spans="1:11" x14ac:dyDescent="0.2">
      <c r="A376" t="s">
        <v>100</v>
      </c>
      <c r="B376" t="s">
        <v>3855</v>
      </c>
      <c r="C376" t="s">
        <v>3856</v>
      </c>
      <c r="D376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6" t="s">
        <v>3799</v>
      </c>
      <c r="F376" t="s">
        <v>1147</v>
      </c>
      <c r="G376" s="5">
        <v>8.6035252706788705E-4</v>
      </c>
      <c r="H376">
        <v>1.04662502395698E-2</v>
      </c>
      <c r="I376">
        <v>7.7152239999999997E-3</v>
      </c>
      <c r="J376" t="s">
        <v>3850</v>
      </c>
      <c r="K376">
        <v>16</v>
      </c>
    </row>
    <row r="377" spans="1:11" x14ac:dyDescent="0.2">
      <c r="A377" t="s">
        <v>100</v>
      </c>
      <c r="B377" t="s">
        <v>1149</v>
      </c>
      <c r="C377" t="s">
        <v>1150</v>
      </c>
      <c r="D377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7" t="s">
        <v>3799</v>
      </c>
      <c r="F377" t="s">
        <v>597</v>
      </c>
      <c r="G377">
        <v>1.0663179999999999E-3</v>
      </c>
      <c r="H377">
        <v>1.2326823000000001E-2</v>
      </c>
      <c r="I377">
        <v>9.0867499999999993E-3</v>
      </c>
      <c r="J377" t="s">
        <v>3857</v>
      </c>
      <c r="K377">
        <v>16</v>
      </c>
    </row>
    <row r="378" spans="1:11" x14ac:dyDescent="0.2">
      <c r="A378" t="s">
        <v>100</v>
      </c>
      <c r="B378" t="s">
        <v>3858</v>
      </c>
      <c r="C378" t="s">
        <v>3859</v>
      </c>
      <c r="D378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8" t="s">
        <v>3799</v>
      </c>
      <c r="F378" t="s">
        <v>808</v>
      </c>
      <c r="G378">
        <v>1.3811439999999999E-3</v>
      </c>
      <c r="H378">
        <v>1.43037012892762E-2</v>
      </c>
      <c r="I378">
        <v>1.05440108246364E-2</v>
      </c>
      <c r="J378" t="s">
        <v>3860</v>
      </c>
      <c r="K378">
        <v>16</v>
      </c>
    </row>
    <row r="379" spans="1:11" x14ac:dyDescent="0.2">
      <c r="A379" t="s">
        <v>100</v>
      </c>
      <c r="B379" t="s">
        <v>3861</v>
      </c>
      <c r="C379" t="s">
        <v>3862</v>
      </c>
      <c r="D379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79" t="s">
        <v>3799</v>
      </c>
      <c r="F379" t="s">
        <v>3734</v>
      </c>
      <c r="G379">
        <v>1.68632E-3</v>
      </c>
      <c r="H379">
        <v>1.6650358756258501E-2</v>
      </c>
      <c r="I379">
        <v>1.2273855515403701E-2</v>
      </c>
      <c r="J379" t="s">
        <v>3863</v>
      </c>
      <c r="K379">
        <v>16</v>
      </c>
    </row>
    <row r="380" spans="1:11" x14ac:dyDescent="0.2">
      <c r="A380" t="s">
        <v>100</v>
      </c>
      <c r="B380" t="s">
        <v>1079</v>
      </c>
      <c r="C380" t="s">
        <v>1080</v>
      </c>
      <c r="D380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80" t="s">
        <v>3799</v>
      </c>
      <c r="F380" t="s">
        <v>1081</v>
      </c>
      <c r="G380">
        <v>2.0461450000000001E-3</v>
      </c>
      <c r="H380">
        <v>1.8929842689089101E-2</v>
      </c>
      <c r="I380">
        <v>1.39541830597415E-2</v>
      </c>
      <c r="J380" t="s">
        <v>3864</v>
      </c>
      <c r="K380">
        <v>16</v>
      </c>
    </row>
    <row r="381" spans="1:11" x14ac:dyDescent="0.2">
      <c r="A381" t="s">
        <v>100</v>
      </c>
      <c r="B381" t="s">
        <v>3865</v>
      </c>
      <c r="C381" t="s">
        <v>3866</v>
      </c>
      <c r="D381">
        <f>LEFT(Table14[[#This Row],[GeneRatio]], FIND("/", Table14[[#This Row],[GeneRatio]])-1) / MID(Table14[[#This Row],[GeneRatio]], FIND("/", Table14[[#This Row],[GeneRatio]])+1, LEN(Table14[[#This Row],[GeneRatio]]))</f>
        <v>2.0942408376963352E-2</v>
      </c>
      <c r="E381" t="s">
        <v>3799</v>
      </c>
      <c r="F381" t="s">
        <v>830</v>
      </c>
      <c r="G381">
        <v>3.0944509999999998E-3</v>
      </c>
      <c r="H381">
        <v>2.5544286999999999E-2</v>
      </c>
      <c r="I381">
        <v>1.8830038E-2</v>
      </c>
      <c r="J381" t="s">
        <v>3867</v>
      </c>
      <c r="K381">
        <v>16</v>
      </c>
    </row>
    <row r="382" spans="1:11" x14ac:dyDescent="0.2">
      <c r="A382" t="s">
        <v>114</v>
      </c>
      <c r="B382" t="s">
        <v>3868</v>
      </c>
      <c r="C382" t="s">
        <v>3869</v>
      </c>
      <c r="D382">
        <f>LEFT(Table14[[#This Row],[GeneRatio]], FIND("/", Table14[[#This Row],[GeneRatio]])-1) / MID(Table14[[#This Row],[GeneRatio]], FIND("/", Table14[[#This Row],[GeneRatio]])+1, LEN(Table14[[#This Row],[GeneRatio]]))</f>
        <v>2.072538860103627E-2</v>
      </c>
      <c r="E382" t="s">
        <v>3870</v>
      </c>
      <c r="F382" t="s">
        <v>3871</v>
      </c>
      <c r="G382" s="5">
        <v>9.4687289892562195E-4</v>
      </c>
      <c r="H382">
        <v>8.2936369999999995E-3</v>
      </c>
      <c r="I382">
        <v>6.4053579999999999E-3</v>
      </c>
      <c r="J382" t="s">
        <v>3872</v>
      </c>
      <c r="K382">
        <v>16</v>
      </c>
    </row>
    <row r="383" spans="1:11" x14ac:dyDescent="0.2">
      <c r="A383" t="s">
        <v>114</v>
      </c>
      <c r="B383" t="s">
        <v>3873</v>
      </c>
      <c r="C383" t="s">
        <v>3874</v>
      </c>
      <c r="D383">
        <f>LEFT(Table14[[#This Row],[GeneRatio]], FIND("/", Table14[[#This Row],[GeneRatio]])-1) / MID(Table14[[#This Row],[GeneRatio]], FIND("/", Table14[[#This Row],[GeneRatio]])+1, LEN(Table14[[#This Row],[GeneRatio]]))</f>
        <v>2.072538860103627E-2</v>
      </c>
      <c r="E383" t="s">
        <v>3870</v>
      </c>
      <c r="F383" t="s">
        <v>3875</v>
      </c>
      <c r="G383">
        <v>1.766285E-3</v>
      </c>
      <c r="H383">
        <v>1.37463083384676E-2</v>
      </c>
      <c r="I383">
        <v>1.06165745081961E-2</v>
      </c>
      <c r="J383" t="s">
        <v>3876</v>
      </c>
      <c r="K383">
        <v>16</v>
      </c>
    </row>
    <row r="384" spans="1:11" x14ac:dyDescent="0.2">
      <c r="A384" t="s">
        <v>316</v>
      </c>
      <c r="B384" t="s">
        <v>3877</v>
      </c>
      <c r="C384" t="s">
        <v>3878</v>
      </c>
      <c r="D384">
        <f>LEFT(Table14[[#This Row],[GeneRatio]], FIND("/", Table14[[#This Row],[GeneRatio]])-1) / MID(Table14[[#This Row],[GeneRatio]], FIND("/", Table14[[#This Row],[GeneRatio]])+1, LEN(Table14[[#This Row],[GeneRatio]]))</f>
        <v>1.9893899204244031E-2</v>
      </c>
      <c r="E384" t="s">
        <v>3879</v>
      </c>
      <c r="F384" t="s">
        <v>3880</v>
      </c>
      <c r="G384" s="5">
        <v>1.1518308199687101E-5</v>
      </c>
      <c r="H384">
        <v>1.0865600000000001E-3</v>
      </c>
      <c r="I384" s="5">
        <v>9.2954767927299503E-4</v>
      </c>
      <c r="J384" t="s">
        <v>3881</v>
      </c>
      <c r="K384">
        <v>15</v>
      </c>
    </row>
    <row r="385" spans="1:11" x14ac:dyDescent="0.2">
      <c r="A385" t="s">
        <v>316</v>
      </c>
      <c r="B385" t="s">
        <v>3882</v>
      </c>
      <c r="C385" t="s">
        <v>3883</v>
      </c>
      <c r="D385">
        <f>LEFT(Table14[[#This Row],[GeneRatio]], FIND("/", Table14[[#This Row],[GeneRatio]])-1) / MID(Table14[[#This Row],[GeneRatio]], FIND("/", Table14[[#This Row],[GeneRatio]])+1, LEN(Table14[[#This Row],[GeneRatio]]))</f>
        <v>1.9893899204244031E-2</v>
      </c>
      <c r="E385" t="s">
        <v>3879</v>
      </c>
      <c r="F385" t="s">
        <v>3884</v>
      </c>
      <c r="G385" s="5">
        <v>2.2893781883591E-5</v>
      </c>
      <c r="H385">
        <v>1.943682E-3</v>
      </c>
      <c r="I385">
        <v>1.6628120000000001E-3</v>
      </c>
      <c r="J385" t="s">
        <v>3881</v>
      </c>
      <c r="K385">
        <v>15</v>
      </c>
    </row>
    <row r="386" spans="1:11" x14ac:dyDescent="0.2">
      <c r="A386" t="s">
        <v>316</v>
      </c>
      <c r="B386" t="s">
        <v>3885</v>
      </c>
      <c r="C386" t="s">
        <v>3886</v>
      </c>
      <c r="D386">
        <f>LEFT(Table14[[#This Row],[GeneRatio]], FIND("/", Table14[[#This Row],[GeneRatio]])-1) / MID(Table14[[#This Row],[GeneRatio]], FIND("/", Table14[[#This Row],[GeneRatio]])+1, LEN(Table14[[#This Row],[GeneRatio]]))</f>
        <v>1.9893899204244031E-2</v>
      </c>
      <c r="E386" t="s">
        <v>3879</v>
      </c>
      <c r="F386" t="s">
        <v>3887</v>
      </c>
      <c r="G386" s="5">
        <v>1.9557818738926401E-4</v>
      </c>
      <c r="H386">
        <v>8.7392570000000003E-3</v>
      </c>
      <c r="I386">
        <v>7.4763959999999997E-3</v>
      </c>
      <c r="J386" t="s">
        <v>3888</v>
      </c>
      <c r="K386">
        <v>15</v>
      </c>
    </row>
    <row r="387" spans="1:11" x14ac:dyDescent="0.2">
      <c r="A387" t="s">
        <v>100</v>
      </c>
      <c r="B387" t="s">
        <v>3889</v>
      </c>
      <c r="C387" t="s">
        <v>3890</v>
      </c>
      <c r="D387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87" t="s">
        <v>3891</v>
      </c>
      <c r="F387" t="s">
        <v>1983</v>
      </c>
      <c r="G387" s="5">
        <v>1.9527997643378599E-9</v>
      </c>
      <c r="H387" s="5">
        <v>6.2062417510362597E-7</v>
      </c>
      <c r="I387" s="5">
        <v>4.57494734263626E-7</v>
      </c>
      <c r="J387" t="s">
        <v>3892</v>
      </c>
      <c r="K387">
        <v>15</v>
      </c>
    </row>
    <row r="388" spans="1:11" x14ac:dyDescent="0.2">
      <c r="A388" t="s">
        <v>100</v>
      </c>
      <c r="B388" t="s">
        <v>1395</v>
      </c>
      <c r="C388" t="s">
        <v>1396</v>
      </c>
      <c r="D388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88" t="s">
        <v>3891</v>
      </c>
      <c r="F388" t="s">
        <v>1397</v>
      </c>
      <c r="G388" s="5">
        <v>1.54879541826956E-5</v>
      </c>
      <c r="H388" s="5">
        <v>5.6254462156433602E-4</v>
      </c>
      <c r="I388" s="5">
        <v>4.1468123943292501E-4</v>
      </c>
      <c r="J388" t="s">
        <v>3893</v>
      </c>
      <c r="K388">
        <v>15</v>
      </c>
    </row>
    <row r="389" spans="1:11" x14ac:dyDescent="0.2">
      <c r="A389" t="s">
        <v>100</v>
      </c>
      <c r="B389" t="s">
        <v>3894</v>
      </c>
      <c r="C389" t="s">
        <v>3895</v>
      </c>
      <c r="D389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89" t="s">
        <v>3891</v>
      </c>
      <c r="F389" t="s">
        <v>3896</v>
      </c>
      <c r="G389" s="5">
        <v>3.2754122303095899E-5</v>
      </c>
      <c r="H389" s="5">
        <v>9.6884754779734698E-4</v>
      </c>
      <c r="I389" s="5">
        <v>7.1418850441574305E-4</v>
      </c>
      <c r="J389" t="s">
        <v>3897</v>
      </c>
      <c r="K389">
        <v>15</v>
      </c>
    </row>
    <row r="390" spans="1:11" x14ac:dyDescent="0.2">
      <c r="A390" t="s">
        <v>100</v>
      </c>
      <c r="B390" t="s">
        <v>1295</v>
      </c>
      <c r="C390" t="s">
        <v>1296</v>
      </c>
      <c r="D390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0" t="s">
        <v>3891</v>
      </c>
      <c r="F390" t="s">
        <v>1297</v>
      </c>
      <c r="G390" s="5">
        <v>5.5145717604753602E-5</v>
      </c>
      <c r="H390">
        <v>1.421336E-3</v>
      </c>
      <c r="I390">
        <v>1.0477419999999999E-3</v>
      </c>
      <c r="J390" t="s">
        <v>3898</v>
      </c>
      <c r="K390">
        <v>15</v>
      </c>
    </row>
    <row r="391" spans="1:11" x14ac:dyDescent="0.2">
      <c r="A391" t="s">
        <v>100</v>
      </c>
      <c r="B391" t="s">
        <v>3899</v>
      </c>
      <c r="C391" t="s">
        <v>3900</v>
      </c>
      <c r="D391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1" t="s">
        <v>3891</v>
      </c>
      <c r="F391" t="s">
        <v>3901</v>
      </c>
      <c r="G391" s="5">
        <v>1.05231902208025E-4</v>
      </c>
      <c r="H391">
        <v>2.2389300000000001E-3</v>
      </c>
      <c r="I391">
        <v>1.650433E-3</v>
      </c>
      <c r="J391" t="s">
        <v>3902</v>
      </c>
      <c r="K391">
        <v>15</v>
      </c>
    </row>
    <row r="392" spans="1:11" x14ac:dyDescent="0.2">
      <c r="A392" t="s">
        <v>100</v>
      </c>
      <c r="B392" t="s">
        <v>3903</v>
      </c>
      <c r="C392" t="s">
        <v>3904</v>
      </c>
      <c r="D392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2" t="s">
        <v>3891</v>
      </c>
      <c r="F392" t="s">
        <v>1436</v>
      </c>
      <c r="G392" s="5">
        <v>1.22699767053463E-4</v>
      </c>
      <c r="H392">
        <v>2.5362940000000001E-3</v>
      </c>
      <c r="I392">
        <v>1.869636E-3</v>
      </c>
      <c r="J392" t="s">
        <v>3905</v>
      </c>
      <c r="K392">
        <v>15</v>
      </c>
    </row>
    <row r="393" spans="1:11" x14ac:dyDescent="0.2">
      <c r="A393" t="s">
        <v>100</v>
      </c>
      <c r="B393" t="s">
        <v>873</v>
      </c>
      <c r="C393" t="s">
        <v>874</v>
      </c>
      <c r="D393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3" t="s">
        <v>3891</v>
      </c>
      <c r="F393" t="s">
        <v>875</v>
      </c>
      <c r="G393" s="5">
        <v>1.53621249674608E-4</v>
      </c>
      <c r="H393">
        <v>3.0168590000000002E-3</v>
      </c>
      <c r="I393">
        <v>2.2238850000000001E-3</v>
      </c>
      <c r="J393" t="s">
        <v>3906</v>
      </c>
      <c r="K393">
        <v>15</v>
      </c>
    </row>
    <row r="394" spans="1:11" x14ac:dyDescent="0.2">
      <c r="A394" t="s">
        <v>100</v>
      </c>
      <c r="B394" t="s">
        <v>967</v>
      </c>
      <c r="C394" t="s">
        <v>968</v>
      </c>
      <c r="D394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4" t="s">
        <v>3891</v>
      </c>
      <c r="F394" t="s">
        <v>969</v>
      </c>
      <c r="G394" s="5">
        <v>1.7780802197147401E-4</v>
      </c>
      <c r="H394">
        <v>3.3138149999999999E-3</v>
      </c>
      <c r="I394">
        <v>2.442788E-3</v>
      </c>
      <c r="J394" t="s">
        <v>3907</v>
      </c>
      <c r="K394">
        <v>15</v>
      </c>
    </row>
    <row r="395" spans="1:11" x14ac:dyDescent="0.2">
      <c r="A395" t="s">
        <v>100</v>
      </c>
      <c r="B395" t="s">
        <v>3908</v>
      </c>
      <c r="C395" t="s">
        <v>3909</v>
      </c>
      <c r="D395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5" t="s">
        <v>3891</v>
      </c>
      <c r="F395" t="s">
        <v>935</v>
      </c>
      <c r="G395" s="5">
        <v>2.0522700881991601E-4</v>
      </c>
      <c r="H395">
        <v>3.753883E-3</v>
      </c>
      <c r="I395">
        <v>2.7671839999999998E-3</v>
      </c>
      <c r="J395" t="s">
        <v>3910</v>
      </c>
      <c r="K395">
        <v>15</v>
      </c>
    </row>
    <row r="396" spans="1:11" x14ac:dyDescent="0.2">
      <c r="A396" t="s">
        <v>100</v>
      </c>
      <c r="B396" t="s">
        <v>1317</v>
      </c>
      <c r="C396" t="s">
        <v>1318</v>
      </c>
      <c r="D396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6" t="s">
        <v>3891</v>
      </c>
      <c r="F396" t="s">
        <v>1319</v>
      </c>
      <c r="G396" s="5">
        <v>2.9029020754070398E-4</v>
      </c>
      <c r="H396">
        <v>4.7311719999999996E-3</v>
      </c>
      <c r="I396">
        <v>3.4875959999999999E-3</v>
      </c>
      <c r="J396" t="s">
        <v>3911</v>
      </c>
      <c r="K396">
        <v>15</v>
      </c>
    </row>
    <row r="397" spans="1:11" x14ac:dyDescent="0.2">
      <c r="A397" t="s">
        <v>100</v>
      </c>
      <c r="B397" t="s">
        <v>3912</v>
      </c>
      <c r="C397" t="s">
        <v>3913</v>
      </c>
      <c r="D397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7" t="s">
        <v>3891</v>
      </c>
      <c r="F397" t="s">
        <v>3914</v>
      </c>
      <c r="G397" s="5">
        <v>3.5468312054418299E-4</v>
      </c>
      <c r="H397">
        <v>5.5324040000000003E-3</v>
      </c>
      <c r="I397">
        <v>4.0782259999999999E-3</v>
      </c>
      <c r="J397" t="s">
        <v>3915</v>
      </c>
      <c r="K397">
        <v>15</v>
      </c>
    </row>
    <row r="398" spans="1:11" x14ac:dyDescent="0.2">
      <c r="A398" t="s">
        <v>100</v>
      </c>
      <c r="B398" t="s">
        <v>1451</v>
      </c>
      <c r="C398" t="s">
        <v>1452</v>
      </c>
      <c r="D398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8" t="s">
        <v>3891</v>
      </c>
      <c r="F398" t="s">
        <v>1453</v>
      </c>
      <c r="G398" s="5">
        <v>4.5934913967704598E-4</v>
      </c>
      <c r="H398">
        <v>6.5428300000000003E-3</v>
      </c>
      <c r="I398">
        <v>4.8230640000000002E-3</v>
      </c>
      <c r="J398" t="s">
        <v>3916</v>
      </c>
      <c r="K398">
        <v>15</v>
      </c>
    </row>
    <row r="399" spans="1:11" x14ac:dyDescent="0.2">
      <c r="A399" t="s">
        <v>100</v>
      </c>
      <c r="B399" t="s">
        <v>1232</v>
      </c>
      <c r="C399" t="s">
        <v>1233</v>
      </c>
      <c r="D399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399" t="s">
        <v>3891</v>
      </c>
      <c r="F399" t="s">
        <v>1131</v>
      </c>
      <c r="G399" s="5">
        <v>5.8938844214728302E-4</v>
      </c>
      <c r="H399">
        <v>7.9077580000000008E-3</v>
      </c>
      <c r="I399">
        <v>5.829224E-3</v>
      </c>
      <c r="J399" t="s">
        <v>3917</v>
      </c>
      <c r="K399">
        <v>15</v>
      </c>
    </row>
    <row r="400" spans="1:11" x14ac:dyDescent="0.2">
      <c r="A400" t="s">
        <v>100</v>
      </c>
      <c r="B400" t="s">
        <v>3918</v>
      </c>
      <c r="C400" t="s">
        <v>3919</v>
      </c>
      <c r="D400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0" t="s">
        <v>3891</v>
      </c>
      <c r="F400" t="s">
        <v>784</v>
      </c>
      <c r="G400" s="5">
        <v>6.6539110324998103E-4</v>
      </c>
      <c r="H400">
        <v>8.6204160000000005E-3</v>
      </c>
      <c r="I400">
        <v>6.3545629999999997E-3</v>
      </c>
      <c r="J400" t="s">
        <v>3920</v>
      </c>
      <c r="K400">
        <v>15</v>
      </c>
    </row>
    <row r="401" spans="1:11" x14ac:dyDescent="0.2">
      <c r="A401" t="s">
        <v>100</v>
      </c>
      <c r="B401" t="s">
        <v>3921</v>
      </c>
      <c r="C401" t="s">
        <v>3922</v>
      </c>
      <c r="D401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1" t="s">
        <v>3891</v>
      </c>
      <c r="F401" t="s">
        <v>723</v>
      </c>
      <c r="G401" s="5">
        <v>7.9494795913382299E-4</v>
      </c>
      <c r="H401">
        <v>9.8114329999999996E-3</v>
      </c>
      <c r="I401">
        <v>7.2325230000000003E-3</v>
      </c>
      <c r="J401" t="s">
        <v>3923</v>
      </c>
      <c r="K401">
        <v>15</v>
      </c>
    </row>
    <row r="402" spans="1:11" x14ac:dyDescent="0.2">
      <c r="A402" t="s">
        <v>100</v>
      </c>
      <c r="B402" t="s">
        <v>3924</v>
      </c>
      <c r="C402" t="s">
        <v>3925</v>
      </c>
      <c r="D402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2" t="s">
        <v>3891</v>
      </c>
      <c r="F402" t="s">
        <v>3842</v>
      </c>
      <c r="G402">
        <v>1.118998E-3</v>
      </c>
      <c r="H402">
        <v>1.27295406275645E-2</v>
      </c>
      <c r="I402">
        <v>9.3836140000000002E-3</v>
      </c>
      <c r="J402" t="s">
        <v>3926</v>
      </c>
      <c r="K402">
        <v>15</v>
      </c>
    </row>
    <row r="403" spans="1:11" x14ac:dyDescent="0.2">
      <c r="A403" t="s">
        <v>100</v>
      </c>
      <c r="B403" t="s">
        <v>3927</v>
      </c>
      <c r="C403" t="s">
        <v>3928</v>
      </c>
      <c r="D403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3" t="s">
        <v>3891</v>
      </c>
      <c r="F403" t="s">
        <v>3842</v>
      </c>
      <c r="G403">
        <v>1.118998E-3</v>
      </c>
      <c r="H403">
        <v>1.27295406275645E-2</v>
      </c>
      <c r="I403">
        <v>9.3836140000000002E-3</v>
      </c>
      <c r="J403" t="s">
        <v>3929</v>
      </c>
      <c r="K403">
        <v>15</v>
      </c>
    </row>
    <row r="404" spans="1:11" x14ac:dyDescent="0.2">
      <c r="A404" t="s">
        <v>100</v>
      </c>
      <c r="B404" t="s">
        <v>3930</v>
      </c>
      <c r="C404" t="s">
        <v>3931</v>
      </c>
      <c r="D404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4" t="s">
        <v>3891</v>
      </c>
      <c r="F404" t="s">
        <v>3842</v>
      </c>
      <c r="G404">
        <v>1.118998E-3</v>
      </c>
      <c r="H404">
        <v>1.27295406275645E-2</v>
      </c>
      <c r="I404">
        <v>9.3836140000000002E-3</v>
      </c>
      <c r="J404" t="s">
        <v>3929</v>
      </c>
      <c r="K404">
        <v>15</v>
      </c>
    </row>
    <row r="405" spans="1:11" x14ac:dyDescent="0.2">
      <c r="A405" t="s">
        <v>100</v>
      </c>
      <c r="B405" t="s">
        <v>3932</v>
      </c>
      <c r="C405" t="s">
        <v>3933</v>
      </c>
      <c r="D405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5" t="s">
        <v>3891</v>
      </c>
      <c r="F405" t="s">
        <v>793</v>
      </c>
      <c r="G405">
        <v>1.1825679999999999E-3</v>
      </c>
      <c r="H405">
        <v>1.3274520999999999E-2</v>
      </c>
      <c r="I405">
        <v>9.7853479999999993E-3</v>
      </c>
      <c r="J405" t="s">
        <v>3934</v>
      </c>
      <c r="K405">
        <v>15</v>
      </c>
    </row>
    <row r="406" spans="1:11" x14ac:dyDescent="0.2">
      <c r="A406" t="s">
        <v>100</v>
      </c>
      <c r="B406" t="s">
        <v>1244</v>
      </c>
      <c r="C406" t="s">
        <v>1245</v>
      </c>
      <c r="D406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6" t="s">
        <v>3891</v>
      </c>
      <c r="F406" t="s">
        <v>692</v>
      </c>
      <c r="G406">
        <v>1.3188570000000001E-3</v>
      </c>
      <c r="H406">
        <v>1.39439359696564E-2</v>
      </c>
      <c r="I406">
        <v>1.02788088781134E-2</v>
      </c>
      <c r="J406" t="s">
        <v>3935</v>
      </c>
      <c r="K406">
        <v>15</v>
      </c>
    </row>
    <row r="407" spans="1:11" x14ac:dyDescent="0.2">
      <c r="A407" t="s">
        <v>100</v>
      </c>
      <c r="B407" t="s">
        <v>3936</v>
      </c>
      <c r="C407" t="s">
        <v>3937</v>
      </c>
      <c r="D407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7" t="s">
        <v>3891</v>
      </c>
      <c r="F407" t="s">
        <v>3594</v>
      </c>
      <c r="G407">
        <v>1.3918019999999999E-3</v>
      </c>
      <c r="H407">
        <v>1.4384778720428201E-2</v>
      </c>
      <c r="I407">
        <v>1.0603777265112999E-2</v>
      </c>
      <c r="J407" t="s">
        <v>3938</v>
      </c>
      <c r="K407">
        <v>15</v>
      </c>
    </row>
    <row r="408" spans="1:11" x14ac:dyDescent="0.2">
      <c r="A408" t="s">
        <v>100</v>
      </c>
      <c r="B408" t="s">
        <v>3939</v>
      </c>
      <c r="C408" t="s">
        <v>3940</v>
      </c>
      <c r="D408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8" t="s">
        <v>3891</v>
      </c>
      <c r="F408" t="s">
        <v>800</v>
      </c>
      <c r="G408">
        <v>1.5478740000000001E-3</v>
      </c>
      <c r="H408">
        <v>1.56896621207635E-2</v>
      </c>
      <c r="I408">
        <v>1.15656754773148E-2</v>
      </c>
      <c r="J408" t="s">
        <v>3902</v>
      </c>
      <c r="K408">
        <v>15</v>
      </c>
    </row>
    <row r="409" spans="1:11" x14ac:dyDescent="0.2">
      <c r="A409" t="s">
        <v>100</v>
      </c>
      <c r="B409" t="s">
        <v>1059</v>
      </c>
      <c r="C409" t="s">
        <v>1060</v>
      </c>
      <c r="D409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09" t="s">
        <v>3891</v>
      </c>
      <c r="F409" t="s">
        <v>696</v>
      </c>
      <c r="G409">
        <v>1.8092729999999999E-3</v>
      </c>
      <c r="H409">
        <v>1.73587779694672E-2</v>
      </c>
      <c r="I409">
        <v>1.2796068591683E-2</v>
      </c>
      <c r="J409" t="s">
        <v>3941</v>
      </c>
      <c r="K409">
        <v>15</v>
      </c>
    </row>
    <row r="410" spans="1:11" x14ac:dyDescent="0.2">
      <c r="A410" t="s">
        <v>100</v>
      </c>
      <c r="B410" t="s">
        <v>3942</v>
      </c>
      <c r="C410" t="s">
        <v>3943</v>
      </c>
      <c r="D410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0" t="s">
        <v>3891</v>
      </c>
      <c r="F410" t="s">
        <v>892</v>
      </c>
      <c r="G410">
        <v>2.0032219999999998E-3</v>
      </c>
      <c r="H410">
        <v>1.8794068000000001E-2</v>
      </c>
      <c r="I410">
        <v>1.38540961303254E-2</v>
      </c>
      <c r="J410" t="s">
        <v>3938</v>
      </c>
      <c r="K410">
        <v>15</v>
      </c>
    </row>
    <row r="411" spans="1:11" x14ac:dyDescent="0.2">
      <c r="A411" t="s">
        <v>100</v>
      </c>
      <c r="B411" t="s">
        <v>3944</v>
      </c>
      <c r="C411" t="s">
        <v>3945</v>
      </c>
      <c r="D411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1" t="s">
        <v>3891</v>
      </c>
      <c r="F411" t="s">
        <v>1147</v>
      </c>
      <c r="G411">
        <v>2.3263619999999998E-3</v>
      </c>
      <c r="H411">
        <v>2.0900267509514601E-2</v>
      </c>
      <c r="I411">
        <v>1.54066868708547E-2</v>
      </c>
      <c r="J411" t="s">
        <v>3946</v>
      </c>
      <c r="K411">
        <v>15</v>
      </c>
    </row>
    <row r="412" spans="1:11" x14ac:dyDescent="0.2">
      <c r="A412" t="s">
        <v>100</v>
      </c>
      <c r="B412" t="s">
        <v>1145</v>
      </c>
      <c r="C412" t="s">
        <v>1146</v>
      </c>
      <c r="D412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2" t="s">
        <v>3891</v>
      </c>
      <c r="F412" t="s">
        <v>1147</v>
      </c>
      <c r="G412">
        <v>2.3263619999999998E-3</v>
      </c>
      <c r="H412">
        <v>2.0900267509514601E-2</v>
      </c>
      <c r="I412">
        <v>1.54066868708547E-2</v>
      </c>
      <c r="J412" t="s">
        <v>3947</v>
      </c>
      <c r="K412">
        <v>15</v>
      </c>
    </row>
    <row r="413" spans="1:11" x14ac:dyDescent="0.2">
      <c r="A413" t="s">
        <v>100</v>
      </c>
      <c r="B413" t="s">
        <v>3948</v>
      </c>
      <c r="C413" t="s">
        <v>3949</v>
      </c>
      <c r="D413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3" t="s">
        <v>3891</v>
      </c>
      <c r="F413" t="s">
        <v>1147</v>
      </c>
      <c r="G413">
        <v>2.3263619999999998E-3</v>
      </c>
      <c r="H413">
        <v>2.0900267509514601E-2</v>
      </c>
      <c r="I413">
        <v>1.54066868708547E-2</v>
      </c>
      <c r="J413" t="s">
        <v>3950</v>
      </c>
      <c r="K413">
        <v>15</v>
      </c>
    </row>
    <row r="414" spans="1:11" x14ac:dyDescent="0.2">
      <c r="A414" t="s">
        <v>100</v>
      </c>
      <c r="B414" t="s">
        <v>3951</v>
      </c>
      <c r="C414" t="s">
        <v>3952</v>
      </c>
      <c r="D414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4" t="s">
        <v>3891</v>
      </c>
      <c r="F414" t="s">
        <v>3953</v>
      </c>
      <c r="G414">
        <v>2.4432289999999999E-3</v>
      </c>
      <c r="H414">
        <v>2.1526562440237301E-2</v>
      </c>
      <c r="I414">
        <v>1.5868361817458002E-2</v>
      </c>
      <c r="J414" t="s">
        <v>3954</v>
      </c>
      <c r="K414">
        <v>15</v>
      </c>
    </row>
    <row r="415" spans="1:11" x14ac:dyDescent="0.2">
      <c r="A415" t="s">
        <v>100</v>
      </c>
      <c r="B415" t="s">
        <v>3955</v>
      </c>
      <c r="C415" t="s">
        <v>3956</v>
      </c>
      <c r="D415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5" t="s">
        <v>3891</v>
      </c>
      <c r="F415" t="s">
        <v>732</v>
      </c>
      <c r="G415">
        <v>2.9604029999999999E-3</v>
      </c>
      <c r="H415">
        <v>2.46084337143707E-2</v>
      </c>
      <c r="I415">
        <v>1.8140171E-2</v>
      </c>
      <c r="J415" t="s">
        <v>3957</v>
      </c>
      <c r="K415">
        <v>15</v>
      </c>
    </row>
    <row r="416" spans="1:11" x14ac:dyDescent="0.2">
      <c r="A416" t="s">
        <v>100</v>
      </c>
      <c r="B416" t="s">
        <v>1152</v>
      </c>
      <c r="C416" t="s">
        <v>1153</v>
      </c>
      <c r="D416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6" t="s">
        <v>3891</v>
      </c>
      <c r="F416" t="s">
        <v>1154</v>
      </c>
      <c r="G416">
        <v>3.2509739999999998E-3</v>
      </c>
      <c r="H416">
        <v>2.6437717181616201E-2</v>
      </c>
      <c r="I416">
        <v>1.9488632382908499E-2</v>
      </c>
      <c r="J416" t="s">
        <v>3958</v>
      </c>
      <c r="K416">
        <v>15</v>
      </c>
    </row>
    <row r="417" spans="1:11" x14ac:dyDescent="0.2">
      <c r="A417" t="s">
        <v>100</v>
      </c>
      <c r="B417" t="s">
        <v>3959</v>
      </c>
      <c r="C417" t="s">
        <v>3960</v>
      </c>
      <c r="D417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7" t="s">
        <v>3891</v>
      </c>
      <c r="F417" t="s">
        <v>1154</v>
      </c>
      <c r="G417">
        <v>3.2509739999999998E-3</v>
      </c>
      <c r="H417">
        <v>2.6437717181616201E-2</v>
      </c>
      <c r="I417">
        <v>1.9488632382908499E-2</v>
      </c>
      <c r="J417" t="s">
        <v>3961</v>
      </c>
      <c r="K417">
        <v>15</v>
      </c>
    </row>
    <row r="418" spans="1:11" x14ac:dyDescent="0.2">
      <c r="A418" t="s">
        <v>100</v>
      </c>
      <c r="B418" t="s">
        <v>3962</v>
      </c>
      <c r="C418" t="s">
        <v>3963</v>
      </c>
      <c r="D418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8" t="s">
        <v>3891</v>
      </c>
      <c r="F418" t="s">
        <v>3964</v>
      </c>
      <c r="G418">
        <v>3.4048139999999999E-3</v>
      </c>
      <c r="H418">
        <v>2.7351468645722701E-2</v>
      </c>
      <c r="I418">
        <v>2.0162206665097201E-2</v>
      </c>
      <c r="J418" t="s">
        <v>3954</v>
      </c>
      <c r="K418">
        <v>15</v>
      </c>
    </row>
    <row r="419" spans="1:11" x14ac:dyDescent="0.2">
      <c r="A419" t="s">
        <v>100</v>
      </c>
      <c r="B419" t="s">
        <v>3965</v>
      </c>
      <c r="C419" t="s">
        <v>3966</v>
      </c>
      <c r="D419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19" t="s">
        <v>3891</v>
      </c>
      <c r="F419" t="s">
        <v>1255</v>
      </c>
      <c r="G419">
        <v>3.7304320000000001E-3</v>
      </c>
      <c r="H419">
        <v>2.9409687E-2</v>
      </c>
      <c r="I419">
        <v>2.1679428058900899E-2</v>
      </c>
      <c r="J419" t="s">
        <v>3967</v>
      </c>
      <c r="K419">
        <v>15</v>
      </c>
    </row>
    <row r="420" spans="1:11" x14ac:dyDescent="0.2">
      <c r="A420" t="s">
        <v>100</v>
      </c>
      <c r="B420" t="s">
        <v>816</v>
      </c>
      <c r="C420" t="s">
        <v>817</v>
      </c>
      <c r="D420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20" t="s">
        <v>3891</v>
      </c>
      <c r="F420" t="s">
        <v>818</v>
      </c>
      <c r="G420">
        <v>6.0074610000000004E-3</v>
      </c>
      <c r="H420">
        <v>4.1281000596663099E-2</v>
      </c>
      <c r="I420">
        <v>3.0430398000000001E-2</v>
      </c>
      <c r="J420" t="s">
        <v>3968</v>
      </c>
      <c r="K420">
        <v>15</v>
      </c>
    </row>
    <row r="421" spans="1:11" x14ac:dyDescent="0.2">
      <c r="A421" t="s">
        <v>100</v>
      </c>
      <c r="B421" t="s">
        <v>3969</v>
      </c>
      <c r="C421" t="s">
        <v>3970</v>
      </c>
      <c r="D421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21" t="s">
        <v>3891</v>
      </c>
      <c r="F421" t="s">
        <v>822</v>
      </c>
      <c r="G421">
        <v>6.79205E-3</v>
      </c>
      <c r="H421">
        <v>4.4334696999999999E-2</v>
      </c>
      <c r="I421">
        <v>3.2681438106986503E-2</v>
      </c>
      <c r="J421" t="s">
        <v>3971</v>
      </c>
      <c r="K421">
        <v>15</v>
      </c>
    </row>
    <row r="422" spans="1:11" x14ac:dyDescent="0.2">
      <c r="A422" t="s">
        <v>100</v>
      </c>
      <c r="B422" t="s">
        <v>3972</v>
      </c>
      <c r="C422" t="s">
        <v>3973</v>
      </c>
      <c r="D422">
        <f>LEFT(Table14[[#This Row],[GeneRatio]], FIND("/", Table14[[#This Row],[GeneRatio]])-1) / MID(Table14[[#This Row],[GeneRatio]], FIND("/", Table14[[#This Row],[GeneRatio]])+1, LEN(Table14[[#This Row],[GeneRatio]]))</f>
        <v>1.9633507853403141E-2</v>
      </c>
      <c r="E422" t="s">
        <v>3891</v>
      </c>
      <c r="F422" t="s">
        <v>822</v>
      </c>
      <c r="G422">
        <v>6.79205E-3</v>
      </c>
      <c r="H422">
        <v>4.4334696999999999E-2</v>
      </c>
      <c r="I422">
        <v>3.2681438106986503E-2</v>
      </c>
      <c r="J422" t="s">
        <v>3974</v>
      </c>
      <c r="K422">
        <v>15</v>
      </c>
    </row>
    <row r="423" spans="1:11" x14ac:dyDescent="0.2">
      <c r="A423" t="s">
        <v>114</v>
      </c>
      <c r="B423" t="s">
        <v>3975</v>
      </c>
      <c r="C423" t="s">
        <v>3976</v>
      </c>
      <c r="D423">
        <f>LEFT(Table14[[#This Row],[GeneRatio]], FIND("/", Table14[[#This Row],[GeneRatio]])-1) / MID(Table14[[#This Row],[GeneRatio]], FIND("/", Table14[[#This Row],[GeneRatio]])+1, LEN(Table14[[#This Row],[GeneRatio]]))</f>
        <v>1.9430051813471502E-2</v>
      </c>
      <c r="E423" t="s">
        <v>3977</v>
      </c>
      <c r="F423" t="s">
        <v>3978</v>
      </c>
      <c r="G423">
        <v>1.2895020000000001E-3</v>
      </c>
      <c r="H423">
        <v>1.0491857569608101E-2</v>
      </c>
      <c r="I423">
        <v>8.1030909999999998E-3</v>
      </c>
      <c r="J423" t="s">
        <v>3979</v>
      </c>
      <c r="K423">
        <v>15</v>
      </c>
    </row>
    <row r="424" spans="1:11" x14ac:dyDescent="0.2">
      <c r="A424" t="s">
        <v>114</v>
      </c>
      <c r="B424" t="s">
        <v>3980</v>
      </c>
      <c r="C424" t="s">
        <v>3981</v>
      </c>
      <c r="D424">
        <f>LEFT(Table14[[#This Row],[GeneRatio]], FIND("/", Table14[[#This Row],[GeneRatio]])-1) / MID(Table14[[#This Row],[GeneRatio]], FIND("/", Table14[[#This Row],[GeneRatio]])+1, LEN(Table14[[#This Row],[GeneRatio]]))</f>
        <v>1.9430051813471502E-2</v>
      </c>
      <c r="E424" t="s">
        <v>3977</v>
      </c>
      <c r="F424" t="s">
        <v>3871</v>
      </c>
      <c r="G424">
        <v>2.5372429999999998E-3</v>
      </c>
      <c r="H424">
        <v>1.8923605999999999E-2</v>
      </c>
      <c r="I424">
        <v>1.4615115E-2</v>
      </c>
      <c r="J424" t="s">
        <v>3982</v>
      </c>
      <c r="K424">
        <v>15</v>
      </c>
    </row>
    <row r="425" spans="1:11" x14ac:dyDescent="0.2">
      <c r="A425" t="s">
        <v>316</v>
      </c>
      <c r="B425" t="s">
        <v>1257</v>
      </c>
      <c r="C425" t="s">
        <v>1258</v>
      </c>
      <c r="D425">
        <f>LEFT(Table14[[#This Row],[GeneRatio]], FIND("/", Table14[[#This Row],[GeneRatio]])-1) / MID(Table14[[#This Row],[GeneRatio]], FIND("/", Table14[[#This Row],[GeneRatio]])+1, LEN(Table14[[#This Row],[GeneRatio]]))</f>
        <v>1.8567639257294429E-2</v>
      </c>
      <c r="E425" t="s">
        <v>3983</v>
      </c>
      <c r="F425" t="s">
        <v>1260</v>
      </c>
      <c r="G425" s="5">
        <v>3.6977998488125097E-4</v>
      </c>
      <c r="H425">
        <v>1.3649704659312201E-2</v>
      </c>
      <c r="I425">
        <v>1.1677262680460499E-2</v>
      </c>
      <c r="J425" t="s">
        <v>3984</v>
      </c>
      <c r="K425">
        <v>14</v>
      </c>
    </row>
    <row r="426" spans="1:11" x14ac:dyDescent="0.2">
      <c r="A426" t="s">
        <v>100</v>
      </c>
      <c r="B426" t="s">
        <v>1833</v>
      </c>
      <c r="C426" t="s">
        <v>1834</v>
      </c>
      <c r="D426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26" t="s">
        <v>3985</v>
      </c>
      <c r="F426" t="s">
        <v>1831</v>
      </c>
      <c r="G426" s="5">
        <v>5.4218519186179899E-7</v>
      </c>
      <c r="H426" s="5">
        <v>5.7437743762859297E-5</v>
      </c>
      <c r="I426" s="5">
        <v>4.2340383074997001E-5</v>
      </c>
      <c r="J426" t="s">
        <v>3986</v>
      </c>
      <c r="K426">
        <v>14</v>
      </c>
    </row>
    <row r="427" spans="1:11" x14ac:dyDescent="0.2">
      <c r="A427" t="s">
        <v>100</v>
      </c>
      <c r="B427" t="s">
        <v>3987</v>
      </c>
      <c r="C427" t="s">
        <v>3988</v>
      </c>
      <c r="D427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27" t="s">
        <v>3985</v>
      </c>
      <c r="F427" t="s">
        <v>1360</v>
      </c>
      <c r="G427" s="5">
        <v>2.9037749130610101E-6</v>
      </c>
      <c r="H427" s="5">
        <v>1.80069456498966E-4</v>
      </c>
      <c r="I427" s="5">
        <v>1.32738670929528E-4</v>
      </c>
      <c r="J427" t="s">
        <v>3989</v>
      </c>
      <c r="K427">
        <v>14</v>
      </c>
    </row>
    <row r="428" spans="1:11" x14ac:dyDescent="0.2">
      <c r="A428" t="s">
        <v>100</v>
      </c>
      <c r="B428" t="s">
        <v>3990</v>
      </c>
      <c r="C428" t="s">
        <v>3991</v>
      </c>
      <c r="D428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28" t="s">
        <v>3985</v>
      </c>
      <c r="F428" t="s">
        <v>3992</v>
      </c>
      <c r="G428" s="5">
        <v>3.7376282388798899E-6</v>
      </c>
      <c r="H428" s="5">
        <v>2.1845792637591101E-4</v>
      </c>
      <c r="I428" s="5">
        <v>1.6103683192560499E-4</v>
      </c>
      <c r="J428" t="s">
        <v>3993</v>
      </c>
      <c r="K428">
        <v>14</v>
      </c>
    </row>
    <row r="429" spans="1:11" x14ac:dyDescent="0.2">
      <c r="A429" t="s">
        <v>100</v>
      </c>
      <c r="B429" t="s">
        <v>3994</v>
      </c>
      <c r="C429" t="s">
        <v>3995</v>
      </c>
      <c r="D429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29" t="s">
        <v>3985</v>
      </c>
      <c r="F429" t="s">
        <v>1709</v>
      </c>
      <c r="G429" s="5">
        <v>5.3888883965168104E-6</v>
      </c>
      <c r="H429" s="5">
        <v>2.7961732139069299E-4</v>
      </c>
      <c r="I429" s="5">
        <v>2.0612063995699599E-4</v>
      </c>
      <c r="J429" t="s">
        <v>3996</v>
      </c>
      <c r="K429">
        <v>14</v>
      </c>
    </row>
    <row r="430" spans="1:11" x14ac:dyDescent="0.2">
      <c r="A430" t="s">
        <v>100</v>
      </c>
      <c r="B430" t="s">
        <v>3997</v>
      </c>
      <c r="C430" t="s">
        <v>3998</v>
      </c>
      <c r="D430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0" t="s">
        <v>3985</v>
      </c>
      <c r="F430" t="s">
        <v>1364</v>
      </c>
      <c r="G430" s="5">
        <v>6.0680840347478402E-6</v>
      </c>
      <c r="H430" s="5">
        <v>3.02511836438164E-4</v>
      </c>
      <c r="I430" s="5">
        <v>2.22997391617513E-4</v>
      </c>
      <c r="J430" t="s">
        <v>3999</v>
      </c>
      <c r="K430">
        <v>14</v>
      </c>
    </row>
    <row r="431" spans="1:11" x14ac:dyDescent="0.2">
      <c r="A431" t="s">
        <v>100</v>
      </c>
      <c r="B431" t="s">
        <v>4000</v>
      </c>
      <c r="C431" t="s">
        <v>4001</v>
      </c>
      <c r="D431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1" t="s">
        <v>3985</v>
      </c>
      <c r="F431" t="s">
        <v>1181</v>
      </c>
      <c r="G431" s="5">
        <v>8.58361939227445E-6</v>
      </c>
      <c r="H431" s="5">
        <v>3.8543917700602801E-4</v>
      </c>
      <c r="I431" s="5">
        <v>2.84127497659466E-4</v>
      </c>
      <c r="J431" t="s">
        <v>3996</v>
      </c>
      <c r="K431">
        <v>14</v>
      </c>
    </row>
    <row r="432" spans="1:11" x14ac:dyDescent="0.2">
      <c r="A432" t="s">
        <v>100</v>
      </c>
      <c r="B432" t="s">
        <v>4002</v>
      </c>
      <c r="C432" t="s">
        <v>4003</v>
      </c>
      <c r="D432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2" t="s">
        <v>3985</v>
      </c>
      <c r="F432" t="s">
        <v>1181</v>
      </c>
      <c r="G432" s="5">
        <v>8.58361939227445E-6</v>
      </c>
      <c r="H432" s="5">
        <v>3.8543917700602801E-4</v>
      </c>
      <c r="I432" s="5">
        <v>2.84127497659466E-4</v>
      </c>
      <c r="J432" t="s">
        <v>3996</v>
      </c>
      <c r="K432">
        <v>14</v>
      </c>
    </row>
    <row r="433" spans="1:11" x14ac:dyDescent="0.2">
      <c r="A433" t="s">
        <v>100</v>
      </c>
      <c r="B433" t="s">
        <v>1585</v>
      </c>
      <c r="C433" t="s">
        <v>1586</v>
      </c>
      <c r="D433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3" t="s">
        <v>3985</v>
      </c>
      <c r="F433" t="s">
        <v>1273</v>
      </c>
      <c r="G433" s="5">
        <v>1.4861083434676799E-5</v>
      </c>
      <c r="H433" s="5">
        <v>5.4828199325656702E-4</v>
      </c>
      <c r="I433" s="5">
        <v>4.0416750566405499E-4</v>
      </c>
      <c r="J433" t="s">
        <v>4004</v>
      </c>
      <c r="K433">
        <v>14</v>
      </c>
    </row>
    <row r="434" spans="1:11" x14ac:dyDescent="0.2">
      <c r="A434" t="s">
        <v>100</v>
      </c>
      <c r="B434" t="s">
        <v>1600</v>
      </c>
      <c r="C434" t="s">
        <v>1601</v>
      </c>
      <c r="D434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4" t="s">
        <v>3985</v>
      </c>
      <c r="F434" t="s">
        <v>1277</v>
      </c>
      <c r="G434" s="5">
        <v>1.8334285219478099E-5</v>
      </c>
      <c r="H434" s="5">
        <v>6.1922951177744595E-4</v>
      </c>
      <c r="I434" s="5">
        <v>4.56466654544219E-4</v>
      </c>
      <c r="J434" t="s">
        <v>4005</v>
      </c>
      <c r="K434">
        <v>14</v>
      </c>
    </row>
    <row r="435" spans="1:11" x14ac:dyDescent="0.2">
      <c r="A435" t="s">
        <v>100</v>
      </c>
      <c r="B435" t="s">
        <v>1605</v>
      </c>
      <c r="C435" t="s">
        <v>1606</v>
      </c>
      <c r="D435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5" t="s">
        <v>3985</v>
      </c>
      <c r="F435" t="s">
        <v>1117</v>
      </c>
      <c r="G435" s="5">
        <v>2.2503429596399501E-5</v>
      </c>
      <c r="H435" s="5">
        <v>7.3825767417865602E-4</v>
      </c>
      <c r="I435" s="5">
        <v>5.4420857584229997E-4</v>
      </c>
      <c r="J435" t="s">
        <v>4006</v>
      </c>
      <c r="K435">
        <v>14</v>
      </c>
    </row>
    <row r="436" spans="1:11" x14ac:dyDescent="0.2">
      <c r="A436" t="s">
        <v>100</v>
      </c>
      <c r="B436" t="s">
        <v>4007</v>
      </c>
      <c r="C436" t="s">
        <v>4008</v>
      </c>
      <c r="D436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6" t="s">
        <v>3985</v>
      </c>
      <c r="F436" t="s">
        <v>1384</v>
      </c>
      <c r="G436" s="5">
        <v>2.4884655018867099E-5</v>
      </c>
      <c r="H436" s="5">
        <v>7.8595323460210796E-4</v>
      </c>
      <c r="I436" s="5">
        <v>5.79367482982582E-4</v>
      </c>
      <c r="J436" t="s">
        <v>4009</v>
      </c>
      <c r="K436">
        <v>14</v>
      </c>
    </row>
    <row r="437" spans="1:11" x14ac:dyDescent="0.2">
      <c r="A437" t="s">
        <v>100</v>
      </c>
      <c r="B437" t="s">
        <v>4010</v>
      </c>
      <c r="C437" t="s">
        <v>4011</v>
      </c>
      <c r="D437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7" t="s">
        <v>3985</v>
      </c>
      <c r="F437" t="s">
        <v>1616</v>
      </c>
      <c r="G437" s="5">
        <v>3.03199638131624E-5</v>
      </c>
      <c r="H437" s="5">
        <v>9.23215664610366E-4</v>
      </c>
      <c r="I437" s="5">
        <v>6.8055084234901696E-4</v>
      </c>
      <c r="J437" t="s">
        <v>3996</v>
      </c>
      <c r="K437">
        <v>14</v>
      </c>
    </row>
    <row r="438" spans="1:11" x14ac:dyDescent="0.2">
      <c r="A438" t="s">
        <v>100</v>
      </c>
      <c r="B438" t="s">
        <v>4012</v>
      </c>
      <c r="C438" t="s">
        <v>4013</v>
      </c>
      <c r="D438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8" t="s">
        <v>3985</v>
      </c>
      <c r="F438" t="s">
        <v>1191</v>
      </c>
      <c r="G438" s="5">
        <v>4.4392689573619198E-5</v>
      </c>
      <c r="H438">
        <v>1.2268310000000001E-3</v>
      </c>
      <c r="I438" s="5">
        <v>9.0436137054724405E-4</v>
      </c>
      <c r="J438" t="s">
        <v>4014</v>
      </c>
      <c r="K438">
        <v>14</v>
      </c>
    </row>
    <row r="439" spans="1:11" x14ac:dyDescent="0.2">
      <c r="A439" t="s">
        <v>100</v>
      </c>
      <c r="B439" t="s">
        <v>4015</v>
      </c>
      <c r="C439" t="s">
        <v>4016</v>
      </c>
      <c r="D439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39" t="s">
        <v>3985</v>
      </c>
      <c r="F439" t="s">
        <v>1195</v>
      </c>
      <c r="G439" s="5">
        <v>4.8697517802063303E-5</v>
      </c>
      <c r="H439">
        <v>1.3061699999999999E-3</v>
      </c>
      <c r="I439" s="5">
        <v>9.6284695362422598E-4</v>
      </c>
      <c r="J439" t="s">
        <v>4014</v>
      </c>
      <c r="K439">
        <v>14</v>
      </c>
    </row>
    <row r="440" spans="1:11" x14ac:dyDescent="0.2">
      <c r="A440" t="s">
        <v>100</v>
      </c>
      <c r="B440" t="s">
        <v>4017</v>
      </c>
      <c r="C440" t="s">
        <v>4018</v>
      </c>
      <c r="D440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0" t="s">
        <v>3985</v>
      </c>
      <c r="F440" t="s">
        <v>1042</v>
      </c>
      <c r="G440" s="5">
        <v>5.8413864724130901E-5</v>
      </c>
      <c r="H440">
        <v>1.4704679999999999E-3</v>
      </c>
      <c r="I440">
        <v>1.083959E-3</v>
      </c>
      <c r="J440" t="s">
        <v>4014</v>
      </c>
      <c r="K440">
        <v>14</v>
      </c>
    </row>
    <row r="441" spans="1:11" x14ac:dyDescent="0.2">
      <c r="A441" t="s">
        <v>100</v>
      </c>
      <c r="B441" t="s">
        <v>4019</v>
      </c>
      <c r="C441" t="s">
        <v>4020</v>
      </c>
      <c r="D441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1" t="s">
        <v>3985</v>
      </c>
      <c r="F441" t="s">
        <v>1199</v>
      </c>
      <c r="G441" s="5">
        <v>6.9780752340041705E-5</v>
      </c>
      <c r="H441">
        <v>1.6658930000000001E-3</v>
      </c>
      <c r="I441">
        <v>1.2280170000000001E-3</v>
      </c>
      <c r="J441" t="s">
        <v>4014</v>
      </c>
      <c r="K441">
        <v>14</v>
      </c>
    </row>
    <row r="442" spans="1:11" x14ac:dyDescent="0.2">
      <c r="A442" t="s">
        <v>100</v>
      </c>
      <c r="B442" t="s">
        <v>4021</v>
      </c>
      <c r="C442" t="s">
        <v>4022</v>
      </c>
      <c r="D442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2" t="s">
        <v>3985</v>
      </c>
      <c r="F442" t="s">
        <v>1203</v>
      </c>
      <c r="G442" s="5">
        <v>1.16211374641407E-4</v>
      </c>
      <c r="H442">
        <v>2.4318310000000002E-3</v>
      </c>
      <c r="I442">
        <v>1.7926299999999999E-3</v>
      </c>
      <c r="J442" t="s">
        <v>4023</v>
      </c>
      <c r="K442">
        <v>14</v>
      </c>
    </row>
    <row r="443" spans="1:11" x14ac:dyDescent="0.2">
      <c r="A443" t="s">
        <v>100</v>
      </c>
      <c r="B443" t="s">
        <v>4024</v>
      </c>
      <c r="C443" t="s">
        <v>4025</v>
      </c>
      <c r="D443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3" t="s">
        <v>3985</v>
      </c>
      <c r="F443" t="s">
        <v>688</v>
      </c>
      <c r="G443" s="5">
        <v>1.36737241691109E-4</v>
      </c>
      <c r="H443">
        <v>2.7701549999999998E-3</v>
      </c>
      <c r="I443">
        <v>2.0420270000000001E-3</v>
      </c>
      <c r="J443" t="s">
        <v>4026</v>
      </c>
      <c r="K443">
        <v>14</v>
      </c>
    </row>
    <row r="444" spans="1:11" x14ac:dyDescent="0.2">
      <c r="A444" t="s">
        <v>100</v>
      </c>
      <c r="B444" t="s">
        <v>4027</v>
      </c>
      <c r="C444" t="s">
        <v>4028</v>
      </c>
      <c r="D444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4" t="s">
        <v>3985</v>
      </c>
      <c r="F444" t="s">
        <v>4029</v>
      </c>
      <c r="G444" s="5">
        <v>1.4812719146922601E-4</v>
      </c>
      <c r="H444">
        <v>2.9478939999999999E-3</v>
      </c>
      <c r="I444">
        <v>2.1730479999999999E-3</v>
      </c>
      <c r="J444" t="s">
        <v>4030</v>
      </c>
      <c r="K444">
        <v>14</v>
      </c>
    </row>
    <row r="445" spans="1:11" x14ac:dyDescent="0.2">
      <c r="A445" t="s">
        <v>100</v>
      </c>
      <c r="B445" t="s">
        <v>4031</v>
      </c>
      <c r="C445" t="s">
        <v>4032</v>
      </c>
      <c r="D445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5" t="s">
        <v>3985</v>
      </c>
      <c r="F445" t="s">
        <v>3901</v>
      </c>
      <c r="G445" s="5">
        <v>3.63177564468377E-4</v>
      </c>
      <c r="H445">
        <v>5.5938159999999997E-3</v>
      </c>
      <c r="I445">
        <v>4.1234959999999999E-3</v>
      </c>
      <c r="J445" t="s">
        <v>4033</v>
      </c>
      <c r="K445">
        <v>14</v>
      </c>
    </row>
    <row r="446" spans="1:11" x14ac:dyDescent="0.2">
      <c r="A446" t="s">
        <v>100</v>
      </c>
      <c r="B446" t="s">
        <v>1532</v>
      </c>
      <c r="C446" t="s">
        <v>1533</v>
      </c>
      <c r="D446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6" t="s">
        <v>3985</v>
      </c>
      <c r="F446" t="s">
        <v>1436</v>
      </c>
      <c r="G446" s="5">
        <v>4.1730959411021202E-4</v>
      </c>
      <c r="H446">
        <v>6.0390590000000003E-3</v>
      </c>
      <c r="I446">
        <v>4.4517080000000004E-3</v>
      </c>
      <c r="J446" t="s">
        <v>4034</v>
      </c>
      <c r="K446">
        <v>14</v>
      </c>
    </row>
    <row r="447" spans="1:11" x14ac:dyDescent="0.2">
      <c r="A447" t="s">
        <v>100</v>
      </c>
      <c r="B447" t="s">
        <v>4035</v>
      </c>
      <c r="C447" t="s">
        <v>4036</v>
      </c>
      <c r="D447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7" t="s">
        <v>3985</v>
      </c>
      <c r="F447" t="s">
        <v>1436</v>
      </c>
      <c r="G447" s="5">
        <v>4.1730959411021202E-4</v>
      </c>
      <c r="H447">
        <v>6.0390590000000003E-3</v>
      </c>
      <c r="I447">
        <v>4.4517080000000004E-3</v>
      </c>
      <c r="J447" t="s">
        <v>4037</v>
      </c>
      <c r="K447">
        <v>14</v>
      </c>
    </row>
    <row r="448" spans="1:11" x14ac:dyDescent="0.2">
      <c r="A448" t="s">
        <v>100</v>
      </c>
      <c r="B448" t="s">
        <v>4038</v>
      </c>
      <c r="C448" t="s">
        <v>4039</v>
      </c>
      <c r="D448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8" t="s">
        <v>3985</v>
      </c>
      <c r="F448" t="s">
        <v>871</v>
      </c>
      <c r="G448" s="5">
        <v>4.4686172006148201E-4</v>
      </c>
      <c r="H448">
        <v>6.4008219999999996E-3</v>
      </c>
      <c r="I448">
        <v>4.7183829999999996E-3</v>
      </c>
      <c r="J448" t="s">
        <v>4040</v>
      </c>
      <c r="K448">
        <v>14</v>
      </c>
    </row>
    <row r="449" spans="1:11" x14ac:dyDescent="0.2">
      <c r="A449" t="s">
        <v>100</v>
      </c>
      <c r="B449" t="s">
        <v>4041</v>
      </c>
      <c r="C449" t="s">
        <v>4042</v>
      </c>
      <c r="D449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49" t="s">
        <v>3985</v>
      </c>
      <c r="F449" t="s">
        <v>875</v>
      </c>
      <c r="G449" s="5">
        <v>5.11345377824838E-4</v>
      </c>
      <c r="H449">
        <v>7.0662540000000001E-3</v>
      </c>
      <c r="I449">
        <v>5.2089079999999999E-3</v>
      </c>
      <c r="J449" t="s">
        <v>4043</v>
      </c>
      <c r="K449">
        <v>14</v>
      </c>
    </row>
    <row r="450" spans="1:11" x14ac:dyDescent="0.2">
      <c r="A450" t="s">
        <v>100</v>
      </c>
      <c r="B450" t="s">
        <v>4044</v>
      </c>
      <c r="C450" t="s">
        <v>4045</v>
      </c>
      <c r="D450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0" t="s">
        <v>3985</v>
      </c>
      <c r="F450" t="s">
        <v>4046</v>
      </c>
      <c r="G450" s="5">
        <v>5.4644823698404203E-4</v>
      </c>
      <c r="H450">
        <v>7.5099709999999998E-3</v>
      </c>
      <c r="I450">
        <v>5.5359950000000002E-3</v>
      </c>
      <c r="J450" t="s">
        <v>4040</v>
      </c>
      <c r="K450">
        <v>14</v>
      </c>
    </row>
    <row r="451" spans="1:11" x14ac:dyDescent="0.2">
      <c r="A451" t="s">
        <v>100</v>
      </c>
      <c r="B451" t="s">
        <v>4047</v>
      </c>
      <c r="C451" t="s">
        <v>4048</v>
      </c>
      <c r="D451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1" t="s">
        <v>3985</v>
      </c>
      <c r="F451" t="s">
        <v>969</v>
      </c>
      <c r="G451" s="5">
        <v>5.8357746727307597E-4</v>
      </c>
      <c r="H451">
        <v>7.8505060000000002E-3</v>
      </c>
      <c r="I451">
        <v>5.7870209999999998E-3</v>
      </c>
      <c r="J451" t="s">
        <v>4049</v>
      </c>
      <c r="K451">
        <v>14</v>
      </c>
    </row>
    <row r="452" spans="1:11" x14ac:dyDescent="0.2">
      <c r="A452" t="s">
        <v>100</v>
      </c>
      <c r="B452" t="s">
        <v>4050</v>
      </c>
      <c r="C452" t="s">
        <v>4051</v>
      </c>
      <c r="D452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2" t="s">
        <v>3985</v>
      </c>
      <c r="F452" t="s">
        <v>935</v>
      </c>
      <c r="G452" s="5">
        <v>6.6428972374747296E-4</v>
      </c>
      <c r="H452">
        <v>8.6204160000000005E-3</v>
      </c>
      <c r="I452">
        <v>6.3545629999999997E-3</v>
      </c>
      <c r="J452" t="s">
        <v>4052</v>
      </c>
      <c r="K452">
        <v>14</v>
      </c>
    </row>
    <row r="453" spans="1:11" x14ac:dyDescent="0.2">
      <c r="A453" t="s">
        <v>100</v>
      </c>
      <c r="B453" t="s">
        <v>4053</v>
      </c>
      <c r="C453" t="s">
        <v>4054</v>
      </c>
      <c r="D453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3" t="s">
        <v>3985</v>
      </c>
      <c r="F453" t="s">
        <v>1440</v>
      </c>
      <c r="G453" s="5">
        <v>7.0806757627828003E-4</v>
      </c>
      <c r="H453">
        <v>8.9788620000000006E-3</v>
      </c>
      <c r="I453">
        <v>6.6187920000000001E-3</v>
      </c>
      <c r="J453" t="s">
        <v>4055</v>
      </c>
      <c r="K453">
        <v>14</v>
      </c>
    </row>
    <row r="454" spans="1:11" x14ac:dyDescent="0.2">
      <c r="A454" t="s">
        <v>100</v>
      </c>
      <c r="B454" t="s">
        <v>4056</v>
      </c>
      <c r="C454" t="s">
        <v>4057</v>
      </c>
      <c r="D454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4" t="s">
        <v>3985</v>
      </c>
      <c r="F454" t="s">
        <v>973</v>
      </c>
      <c r="G454" s="5">
        <v>7.54261527875206E-4</v>
      </c>
      <c r="H454">
        <v>9.3775549999999992E-3</v>
      </c>
      <c r="I454">
        <v>6.9126889999999996E-3</v>
      </c>
      <c r="J454" t="s">
        <v>4058</v>
      </c>
      <c r="K454">
        <v>14</v>
      </c>
    </row>
    <row r="455" spans="1:11" x14ac:dyDescent="0.2">
      <c r="A455" t="s">
        <v>100</v>
      </c>
      <c r="B455" t="s">
        <v>4059</v>
      </c>
      <c r="C455" t="s">
        <v>4060</v>
      </c>
      <c r="D455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5" t="s">
        <v>3985</v>
      </c>
      <c r="F455" t="s">
        <v>780</v>
      </c>
      <c r="G455" s="5">
        <v>9.6534662954703599E-4</v>
      </c>
      <c r="H455">
        <v>1.1469129932819301E-2</v>
      </c>
      <c r="I455">
        <v>8.4544990000000007E-3</v>
      </c>
      <c r="J455" t="s">
        <v>4023</v>
      </c>
      <c r="K455">
        <v>14</v>
      </c>
    </row>
    <row r="456" spans="1:11" x14ac:dyDescent="0.2">
      <c r="A456" t="s">
        <v>100</v>
      </c>
      <c r="B456" t="s">
        <v>4061</v>
      </c>
      <c r="C456" t="s">
        <v>4062</v>
      </c>
      <c r="D456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6" t="s">
        <v>3985</v>
      </c>
      <c r="F456" t="s">
        <v>3914</v>
      </c>
      <c r="G456">
        <v>1.088267E-3</v>
      </c>
      <c r="H456">
        <v>1.2519996588248599E-2</v>
      </c>
      <c r="I456">
        <v>9.2291479999999995E-3</v>
      </c>
      <c r="J456" t="s">
        <v>4063</v>
      </c>
      <c r="K456">
        <v>14</v>
      </c>
    </row>
    <row r="457" spans="1:11" x14ac:dyDescent="0.2">
      <c r="A457" t="s">
        <v>100</v>
      </c>
      <c r="B457" t="s">
        <v>4064</v>
      </c>
      <c r="C457" t="s">
        <v>4065</v>
      </c>
      <c r="D457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7" t="s">
        <v>3985</v>
      </c>
      <c r="F457" t="s">
        <v>1453</v>
      </c>
      <c r="G457">
        <v>1.3737689999999999E-3</v>
      </c>
      <c r="H457">
        <v>1.427954E-2</v>
      </c>
      <c r="I457">
        <v>1.05262003977742E-2</v>
      </c>
      <c r="J457" t="s">
        <v>4066</v>
      </c>
      <c r="K457">
        <v>14</v>
      </c>
    </row>
    <row r="458" spans="1:11" x14ac:dyDescent="0.2">
      <c r="A458" t="s">
        <v>100</v>
      </c>
      <c r="B458" t="s">
        <v>1330</v>
      </c>
      <c r="C458" t="s">
        <v>1331</v>
      </c>
      <c r="D458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8" t="s">
        <v>3985</v>
      </c>
      <c r="F458" t="s">
        <v>1239</v>
      </c>
      <c r="G458">
        <v>2.3708169999999999E-3</v>
      </c>
      <c r="H458">
        <v>2.1187350838487402E-2</v>
      </c>
      <c r="I458">
        <v>1.5618311097832301E-2</v>
      </c>
      <c r="J458" t="s">
        <v>4067</v>
      </c>
      <c r="K458">
        <v>14</v>
      </c>
    </row>
    <row r="459" spans="1:11" x14ac:dyDescent="0.2">
      <c r="A459" t="s">
        <v>100</v>
      </c>
      <c r="B459" t="s">
        <v>4068</v>
      </c>
      <c r="C459" t="s">
        <v>4069</v>
      </c>
      <c r="D459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59" t="s">
        <v>3985</v>
      </c>
      <c r="F459" t="s">
        <v>727</v>
      </c>
      <c r="G459">
        <v>3.9011810000000001E-3</v>
      </c>
      <c r="H459">
        <v>3.01481817359802E-2</v>
      </c>
      <c r="I459">
        <v>2.2223811035931299E-2</v>
      </c>
      <c r="J459" t="s">
        <v>4070</v>
      </c>
      <c r="K459">
        <v>14</v>
      </c>
    </row>
    <row r="460" spans="1:11" x14ac:dyDescent="0.2">
      <c r="A460" t="s">
        <v>100</v>
      </c>
      <c r="B460" t="s">
        <v>1062</v>
      </c>
      <c r="C460" t="s">
        <v>1063</v>
      </c>
      <c r="D460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60" t="s">
        <v>3985</v>
      </c>
      <c r="F460" t="s">
        <v>696</v>
      </c>
      <c r="G460">
        <v>4.7037800000000003E-3</v>
      </c>
      <c r="H460">
        <v>3.4677894000000001E-2</v>
      </c>
      <c r="I460">
        <v>2.5562900256889402E-2</v>
      </c>
      <c r="J460" t="s">
        <v>4071</v>
      </c>
      <c r="K460">
        <v>14</v>
      </c>
    </row>
    <row r="461" spans="1:11" x14ac:dyDescent="0.2">
      <c r="A461" t="s">
        <v>100</v>
      </c>
      <c r="B461" t="s">
        <v>4072</v>
      </c>
      <c r="C461" t="s">
        <v>4073</v>
      </c>
      <c r="D461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61" t="s">
        <v>3985</v>
      </c>
      <c r="F461" t="s">
        <v>3523</v>
      </c>
      <c r="G461">
        <v>5.6349060000000003E-3</v>
      </c>
      <c r="H461">
        <v>3.9090722000000001E-2</v>
      </c>
      <c r="I461">
        <v>2.8815828017853099E-2</v>
      </c>
      <c r="J461" t="s">
        <v>4074</v>
      </c>
      <c r="K461">
        <v>14</v>
      </c>
    </row>
    <row r="462" spans="1:11" x14ac:dyDescent="0.2">
      <c r="A462" t="s">
        <v>100</v>
      </c>
      <c r="B462" t="s">
        <v>4075</v>
      </c>
      <c r="C462" t="s">
        <v>4076</v>
      </c>
      <c r="D462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62" t="s">
        <v>3985</v>
      </c>
      <c r="F462" t="s">
        <v>597</v>
      </c>
      <c r="G462">
        <v>7.0011159999999999E-3</v>
      </c>
      <c r="H462">
        <v>4.5561998109252301E-2</v>
      </c>
      <c r="I462">
        <v>3.3586146098855699E-2</v>
      </c>
      <c r="J462" t="s">
        <v>4077</v>
      </c>
      <c r="K462">
        <v>14</v>
      </c>
    </row>
    <row r="463" spans="1:11" x14ac:dyDescent="0.2">
      <c r="A463" t="s">
        <v>100</v>
      </c>
      <c r="B463" t="s">
        <v>1069</v>
      </c>
      <c r="C463" t="s">
        <v>1070</v>
      </c>
      <c r="D463">
        <f>LEFT(Table14[[#This Row],[GeneRatio]], FIND("/", Table14[[#This Row],[GeneRatio]])-1) / MID(Table14[[#This Row],[GeneRatio]], FIND("/", Table14[[#This Row],[GeneRatio]])+1, LEN(Table14[[#This Row],[GeneRatio]]))</f>
        <v>1.832460732984293E-2</v>
      </c>
      <c r="E463" t="s">
        <v>3985</v>
      </c>
      <c r="F463" t="s">
        <v>732</v>
      </c>
      <c r="G463">
        <v>7.3036289999999999E-3</v>
      </c>
      <c r="H463">
        <v>4.6715667778382597E-2</v>
      </c>
      <c r="I463">
        <v>3.4436576713516603E-2</v>
      </c>
      <c r="J463" t="s">
        <v>4078</v>
      </c>
      <c r="K463">
        <v>14</v>
      </c>
    </row>
    <row r="464" spans="1:11" x14ac:dyDescent="0.2">
      <c r="A464" t="s">
        <v>114</v>
      </c>
      <c r="B464" t="s">
        <v>4079</v>
      </c>
      <c r="C464" t="s">
        <v>4080</v>
      </c>
      <c r="D464">
        <f>LEFT(Table14[[#This Row],[GeneRatio]], FIND("/", Table14[[#This Row],[GeneRatio]])-1) / MID(Table14[[#This Row],[GeneRatio]], FIND("/", Table14[[#This Row],[GeneRatio]])+1, LEN(Table14[[#This Row],[GeneRatio]]))</f>
        <v>1.8134715025906734E-2</v>
      </c>
      <c r="E464" t="s">
        <v>4081</v>
      </c>
      <c r="F464" t="s">
        <v>4082</v>
      </c>
      <c r="G464" s="5">
        <v>1.76940306645261E-6</v>
      </c>
      <c r="H464" s="5">
        <v>5.93855904178157E-5</v>
      </c>
      <c r="I464" s="5">
        <v>4.5864790011995302E-5</v>
      </c>
      <c r="J464" t="s">
        <v>4083</v>
      </c>
      <c r="K464">
        <v>14</v>
      </c>
    </row>
    <row r="465" spans="1:11" x14ac:dyDescent="0.2">
      <c r="A465" t="s">
        <v>114</v>
      </c>
      <c r="B465" t="s">
        <v>1336</v>
      </c>
      <c r="C465" t="s">
        <v>1337</v>
      </c>
      <c r="D465">
        <f>LEFT(Table14[[#This Row],[GeneRatio]], FIND("/", Table14[[#This Row],[GeneRatio]])-1) / MID(Table14[[#This Row],[GeneRatio]], FIND("/", Table14[[#This Row],[GeneRatio]])+1, LEN(Table14[[#This Row],[GeneRatio]]))</f>
        <v>1.8134715025906734E-2</v>
      </c>
      <c r="E465" t="s">
        <v>4081</v>
      </c>
      <c r="F465" t="s">
        <v>1339</v>
      </c>
      <c r="G465" s="5">
        <v>5.1809307032007001E-5</v>
      </c>
      <c r="H465" s="5">
        <v>8.6942493363086797E-4</v>
      </c>
      <c r="I465" s="5">
        <v>6.7147588719114297E-4</v>
      </c>
      <c r="J465" t="s">
        <v>4084</v>
      </c>
      <c r="K465">
        <v>14</v>
      </c>
    </row>
    <row r="466" spans="1:11" x14ac:dyDescent="0.2">
      <c r="A466" t="s">
        <v>114</v>
      </c>
      <c r="B466" t="s">
        <v>4085</v>
      </c>
      <c r="C466" t="s">
        <v>4086</v>
      </c>
      <c r="D466">
        <f>LEFT(Table14[[#This Row],[GeneRatio]], FIND("/", Table14[[#This Row],[GeneRatio]])-1) / MID(Table14[[#This Row],[GeneRatio]], FIND("/", Table14[[#This Row],[GeneRatio]])+1, LEN(Table14[[#This Row],[GeneRatio]]))</f>
        <v>1.8134715025906734E-2</v>
      </c>
      <c r="E466" t="s">
        <v>4081</v>
      </c>
      <c r="F466" t="s">
        <v>4087</v>
      </c>
      <c r="G466" s="5">
        <v>3.3881576766616898E-4</v>
      </c>
      <c r="H466">
        <v>3.7898509999999999E-3</v>
      </c>
      <c r="I466">
        <v>2.926985E-3</v>
      </c>
      <c r="J466" t="s">
        <v>4088</v>
      </c>
      <c r="K466">
        <v>14</v>
      </c>
    </row>
    <row r="467" spans="1:11" x14ac:dyDescent="0.2">
      <c r="A467" t="s">
        <v>114</v>
      </c>
      <c r="B467" t="s">
        <v>4089</v>
      </c>
      <c r="C467" t="s">
        <v>4090</v>
      </c>
      <c r="D467">
        <f>LEFT(Table14[[#This Row],[GeneRatio]], FIND("/", Table14[[#This Row],[GeneRatio]])-1) / MID(Table14[[#This Row],[GeneRatio]], FIND("/", Table14[[#This Row],[GeneRatio]])+1, LEN(Table14[[#This Row],[GeneRatio]]))</f>
        <v>1.8134715025906734E-2</v>
      </c>
      <c r="E467" t="s">
        <v>4081</v>
      </c>
      <c r="F467" t="s">
        <v>4091</v>
      </c>
      <c r="G467">
        <v>2.841372E-3</v>
      </c>
      <c r="H467">
        <v>1.9662398362231302E-2</v>
      </c>
      <c r="I467">
        <v>1.5185700195470201E-2</v>
      </c>
      <c r="J467" t="s">
        <v>4092</v>
      </c>
      <c r="K467">
        <v>14</v>
      </c>
    </row>
    <row r="468" spans="1:11" x14ac:dyDescent="0.2">
      <c r="A468" t="s">
        <v>316</v>
      </c>
      <c r="B468" t="s">
        <v>4093</v>
      </c>
      <c r="C468" t="s">
        <v>4094</v>
      </c>
      <c r="D468">
        <f>LEFT(Table14[[#This Row],[GeneRatio]], FIND("/", Table14[[#This Row],[GeneRatio]])-1) / MID(Table14[[#This Row],[GeneRatio]], FIND("/", Table14[[#This Row],[GeneRatio]])+1, LEN(Table14[[#This Row],[GeneRatio]]))</f>
        <v>1.7241379310344827E-2</v>
      </c>
      <c r="E468" t="s">
        <v>4095</v>
      </c>
      <c r="F468" t="s">
        <v>4096</v>
      </c>
      <c r="G468">
        <v>1.427368E-3</v>
      </c>
      <c r="H468">
        <v>3.4623877999999997E-2</v>
      </c>
      <c r="I468">
        <v>2.9620576152341298E-2</v>
      </c>
      <c r="J468" t="s">
        <v>4097</v>
      </c>
      <c r="K468">
        <v>13</v>
      </c>
    </row>
    <row r="469" spans="1:11" x14ac:dyDescent="0.2">
      <c r="A469" t="s">
        <v>316</v>
      </c>
      <c r="B469" t="s">
        <v>4098</v>
      </c>
      <c r="C469" t="s">
        <v>4099</v>
      </c>
      <c r="D469">
        <f>LEFT(Table14[[#This Row],[GeneRatio]], FIND("/", Table14[[#This Row],[GeneRatio]])-1) / MID(Table14[[#This Row],[GeneRatio]], FIND("/", Table14[[#This Row],[GeneRatio]])+1, LEN(Table14[[#This Row],[GeneRatio]]))</f>
        <v>1.7241379310344827E-2</v>
      </c>
      <c r="E469" t="s">
        <v>4095</v>
      </c>
      <c r="F469" t="s">
        <v>4100</v>
      </c>
      <c r="G469">
        <v>1.517188E-3</v>
      </c>
      <c r="H469">
        <v>3.4813302999999997E-2</v>
      </c>
      <c r="I469">
        <v>2.9782629000000001E-2</v>
      </c>
      <c r="J469" t="s">
        <v>4101</v>
      </c>
      <c r="K469">
        <v>13</v>
      </c>
    </row>
    <row r="470" spans="1:11" x14ac:dyDescent="0.2">
      <c r="A470" t="s">
        <v>316</v>
      </c>
      <c r="B470" t="s">
        <v>772</v>
      </c>
      <c r="C470" t="s">
        <v>773</v>
      </c>
      <c r="D470">
        <f>LEFT(Table14[[#This Row],[GeneRatio]], FIND("/", Table14[[#This Row],[GeneRatio]])-1) / MID(Table14[[#This Row],[GeneRatio]], FIND("/", Table14[[#This Row],[GeneRatio]])+1, LEN(Table14[[#This Row],[GeneRatio]]))</f>
        <v>1.7241379310344827E-2</v>
      </c>
      <c r="E470" t="s">
        <v>4095</v>
      </c>
      <c r="F470" t="s">
        <v>775</v>
      </c>
      <c r="G470">
        <v>1.611644E-3</v>
      </c>
      <c r="H470">
        <v>3.60075146837463E-2</v>
      </c>
      <c r="I470">
        <v>3.0804271442297301E-2</v>
      </c>
      <c r="J470" t="s">
        <v>4102</v>
      </c>
      <c r="K470">
        <v>13</v>
      </c>
    </row>
    <row r="471" spans="1:11" x14ac:dyDescent="0.2">
      <c r="A471" t="s">
        <v>100</v>
      </c>
      <c r="B471" t="s">
        <v>4103</v>
      </c>
      <c r="C471" t="s">
        <v>4104</v>
      </c>
      <c r="D471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71" t="s">
        <v>4105</v>
      </c>
      <c r="F471" t="s">
        <v>1662</v>
      </c>
      <c r="G471" s="5">
        <v>2.6528806032455801E-8</v>
      </c>
      <c r="H471" s="5">
        <v>5.1795525581275297E-6</v>
      </c>
      <c r="I471" s="5">
        <v>3.8181207182098201E-6</v>
      </c>
      <c r="J471" t="s">
        <v>4106</v>
      </c>
      <c r="K471">
        <v>13</v>
      </c>
    </row>
    <row r="472" spans="1:11" x14ac:dyDescent="0.2">
      <c r="A472" t="s">
        <v>100</v>
      </c>
      <c r="B472" t="s">
        <v>4107</v>
      </c>
      <c r="C472" t="s">
        <v>4108</v>
      </c>
      <c r="D472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72" t="s">
        <v>4105</v>
      </c>
      <c r="F472" t="s">
        <v>1481</v>
      </c>
      <c r="G472" s="5">
        <v>5.1609325420883302E-7</v>
      </c>
      <c r="H472" s="5">
        <v>5.5836897822381198E-5</v>
      </c>
      <c r="I472" s="5">
        <v>4.1160315302075097E-5</v>
      </c>
      <c r="J472" t="s">
        <v>4109</v>
      </c>
      <c r="K472">
        <v>13</v>
      </c>
    </row>
    <row r="473" spans="1:11" x14ac:dyDescent="0.2">
      <c r="A473" t="s">
        <v>100</v>
      </c>
      <c r="B473" t="s">
        <v>4110</v>
      </c>
      <c r="C473" t="s">
        <v>4111</v>
      </c>
      <c r="D473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73" t="s">
        <v>4105</v>
      </c>
      <c r="F473" t="s">
        <v>1677</v>
      </c>
      <c r="G473" s="5">
        <v>6.1090674580126104E-7</v>
      </c>
      <c r="H473" s="5">
        <v>6.3397159232641005E-5</v>
      </c>
      <c r="I473" s="5">
        <v>4.6733381778695803E-5</v>
      </c>
      <c r="J473" t="s">
        <v>4109</v>
      </c>
      <c r="K473">
        <v>13</v>
      </c>
    </row>
    <row r="474" spans="1:11" x14ac:dyDescent="0.2">
      <c r="A474" t="s">
        <v>100</v>
      </c>
      <c r="B474" t="s">
        <v>4112</v>
      </c>
      <c r="C474" t="s">
        <v>4113</v>
      </c>
      <c r="D474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74" t="s">
        <v>4105</v>
      </c>
      <c r="F474" t="s">
        <v>1577</v>
      </c>
      <c r="G474" s="5">
        <v>4.8804795037678401E-5</v>
      </c>
      <c r="H474">
        <v>1.3061699999999999E-3</v>
      </c>
      <c r="I474" s="5">
        <v>9.6284695362422598E-4</v>
      </c>
      <c r="J474" t="s">
        <v>4114</v>
      </c>
      <c r="K474">
        <v>13</v>
      </c>
    </row>
    <row r="475" spans="1:11" x14ac:dyDescent="0.2">
      <c r="A475" t="s">
        <v>100</v>
      </c>
      <c r="B475" t="s">
        <v>4115</v>
      </c>
      <c r="C475" t="s">
        <v>4116</v>
      </c>
      <c r="D475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75" t="s">
        <v>4105</v>
      </c>
      <c r="F475" t="s">
        <v>1269</v>
      </c>
      <c r="G475" s="5">
        <v>5.3897346709066197E-5</v>
      </c>
      <c r="H475">
        <v>1.398306E-3</v>
      </c>
      <c r="I475">
        <v>1.0307649999999999E-3</v>
      </c>
      <c r="J475" t="s">
        <v>4117</v>
      </c>
      <c r="K475">
        <v>13</v>
      </c>
    </row>
    <row r="476" spans="1:11" x14ac:dyDescent="0.2">
      <c r="A476" t="s">
        <v>100</v>
      </c>
      <c r="B476" t="s">
        <v>4118</v>
      </c>
      <c r="C476" t="s">
        <v>4119</v>
      </c>
      <c r="D476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76" t="s">
        <v>4105</v>
      </c>
      <c r="F476" t="s">
        <v>1379</v>
      </c>
      <c r="G476" s="5">
        <v>7.2045389576346597E-5</v>
      </c>
      <c r="H476">
        <v>1.71192E-3</v>
      </c>
      <c r="I476">
        <v>1.2619459999999999E-3</v>
      </c>
      <c r="J476" t="s">
        <v>4114</v>
      </c>
      <c r="K476">
        <v>13</v>
      </c>
    </row>
    <row r="477" spans="1:11" x14ac:dyDescent="0.2">
      <c r="A477" t="s">
        <v>100</v>
      </c>
      <c r="B477" t="s">
        <v>4120</v>
      </c>
      <c r="C477" t="s">
        <v>4121</v>
      </c>
      <c r="D477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77" t="s">
        <v>4105</v>
      </c>
      <c r="F477" t="s">
        <v>1277</v>
      </c>
      <c r="G477" s="5">
        <v>7.9170331991033097E-5</v>
      </c>
      <c r="H477">
        <v>1.846702E-3</v>
      </c>
      <c r="I477">
        <v>1.361302E-3</v>
      </c>
      <c r="J477" t="s">
        <v>4117</v>
      </c>
      <c r="K477">
        <v>13</v>
      </c>
    </row>
    <row r="478" spans="1:11" x14ac:dyDescent="0.2">
      <c r="A478" t="s">
        <v>100</v>
      </c>
      <c r="B478" t="s">
        <v>4122</v>
      </c>
      <c r="C478" t="s">
        <v>4123</v>
      </c>
      <c r="D478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78" t="s">
        <v>4105</v>
      </c>
      <c r="F478" t="s">
        <v>1277</v>
      </c>
      <c r="G478" s="5">
        <v>7.9170331991033097E-5</v>
      </c>
      <c r="H478">
        <v>1.846702E-3</v>
      </c>
      <c r="I478">
        <v>1.361302E-3</v>
      </c>
      <c r="J478" t="s">
        <v>4124</v>
      </c>
      <c r="K478">
        <v>13</v>
      </c>
    </row>
    <row r="479" spans="1:11" x14ac:dyDescent="0.2">
      <c r="A479" t="s">
        <v>100</v>
      </c>
      <c r="B479" t="s">
        <v>4125</v>
      </c>
      <c r="C479" t="s">
        <v>4126</v>
      </c>
      <c r="D479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79" t="s">
        <v>4105</v>
      </c>
      <c r="F479" t="s">
        <v>1280</v>
      </c>
      <c r="G479" s="5">
        <v>8.6897502655576103E-5</v>
      </c>
      <c r="H479">
        <v>1.9715069999999999E-3</v>
      </c>
      <c r="I479">
        <v>1.4533009999999999E-3</v>
      </c>
      <c r="J479" t="s">
        <v>4127</v>
      </c>
      <c r="K479">
        <v>13</v>
      </c>
    </row>
    <row r="480" spans="1:11" x14ac:dyDescent="0.2">
      <c r="A480" t="s">
        <v>100</v>
      </c>
      <c r="B480" t="s">
        <v>4128</v>
      </c>
      <c r="C480" t="s">
        <v>4129</v>
      </c>
      <c r="D480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0" t="s">
        <v>4105</v>
      </c>
      <c r="F480" t="s">
        <v>1038</v>
      </c>
      <c r="G480" s="5">
        <v>1.48409226734887E-4</v>
      </c>
      <c r="H480">
        <v>2.9478939999999999E-3</v>
      </c>
      <c r="I480">
        <v>2.1730479999999999E-3</v>
      </c>
      <c r="J480" t="s">
        <v>4124</v>
      </c>
      <c r="K480">
        <v>13</v>
      </c>
    </row>
    <row r="481" spans="1:11" x14ac:dyDescent="0.2">
      <c r="A481" t="s">
        <v>100</v>
      </c>
      <c r="B481" t="s">
        <v>4130</v>
      </c>
      <c r="C481" t="s">
        <v>4131</v>
      </c>
      <c r="D481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1" t="s">
        <v>4105</v>
      </c>
      <c r="F481" t="s">
        <v>1191</v>
      </c>
      <c r="G481" s="5">
        <v>1.7589917321804901E-4</v>
      </c>
      <c r="H481">
        <v>3.3109559999999999E-3</v>
      </c>
      <c r="I481">
        <v>2.4406800000000002E-3</v>
      </c>
      <c r="J481" t="s">
        <v>4132</v>
      </c>
      <c r="K481">
        <v>13</v>
      </c>
    </row>
    <row r="482" spans="1:11" x14ac:dyDescent="0.2">
      <c r="A482" t="s">
        <v>100</v>
      </c>
      <c r="B482" t="s">
        <v>4133</v>
      </c>
      <c r="C482" t="s">
        <v>4134</v>
      </c>
      <c r="D482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2" t="s">
        <v>4105</v>
      </c>
      <c r="F482" t="s">
        <v>1397</v>
      </c>
      <c r="G482" s="5">
        <v>2.4419213629118299E-4</v>
      </c>
      <c r="H482">
        <v>4.1529000000000002E-3</v>
      </c>
      <c r="I482">
        <v>3.0613210000000001E-3</v>
      </c>
      <c r="J482" t="s">
        <v>4135</v>
      </c>
      <c r="K482">
        <v>13</v>
      </c>
    </row>
    <row r="483" spans="1:11" x14ac:dyDescent="0.2">
      <c r="A483" t="s">
        <v>100</v>
      </c>
      <c r="B483" t="s">
        <v>1197</v>
      </c>
      <c r="C483" t="s">
        <v>1198</v>
      </c>
      <c r="D483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3" t="s">
        <v>4105</v>
      </c>
      <c r="F483" t="s">
        <v>1199</v>
      </c>
      <c r="G483" s="5">
        <v>2.6443631478551103E-4</v>
      </c>
      <c r="H483">
        <v>4.3657749999999997E-3</v>
      </c>
      <c r="I483">
        <v>3.2182420000000001E-3</v>
      </c>
      <c r="J483" t="s">
        <v>4136</v>
      </c>
      <c r="K483">
        <v>13</v>
      </c>
    </row>
    <row r="484" spans="1:11" x14ac:dyDescent="0.2">
      <c r="A484" t="s">
        <v>100</v>
      </c>
      <c r="B484" t="s">
        <v>4137</v>
      </c>
      <c r="C484" t="s">
        <v>4138</v>
      </c>
      <c r="D484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4" t="s">
        <v>4105</v>
      </c>
      <c r="F484" t="s">
        <v>1404</v>
      </c>
      <c r="G484" s="5">
        <v>3.0925405750294399E-4</v>
      </c>
      <c r="H484">
        <v>5.0042749999999999E-3</v>
      </c>
      <c r="I484">
        <v>3.6889140000000002E-3</v>
      </c>
      <c r="J484" t="s">
        <v>4139</v>
      </c>
      <c r="K484">
        <v>13</v>
      </c>
    </row>
    <row r="485" spans="1:11" x14ac:dyDescent="0.2">
      <c r="A485" t="s">
        <v>100</v>
      </c>
      <c r="B485" t="s">
        <v>1419</v>
      </c>
      <c r="C485" t="s">
        <v>1420</v>
      </c>
      <c r="D485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5" t="s">
        <v>4105</v>
      </c>
      <c r="F485" t="s">
        <v>1045</v>
      </c>
      <c r="G485" s="5">
        <v>7.3740499086154504E-4</v>
      </c>
      <c r="H485">
        <v>9.2408509999999996E-3</v>
      </c>
      <c r="I485">
        <v>6.8119169999999998E-3</v>
      </c>
      <c r="J485" t="s">
        <v>4140</v>
      </c>
      <c r="K485">
        <v>13</v>
      </c>
    </row>
    <row r="486" spans="1:11" x14ac:dyDescent="0.2">
      <c r="A486" t="s">
        <v>100</v>
      </c>
      <c r="B486" t="s">
        <v>4141</v>
      </c>
      <c r="C486" t="s">
        <v>4142</v>
      </c>
      <c r="D486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6" t="s">
        <v>4105</v>
      </c>
      <c r="F486" t="s">
        <v>1436</v>
      </c>
      <c r="G486">
        <v>1.318984E-3</v>
      </c>
      <c r="H486">
        <v>1.39439359696564E-2</v>
      </c>
      <c r="I486">
        <v>1.02788088781134E-2</v>
      </c>
      <c r="J486" t="s">
        <v>4143</v>
      </c>
      <c r="K486">
        <v>13</v>
      </c>
    </row>
    <row r="487" spans="1:11" x14ac:dyDescent="0.2">
      <c r="A487" t="s">
        <v>100</v>
      </c>
      <c r="B487" t="s">
        <v>1434</v>
      </c>
      <c r="C487" t="s">
        <v>1435</v>
      </c>
      <c r="D487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7" t="s">
        <v>4105</v>
      </c>
      <c r="F487" t="s">
        <v>1436</v>
      </c>
      <c r="G487">
        <v>1.318984E-3</v>
      </c>
      <c r="H487">
        <v>1.39439359696564E-2</v>
      </c>
      <c r="I487">
        <v>1.02788088781134E-2</v>
      </c>
      <c r="J487" t="s">
        <v>4144</v>
      </c>
      <c r="K487">
        <v>13</v>
      </c>
    </row>
    <row r="488" spans="1:11" x14ac:dyDescent="0.2">
      <c r="A488" t="s">
        <v>100</v>
      </c>
      <c r="B488" t="s">
        <v>4145</v>
      </c>
      <c r="C488" t="s">
        <v>4146</v>
      </c>
      <c r="D488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8" t="s">
        <v>4105</v>
      </c>
      <c r="F488" t="s">
        <v>935</v>
      </c>
      <c r="G488">
        <v>1.9996020000000001E-3</v>
      </c>
      <c r="H488">
        <v>1.8794068000000001E-2</v>
      </c>
      <c r="I488">
        <v>1.38540961303254E-2</v>
      </c>
      <c r="J488" t="s">
        <v>4147</v>
      </c>
      <c r="K488">
        <v>13</v>
      </c>
    </row>
    <row r="489" spans="1:11" x14ac:dyDescent="0.2">
      <c r="A489" t="s">
        <v>100</v>
      </c>
      <c r="B489" t="s">
        <v>4148</v>
      </c>
      <c r="C489" t="s">
        <v>4149</v>
      </c>
      <c r="D489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89" t="s">
        <v>4105</v>
      </c>
      <c r="F489" t="s">
        <v>780</v>
      </c>
      <c r="G489">
        <v>2.792344E-3</v>
      </c>
      <c r="H489">
        <v>2.3520412000000001E-2</v>
      </c>
      <c r="I489">
        <v>1.7338133059064301E-2</v>
      </c>
      <c r="J489" t="s">
        <v>4150</v>
      </c>
      <c r="K489">
        <v>13</v>
      </c>
    </row>
    <row r="490" spans="1:11" x14ac:dyDescent="0.2">
      <c r="A490" t="s">
        <v>100</v>
      </c>
      <c r="B490" t="s">
        <v>1445</v>
      </c>
      <c r="C490" t="s">
        <v>1446</v>
      </c>
      <c r="D490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90" t="s">
        <v>4105</v>
      </c>
      <c r="F490" t="s">
        <v>780</v>
      </c>
      <c r="G490">
        <v>2.792344E-3</v>
      </c>
      <c r="H490">
        <v>2.3520412000000001E-2</v>
      </c>
      <c r="I490">
        <v>1.7338133059064301E-2</v>
      </c>
      <c r="J490" t="s">
        <v>4151</v>
      </c>
      <c r="K490">
        <v>13</v>
      </c>
    </row>
    <row r="491" spans="1:11" x14ac:dyDescent="0.2">
      <c r="A491" t="s">
        <v>100</v>
      </c>
      <c r="B491" t="s">
        <v>975</v>
      </c>
      <c r="C491" t="s">
        <v>976</v>
      </c>
      <c r="D491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91" t="s">
        <v>4105</v>
      </c>
      <c r="F491" t="s">
        <v>977</v>
      </c>
      <c r="G491">
        <v>4.0238699999999997E-3</v>
      </c>
      <c r="H491">
        <v>3.0768991559152501E-2</v>
      </c>
      <c r="I491">
        <v>2.2681442621154499E-2</v>
      </c>
      <c r="J491" t="s">
        <v>4152</v>
      </c>
      <c r="K491">
        <v>13</v>
      </c>
    </row>
    <row r="492" spans="1:11" x14ac:dyDescent="0.2">
      <c r="A492" t="s">
        <v>100</v>
      </c>
      <c r="B492" t="s">
        <v>4153</v>
      </c>
      <c r="C492" t="s">
        <v>4154</v>
      </c>
      <c r="D492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92" t="s">
        <v>4105</v>
      </c>
      <c r="F492" t="s">
        <v>1131</v>
      </c>
      <c r="G492">
        <v>4.6710199999999997E-3</v>
      </c>
      <c r="H492">
        <v>3.4624104000000003E-2</v>
      </c>
      <c r="I492">
        <v>2.5523249104008602E-2</v>
      </c>
      <c r="J492" t="s">
        <v>4155</v>
      </c>
      <c r="K492">
        <v>13</v>
      </c>
    </row>
    <row r="493" spans="1:11" x14ac:dyDescent="0.2">
      <c r="A493" t="s">
        <v>100</v>
      </c>
      <c r="B493" t="s">
        <v>4156</v>
      </c>
      <c r="C493" t="s">
        <v>4157</v>
      </c>
      <c r="D493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93" t="s">
        <v>4105</v>
      </c>
      <c r="F493" t="s">
        <v>1131</v>
      </c>
      <c r="G493">
        <v>4.6710199999999997E-3</v>
      </c>
      <c r="H493">
        <v>3.4624104000000003E-2</v>
      </c>
      <c r="I493">
        <v>2.5523249104008602E-2</v>
      </c>
      <c r="J493" t="s">
        <v>4158</v>
      </c>
      <c r="K493">
        <v>13</v>
      </c>
    </row>
    <row r="494" spans="1:11" x14ac:dyDescent="0.2">
      <c r="A494" t="s">
        <v>100</v>
      </c>
      <c r="B494" t="s">
        <v>883</v>
      </c>
      <c r="C494" t="s">
        <v>884</v>
      </c>
      <c r="D494">
        <f>LEFT(Table14[[#This Row],[GeneRatio]], FIND("/", Table14[[#This Row],[GeneRatio]])-1) / MID(Table14[[#This Row],[GeneRatio]], FIND("/", Table14[[#This Row],[GeneRatio]])+1, LEN(Table14[[#This Row],[GeneRatio]]))</f>
        <v>1.7015706806282723E-2</v>
      </c>
      <c r="E494" t="s">
        <v>4105</v>
      </c>
      <c r="F494" t="s">
        <v>885</v>
      </c>
      <c r="G494">
        <v>4.9044370000000002E-3</v>
      </c>
      <c r="H494">
        <v>3.5674265566078597E-2</v>
      </c>
      <c r="I494">
        <v>2.6297378E-2</v>
      </c>
      <c r="J494" t="s">
        <v>4152</v>
      </c>
      <c r="K494">
        <v>13</v>
      </c>
    </row>
    <row r="495" spans="1:11" x14ac:dyDescent="0.2">
      <c r="A495" t="s">
        <v>114</v>
      </c>
      <c r="B495" t="s">
        <v>4159</v>
      </c>
      <c r="C495" t="s">
        <v>4160</v>
      </c>
      <c r="D495">
        <f>LEFT(Table14[[#This Row],[GeneRatio]], FIND("/", Table14[[#This Row],[GeneRatio]])-1) / MID(Table14[[#This Row],[GeneRatio]], FIND("/", Table14[[#This Row],[GeneRatio]])+1, LEN(Table14[[#This Row],[GeneRatio]]))</f>
        <v>1.683937823834197E-2</v>
      </c>
      <c r="E495" t="s">
        <v>4161</v>
      </c>
      <c r="F495" t="s">
        <v>4162</v>
      </c>
      <c r="G495">
        <v>3.8930359999999999E-3</v>
      </c>
      <c r="H495">
        <v>2.5187470999999999E-2</v>
      </c>
      <c r="I495">
        <v>1.9452833999999999E-2</v>
      </c>
      <c r="J495" t="s">
        <v>4163</v>
      </c>
      <c r="K495">
        <v>13</v>
      </c>
    </row>
    <row r="496" spans="1:11" x14ac:dyDescent="0.2">
      <c r="A496" t="s">
        <v>114</v>
      </c>
      <c r="B496" t="s">
        <v>4164</v>
      </c>
      <c r="C496" t="s">
        <v>4165</v>
      </c>
      <c r="D496">
        <f>LEFT(Table14[[#This Row],[GeneRatio]], FIND("/", Table14[[#This Row],[GeneRatio]])-1) / MID(Table14[[#This Row],[GeneRatio]], FIND("/", Table14[[#This Row],[GeneRatio]])+1, LEN(Table14[[#This Row],[GeneRatio]]))</f>
        <v>1.683937823834197E-2</v>
      </c>
      <c r="E496" t="s">
        <v>4161</v>
      </c>
      <c r="F496" t="s">
        <v>4166</v>
      </c>
      <c r="G496">
        <v>4.0977560000000001E-3</v>
      </c>
      <c r="H496">
        <v>2.5888173E-2</v>
      </c>
      <c r="I496">
        <v>1.9994002E-2</v>
      </c>
      <c r="J496" t="s">
        <v>4167</v>
      </c>
      <c r="K496">
        <v>13</v>
      </c>
    </row>
    <row r="497" spans="1:11" x14ac:dyDescent="0.2">
      <c r="A497" t="s">
        <v>114</v>
      </c>
      <c r="B497" t="s">
        <v>4168</v>
      </c>
      <c r="C497" t="s">
        <v>4169</v>
      </c>
      <c r="D497">
        <f>LEFT(Table14[[#This Row],[GeneRatio]], FIND("/", Table14[[#This Row],[GeneRatio]])-1) / MID(Table14[[#This Row],[GeneRatio]], FIND("/", Table14[[#This Row],[GeneRatio]])+1, LEN(Table14[[#This Row],[GeneRatio]]))</f>
        <v>1.683937823834197E-2</v>
      </c>
      <c r="E497" t="s">
        <v>4161</v>
      </c>
      <c r="F497" t="s">
        <v>4170</v>
      </c>
      <c r="G497">
        <v>6.0675E-3</v>
      </c>
      <c r="H497">
        <v>3.6139377E-2</v>
      </c>
      <c r="I497">
        <v>2.79112313090106E-2</v>
      </c>
      <c r="J497" t="s">
        <v>4171</v>
      </c>
      <c r="K497">
        <v>13</v>
      </c>
    </row>
    <row r="498" spans="1:11" x14ac:dyDescent="0.2">
      <c r="A498" t="s">
        <v>316</v>
      </c>
      <c r="B498" t="s">
        <v>4172</v>
      </c>
      <c r="C498" t="s">
        <v>4173</v>
      </c>
      <c r="D498">
        <f>LEFT(Table14[[#This Row],[GeneRatio]], FIND("/", Table14[[#This Row],[GeneRatio]])-1) / MID(Table14[[#This Row],[GeneRatio]], FIND("/", Table14[[#This Row],[GeneRatio]])+1, LEN(Table14[[#This Row],[GeneRatio]]))</f>
        <v>1.5915119363395226E-2</v>
      </c>
      <c r="E498" t="s">
        <v>4174</v>
      </c>
      <c r="F498" t="s">
        <v>4175</v>
      </c>
      <c r="G498" s="5">
        <v>2.7360780703031E-6</v>
      </c>
      <c r="H498" s="5">
        <v>3.3184718309819098E-4</v>
      </c>
      <c r="I498" s="5">
        <v>2.8389381481340502E-4</v>
      </c>
      <c r="J498" t="s">
        <v>4176</v>
      </c>
      <c r="K498">
        <v>12</v>
      </c>
    </row>
    <row r="499" spans="1:11" x14ac:dyDescent="0.2">
      <c r="A499" t="s">
        <v>316</v>
      </c>
      <c r="B499" t="s">
        <v>4177</v>
      </c>
      <c r="C499" t="s">
        <v>4178</v>
      </c>
      <c r="D499">
        <f>LEFT(Table14[[#This Row],[GeneRatio]], FIND("/", Table14[[#This Row],[GeneRatio]])-1) / MID(Table14[[#This Row],[GeneRatio]], FIND("/", Table14[[#This Row],[GeneRatio]])+1, LEN(Table14[[#This Row],[GeneRatio]]))</f>
        <v>1.5915119363395226E-2</v>
      </c>
      <c r="E499" t="s">
        <v>4174</v>
      </c>
      <c r="F499" t="s">
        <v>4179</v>
      </c>
      <c r="G499">
        <v>2.0638789999999998E-3</v>
      </c>
      <c r="H499">
        <v>4.3805837516209797E-2</v>
      </c>
      <c r="I499">
        <v>3.7475702543158802E-2</v>
      </c>
      <c r="J499" t="s">
        <v>4180</v>
      </c>
      <c r="K499">
        <v>12</v>
      </c>
    </row>
    <row r="500" spans="1:11" x14ac:dyDescent="0.2">
      <c r="A500" t="s">
        <v>100</v>
      </c>
      <c r="B500" t="s">
        <v>4181</v>
      </c>
      <c r="C500" t="s">
        <v>4182</v>
      </c>
      <c r="D500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0" t="s">
        <v>4183</v>
      </c>
      <c r="F500" t="s">
        <v>1677</v>
      </c>
      <c r="G500" s="5">
        <v>3.9756257450417996E-6</v>
      </c>
      <c r="H500" s="5">
        <v>2.2972791947201799E-4</v>
      </c>
      <c r="I500" s="5">
        <v>1.69344536819304E-4</v>
      </c>
      <c r="J500" t="s">
        <v>4184</v>
      </c>
      <c r="K500">
        <v>12</v>
      </c>
    </row>
    <row r="501" spans="1:11" x14ac:dyDescent="0.2">
      <c r="A501" t="s">
        <v>100</v>
      </c>
      <c r="B501" t="s">
        <v>4185</v>
      </c>
      <c r="C501" t="s">
        <v>4186</v>
      </c>
      <c r="D501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1" t="s">
        <v>4183</v>
      </c>
      <c r="F501" t="s">
        <v>1562</v>
      </c>
      <c r="G501" s="5">
        <v>2.0343669558082899E-5</v>
      </c>
      <c r="H501" s="5">
        <v>6.7173740066786797E-4</v>
      </c>
      <c r="I501" s="5">
        <v>4.9517298220323497E-4</v>
      </c>
      <c r="J501" t="s">
        <v>4187</v>
      </c>
      <c r="K501">
        <v>12</v>
      </c>
    </row>
    <row r="502" spans="1:11" x14ac:dyDescent="0.2">
      <c r="A502" t="s">
        <v>100</v>
      </c>
      <c r="B502" t="s">
        <v>4188</v>
      </c>
      <c r="C502" t="s">
        <v>4189</v>
      </c>
      <c r="D502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2" t="s">
        <v>4183</v>
      </c>
      <c r="F502" t="s">
        <v>1846</v>
      </c>
      <c r="G502" s="5">
        <v>3.2771244487933799E-5</v>
      </c>
      <c r="H502" s="5">
        <v>9.6884754779734698E-4</v>
      </c>
      <c r="I502" s="5">
        <v>7.1418850441574305E-4</v>
      </c>
      <c r="J502" t="s">
        <v>4190</v>
      </c>
      <c r="K502">
        <v>12</v>
      </c>
    </row>
    <row r="503" spans="1:11" x14ac:dyDescent="0.2">
      <c r="A503" t="s">
        <v>100</v>
      </c>
      <c r="B503" t="s">
        <v>4191</v>
      </c>
      <c r="C503" t="s">
        <v>4192</v>
      </c>
      <c r="D503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3" t="s">
        <v>4183</v>
      </c>
      <c r="F503" t="s">
        <v>1174</v>
      </c>
      <c r="G503" s="5">
        <v>3.6752996025983299E-5</v>
      </c>
      <c r="H503">
        <v>1.044073E-3</v>
      </c>
      <c r="I503" s="5">
        <v>7.69640804754641E-4</v>
      </c>
      <c r="J503" t="s">
        <v>4193</v>
      </c>
      <c r="K503">
        <v>12</v>
      </c>
    </row>
    <row r="504" spans="1:11" x14ac:dyDescent="0.2">
      <c r="A504" t="s">
        <v>100</v>
      </c>
      <c r="B504" t="s">
        <v>4194</v>
      </c>
      <c r="C504" t="s">
        <v>4195</v>
      </c>
      <c r="D504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4" t="s">
        <v>4183</v>
      </c>
      <c r="F504" t="s">
        <v>1174</v>
      </c>
      <c r="G504" s="5">
        <v>3.6752996025983299E-5</v>
      </c>
      <c r="H504">
        <v>1.044073E-3</v>
      </c>
      <c r="I504" s="5">
        <v>7.69640804754641E-4</v>
      </c>
      <c r="J504" t="s">
        <v>4196</v>
      </c>
      <c r="K504">
        <v>12</v>
      </c>
    </row>
    <row r="505" spans="1:11" x14ac:dyDescent="0.2">
      <c r="A505" t="s">
        <v>100</v>
      </c>
      <c r="B505" t="s">
        <v>4197</v>
      </c>
      <c r="C505" t="s">
        <v>4198</v>
      </c>
      <c r="D505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5" t="s">
        <v>4183</v>
      </c>
      <c r="F505" t="s">
        <v>1368</v>
      </c>
      <c r="G505" s="5">
        <v>1.41409235477812E-4</v>
      </c>
      <c r="H505">
        <v>2.853436E-3</v>
      </c>
      <c r="I505">
        <v>2.1034180000000001E-3</v>
      </c>
      <c r="J505" t="s">
        <v>4199</v>
      </c>
      <c r="K505">
        <v>12</v>
      </c>
    </row>
    <row r="506" spans="1:11" x14ac:dyDescent="0.2">
      <c r="A506" t="s">
        <v>100</v>
      </c>
      <c r="B506" t="s">
        <v>4200</v>
      </c>
      <c r="C506" t="s">
        <v>4201</v>
      </c>
      <c r="D506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6" t="s">
        <v>4183</v>
      </c>
      <c r="F506" t="s">
        <v>1269</v>
      </c>
      <c r="G506" s="5">
        <v>2.2325662515712899E-4</v>
      </c>
      <c r="H506">
        <v>3.9282350000000004E-3</v>
      </c>
      <c r="I506">
        <v>2.8957089999999998E-3</v>
      </c>
      <c r="J506" t="s">
        <v>4202</v>
      </c>
      <c r="K506">
        <v>12</v>
      </c>
    </row>
    <row r="507" spans="1:11" x14ac:dyDescent="0.2">
      <c r="A507" t="s">
        <v>100</v>
      </c>
      <c r="B507" t="s">
        <v>4203</v>
      </c>
      <c r="C507" t="s">
        <v>4204</v>
      </c>
      <c r="D507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7" t="s">
        <v>4183</v>
      </c>
      <c r="F507" t="s">
        <v>1375</v>
      </c>
      <c r="G507" s="5">
        <v>2.4373301406685599E-4</v>
      </c>
      <c r="H507">
        <v>4.1529000000000002E-3</v>
      </c>
      <c r="I507">
        <v>3.0613210000000001E-3</v>
      </c>
      <c r="J507" t="s">
        <v>4205</v>
      </c>
      <c r="K507">
        <v>12</v>
      </c>
    </row>
    <row r="508" spans="1:11" x14ac:dyDescent="0.2">
      <c r="A508" t="s">
        <v>100</v>
      </c>
      <c r="B508" t="s">
        <v>4206</v>
      </c>
      <c r="C508" t="s">
        <v>4207</v>
      </c>
      <c r="D508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8" t="s">
        <v>4183</v>
      </c>
      <c r="F508" t="s">
        <v>1379</v>
      </c>
      <c r="G508" s="5">
        <v>2.8950772774374899E-4</v>
      </c>
      <c r="H508">
        <v>4.7311719999999996E-3</v>
      </c>
      <c r="I508">
        <v>3.4875959999999999E-3</v>
      </c>
      <c r="J508" t="s">
        <v>4208</v>
      </c>
      <c r="K508">
        <v>12</v>
      </c>
    </row>
    <row r="509" spans="1:11" x14ac:dyDescent="0.2">
      <c r="A509" t="s">
        <v>100</v>
      </c>
      <c r="B509" t="s">
        <v>1512</v>
      </c>
      <c r="C509" t="s">
        <v>1513</v>
      </c>
      <c r="D509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09" t="s">
        <v>4183</v>
      </c>
      <c r="F509" t="s">
        <v>965</v>
      </c>
      <c r="G509" s="5">
        <v>5.1138279478491703E-4</v>
      </c>
      <c r="H509">
        <v>7.0662540000000001E-3</v>
      </c>
      <c r="I509">
        <v>5.2089079999999999E-3</v>
      </c>
      <c r="J509" t="s">
        <v>4209</v>
      </c>
      <c r="K509">
        <v>12</v>
      </c>
    </row>
    <row r="510" spans="1:11" x14ac:dyDescent="0.2">
      <c r="A510" t="s">
        <v>100</v>
      </c>
      <c r="B510" t="s">
        <v>4210</v>
      </c>
      <c r="C510" t="s">
        <v>4211</v>
      </c>
      <c r="D510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0" t="s">
        <v>4183</v>
      </c>
      <c r="F510" t="s">
        <v>1038</v>
      </c>
      <c r="G510" s="5">
        <v>5.52474142111336E-4</v>
      </c>
      <c r="H510">
        <v>7.5723209999999999E-3</v>
      </c>
      <c r="I510">
        <v>5.5819559999999999E-3</v>
      </c>
      <c r="J510" t="s">
        <v>4212</v>
      </c>
      <c r="K510">
        <v>12</v>
      </c>
    </row>
    <row r="511" spans="1:11" x14ac:dyDescent="0.2">
      <c r="A511" t="s">
        <v>100</v>
      </c>
      <c r="B511" t="s">
        <v>1754</v>
      </c>
      <c r="C511" t="s">
        <v>1755</v>
      </c>
      <c r="D511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1" t="s">
        <v>4183</v>
      </c>
      <c r="F511" t="s">
        <v>1121</v>
      </c>
      <c r="G511" s="5">
        <v>5.9630459122775705E-4</v>
      </c>
      <c r="H511">
        <v>7.9377189999999993E-3</v>
      </c>
      <c r="I511">
        <v>5.8513109999999997E-3</v>
      </c>
      <c r="J511" t="s">
        <v>4213</v>
      </c>
      <c r="K511">
        <v>12</v>
      </c>
    </row>
    <row r="512" spans="1:11" x14ac:dyDescent="0.2">
      <c r="A512" t="s">
        <v>100</v>
      </c>
      <c r="B512" t="s">
        <v>4214</v>
      </c>
      <c r="C512" t="s">
        <v>4215</v>
      </c>
      <c r="D512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2" t="s">
        <v>4183</v>
      </c>
      <c r="F512" t="s">
        <v>1191</v>
      </c>
      <c r="G512" s="5">
        <v>6.4301630433994804E-4</v>
      </c>
      <c r="H512">
        <v>8.5006430000000004E-3</v>
      </c>
      <c r="I512">
        <v>6.2662710000000003E-3</v>
      </c>
      <c r="J512" t="s">
        <v>4216</v>
      </c>
      <c r="K512">
        <v>12</v>
      </c>
    </row>
    <row r="513" spans="1:11" x14ac:dyDescent="0.2">
      <c r="A513" t="s">
        <v>100</v>
      </c>
      <c r="B513" t="s">
        <v>1626</v>
      </c>
      <c r="C513" t="s">
        <v>1627</v>
      </c>
      <c r="D513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3" t="s">
        <v>4183</v>
      </c>
      <c r="F513" t="s">
        <v>1127</v>
      </c>
      <c r="G513" s="5">
        <v>9.9238441348101203E-4</v>
      </c>
      <c r="H513">
        <v>1.1654214186029899E-2</v>
      </c>
      <c r="I513">
        <v>8.5909339999999997E-3</v>
      </c>
      <c r="J513" t="s">
        <v>4217</v>
      </c>
      <c r="K513">
        <v>12</v>
      </c>
    </row>
    <row r="514" spans="1:11" x14ac:dyDescent="0.2">
      <c r="A514" t="s">
        <v>100</v>
      </c>
      <c r="B514" t="s">
        <v>4218</v>
      </c>
      <c r="C514" t="s">
        <v>4219</v>
      </c>
      <c r="D514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4" t="s">
        <v>4183</v>
      </c>
      <c r="F514" t="s">
        <v>1127</v>
      </c>
      <c r="G514" s="5">
        <v>9.9238441348101203E-4</v>
      </c>
      <c r="H514">
        <v>1.1654214186029899E-2</v>
      </c>
      <c r="I514">
        <v>8.5909339999999997E-3</v>
      </c>
      <c r="J514" t="s">
        <v>4220</v>
      </c>
      <c r="K514">
        <v>12</v>
      </c>
    </row>
    <row r="515" spans="1:11" x14ac:dyDescent="0.2">
      <c r="A515" t="s">
        <v>100</v>
      </c>
      <c r="B515" t="s">
        <v>4221</v>
      </c>
      <c r="C515" t="s">
        <v>4222</v>
      </c>
      <c r="D515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5" t="s">
        <v>4183</v>
      </c>
      <c r="F515" t="s">
        <v>1408</v>
      </c>
      <c r="G515">
        <v>1.1391509999999999E-3</v>
      </c>
      <c r="H515">
        <v>1.2872411590406E-2</v>
      </c>
      <c r="I515">
        <v>9.4889320000000003E-3</v>
      </c>
      <c r="J515" t="s">
        <v>4223</v>
      </c>
      <c r="K515">
        <v>12</v>
      </c>
    </row>
    <row r="516" spans="1:11" x14ac:dyDescent="0.2">
      <c r="A516" t="s">
        <v>100</v>
      </c>
      <c r="B516" t="s">
        <v>4224</v>
      </c>
      <c r="C516" t="s">
        <v>4225</v>
      </c>
      <c r="D516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6" t="s">
        <v>4183</v>
      </c>
      <c r="F516" t="s">
        <v>1408</v>
      </c>
      <c r="G516">
        <v>1.1391509999999999E-3</v>
      </c>
      <c r="H516">
        <v>1.2872411590406E-2</v>
      </c>
      <c r="I516">
        <v>9.4889320000000003E-3</v>
      </c>
      <c r="J516" t="s">
        <v>4199</v>
      </c>
      <c r="K516">
        <v>12</v>
      </c>
    </row>
    <row r="517" spans="1:11" x14ac:dyDescent="0.2">
      <c r="A517" t="s">
        <v>100</v>
      </c>
      <c r="B517" t="s">
        <v>4226</v>
      </c>
      <c r="C517" t="s">
        <v>4227</v>
      </c>
      <c r="D517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7" t="s">
        <v>4183</v>
      </c>
      <c r="F517" t="s">
        <v>863</v>
      </c>
      <c r="G517">
        <v>1.219024E-3</v>
      </c>
      <c r="H517">
        <v>1.33020144401176E-2</v>
      </c>
      <c r="I517">
        <v>9.8056150000000002E-3</v>
      </c>
      <c r="J517" t="s">
        <v>4228</v>
      </c>
      <c r="K517">
        <v>12</v>
      </c>
    </row>
    <row r="518" spans="1:11" x14ac:dyDescent="0.2">
      <c r="A518" t="s">
        <v>100</v>
      </c>
      <c r="B518" t="s">
        <v>4229</v>
      </c>
      <c r="C518" t="s">
        <v>4230</v>
      </c>
      <c r="D518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8" t="s">
        <v>4183</v>
      </c>
      <c r="F518" t="s">
        <v>863</v>
      </c>
      <c r="G518">
        <v>1.219024E-3</v>
      </c>
      <c r="H518">
        <v>1.33020144401176E-2</v>
      </c>
      <c r="I518">
        <v>9.8056150000000002E-3</v>
      </c>
      <c r="J518" t="s">
        <v>4231</v>
      </c>
      <c r="K518">
        <v>12</v>
      </c>
    </row>
    <row r="519" spans="1:11" x14ac:dyDescent="0.2">
      <c r="A519" t="s">
        <v>100</v>
      </c>
      <c r="B519" t="s">
        <v>4232</v>
      </c>
      <c r="C519" t="s">
        <v>4233</v>
      </c>
      <c r="D519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19" t="s">
        <v>4183</v>
      </c>
      <c r="F519" t="s">
        <v>3896</v>
      </c>
      <c r="G519">
        <v>1.4869379999999999E-3</v>
      </c>
      <c r="H519">
        <v>1.5152468000000001E-2</v>
      </c>
      <c r="I519">
        <v>1.1169681000000001E-2</v>
      </c>
      <c r="J519" t="s">
        <v>4234</v>
      </c>
      <c r="K519">
        <v>12</v>
      </c>
    </row>
    <row r="520" spans="1:11" x14ac:dyDescent="0.2">
      <c r="A520" t="s">
        <v>100</v>
      </c>
      <c r="B520" t="s">
        <v>4235</v>
      </c>
      <c r="C520" t="s">
        <v>4236</v>
      </c>
      <c r="D520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0" t="s">
        <v>4183</v>
      </c>
      <c r="F520" t="s">
        <v>1293</v>
      </c>
      <c r="G520">
        <v>2.040339E-3</v>
      </c>
      <c r="H520">
        <v>1.8929842689089101E-2</v>
      </c>
      <c r="I520">
        <v>1.39541830597415E-2</v>
      </c>
      <c r="J520" t="s">
        <v>4237</v>
      </c>
      <c r="K520">
        <v>12</v>
      </c>
    </row>
    <row r="521" spans="1:11" x14ac:dyDescent="0.2">
      <c r="A521" t="s">
        <v>100</v>
      </c>
      <c r="B521" t="s">
        <v>4238</v>
      </c>
      <c r="C521" t="s">
        <v>4239</v>
      </c>
      <c r="D521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1" t="s">
        <v>4183</v>
      </c>
      <c r="F521" t="s">
        <v>1293</v>
      </c>
      <c r="G521">
        <v>2.040339E-3</v>
      </c>
      <c r="H521">
        <v>1.8929842689089101E-2</v>
      </c>
      <c r="I521">
        <v>1.39541830597415E-2</v>
      </c>
      <c r="J521" t="s">
        <v>4237</v>
      </c>
      <c r="K521">
        <v>12</v>
      </c>
    </row>
    <row r="522" spans="1:11" x14ac:dyDescent="0.2">
      <c r="A522" t="s">
        <v>100</v>
      </c>
      <c r="B522" t="s">
        <v>4240</v>
      </c>
      <c r="C522" t="s">
        <v>4241</v>
      </c>
      <c r="D522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2" t="s">
        <v>4183</v>
      </c>
      <c r="F522" t="s">
        <v>1301</v>
      </c>
      <c r="G522">
        <v>2.5955420000000002E-3</v>
      </c>
      <c r="H522">
        <v>2.2294475417938199E-2</v>
      </c>
      <c r="I522">
        <v>1.6434430999999999E-2</v>
      </c>
      <c r="J522" t="s">
        <v>4242</v>
      </c>
      <c r="K522">
        <v>12</v>
      </c>
    </row>
    <row r="523" spans="1:11" x14ac:dyDescent="0.2">
      <c r="A523" t="s">
        <v>100</v>
      </c>
      <c r="B523" t="s">
        <v>4243</v>
      </c>
      <c r="C523" t="s">
        <v>4244</v>
      </c>
      <c r="D523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3" t="s">
        <v>4183</v>
      </c>
      <c r="F523" t="s">
        <v>1301</v>
      </c>
      <c r="G523">
        <v>2.5955420000000002E-3</v>
      </c>
      <c r="H523">
        <v>2.2294475417938199E-2</v>
      </c>
      <c r="I523">
        <v>1.6434430999999999E-2</v>
      </c>
      <c r="J523" t="s">
        <v>4245</v>
      </c>
      <c r="K523">
        <v>12</v>
      </c>
    </row>
    <row r="524" spans="1:11" x14ac:dyDescent="0.2">
      <c r="A524" t="s">
        <v>100</v>
      </c>
      <c r="B524" t="s">
        <v>4246</v>
      </c>
      <c r="C524" t="s">
        <v>4247</v>
      </c>
      <c r="D524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4" t="s">
        <v>4183</v>
      </c>
      <c r="F524" t="s">
        <v>1436</v>
      </c>
      <c r="G524">
        <v>3.8591659999999998E-3</v>
      </c>
      <c r="H524">
        <v>2.9914419448842499E-2</v>
      </c>
      <c r="I524">
        <v>2.2051492554433099E-2</v>
      </c>
      <c r="J524" t="s">
        <v>4248</v>
      </c>
      <c r="K524">
        <v>12</v>
      </c>
    </row>
    <row r="525" spans="1:11" x14ac:dyDescent="0.2">
      <c r="A525" t="s">
        <v>100</v>
      </c>
      <c r="B525" t="s">
        <v>4249</v>
      </c>
      <c r="C525" t="s">
        <v>4250</v>
      </c>
      <c r="D525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5" t="s">
        <v>4183</v>
      </c>
      <c r="F525" t="s">
        <v>875</v>
      </c>
      <c r="G525">
        <v>4.5336329999999996E-3</v>
      </c>
      <c r="H525">
        <v>3.390224E-2</v>
      </c>
      <c r="I525">
        <v>2.4991124608107301E-2</v>
      </c>
      <c r="J525" t="s">
        <v>4251</v>
      </c>
      <c r="K525">
        <v>12</v>
      </c>
    </row>
    <row r="526" spans="1:11" x14ac:dyDescent="0.2">
      <c r="A526" t="s">
        <v>100</v>
      </c>
      <c r="B526" t="s">
        <v>4252</v>
      </c>
      <c r="C526" t="s">
        <v>4253</v>
      </c>
      <c r="D526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6" t="s">
        <v>4183</v>
      </c>
      <c r="F526" t="s">
        <v>969</v>
      </c>
      <c r="G526">
        <v>5.033409E-3</v>
      </c>
      <c r="H526">
        <v>3.6202102999999999E-2</v>
      </c>
      <c r="I526">
        <v>2.6686475000000001E-2</v>
      </c>
      <c r="J526" t="s">
        <v>4254</v>
      </c>
      <c r="K526">
        <v>12</v>
      </c>
    </row>
    <row r="527" spans="1:11" x14ac:dyDescent="0.2">
      <c r="A527" t="s">
        <v>100</v>
      </c>
      <c r="B527" t="s">
        <v>716</v>
      </c>
      <c r="C527" t="s">
        <v>717</v>
      </c>
      <c r="D527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7" t="s">
        <v>4183</v>
      </c>
      <c r="F527" t="s">
        <v>719</v>
      </c>
      <c r="G527">
        <v>5.299252E-3</v>
      </c>
      <c r="H527">
        <v>3.7687685999999998E-2</v>
      </c>
      <c r="I527">
        <v>2.7781576602628401E-2</v>
      </c>
      <c r="J527" t="s">
        <v>4255</v>
      </c>
      <c r="K527">
        <v>12</v>
      </c>
    </row>
    <row r="528" spans="1:11" x14ac:dyDescent="0.2">
      <c r="A528" t="s">
        <v>100</v>
      </c>
      <c r="B528" t="s">
        <v>933</v>
      </c>
      <c r="C528" t="s">
        <v>934</v>
      </c>
      <c r="D528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8" t="s">
        <v>4183</v>
      </c>
      <c r="F528" t="s">
        <v>935</v>
      </c>
      <c r="G528">
        <v>5.5761459999999997E-3</v>
      </c>
      <c r="H528">
        <v>3.8940100999999998E-2</v>
      </c>
      <c r="I528">
        <v>2.8704798E-2</v>
      </c>
      <c r="J528" t="s">
        <v>4256</v>
      </c>
      <c r="K528">
        <v>12</v>
      </c>
    </row>
    <row r="529" spans="1:11" x14ac:dyDescent="0.2">
      <c r="A529" t="s">
        <v>100</v>
      </c>
      <c r="B529" t="s">
        <v>1442</v>
      </c>
      <c r="C529" t="s">
        <v>1443</v>
      </c>
      <c r="D529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29" t="s">
        <v>4183</v>
      </c>
      <c r="F529" t="s">
        <v>1312</v>
      </c>
      <c r="G529">
        <v>6.8006029999999997E-3</v>
      </c>
      <c r="H529">
        <v>4.4334696999999999E-2</v>
      </c>
      <c r="I529">
        <v>3.2681438106986503E-2</v>
      </c>
      <c r="J529" t="s">
        <v>4257</v>
      </c>
      <c r="K529">
        <v>12</v>
      </c>
    </row>
    <row r="530" spans="1:11" x14ac:dyDescent="0.2">
      <c r="A530" t="s">
        <v>100</v>
      </c>
      <c r="B530" t="s">
        <v>4258</v>
      </c>
      <c r="C530" t="s">
        <v>4259</v>
      </c>
      <c r="D530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30" t="s">
        <v>4183</v>
      </c>
      <c r="F530" t="s">
        <v>1319</v>
      </c>
      <c r="G530">
        <v>7.1375579999999996E-3</v>
      </c>
      <c r="H530">
        <v>4.5994656000000002E-2</v>
      </c>
      <c r="I530">
        <v>3.3905080999999997E-2</v>
      </c>
      <c r="J530" t="s">
        <v>4260</v>
      </c>
      <c r="K530">
        <v>12</v>
      </c>
    </row>
    <row r="531" spans="1:11" x14ac:dyDescent="0.2">
      <c r="A531" t="s">
        <v>100</v>
      </c>
      <c r="B531" t="s">
        <v>4261</v>
      </c>
      <c r="C531" t="s">
        <v>4262</v>
      </c>
      <c r="D531">
        <f>LEFT(Table14[[#This Row],[GeneRatio]], FIND("/", Table14[[#This Row],[GeneRatio]])-1) / MID(Table14[[#This Row],[GeneRatio]], FIND("/", Table14[[#This Row],[GeneRatio]])+1, LEN(Table14[[#This Row],[GeneRatio]]))</f>
        <v>1.5706806282722512E-2</v>
      </c>
      <c r="E531" t="s">
        <v>4183</v>
      </c>
      <c r="F531" t="s">
        <v>1319</v>
      </c>
      <c r="G531">
        <v>7.1375579999999996E-3</v>
      </c>
      <c r="H531">
        <v>4.5994656000000002E-2</v>
      </c>
      <c r="I531">
        <v>3.3905080999999997E-2</v>
      </c>
      <c r="J531" t="s">
        <v>4263</v>
      </c>
      <c r="K531">
        <v>12</v>
      </c>
    </row>
    <row r="532" spans="1:11" x14ac:dyDescent="0.2">
      <c r="A532" t="s">
        <v>114</v>
      </c>
      <c r="B532" t="s">
        <v>4264</v>
      </c>
      <c r="C532" t="s">
        <v>4265</v>
      </c>
      <c r="D532">
        <f>LEFT(Table14[[#This Row],[GeneRatio]], FIND("/", Table14[[#This Row],[GeneRatio]])-1) / MID(Table14[[#This Row],[GeneRatio]], FIND("/", Table14[[#This Row],[GeneRatio]])+1, LEN(Table14[[#This Row],[GeneRatio]]))</f>
        <v>1.5544041450777202E-2</v>
      </c>
      <c r="E532" t="s">
        <v>4266</v>
      </c>
      <c r="F532" t="s">
        <v>4267</v>
      </c>
      <c r="G532" s="5">
        <v>3.3544260201304299E-5</v>
      </c>
      <c r="H532" s="5">
        <v>6.2114716303794605E-4</v>
      </c>
      <c r="I532" s="5">
        <v>4.7972553609124899E-4</v>
      </c>
      <c r="J532" t="s">
        <v>4268</v>
      </c>
      <c r="K532">
        <v>12</v>
      </c>
    </row>
    <row r="533" spans="1:11" x14ac:dyDescent="0.2">
      <c r="A533" t="s">
        <v>114</v>
      </c>
      <c r="B533" t="s">
        <v>4269</v>
      </c>
      <c r="C533" t="s">
        <v>4270</v>
      </c>
      <c r="D533">
        <f>LEFT(Table14[[#This Row],[GeneRatio]], FIND("/", Table14[[#This Row],[GeneRatio]])-1) / MID(Table14[[#This Row],[GeneRatio]], FIND("/", Table14[[#This Row],[GeneRatio]])+1, LEN(Table14[[#This Row],[GeneRatio]]))</f>
        <v>1.5544041450777202E-2</v>
      </c>
      <c r="E533" t="s">
        <v>4266</v>
      </c>
      <c r="F533" t="s">
        <v>4271</v>
      </c>
      <c r="G533" s="5">
        <v>2.12975484152424E-4</v>
      </c>
      <c r="H533">
        <v>2.7999710000000001E-3</v>
      </c>
      <c r="I533">
        <v>2.1624790000000001E-3</v>
      </c>
      <c r="J533" t="s">
        <v>4272</v>
      </c>
      <c r="K533">
        <v>12</v>
      </c>
    </row>
    <row r="534" spans="1:11" x14ac:dyDescent="0.2">
      <c r="A534" t="s">
        <v>114</v>
      </c>
      <c r="B534" t="s">
        <v>4273</v>
      </c>
      <c r="C534" t="s">
        <v>4274</v>
      </c>
      <c r="D534">
        <f>LEFT(Table14[[#This Row],[GeneRatio]], FIND("/", Table14[[#This Row],[GeneRatio]])-1) / MID(Table14[[#This Row],[GeneRatio]], FIND("/", Table14[[#This Row],[GeneRatio]])+1, LEN(Table14[[#This Row],[GeneRatio]]))</f>
        <v>1.5544041450777202E-2</v>
      </c>
      <c r="E534" t="s">
        <v>4266</v>
      </c>
      <c r="F534" t="s">
        <v>4275</v>
      </c>
      <c r="G534">
        <v>2.1592629999999998E-3</v>
      </c>
      <c r="H534">
        <v>1.6331324892562501E-2</v>
      </c>
      <c r="I534">
        <v>1.2613039317200101E-2</v>
      </c>
      <c r="J534" t="s">
        <v>4276</v>
      </c>
      <c r="K534">
        <v>12</v>
      </c>
    </row>
    <row r="535" spans="1:11" x14ac:dyDescent="0.2">
      <c r="A535" t="s">
        <v>114</v>
      </c>
      <c r="B535" t="s">
        <v>4277</v>
      </c>
      <c r="C535" t="s">
        <v>4278</v>
      </c>
      <c r="D535">
        <f>LEFT(Table14[[#This Row],[GeneRatio]], FIND("/", Table14[[#This Row],[GeneRatio]])-1) / MID(Table14[[#This Row],[GeneRatio]], FIND("/", Table14[[#This Row],[GeneRatio]])+1, LEN(Table14[[#This Row],[GeneRatio]]))</f>
        <v>1.5544041450777202E-2</v>
      </c>
      <c r="E535" t="s">
        <v>4266</v>
      </c>
      <c r="F535" t="s">
        <v>4279</v>
      </c>
      <c r="G535">
        <v>2.5909499999999999E-3</v>
      </c>
      <c r="H535">
        <v>1.8946612000000002E-2</v>
      </c>
      <c r="I535">
        <v>1.46328827184479E-2</v>
      </c>
      <c r="J535" t="s">
        <v>4280</v>
      </c>
      <c r="K535">
        <v>12</v>
      </c>
    </row>
    <row r="536" spans="1:11" x14ac:dyDescent="0.2">
      <c r="A536" t="s">
        <v>316</v>
      </c>
      <c r="B536" t="s">
        <v>1899</v>
      </c>
      <c r="C536" t="s">
        <v>1900</v>
      </c>
      <c r="D536">
        <f>LEFT(Table14[[#This Row],[GeneRatio]], FIND("/", Table14[[#This Row],[GeneRatio]])-1) / MID(Table14[[#This Row],[GeneRatio]], FIND("/", Table14[[#This Row],[GeneRatio]])+1, LEN(Table14[[#This Row],[GeneRatio]]))</f>
        <v>1.4588859416445624E-2</v>
      </c>
      <c r="E536" t="s">
        <v>4281</v>
      </c>
      <c r="F536" t="s">
        <v>1901</v>
      </c>
      <c r="G536" s="5">
        <v>2.4553979516365898E-6</v>
      </c>
      <c r="H536" s="5">
        <v>3.3184718309819098E-4</v>
      </c>
      <c r="I536" s="5">
        <v>2.8389381481340502E-4</v>
      </c>
      <c r="J536" t="s">
        <v>4282</v>
      </c>
      <c r="K536">
        <v>11</v>
      </c>
    </row>
    <row r="537" spans="1:11" x14ac:dyDescent="0.2">
      <c r="A537" t="s">
        <v>100</v>
      </c>
      <c r="B537" t="s">
        <v>4283</v>
      </c>
      <c r="C537" t="s">
        <v>4284</v>
      </c>
      <c r="D537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37" t="s">
        <v>4285</v>
      </c>
      <c r="F537" t="s">
        <v>1666</v>
      </c>
      <c r="G537" s="5">
        <v>2.69981463423936E-6</v>
      </c>
      <c r="H537" s="5">
        <v>1.7053578032603001E-4</v>
      </c>
      <c r="I537" s="5">
        <v>1.25710896598043E-4</v>
      </c>
      <c r="J537" t="s">
        <v>4286</v>
      </c>
      <c r="K537">
        <v>11</v>
      </c>
    </row>
    <row r="538" spans="1:11" x14ac:dyDescent="0.2">
      <c r="A538" t="s">
        <v>100</v>
      </c>
      <c r="B538" t="s">
        <v>4287</v>
      </c>
      <c r="C538" t="s">
        <v>4288</v>
      </c>
      <c r="D538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38" t="s">
        <v>4285</v>
      </c>
      <c r="F538" t="s">
        <v>1353</v>
      </c>
      <c r="G538" s="5">
        <v>5.3430092006416798E-6</v>
      </c>
      <c r="H538" s="5">
        <v>2.7961732139069299E-4</v>
      </c>
      <c r="I538" s="5">
        <v>2.0612063995699599E-4</v>
      </c>
      <c r="J538" t="s">
        <v>4289</v>
      </c>
      <c r="K538">
        <v>11</v>
      </c>
    </row>
    <row r="539" spans="1:11" x14ac:dyDescent="0.2">
      <c r="A539" t="s">
        <v>100</v>
      </c>
      <c r="B539" t="s">
        <v>4290</v>
      </c>
      <c r="C539" t="s">
        <v>4291</v>
      </c>
      <c r="D539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39" t="s">
        <v>4285</v>
      </c>
      <c r="F539" t="s">
        <v>1109</v>
      </c>
      <c r="G539" s="5">
        <v>1.7884333009367799E-5</v>
      </c>
      <c r="H539" s="5">
        <v>6.14471846977266E-4</v>
      </c>
      <c r="I539" s="5">
        <v>4.5295952949046098E-4</v>
      </c>
      <c r="J539" t="s">
        <v>4292</v>
      </c>
      <c r="K539">
        <v>11</v>
      </c>
    </row>
    <row r="540" spans="1:11" x14ac:dyDescent="0.2">
      <c r="A540" t="s">
        <v>100</v>
      </c>
      <c r="B540" t="s">
        <v>4293</v>
      </c>
      <c r="C540" t="s">
        <v>4294</v>
      </c>
      <c r="D540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0" t="s">
        <v>4285</v>
      </c>
      <c r="F540" t="s">
        <v>1109</v>
      </c>
      <c r="G540" s="5">
        <v>1.7884333009367799E-5</v>
      </c>
      <c r="H540" s="5">
        <v>6.14471846977266E-4</v>
      </c>
      <c r="I540" s="5">
        <v>4.5295952949046098E-4</v>
      </c>
      <c r="J540" t="s">
        <v>4292</v>
      </c>
      <c r="K540">
        <v>11</v>
      </c>
    </row>
    <row r="541" spans="1:11" x14ac:dyDescent="0.2">
      <c r="A541" t="s">
        <v>100</v>
      </c>
      <c r="B541" t="s">
        <v>4295</v>
      </c>
      <c r="C541" t="s">
        <v>4296</v>
      </c>
      <c r="D541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1" t="s">
        <v>4285</v>
      </c>
      <c r="F541" t="s">
        <v>1677</v>
      </c>
      <c r="G541" s="5">
        <v>2.3523564117482902E-5</v>
      </c>
      <c r="H541" s="5">
        <v>7.5707166795823105E-4</v>
      </c>
      <c r="I541" s="5">
        <v>5.5807736057532701E-4</v>
      </c>
      <c r="J541" t="s">
        <v>4297</v>
      </c>
      <c r="K541">
        <v>11</v>
      </c>
    </row>
    <row r="542" spans="1:11" x14ac:dyDescent="0.2">
      <c r="A542" t="s">
        <v>100</v>
      </c>
      <c r="B542" t="s">
        <v>4298</v>
      </c>
      <c r="C542" t="s">
        <v>4299</v>
      </c>
      <c r="D542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2" t="s">
        <v>4285</v>
      </c>
      <c r="F542" t="s">
        <v>1558</v>
      </c>
      <c r="G542" s="5">
        <v>3.4842698464043299E-5</v>
      </c>
      <c r="H542">
        <v>1.018248E-3</v>
      </c>
      <c r="I542" s="5">
        <v>7.5060404858111503E-4</v>
      </c>
      <c r="J542" t="s">
        <v>4300</v>
      </c>
      <c r="K542">
        <v>11</v>
      </c>
    </row>
    <row r="543" spans="1:11" x14ac:dyDescent="0.2">
      <c r="A543" t="s">
        <v>100</v>
      </c>
      <c r="B543" t="s">
        <v>4301</v>
      </c>
      <c r="C543" t="s">
        <v>4302</v>
      </c>
      <c r="D543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3" t="s">
        <v>4285</v>
      </c>
      <c r="F543" t="s">
        <v>2024</v>
      </c>
      <c r="G543" s="5">
        <v>5.7018508034049103E-5</v>
      </c>
      <c r="H543">
        <v>1.442483E-3</v>
      </c>
      <c r="I543">
        <v>1.0633299999999999E-3</v>
      </c>
      <c r="J543" t="s">
        <v>4303</v>
      </c>
      <c r="K543">
        <v>11</v>
      </c>
    </row>
    <row r="544" spans="1:11" x14ac:dyDescent="0.2">
      <c r="A544" t="s">
        <v>100</v>
      </c>
      <c r="B544" t="s">
        <v>4304</v>
      </c>
      <c r="C544" t="s">
        <v>4305</v>
      </c>
      <c r="D544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4" t="s">
        <v>4285</v>
      </c>
      <c r="F544" t="s">
        <v>1831</v>
      </c>
      <c r="G544" s="5">
        <v>9.03476982825623E-5</v>
      </c>
      <c r="H544">
        <v>2.0238679999999998E-3</v>
      </c>
      <c r="I544">
        <v>1.4919E-3</v>
      </c>
      <c r="J544" t="s">
        <v>4306</v>
      </c>
      <c r="K544">
        <v>11</v>
      </c>
    </row>
    <row r="545" spans="1:11" x14ac:dyDescent="0.2">
      <c r="A545" t="s">
        <v>100</v>
      </c>
      <c r="B545" t="s">
        <v>4307</v>
      </c>
      <c r="C545" t="s">
        <v>4308</v>
      </c>
      <c r="D545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5" t="s">
        <v>4285</v>
      </c>
      <c r="F545" t="s">
        <v>1562</v>
      </c>
      <c r="G545" s="5">
        <v>1.00896250556114E-4</v>
      </c>
      <c r="H545">
        <v>2.2019629999999999E-3</v>
      </c>
      <c r="I545">
        <v>1.623183E-3</v>
      </c>
      <c r="J545" t="s">
        <v>4309</v>
      </c>
      <c r="K545">
        <v>11</v>
      </c>
    </row>
    <row r="546" spans="1:11" x14ac:dyDescent="0.2">
      <c r="A546" t="s">
        <v>100</v>
      </c>
      <c r="B546" t="s">
        <v>4310</v>
      </c>
      <c r="C546" t="s">
        <v>4311</v>
      </c>
      <c r="D546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6" t="s">
        <v>4285</v>
      </c>
      <c r="F546" t="s">
        <v>1846</v>
      </c>
      <c r="G546" s="5">
        <v>1.54254325278309E-4</v>
      </c>
      <c r="H546">
        <v>3.0168590000000002E-3</v>
      </c>
      <c r="I546">
        <v>2.2238850000000001E-3</v>
      </c>
      <c r="J546" t="s">
        <v>4312</v>
      </c>
      <c r="K546">
        <v>11</v>
      </c>
    </row>
    <row r="547" spans="1:11" x14ac:dyDescent="0.2">
      <c r="A547" t="s">
        <v>100</v>
      </c>
      <c r="B547" t="s">
        <v>4313</v>
      </c>
      <c r="C547" t="s">
        <v>4314</v>
      </c>
      <c r="D547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7" t="s">
        <v>4285</v>
      </c>
      <c r="F547" t="s">
        <v>1697</v>
      </c>
      <c r="G547" s="5">
        <v>2.08528929320383E-4</v>
      </c>
      <c r="H547">
        <v>3.800608E-3</v>
      </c>
      <c r="I547">
        <v>2.801628E-3</v>
      </c>
      <c r="J547" t="s">
        <v>4315</v>
      </c>
      <c r="K547">
        <v>11</v>
      </c>
    </row>
    <row r="548" spans="1:11" x14ac:dyDescent="0.2">
      <c r="A548" t="s">
        <v>100</v>
      </c>
      <c r="B548" t="s">
        <v>4316</v>
      </c>
      <c r="C548" t="s">
        <v>4317</v>
      </c>
      <c r="D548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8" t="s">
        <v>4285</v>
      </c>
      <c r="F548" t="s">
        <v>1855</v>
      </c>
      <c r="G548" s="5">
        <v>2.2987853102840699E-4</v>
      </c>
      <c r="H548">
        <v>3.9868719999999998E-3</v>
      </c>
      <c r="I548">
        <v>2.9389329999999999E-3</v>
      </c>
      <c r="J548" t="s">
        <v>4315</v>
      </c>
      <c r="K548">
        <v>11</v>
      </c>
    </row>
    <row r="549" spans="1:11" x14ac:dyDescent="0.2">
      <c r="A549" t="s">
        <v>100</v>
      </c>
      <c r="B549" t="s">
        <v>4318</v>
      </c>
      <c r="C549" t="s">
        <v>4319</v>
      </c>
      <c r="D549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49" t="s">
        <v>4285</v>
      </c>
      <c r="F549" t="s">
        <v>1855</v>
      </c>
      <c r="G549" s="5">
        <v>2.2987853102840699E-4</v>
      </c>
      <c r="H549">
        <v>3.9868719999999998E-3</v>
      </c>
      <c r="I549">
        <v>2.9389329999999999E-3</v>
      </c>
      <c r="J549" t="s">
        <v>4320</v>
      </c>
      <c r="K549">
        <v>11</v>
      </c>
    </row>
    <row r="550" spans="1:11" x14ac:dyDescent="0.2">
      <c r="A550" t="s">
        <v>100</v>
      </c>
      <c r="B550" t="s">
        <v>4321</v>
      </c>
      <c r="C550" t="s">
        <v>4322</v>
      </c>
      <c r="D550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0" t="s">
        <v>4285</v>
      </c>
      <c r="F550" t="s">
        <v>1855</v>
      </c>
      <c r="G550" s="5">
        <v>2.2987853102840699E-4</v>
      </c>
      <c r="H550">
        <v>3.9868719999999998E-3</v>
      </c>
      <c r="I550">
        <v>2.9389329999999999E-3</v>
      </c>
      <c r="J550" t="s">
        <v>4323</v>
      </c>
      <c r="K550">
        <v>11</v>
      </c>
    </row>
    <row r="551" spans="1:11" x14ac:dyDescent="0.2">
      <c r="A551" t="s">
        <v>100</v>
      </c>
      <c r="B551" t="s">
        <v>4324</v>
      </c>
      <c r="C551" t="s">
        <v>4325</v>
      </c>
      <c r="D551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1" t="s">
        <v>4285</v>
      </c>
      <c r="F551" t="s">
        <v>1858</v>
      </c>
      <c r="G551" s="5">
        <v>2.7815478215700802E-4</v>
      </c>
      <c r="H551">
        <v>4.5697569999999998E-3</v>
      </c>
      <c r="I551">
        <v>3.3686079999999999E-3</v>
      </c>
      <c r="J551" t="s">
        <v>4286</v>
      </c>
      <c r="K551">
        <v>11</v>
      </c>
    </row>
    <row r="552" spans="1:11" x14ac:dyDescent="0.2">
      <c r="A552" t="s">
        <v>100</v>
      </c>
      <c r="B552" t="s">
        <v>4326</v>
      </c>
      <c r="C552" t="s">
        <v>4327</v>
      </c>
      <c r="D552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2" t="s">
        <v>4285</v>
      </c>
      <c r="F552" t="s">
        <v>1495</v>
      </c>
      <c r="G552" s="5">
        <v>4.0063141870937499E-4</v>
      </c>
      <c r="H552">
        <v>5.9583739999999998E-3</v>
      </c>
      <c r="I552">
        <v>4.3922309999999999E-3</v>
      </c>
      <c r="J552" t="s">
        <v>4328</v>
      </c>
      <c r="K552">
        <v>11</v>
      </c>
    </row>
    <row r="553" spans="1:11" x14ac:dyDescent="0.2">
      <c r="A553" t="s">
        <v>100</v>
      </c>
      <c r="B553" t="s">
        <v>1704</v>
      </c>
      <c r="C553" t="s">
        <v>1705</v>
      </c>
      <c r="D553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3" t="s">
        <v>4285</v>
      </c>
      <c r="F553" t="s">
        <v>1495</v>
      </c>
      <c r="G553" s="5">
        <v>4.0063141870937499E-4</v>
      </c>
      <c r="H553">
        <v>5.9583739999999998E-3</v>
      </c>
      <c r="I553">
        <v>4.3922309999999999E-3</v>
      </c>
      <c r="J553" t="s">
        <v>4329</v>
      </c>
      <c r="K553">
        <v>11</v>
      </c>
    </row>
    <row r="554" spans="1:11" x14ac:dyDescent="0.2">
      <c r="A554" t="s">
        <v>100</v>
      </c>
      <c r="B554" t="s">
        <v>1707</v>
      </c>
      <c r="C554" t="s">
        <v>1708</v>
      </c>
      <c r="D554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4" t="s">
        <v>4285</v>
      </c>
      <c r="F554" t="s">
        <v>1709</v>
      </c>
      <c r="G554" s="5">
        <v>4.7711195298394301E-4</v>
      </c>
      <c r="H554">
        <v>6.7172589999999997E-3</v>
      </c>
      <c r="I554">
        <v>4.9516450000000002E-3</v>
      </c>
      <c r="J554" t="s">
        <v>4330</v>
      </c>
      <c r="K554">
        <v>11</v>
      </c>
    </row>
    <row r="555" spans="1:11" x14ac:dyDescent="0.2">
      <c r="A555" t="s">
        <v>100</v>
      </c>
      <c r="B555" t="s">
        <v>1366</v>
      </c>
      <c r="C555" t="s">
        <v>1367</v>
      </c>
      <c r="D555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5" t="s">
        <v>4285</v>
      </c>
      <c r="F555" t="s">
        <v>1368</v>
      </c>
      <c r="G555" s="5">
        <v>5.6543868758203301E-4</v>
      </c>
      <c r="H555">
        <v>7.6878500000000004E-3</v>
      </c>
      <c r="I555">
        <v>5.6671179999999996E-3</v>
      </c>
      <c r="J555" t="s">
        <v>4331</v>
      </c>
      <c r="K555">
        <v>11</v>
      </c>
    </row>
    <row r="556" spans="1:11" x14ac:dyDescent="0.2">
      <c r="A556" t="s">
        <v>100</v>
      </c>
      <c r="B556" t="s">
        <v>4332</v>
      </c>
      <c r="C556" t="s">
        <v>4333</v>
      </c>
      <c r="D556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6" t="s">
        <v>4285</v>
      </c>
      <c r="F556" t="s">
        <v>1375</v>
      </c>
      <c r="G556" s="5">
        <v>9.1593921263981098E-4</v>
      </c>
      <c r="H556">
        <v>1.0999593402150501E-2</v>
      </c>
      <c r="I556">
        <v>8.1083790000000006E-3</v>
      </c>
      <c r="J556" t="s">
        <v>4334</v>
      </c>
      <c r="K556">
        <v>11</v>
      </c>
    </row>
    <row r="557" spans="1:11" x14ac:dyDescent="0.2">
      <c r="A557" t="s">
        <v>100</v>
      </c>
      <c r="B557" t="s">
        <v>1271</v>
      </c>
      <c r="C557" t="s">
        <v>1272</v>
      </c>
      <c r="D557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7" t="s">
        <v>4285</v>
      </c>
      <c r="F557" t="s">
        <v>1273</v>
      </c>
      <c r="G557" s="5">
        <v>9.8891575488121389E-4</v>
      </c>
      <c r="H557">
        <v>1.1654214186029899E-2</v>
      </c>
      <c r="I557">
        <v>8.5909339999999997E-3</v>
      </c>
      <c r="J557" t="s">
        <v>4335</v>
      </c>
      <c r="K557">
        <v>11</v>
      </c>
    </row>
    <row r="558" spans="1:11" x14ac:dyDescent="0.2">
      <c r="A558" t="s">
        <v>100</v>
      </c>
      <c r="B558" t="s">
        <v>4336</v>
      </c>
      <c r="C558" t="s">
        <v>4337</v>
      </c>
      <c r="D558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8" t="s">
        <v>4285</v>
      </c>
      <c r="F558" t="s">
        <v>1273</v>
      </c>
      <c r="G558" s="5">
        <v>9.8891575488121389E-4</v>
      </c>
      <c r="H558">
        <v>1.1654214186029899E-2</v>
      </c>
      <c r="I558">
        <v>8.5909339999999997E-3</v>
      </c>
      <c r="J558" t="s">
        <v>4338</v>
      </c>
      <c r="K558">
        <v>11</v>
      </c>
    </row>
    <row r="559" spans="1:11" x14ac:dyDescent="0.2">
      <c r="A559" t="s">
        <v>100</v>
      </c>
      <c r="B559" t="s">
        <v>4339</v>
      </c>
      <c r="C559" t="s">
        <v>4340</v>
      </c>
      <c r="D559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59" t="s">
        <v>4285</v>
      </c>
      <c r="F559" t="s">
        <v>1379</v>
      </c>
      <c r="G559">
        <v>1.066628E-3</v>
      </c>
      <c r="H559">
        <v>1.2326823000000001E-2</v>
      </c>
      <c r="I559">
        <v>9.0867499999999993E-3</v>
      </c>
      <c r="J559" t="s">
        <v>4341</v>
      </c>
      <c r="K559">
        <v>11</v>
      </c>
    </row>
    <row r="560" spans="1:11" x14ac:dyDescent="0.2">
      <c r="A560" t="s">
        <v>100</v>
      </c>
      <c r="B560" t="s">
        <v>4342</v>
      </c>
      <c r="C560" t="s">
        <v>4343</v>
      </c>
      <c r="D560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0" t="s">
        <v>4285</v>
      </c>
      <c r="F560" t="s">
        <v>1379</v>
      </c>
      <c r="G560">
        <v>1.066628E-3</v>
      </c>
      <c r="H560">
        <v>1.2326823000000001E-2</v>
      </c>
      <c r="I560">
        <v>9.0867499999999993E-3</v>
      </c>
      <c r="J560" t="s">
        <v>4344</v>
      </c>
      <c r="K560">
        <v>11</v>
      </c>
    </row>
    <row r="561" spans="1:11" x14ac:dyDescent="0.2">
      <c r="A561" t="s">
        <v>100</v>
      </c>
      <c r="B561" t="s">
        <v>4345</v>
      </c>
      <c r="C561" t="s">
        <v>4346</v>
      </c>
      <c r="D561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1" t="s">
        <v>4285</v>
      </c>
      <c r="F561" t="s">
        <v>1277</v>
      </c>
      <c r="G561">
        <v>1.1493059999999999E-3</v>
      </c>
      <c r="H561">
        <v>1.2929698E-2</v>
      </c>
      <c r="I561">
        <v>9.5311600000000003E-3</v>
      </c>
      <c r="J561" t="s">
        <v>4347</v>
      </c>
      <c r="K561">
        <v>11</v>
      </c>
    </row>
    <row r="562" spans="1:11" x14ac:dyDescent="0.2">
      <c r="A562" t="s">
        <v>100</v>
      </c>
      <c r="B562" t="s">
        <v>1275</v>
      </c>
      <c r="C562" t="s">
        <v>1276</v>
      </c>
      <c r="D562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2" t="s">
        <v>4285</v>
      </c>
      <c r="F562" t="s">
        <v>1277</v>
      </c>
      <c r="G562">
        <v>1.1493059999999999E-3</v>
      </c>
      <c r="H562">
        <v>1.2929698E-2</v>
      </c>
      <c r="I562">
        <v>9.5311600000000003E-3</v>
      </c>
      <c r="J562" t="s">
        <v>4335</v>
      </c>
      <c r="K562">
        <v>11</v>
      </c>
    </row>
    <row r="563" spans="1:11" x14ac:dyDescent="0.2">
      <c r="A563" t="s">
        <v>100</v>
      </c>
      <c r="B563" t="s">
        <v>1278</v>
      </c>
      <c r="C563" t="s">
        <v>1279</v>
      </c>
      <c r="D563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3" t="s">
        <v>4285</v>
      </c>
      <c r="F563" t="s">
        <v>1280</v>
      </c>
      <c r="G563">
        <v>1.23719E-3</v>
      </c>
      <c r="H563">
        <v>1.33853428150249E-2</v>
      </c>
      <c r="I563">
        <v>9.8670400000000005E-3</v>
      </c>
      <c r="J563" t="s">
        <v>4335</v>
      </c>
      <c r="K563">
        <v>11</v>
      </c>
    </row>
    <row r="564" spans="1:11" x14ac:dyDescent="0.2">
      <c r="A564" t="s">
        <v>100</v>
      </c>
      <c r="B564" t="s">
        <v>4348</v>
      </c>
      <c r="C564" t="s">
        <v>4349</v>
      </c>
      <c r="D564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4" t="s">
        <v>4285</v>
      </c>
      <c r="F564" t="s">
        <v>1280</v>
      </c>
      <c r="G564">
        <v>1.23719E-3</v>
      </c>
      <c r="H564">
        <v>1.33853428150249E-2</v>
      </c>
      <c r="I564">
        <v>9.8670400000000005E-3</v>
      </c>
      <c r="J564" t="s">
        <v>4350</v>
      </c>
      <c r="K564">
        <v>11</v>
      </c>
    </row>
    <row r="565" spans="1:11" x14ac:dyDescent="0.2">
      <c r="A565" t="s">
        <v>100</v>
      </c>
      <c r="B565" t="s">
        <v>1731</v>
      </c>
      <c r="C565" t="s">
        <v>1732</v>
      </c>
      <c r="D565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5" t="s">
        <v>4285</v>
      </c>
      <c r="F565" t="s">
        <v>1117</v>
      </c>
      <c r="G565">
        <v>1.3305229999999999E-3</v>
      </c>
      <c r="H565">
        <v>1.3999232832671901E-2</v>
      </c>
      <c r="I565">
        <v>1.0319571105344901E-2</v>
      </c>
      <c r="J565" t="s">
        <v>4351</v>
      </c>
      <c r="K565">
        <v>11</v>
      </c>
    </row>
    <row r="566" spans="1:11" x14ac:dyDescent="0.2">
      <c r="A566" t="s">
        <v>100</v>
      </c>
      <c r="B566" t="s">
        <v>1734</v>
      </c>
      <c r="C566" t="s">
        <v>1735</v>
      </c>
      <c r="D566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6" t="s">
        <v>4285</v>
      </c>
      <c r="F566" t="s">
        <v>1384</v>
      </c>
      <c r="G566">
        <v>1.429558E-3</v>
      </c>
      <c r="H566">
        <v>1.46263677224965E-2</v>
      </c>
      <c r="I566">
        <v>1.0781865229997399E-2</v>
      </c>
      <c r="J566" t="s">
        <v>4352</v>
      </c>
      <c r="K566">
        <v>11</v>
      </c>
    </row>
    <row r="567" spans="1:11" x14ac:dyDescent="0.2">
      <c r="A567" t="s">
        <v>100</v>
      </c>
      <c r="B567" t="s">
        <v>4353</v>
      </c>
      <c r="C567" t="s">
        <v>4354</v>
      </c>
      <c r="D567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7" t="s">
        <v>4285</v>
      </c>
      <c r="F567" t="s">
        <v>1384</v>
      </c>
      <c r="G567">
        <v>1.429558E-3</v>
      </c>
      <c r="H567">
        <v>1.46263677224965E-2</v>
      </c>
      <c r="I567">
        <v>1.0781865229997399E-2</v>
      </c>
      <c r="J567" t="s">
        <v>4355</v>
      </c>
      <c r="K567">
        <v>11</v>
      </c>
    </row>
    <row r="568" spans="1:11" x14ac:dyDescent="0.2">
      <c r="A568" t="s">
        <v>100</v>
      </c>
      <c r="B568" t="s">
        <v>1745</v>
      </c>
      <c r="C568" t="s">
        <v>1746</v>
      </c>
      <c r="D568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8" t="s">
        <v>4285</v>
      </c>
      <c r="F568" t="s">
        <v>965</v>
      </c>
      <c r="G568">
        <v>1.763496E-3</v>
      </c>
      <c r="H568">
        <v>1.6983664999999998E-2</v>
      </c>
      <c r="I568">
        <v>1.25195533014501E-2</v>
      </c>
      <c r="J568" t="s">
        <v>4356</v>
      </c>
      <c r="K568">
        <v>11</v>
      </c>
    </row>
    <row r="569" spans="1:11" x14ac:dyDescent="0.2">
      <c r="A569" t="s">
        <v>100</v>
      </c>
      <c r="B569" t="s">
        <v>4357</v>
      </c>
      <c r="C569" t="s">
        <v>4358</v>
      </c>
      <c r="D569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69" t="s">
        <v>4285</v>
      </c>
      <c r="F569" t="s">
        <v>1286</v>
      </c>
      <c r="G569">
        <v>2.459574E-3</v>
      </c>
      <c r="H569">
        <v>2.1526562440237301E-2</v>
      </c>
      <c r="I569">
        <v>1.5868361817458002E-2</v>
      </c>
      <c r="J569" t="s">
        <v>4359</v>
      </c>
      <c r="K569">
        <v>11</v>
      </c>
    </row>
    <row r="570" spans="1:11" x14ac:dyDescent="0.2">
      <c r="A570" t="s">
        <v>100</v>
      </c>
      <c r="B570" t="s">
        <v>4360</v>
      </c>
      <c r="C570" t="s">
        <v>4361</v>
      </c>
      <c r="D570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70" t="s">
        <v>4285</v>
      </c>
      <c r="F570" t="s">
        <v>1286</v>
      </c>
      <c r="G570">
        <v>2.459574E-3</v>
      </c>
      <c r="H570">
        <v>2.1526562440237301E-2</v>
      </c>
      <c r="I570">
        <v>1.5868361817458002E-2</v>
      </c>
      <c r="J570" t="s">
        <v>4362</v>
      </c>
      <c r="K570">
        <v>11</v>
      </c>
    </row>
    <row r="571" spans="1:11" x14ac:dyDescent="0.2">
      <c r="A571" t="s">
        <v>100</v>
      </c>
      <c r="B571" t="s">
        <v>4363</v>
      </c>
      <c r="C571" t="s">
        <v>4364</v>
      </c>
      <c r="D571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71" t="s">
        <v>4285</v>
      </c>
      <c r="F571" t="s">
        <v>1397</v>
      </c>
      <c r="G571">
        <v>2.7937719999999999E-3</v>
      </c>
      <c r="H571">
        <v>2.3520412000000001E-2</v>
      </c>
      <c r="I571">
        <v>1.7338133059064301E-2</v>
      </c>
      <c r="J571" t="s">
        <v>4365</v>
      </c>
      <c r="K571">
        <v>11</v>
      </c>
    </row>
    <row r="572" spans="1:11" x14ac:dyDescent="0.2">
      <c r="A572" t="s">
        <v>100</v>
      </c>
      <c r="B572" t="s">
        <v>4366</v>
      </c>
      <c r="C572" t="s">
        <v>4367</v>
      </c>
      <c r="D572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72" t="s">
        <v>4285</v>
      </c>
      <c r="F572" t="s">
        <v>1199</v>
      </c>
      <c r="G572">
        <v>2.97408E-3</v>
      </c>
      <c r="H572">
        <v>2.4655493365853799E-2</v>
      </c>
      <c r="I572">
        <v>1.8174861434726498E-2</v>
      </c>
      <c r="J572" t="s">
        <v>4368</v>
      </c>
      <c r="K572">
        <v>11</v>
      </c>
    </row>
    <row r="573" spans="1:11" x14ac:dyDescent="0.2">
      <c r="A573" t="s">
        <v>100</v>
      </c>
      <c r="B573" t="s">
        <v>1125</v>
      </c>
      <c r="C573" t="s">
        <v>1126</v>
      </c>
      <c r="D573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73" t="s">
        <v>4285</v>
      </c>
      <c r="F573" t="s">
        <v>1127</v>
      </c>
      <c r="G573">
        <v>3.1636339999999998E-3</v>
      </c>
      <c r="H573">
        <v>2.5905116734222199E-2</v>
      </c>
      <c r="I573">
        <v>1.90960245698008E-2</v>
      </c>
      <c r="J573" t="s">
        <v>4369</v>
      </c>
      <c r="K573">
        <v>11</v>
      </c>
    </row>
    <row r="574" spans="1:11" x14ac:dyDescent="0.2">
      <c r="A574" t="s">
        <v>100</v>
      </c>
      <c r="B574" t="s">
        <v>4370</v>
      </c>
      <c r="C574" t="s">
        <v>4371</v>
      </c>
      <c r="D574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74" t="s">
        <v>4285</v>
      </c>
      <c r="F574" t="s">
        <v>863</v>
      </c>
      <c r="G574">
        <v>3.791155E-3</v>
      </c>
      <c r="H574">
        <v>2.9477103257577901E-2</v>
      </c>
      <c r="I574">
        <v>2.1729123780000002E-2</v>
      </c>
      <c r="J574" t="s">
        <v>4372</v>
      </c>
      <c r="K574">
        <v>11</v>
      </c>
    </row>
    <row r="575" spans="1:11" x14ac:dyDescent="0.2">
      <c r="A575" t="s">
        <v>100</v>
      </c>
      <c r="B575" t="s">
        <v>1205</v>
      </c>
      <c r="C575" t="s">
        <v>1206</v>
      </c>
      <c r="D575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75" t="s">
        <v>4285</v>
      </c>
      <c r="F575" t="s">
        <v>1207</v>
      </c>
      <c r="G575">
        <v>5.3429630000000001E-3</v>
      </c>
      <c r="H575">
        <v>3.7945485000000001E-2</v>
      </c>
      <c r="I575">
        <v>2.79716138693368E-2</v>
      </c>
      <c r="J575" t="s">
        <v>4373</v>
      </c>
      <c r="K575">
        <v>11</v>
      </c>
    </row>
    <row r="576" spans="1:11" x14ac:dyDescent="0.2">
      <c r="A576" t="s">
        <v>100</v>
      </c>
      <c r="B576" t="s">
        <v>1523</v>
      </c>
      <c r="C576" t="s">
        <v>1524</v>
      </c>
      <c r="D576">
        <f>LEFT(Table14[[#This Row],[GeneRatio]], FIND("/", Table14[[#This Row],[GeneRatio]])-1) / MID(Table14[[#This Row],[GeneRatio]], FIND("/", Table14[[#This Row],[GeneRatio]])+1, LEN(Table14[[#This Row],[GeneRatio]]))</f>
        <v>1.4397905759162303E-2</v>
      </c>
      <c r="E576" t="s">
        <v>4285</v>
      </c>
      <c r="F576" t="s">
        <v>1045</v>
      </c>
      <c r="G576">
        <v>6.6295490000000002E-3</v>
      </c>
      <c r="H576">
        <v>4.3724069999999997E-2</v>
      </c>
      <c r="I576">
        <v>3.2231311999999998E-2</v>
      </c>
      <c r="J576" t="s">
        <v>4374</v>
      </c>
      <c r="K576">
        <v>11</v>
      </c>
    </row>
    <row r="577" spans="1:11" x14ac:dyDescent="0.2">
      <c r="A577" t="s">
        <v>114</v>
      </c>
      <c r="B577" t="s">
        <v>4375</v>
      </c>
      <c r="C577" t="s">
        <v>4376</v>
      </c>
      <c r="D577">
        <f>LEFT(Table14[[#This Row],[GeneRatio]], FIND("/", Table14[[#This Row],[GeneRatio]])-1) / MID(Table14[[#This Row],[GeneRatio]], FIND("/", Table14[[#This Row],[GeneRatio]])+1, LEN(Table14[[#This Row],[GeneRatio]]))</f>
        <v>1.4248704663212436E-2</v>
      </c>
      <c r="E577" t="s">
        <v>4377</v>
      </c>
      <c r="F577" t="s">
        <v>4082</v>
      </c>
      <c r="G577" s="5">
        <v>2.1377805172649901E-4</v>
      </c>
      <c r="H577">
        <v>2.7999710000000001E-3</v>
      </c>
      <c r="I577">
        <v>2.1624790000000001E-3</v>
      </c>
      <c r="J577" t="s">
        <v>4378</v>
      </c>
      <c r="K577">
        <v>11</v>
      </c>
    </row>
    <row r="578" spans="1:11" x14ac:dyDescent="0.2">
      <c r="A578" t="s">
        <v>114</v>
      </c>
      <c r="B578" t="s">
        <v>4379</v>
      </c>
      <c r="C578" t="s">
        <v>4380</v>
      </c>
      <c r="D578">
        <f>LEFT(Table14[[#This Row],[GeneRatio]], FIND("/", Table14[[#This Row],[GeneRatio]])-1) / MID(Table14[[#This Row],[GeneRatio]], FIND("/", Table14[[#This Row],[GeneRatio]])+1, LEN(Table14[[#This Row],[GeneRatio]]))</f>
        <v>1.4248704663212436E-2</v>
      </c>
      <c r="E578" t="s">
        <v>4377</v>
      </c>
      <c r="F578" t="s">
        <v>4381</v>
      </c>
      <c r="G578">
        <v>3.526015E-3</v>
      </c>
      <c r="H578">
        <v>2.3376173604412201E-2</v>
      </c>
      <c r="I578">
        <v>1.8053930020853499E-2</v>
      </c>
      <c r="J578" t="s">
        <v>4382</v>
      </c>
      <c r="K578">
        <v>11</v>
      </c>
    </row>
    <row r="579" spans="1:11" x14ac:dyDescent="0.2">
      <c r="A579" t="s">
        <v>114</v>
      </c>
      <c r="B579" t="s">
        <v>4383</v>
      </c>
      <c r="C579" t="s">
        <v>4384</v>
      </c>
      <c r="D579">
        <f>LEFT(Table14[[#This Row],[GeneRatio]], FIND("/", Table14[[#This Row],[GeneRatio]])-1) / MID(Table14[[#This Row],[GeneRatio]], FIND("/", Table14[[#This Row],[GeneRatio]])+1, LEN(Table14[[#This Row],[GeneRatio]]))</f>
        <v>1.4248704663212436E-2</v>
      </c>
      <c r="E579" t="s">
        <v>4377</v>
      </c>
      <c r="F579" t="s">
        <v>4381</v>
      </c>
      <c r="G579">
        <v>3.526015E-3</v>
      </c>
      <c r="H579">
        <v>2.3376173604412201E-2</v>
      </c>
      <c r="I579">
        <v>1.8053930020853499E-2</v>
      </c>
      <c r="J579" t="s">
        <v>4382</v>
      </c>
      <c r="K579">
        <v>11</v>
      </c>
    </row>
    <row r="580" spans="1:11" x14ac:dyDescent="0.2">
      <c r="A580" t="s">
        <v>114</v>
      </c>
      <c r="B580" t="s">
        <v>4385</v>
      </c>
      <c r="C580" t="s">
        <v>4386</v>
      </c>
      <c r="D580">
        <f>LEFT(Table14[[#This Row],[GeneRatio]], FIND("/", Table14[[#This Row],[GeneRatio]])-1) / MID(Table14[[#This Row],[GeneRatio]], FIND("/", Table14[[#This Row],[GeneRatio]])+1, LEN(Table14[[#This Row],[GeneRatio]]))</f>
        <v>1.4248704663212436E-2</v>
      </c>
      <c r="E580" t="s">
        <v>4377</v>
      </c>
      <c r="F580" t="s">
        <v>4387</v>
      </c>
      <c r="G580">
        <v>6.611095E-3</v>
      </c>
      <c r="H580">
        <v>3.7864470672881401E-2</v>
      </c>
      <c r="I580">
        <v>2.9243558999999999E-2</v>
      </c>
      <c r="J580" t="s">
        <v>4388</v>
      </c>
      <c r="K580">
        <v>11</v>
      </c>
    </row>
    <row r="581" spans="1:11" x14ac:dyDescent="0.2">
      <c r="A581" t="s">
        <v>316</v>
      </c>
      <c r="B581" t="s">
        <v>4389</v>
      </c>
      <c r="C581" t="s">
        <v>4390</v>
      </c>
      <c r="D581">
        <f>LEFT(Table14[[#This Row],[GeneRatio]], FIND("/", Table14[[#This Row],[GeneRatio]])-1) / MID(Table14[[#This Row],[GeneRatio]], FIND("/", Table14[[#This Row],[GeneRatio]])+1, LEN(Table14[[#This Row],[GeneRatio]]))</f>
        <v>1.3262599469496022E-2</v>
      </c>
      <c r="E581" t="s">
        <v>4391</v>
      </c>
      <c r="F581" t="s">
        <v>1538</v>
      </c>
      <c r="G581" s="5">
        <v>3.2685535528235001E-4</v>
      </c>
      <c r="H581">
        <v>1.30712660938841E-2</v>
      </c>
      <c r="I581">
        <v>1.11824110157833E-2</v>
      </c>
      <c r="J581" t="s">
        <v>4392</v>
      </c>
      <c r="K581">
        <v>10</v>
      </c>
    </row>
    <row r="582" spans="1:11" x14ac:dyDescent="0.2">
      <c r="A582" t="s">
        <v>316</v>
      </c>
      <c r="B582" t="s">
        <v>4393</v>
      </c>
      <c r="C582" t="s">
        <v>4394</v>
      </c>
      <c r="D582">
        <f>LEFT(Table14[[#This Row],[GeneRatio]], FIND("/", Table14[[#This Row],[GeneRatio]])-1) / MID(Table14[[#This Row],[GeneRatio]], FIND("/", Table14[[#This Row],[GeneRatio]])+1, LEN(Table14[[#This Row],[GeneRatio]]))</f>
        <v>1.3262599469496022E-2</v>
      </c>
      <c r="E582" t="s">
        <v>4391</v>
      </c>
      <c r="F582" t="s">
        <v>4395</v>
      </c>
      <c r="G582" s="5">
        <v>4.4145748836569101E-4</v>
      </c>
      <c r="H582">
        <v>1.44152849085566E-2</v>
      </c>
      <c r="I582">
        <v>1.2332213237746E-2</v>
      </c>
      <c r="J582" t="s">
        <v>4396</v>
      </c>
      <c r="K582">
        <v>10</v>
      </c>
    </row>
    <row r="583" spans="1:11" x14ac:dyDescent="0.2">
      <c r="A583" t="s">
        <v>316</v>
      </c>
      <c r="B583" t="s">
        <v>4397</v>
      </c>
      <c r="C583" t="s">
        <v>4398</v>
      </c>
      <c r="D583">
        <f>LEFT(Table14[[#This Row],[GeneRatio]], FIND("/", Table14[[#This Row],[GeneRatio]])-1) / MID(Table14[[#This Row],[GeneRatio]], FIND("/", Table14[[#This Row],[GeneRatio]])+1, LEN(Table14[[#This Row],[GeneRatio]]))</f>
        <v>1.3262599469496022E-2</v>
      </c>
      <c r="E583" t="s">
        <v>4391</v>
      </c>
      <c r="F583" t="s">
        <v>4399</v>
      </c>
      <c r="G583">
        <v>1.504074E-3</v>
      </c>
      <c r="H583">
        <v>3.4813302999999997E-2</v>
      </c>
      <c r="I583">
        <v>2.9782629000000001E-2</v>
      </c>
      <c r="J583" t="s">
        <v>4400</v>
      </c>
      <c r="K583">
        <v>10</v>
      </c>
    </row>
    <row r="584" spans="1:11" x14ac:dyDescent="0.2">
      <c r="A584" t="s">
        <v>100</v>
      </c>
      <c r="B584" t="s">
        <v>4401</v>
      </c>
      <c r="C584" t="s">
        <v>4402</v>
      </c>
      <c r="D584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84" t="s">
        <v>4403</v>
      </c>
      <c r="F584" t="s">
        <v>1349</v>
      </c>
      <c r="G584" s="5">
        <v>1.13857782565401E-5</v>
      </c>
      <c r="H584" s="5">
        <v>4.78489855647848E-4</v>
      </c>
      <c r="I584" s="5">
        <v>3.5272004884582902E-4</v>
      </c>
      <c r="J584" t="s">
        <v>4404</v>
      </c>
      <c r="K584">
        <v>10</v>
      </c>
    </row>
    <row r="585" spans="1:11" x14ac:dyDescent="0.2">
      <c r="A585" t="s">
        <v>100</v>
      </c>
      <c r="B585" t="s">
        <v>4405</v>
      </c>
      <c r="C585" t="s">
        <v>4406</v>
      </c>
      <c r="D585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85" t="s">
        <v>4403</v>
      </c>
      <c r="F585" t="s">
        <v>1812</v>
      </c>
      <c r="G585" s="5">
        <v>5.1720809656625402E-5</v>
      </c>
      <c r="H585">
        <v>1.355672E-3</v>
      </c>
      <c r="I585" s="5">
        <v>9.9933696791776111E-4</v>
      </c>
      <c r="J585" t="s">
        <v>4407</v>
      </c>
      <c r="K585">
        <v>10</v>
      </c>
    </row>
    <row r="586" spans="1:11" x14ac:dyDescent="0.2">
      <c r="A586" t="s">
        <v>100</v>
      </c>
      <c r="B586" t="s">
        <v>4408</v>
      </c>
      <c r="C586" t="s">
        <v>4409</v>
      </c>
      <c r="D586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86" t="s">
        <v>4403</v>
      </c>
      <c r="F586" t="s">
        <v>1818</v>
      </c>
      <c r="G586" s="5">
        <v>6.7510389892874302E-5</v>
      </c>
      <c r="H586">
        <v>1.6192940000000001E-3</v>
      </c>
      <c r="I586">
        <v>1.193667E-3</v>
      </c>
      <c r="J586" t="s">
        <v>4410</v>
      </c>
      <c r="K586">
        <v>10</v>
      </c>
    </row>
    <row r="587" spans="1:11" x14ac:dyDescent="0.2">
      <c r="A587" t="s">
        <v>100</v>
      </c>
      <c r="B587" t="s">
        <v>4411</v>
      </c>
      <c r="C587" t="s">
        <v>4412</v>
      </c>
      <c r="D587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87" t="s">
        <v>4403</v>
      </c>
      <c r="F587" t="s">
        <v>1109</v>
      </c>
      <c r="G587" s="5">
        <v>9.8775327856653205E-5</v>
      </c>
      <c r="H587">
        <v>2.1837940000000002E-3</v>
      </c>
      <c r="I587">
        <v>1.6097889999999999E-3</v>
      </c>
      <c r="J587" t="s">
        <v>4404</v>
      </c>
      <c r="K587">
        <v>10</v>
      </c>
    </row>
    <row r="588" spans="1:11" x14ac:dyDescent="0.2">
      <c r="A588" t="s">
        <v>100</v>
      </c>
      <c r="B588" t="s">
        <v>4413</v>
      </c>
      <c r="C588" t="s">
        <v>4414</v>
      </c>
      <c r="D588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88" t="s">
        <v>4403</v>
      </c>
      <c r="F588" t="s">
        <v>1558</v>
      </c>
      <c r="G588" s="5">
        <v>1.7790985007635801E-4</v>
      </c>
      <c r="H588">
        <v>3.3138149999999999E-3</v>
      </c>
      <c r="I588">
        <v>2.442788E-3</v>
      </c>
      <c r="J588" t="s">
        <v>4404</v>
      </c>
      <c r="K588">
        <v>10</v>
      </c>
    </row>
    <row r="589" spans="1:11" x14ac:dyDescent="0.2">
      <c r="A589" t="s">
        <v>100</v>
      </c>
      <c r="B589" t="s">
        <v>4415</v>
      </c>
      <c r="C589" t="s">
        <v>4416</v>
      </c>
      <c r="D589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89" t="s">
        <v>4403</v>
      </c>
      <c r="F589" t="s">
        <v>2020</v>
      </c>
      <c r="G589" s="5">
        <v>1.98875665944592E-4</v>
      </c>
      <c r="H589">
        <v>3.6640679999999999E-3</v>
      </c>
      <c r="I589">
        <v>2.7009769999999998E-3</v>
      </c>
      <c r="J589" t="s">
        <v>4417</v>
      </c>
      <c r="K589">
        <v>10</v>
      </c>
    </row>
    <row r="590" spans="1:11" x14ac:dyDescent="0.2">
      <c r="A590" t="s">
        <v>100</v>
      </c>
      <c r="B590" t="s">
        <v>4418</v>
      </c>
      <c r="C590" t="s">
        <v>4419</v>
      </c>
      <c r="D590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0" t="s">
        <v>4403</v>
      </c>
      <c r="F590" t="s">
        <v>1828</v>
      </c>
      <c r="G590" s="5">
        <v>2.4706963259763599E-4</v>
      </c>
      <c r="H590">
        <v>4.1757210000000003E-3</v>
      </c>
      <c r="I590">
        <v>3.0781440000000001E-3</v>
      </c>
      <c r="J590" t="s">
        <v>4420</v>
      </c>
      <c r="K590">
        <v>10</v>
      </c>
    </row>
    <row r="591" spans="1:11" x14ac:dyDescent="0.2">
      <c r="A591" t="s">
        <v>100</v>
      </c>
      <c r="B591" t="s">
        <v>4421</v>
      </c>
      <c r="C591" t="s">
        <v>4422</v>
      </c>
      <c r="D591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1" t="s">
        <v>4403</v>
      </c>
      <c r="F591" t="s">
        <v>1170</v>
      </c>
      <c r="G591" s="5">
        <v>4.9935987993407905E-4</v>
      </c>
      <c r="H591">
        <v>6.9378280000000001E-3</v>
      </c>
      <c r="I591">
        <v>5.1142380000000001E-3</v>
      </c>
      <c r="J591" t="s">
        <v>4423</v>
      </c>
      <c r="K591">
        <v>10</v>
      </c>
    </row>
    <row r="592" spans="1:11" x14ac:dyDescent="0.2">
      <c r="A592" t="s">
        <v>100</v>
      </c>
      <c r="B592" t="s">
        <v>1487</v>
      </c>
      <c r="C592" t="s">
        <v>1488</v>
      </c>
      <c r="D592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2" t="s">
        <v>4403</v>
      </c>
      <c r="F592" t="s">
        <v>1174</v>
      </c>
      <c r="G592" s="5">
        <v>7.2096915909153402E-4</v>
      </c>
      <c r="H592">
        <v>9.0970919999999993E-3</v>
      </c>
      <c r="I592">
        <v>6.7059449999999996E-3</v>
      </c>
      <c r="J592" t="s">
        <v>4424</v>
      </c>
      <c r="K592">
        <v>10</v>
      </c>
    </row>
    <row r="593" spans="1:11" x14ac:dyDescent="0.2">
      <c r="A593" t="s">
        <v>100</v>
      </c>
      <c r="B593" t="s">
        <v>4425</v>
      </c>
      <c r="C593" t="s">
        <v>4426</v>
      </c>
      <c r="D593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3" t="s">
        <v>4403</v>
      </c>
      <c r="F593" t="s">
        <v>4427</v>
      </c>
      <c r="G593">
        <v>1.017916E-3</v>
      </c>
      <c r="H593">
        <v>1.18990914040705E-2</v>
      </c>
      <c r="I593">
        <v>8.7714460000000005E-3</v>
      </c>
      <c r="J593" t="s">
        <v>4428</v>
      </c>
      <c r="K593">
        <v>10</v>
      </c>
    </row>
    <row r="594" spans="1:11" x14ac:dyDescent="0.2">
      <c r="A594" t="s">
        <v>100</v>
      </c>
      <c r="B594" t="s">
        <v>1856</v>
      </c>
      <c r="C594" t="s">
        <v>1857</v>
      </c>
      <c r="D594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4" t="s">
        <v>4403</v>
      </c>
      <c r="F594" t="s">
        <v>1858</v>
      </c>
      <c r="G594">
        <v>1.1059830000000001E-3</v>
      </c>
      <c r="H594">
        <v>1.2666497126763199E-2</v>
      </c>
      <c r="I594">
        <v>9.3371410000000002E-3</v>
      </c>
      <c r="J594" t="s">
        <v>4429</v>
      </c>
      <c r="K594">
        <v>10</v>
      </c>
    </row>
    <row r="595" spans="1:11" x14ac:dyDescent="0.2">
      <c r="A595" t="s">
        <v>100</v>
      </c>
      <c r="B595" t="s">
        <v>4430</v>
      </c>
      <c r="C595" t="s">
        <v>4431</v>
      </c>
      <c r="D595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5" t="s">
        <v>4403</v>
      </c>
      <c r="F595" t="s">
        <v>1265</v>
      </c>
      <c r="G595">
        <v>1.300814E-3</v>
      </c>
      <c r="H595">
        <v>1.3938584032726501E-2</v>
      </c>
      <c r="I595">
        <v>1.0274864E-2</v>
      </c>
      <c r="J595" t="s">
        <v>4432</v>
      </c>
      <c r="K595">
        <v>10</v>
      </c>
    </row>
    <row r="596" spans="1:11" x14ac:dyDescent="0.2">
      <c r="A596" t="s">
        <v>100</v>
      </c>
      <c r="B596" t="s">
        <v>4433</v>
      </c>
      <c r="C596" t="s">
        <v>4434</v>
      </c>
      <c r="D596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6" t="s">
        <v>4403</v>
      </c>
      <c r="F596" t="s">
        <v>3992</v>
      </c>
      <c r="G596">
        <v>1.4082140000000001E-3</v>
      </c>
      <c r="H596">
        <v>1.4524888E-2</v>
      </c>
      <c r="I596">
        <v>1.07070592651425E-2</v>
      </c>
      <c r="J596" t="s">
        <v>4435</v>
      </c>
      <c r="K596">
        <v>10</v>
      </c>
    </row>
    <row r="597" spans="1:11" x14ac:dyDescent="0.2">
      <c r="A597" t="s">
        <v>100</v>
      </c>
      <c r="B597" t="s">
        <v>1497</v>
      </c>
      <c r="C597" t="s">
        <v>1498</v>
      </c>
      <c r="D597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7" t="s">
        <v>4403</v>
      </c>
      <c r="F597" t="s">
        <v>1499</v>
      </c>
      <c r="G597">
        <v>1.644649E-3</v>
      </c>
      <c r="H597">
        <v>1.63022254918796E-2</v>
      </c>
      <c r="I597">
        <v>1.2017228168831599E-2</v>
      </c>
      <c r="J597" t="s">
        <v>4424</v>
      </c>
      <c r="K597">
        <v>10</v>
      </c>
    </row>
    <row r="598" spans="1:11" x14ac:dyDescent="0.2">
      <c r="A598" t="s">
        <v>100</v>
      </c>
      <c r="B598" t="s">
        <v>1874</v>
      </c>
      <c r="C598" t="s">
        <v>1875</v>
      </c>
      <c r="D598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8" t="s">
        <v>4403</v>
      </c>
      <c r="F598" t="s">
        <v>1368</v>
      </c>
      <c r="G598">
        <v>2.0586440000000001E-3</v>
      </c>
      <c r="H598">
        <v>1.8929842689089101E-2</v>
      </c>
      <c r="I598">
        <v>1.39541830597415E-2</v>
      </c>
      <c r="J598" t="s">
        <v>4436</v>
      </c>
      <c r="K598">
        <v>10</v>
      </c>
    </row>
    <row r="599" spans="1:11" x14ac:dyDescent="0.2">
      <c r="A599" t="s">
        <v>100</v>
      </c>
      <c r="B599" t="s">
        <v>4437</v>
      </c>
      <c r="C599" t="s">
        <v>4438</v>
      </c>
      <c r="D599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599" t="s">
        <v>4403</v>
      </c>
      <c r="F599" t="s">
        <v>1368</v>
      </c>
      <c r="G599">
        <v>2.0586440000000001E-3</v>
      </c>
      <c r="H599">
        <v>1.8929842689089101E-2</v>
      </c>
      <c r="I599">
        <v>1.39541830597415E-2</v>
      </c>
      <c r="J599" t="s">
        <v>4439</v>
      </c>
      <c r="K599">
        <v>10</v>
      </c>
    </row>
    <row r="600" spans="1:11" x14ac:dyDescent="0.2">
      <c r="A600" t="s">
        <v>100</v>
      </c>
      <c r="B600" t="s">
        <v>1881</v>
      </c>
      <c r="C600" t="s">
        <v>1882</v>
      </c>
      <c r="D600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0" t="s">
        <v>4403</v>
      </c>
      <c r="F600" t="s">
        <v>1879</v>
      </c>
      <c r="G600">
        <v>2.2139310000000001E-3</v>
      </c>
      <c r="H600">
        <v>2.0067445800362401E-2</v>
      </c>
      <c r="I600">
        <v>1.4792770169247099E-2</v>
      </c>
      <c r="J600" t="s">
        <v>4440</v>
      </c>
      <c r="K600">
        <v>10</v>
      </c>
    </row>
    <row r="601" spans="1:11" x14ac:dyDescent="0.2">
      <c r="A601" t="s">
        <v>100</v>
      </c>
      <c r="B601" t="s">
        <v>1726</v>
      </c>
      <c r="C601" t="s">
        <v>1727</v>
      </c>
      <c r="D601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1" t="s">
        <v>4403</v>
      </c>
      <c r="F601" t="s">
        <v>1375</v>
      </c>
      <c r="G601">
        <v>3.137562E-3</v>
      </c>
      <c r="H601">
        <v>2.57330686460122E-2</v>
      </c>
      <c r="I601">
        <v>1.89691988714898E-2</v>
      </c>
      <c r="J601" t="s">
        <v>4441</v>
      </c>
      <c r="K601">
        <v>10</v>
      </c>
    </row>
    <row r="602" spans="1:11" x14ac:dyDescent="0.2">
      <c r="A602" t="s">
        <v>100</v>
      </c>
      <c r="B602" t="s">
        <v>1588</v>
      </c>
      <c r="C602" t="s">
        <v>1589</v>
      </c>
      <c r="D602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2" t="s">
        <v>4403</v>
      </c>
      <c r="F602" t="s">
        <v>1273</v>
      </c>
      <c r="G602">
        <v>3.354597E-3</v>
      </c>
      <c r="H602">
        <v>2.7033478999999999E-2</v>
      </c>
      <c r="I602">
        <v>1.9927799999999999E-2</v>
      </c>
      <c r="J602" t="s">
        <v>4442</v>
      </c>
      <c r="K602">
        <v>10</v>
      </c>
    </row>
    <row r="603" spans="1:11" x14ac:dyDescent="0.2">
      <c r="A603" t="s">
        <v>100</v>
      </c>
      <c r="B603" t="s">
        <v>4443</v>
      </c>
      <c r="C603" t="s">
        <v>4444</v>
      </c>
      <c r="D603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3" t="s">
        <v>4403</v>
      </c>
      <c r="F603" t="s">
        <v>1277</v>
      </c>
      <c r="G603">
        <v>3.8243930000000001E-3</v>
      </c>
      <c r="H603">
        <v>2.9690131839518501E-2</v>
      </c>
      <c r="I603">
        <v>2.1886157999999999E-2</v>
      </c>
      <c r="J603" t="s">
        <v>4445</v>
      </c>
      <c r="K603">
        <v>10</v>
      </c>
    </row>
    <row r="604" spans="1:11" x14ac:dyDescent="0.2">
      <c r="A604" t="s">
        <v>100</v>
      </c>
      <c r="B604" t="s">
        <v>4446</v>
      </c>
      <c r="C604" t="s">
        <v>4447</v>
      </c>
      <c r="D604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4" t="s">
        <v>4403</v>
      </c>
      <c r="F604" t="s">
        <v>1280</v>
      </c>
      <c r="G604">
        <v>4.0780399999999998E-3</v>
      </c>
      <c r="H604">
        <v>3.1089704567076101E-2</v>
      </c>
      <c r="I604">
        <v>2.29178570539477E-2</v>
      </c>
      <c r="J604" t="s">
        <v>4448</v>
      </c>
      <c r="K604">
        <v>10</v>
      </c>
    </row>
    <row r="605" spans="1:11" x14ac:dyDescent="0.2">
      <c r="A605" t="s">
        <v>100</v>
      </c>
      <c r="B605" t="s">
        <v>4449</v>
      </c>
      <c r="C605" t="s">
        <v>4450</v>
      </c>
      <c r="D605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5" t="s">
        <v>4403</v>
      </c>
      <c r="F605" t="s">
        <v>1117</v>
      </c>
      <c r="G605">
        <v>4.3447889999999999E-3</v>
      </c>
      <c r="H605">
        <v>3.2634050999999997E-2</v>
      </c>
      <c r="I605">
        <v>2.4056276062414599E-2</v>
      </c>
      <c r="J605" t="s">
        <v>4451</v>
      </c>
      <c r="K605">
        <v>10</v>
      </c>
    </row>
    <row r="606" spans="1:11" x14ac:dyDescent="0.2">
      <c r="A606" t="s">
        <v>100</v>
      </c>
      <c r="B606" t="s">
        <v>4452</v>
      </c>
      <c r="C606" t="s">
        <v>4453</v>
      </c>
      <c r="D606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6" t="s">
        <v>4403</v>
      </c>
      <c r="F606" t="s">
        <v>4454</v>
      </c>
      <c r="G606">
        <v>4.9194369999999996E-3</v>
      </c>
      <c r="H606">
        <v>3.5674265566078597E-2</v>
      </c>
      <c r="I606">
        <v>2.6297378E-2</v>
      </c>
      <c r="J606" t="s">
        <v>4455</v>
      </c>
      <c r="K606">
        <v>10</v>
      </c>
    </row>
    <row r="607" spans="1:11" x14ac:dyDescent="0.2">
      <c r="A607" t="s">
        <v>100</v>
      </c>
      <c r="B607" t="s">
        <v>1737</v>
      </c>
      <c r="C607" t="s">
        <v>1738</v>
      </c>
      <c r="D607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7" t="s">
        <v>4403</v>
      </c>
      <c r="F607" t="s">
        <v>1616</v>
      </c>
      <c r="G607">
        <v>5.2282730000000003E-3</v>
      </c>
      <c r="H607">
        <v>3.7258184999999999E-2</v>
      </c>
      <c r="I607">
        <v>2.7464968254891899E-2</v>
      </c>
      <c r="J607" t="s">
        <v>4456</v>
      </c>
      <c r="K607">
        <v>10</v>
      </c>
    </row>
    <row r="608" spans="1:11" x14ac:dyDescent="0.2">
      <c r="A608" t="s">
        <v>100</v>
      </c>
      <c r="B608" t="s">
        <v>1614</v>
      </c>
      <c r="C608" t="s">
        <v>1615</v>
      </c>
      <c r="D608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8" t="s">
        <v>4403</v>
      </c>
      <c r="F608" t="s">
        <v>1616</v>
      </c>
      <c r="G608">
        <v>5.2282730000000003E-3</v>
      </c>
      <c r="H608">
        <v>3.7258184999999999E-2</v>
      </c>
      <c r="I608">
        <v>2.7464968254891899E-2</v>
      </c>
      <c r="J608" t="s">
        <v>4457</v>
      </c>
      <c r="K608">
        <v>10</v>
      </c>
    </row>
    <row r="609" spans="1:11" x14ac:dyDescent="0.2">
      <c r="A609" t="s">
        <v>100</v>
      </c>
      <c r="B609" t="s">
        <v>4458</v>
      </c>
      <c r="C609" t="s">
        <v>4459</v>
      </c>
      <c r="D609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09" t="s">
        <v>4403</v>
      </c>
      <c r="F609" t="s">
        <v>965</v>
      </c>
      <c r="G609">
        <v>5.5520839999999997E-3</v>
      </c>
      <c r="H609">
        <v>3.8834042999999999E-2</v>
      </c>
      <c r="I609">
        <v>2.86266165199245E-2</v>
      </c>
      <c r="J609" t="s">
        <v>4451</v>
      </c>
      <c r="K609">
        <v>10</v>
      </c>
    </row>
    <row r="610" spans="1:11" x14ac:dyDescent="0.2">
      <c r="A610" t="s">
        <v>100</v>
      </c>
      <c r="B610" t="s">
        <v>1389</v>
      </c>
      <c r="C610" t="s">
        <v>1390</v>
      </c>
      <c r="D610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10" t="s">
        <v>4403</v>
      </c>
      <c r="F610" t="s">
        <v>1038</v>
      </c>
      <c r="G610">
        <v>5.8913519999999999E-3</v>
      </c>
      <c r="H610">
        <v>4.0703160000000002E-2</v>
      </c>
      <c r="I610">
        <v>3.0004441E-2</v>
      </c>
      <c r="J610" t="s">
        <v>4460</v>
      </c>
      <c r="K610">
        <v>10</v>
      </c>
    </row>
    <row r="611" spans="1:11" x14ac:dyDescent="0.2">
      <c r="A611" t="s">
        <v>100</v>
      </c>
      <c r="B611" t="s">
        <v>1750</v>
      </c>
      <c r="C611" t="s">
        <v>1751</v>
      </c>
      <c r="D611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11" t="s">
        <v>4403</v>
      </c>
      <c r="F611" t="s">
        <v>1121</v>
      </c>
      <c r="G611">
        <v>6.2465630000000001E-3</v>
      </c>
      <c r="H611">
        <v>4.2400861999999997E-2</v>
      </c>
      <c r="I611">
        <v>3.1255906472702502E-2</v>
      </c>
      <c r="J611" t="s">
        <v>4456</v>
      </c>
      <c r="K611">
        <v>10</v>
      </c>
    </row>
    <row r="612" spans="1:11" x14ac:dyDescent="0.2">
      <c r="A612" t="s">
        <v>100</v>
      </c>
      <c r="B612" t="s">
        <v>1752</v>
      </c>
      <c r="C612" t="s">
        <v>1753</v>
      </c>
      <c r="D612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12" t="s">
        <v>4403</v>
      </c>
      <c r="F612" t="s">
        <v>1121</v>
      </c>
      <c r="G612">
        <v>6.2465630000000001E-3</v>
      </c>
      <c r="H612">
        <v>4.2400861999999997E-2</v>
      </c>
      <c r="I612">
        <v>3.1255906472702502E-2</v>
      </c>
      <c r="J612" t="s">
        <v>4456</v>
      </c>
      <c r="K612">
        <v>10</v>
      </c>
    </row>
    <row r="613" spans="1:11" x14ac:dyDescent="0.2">
      <c r="A613" t="s">
        <v>100</v>
      </c>
      <c r="B613" t="s">
        <v>1623</v>
      </c>
      <c r="C613" t="s">
        <v>1624</v>
      </c>
      <c r="D613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13" t="s">
        <v>4403</v>
      </c>
      <c r="F613" t="s">
        <v>1191</v>
      </c>
      <c r="G613">
        <v>6.6182080000000004E-3</v>
      </c>
      <c r="H613">
        <v>4.3705956334663398E-2</v>
      </c>
      <c r="I613">
        <v>3.2217959999999997E-2</v>
      </c>
      <c r="J613" t="s">
        <v>4456</v>
      </c>
      <c r="K613">
        <v>10</v>
      </c>
    </row>
    <row r="614" spans="1:11" x14ac:dyDescent="0.2">
      <c r="A614" t="s">
        <v>100</v>
      </c>
      <c r="B614" t="s">
        <v>1518</v>
      </c>
      <c r="C614" t="s">
        <v>1519</v>
      </c>
      <c r="D614">
        <f>LEFT(Table14[[#This Row],[GeneRatio]], FIND("/", Table14[[#This Row],[GeneRatio]])-1) / MID(Table14[[#This Row],[GeneRatio]], FIND("/", Table14[[#This Row],[GeneRatio]])+1, LEN(Table14[[#This Row],[GeneRatio]]))</f>
        <v>1.3089005235602094E-2</v>
      </c>
      <c r="E614" t="s">
        <v>4403</v>
      </c>
      <c r="F614" t="s">
        <v>1195</v>
      </c>
      <c r="G614">
        <v>7.0067810000000001E-3</v>
      </c>
      <c r="H614">
        <v>4.5561998109252301E-2</v>
      </c>
      <c r="I614">
        <v>3.3586146098855699E-2</v>
      </c>
      <c r="J614" t="s">
        <v>4461</v>
      </c>
      <c r="K614">
        <v>10</v>
      </c>
    </row>
    <row r="615" spans="1:11" x14ac:dyDescent="0.2">
      <c r="A615" t="s">
        <v>114</v>
      </c>
      <c r="B615" t="s">
        <v>4462</v>
      </c>
      <c r="C615" t="s">
        <v>4463</v>
      </c>
      <c r="D615">
        <f>LEFT(Table14[[#This Row],[GeneRatio]], FIND("/", Table14[[#This Row],[GeneRatio]])-1) / MID(Table14[[#This Row],[GeneRatio]], FIND("/", Table14[[#This Row],[GeneRatio]])+1, LEN(Table14[[#This Row],[GeneRatio]]))</f>
        <v>1.2953367875647668E-2</v>
      </c>
      <c r="E615" t="s">
        <v>4464</v>
      </c>
      <c r="F615" t="s">
        <v>4465</v>
      </c>
      <c r="G615" s="5">
        <v>1.2894085972023101E-5</v>
      </c>
      <c r="H615" s="5">
        <v>3.0104887682506101E-4</v>
      </c>
      <c r="I615" s="5">
        <v>2.3250663034220099E-4</v>
      </c>
      <c r="J615" t="s">
        <v>4466</v>
      </c>
      <c r="K615">
        <v>10</v>
      </c>
    </row>
    <row r="616" spans="1:11" x14ac:dyDescent="0.2">
      <c r="A616" t="s">
        <v>114</v>
      </c>
      <c r="B616" t="s">
        <v>4467</v>
      </c>
      <c r="C616" t="s">
        <v>4468</v>
      </c>
      <c r="D616">
        <f>LEFT(Table14[[#This Row],[GeneRatio]], FIND("/", Table14[[#This Row],[GeneRatio]])-1) / MID(Table14[[#This Row],[GeneRatio]], FIND("/", Table14[[#This Row],[GeneRatio]])+1, LEN(Table14[[#This Row],[GeneRatio]]))</f>
        <v>1.2953367875647668E-2</v>
      </c>
      <c r="E616" t="s">
        <v>4464</v>
      </c>
      <c r="F616" t="s">
        <v>4469</v>
      </c>
      <c r="G616">
        <v>1.4473859999999999E-3</v>
      </c>
      <c r="H616">
        <v>1.16006944126173E-2</v>
      </c>
      <c r="I616">
        <v>8.9594700000000006E-3</v>
      </c>
      <c r="J616" t="s">
        <v>4470</v>
      </c>
      <c r="K616">
        <v>10</v>
      </c>
    </row>
    <row r="617" spans="1:11" x14ac:dyDescent="0.2">
      <c r="A617" t="s">
        <v>316</v>
      </c>
      <c r="B617" t="s">
        <v>4471</v>
      </c>
      <c r="C617" t="s">
        <v>4472</v>
      </c>
      <c r="D617">
        <f>LEFT(Table14[[#This Row],[GeneRatio]], FIND("/", Table14[[#This Row],[GeneRatio]])-1) / MID(Table14[[#This Row],[GeneRatio]], FIND("/", Table14[[#This Row],[GeneRatio]])+1, LEN(Table14[[#This Row],[GeneRatio]]))</f>
        <v>1.1936339522546418E-2</v>
      </c>
      <c r="E617" t="s">
        <v>4473</v>
      </c>
      <c r="F617" t="s">
        <v>4474</v>
      </c>
      <c r="G617" s="5">
        <v>3.3902977890641999E-6</v>
      </c>
      <c r="H617" s="5">
        <v>3.5979535286443802E-4</v>
      </c>
      <c r="I617" s="5">
        <v>3.07803351901881E-4</v>
      </c>
      <c r="J617" t="s">
        <v>4475</v>
      </c>
      <c r="K617">
        <v>9</v>
      </c>
    </row>
    <row r="618" spans="1:11" x14ac:dyDescent="0.2">
      <c r="A618" t="s">
        <v>316</v>
      </c>
      <c r="B618" t="s">
        <v>4476</v>
      </c>
      <c r="C618" t="s">
        <v>4477</v>
      </c>
      <c r="D618">
        <f>LEFT(Table14[[#This Row],[GeneRatio]], FIND("/", Table14[[#This Row],[GeneRatio]])-1) / MID(Table14[[#This Row],[GeneRatio]], FIND("/", Table14[[#This Row],[GeneRatio]])+1, LEN(Table14[[#This Row],[GeneRatio]]))</f>
        <v>1.1936339522546418E-2</v>
      </c>
      <c r="E618" t="s">
        <v>4473</v>
      </c>
      <c r="F618" t="s">
        <v>4175</v>
      </c>
      <c r="G618" s="5">
        <v>4.6828048899671802E-4</v>
      </c>
      <c r="H618">
        <v>1.4724819820674501E-2</v>
      </c>
      <c r="I618">
        <v>1.2597019002250799E-2</v>
      </c>
      <c r="J618" t="s">
        <v>4478</v>
      </c>
      <c r="K618">
        <v>9</v>
      </c>
    </row>
    <row r="619" spans="1:11" x14ac:dyDescent="0.2">
      <c r="A619" t="s">
        <v>316</v>
      </c>
      <c r="B619" t="s">
        <v>4479</v>
      </c>
      <c r="C619" t="s">
        <v>4480</v>
      </c>
      <c r="D619">
        <f>LEFT(Table14[[#This Row],[GeneRatio]], FIND("/", Table14[[#This Row],[GeneRatio]])-1) / MID(Table14[[#This Row],[GeneRatio]], FIND("/", Table14[[#This Row],[GeneRatio]])+1, LEN(Table14[[#This Row],[GeneRatio]]))</f>
        <v>1.1936339522546418E-2</v>
      </c>
      <c r="E619" t="s">
        <v>4473</v>
      </c>
      <c r="F619" t="s">
        <v>4481</v>
      </c>
      <c r="G619">
        <v>2.1215439999999999E-3</v>
      </c>
      <c r="H619">
        <v>4.3931484E-2</v>
      </c>
      <c r="I619">
        <v>3.7583192910267703E-2</v>
      </c>
      <c r="J619" t="s">
        <v>4482</v>
      </c>
      <c r="K619">
        <v>9</v>
      </c>
    </row>
    <row r="620" spans="1:11" x14ac:dyDescent="0.2">
      <c r="A620" t="s">
        <v>100</v>
      </c>
      <c r="B620" t="s">
        <v>4483</v>
      </c>
      <c r="C620" t="s">
        <v>4484</v>
      </c>
      <c r="D620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0" t="s">
        <v>4485</v>
      </c>
      <c r="F620" t="s">
        <v>1914</v>
      </c>
      <c r="G620" s="5">
        <v>8.6554709630973895E-7</v>
      </c>
      <c r="H620" s="5">
        <v>8.1505684902500396E-5</v>
      </c>
      <c r="I620" s="5">
        <v>6.0082128849102901E-5</v>
      </c>
      <c r="J620" t="s">
        <v>4486</v>
      </c>
      <c r="K620">
        <v>9</v>
      </c>
    </row>
    <row r="621" spans="1:11" x14ac:dyDescent="0.2">
      <c r="A621" t="s">
        <v>100</v>
      </c>
      <c r="B621" t="s">
        <v>4487</v>
      </c>
      <c r="C621" t="s">
        <v>4488</v>
      </c>
      <c r="D621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1" t="s">
        <v>4485</v>
      </c>
      <c r="F621" t="s">
        <v>2249</v>
      </c>
      <c r="G621" s="5">
        <v>6.2008913937936697E-6</v>
      </c>
      <c r="H621" s="5">
        <v>3.0613138580039598E-4</v>
      </c>
      <c r="I621" s="5">
        <v>2.2566555189881699E-4</v>
      </c>
      <c r="J621" t="s">
        <v>4489</v>
      </c>
      <c r="K621">
        <v>9</v>
      </c>
    </row>
    <row r="622" spans="1:11" x14ac:dyDescent="0.2">
      <c r="A622" t="s">
        <v>100</v>
      </c>
      <c r="B622" t="s">
        <v>4490</v>
      </c>
      <c r="C622" t="s">
        <v>4491</v>
      </c>
      <c r="D622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2" t="s">
        <v>4485</v>
      </c>
      <c r="F622" t="s">
        <v>1658</v>
      </c>
      <c r="G622" s="5">
        <v>1.1480587391957601E-5</v>
      </c>
      <c r="H622" s="5">
        <v>4.78514646623809E-4</v>
      </c>
      <c r="I622" s="5">
        <v>3.5273832357861199E-4</v>
      </c>
      <c r="J622" t="s">
        <v>4486</v>
      </c>
      <c r="K622">
        <v>9</v>
      </c>
    </row>
    <row r="623" spans="1:11" x14ac:dyDescent="0.2">
      <c r="A623" t="s">
        <v>100</v>
      </c>
      <c r="B623" t="s">
        <v>4492</v>
      </c>
      <c r="C623" t="s">
        <v>4493</v>
      </c>
      <c r="D623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3" t="s">
        <v>4485</v>
      </c>
      <c r="F623" t="s">
        <v>1798</v>
      </c>
      <c r="G623" s="5">
        <v>2.8695222458386099E-5</v>
      </c>
      <c r="H623" s="5">
        <v>8.7900726627044201E-4</v>
      </c>
      <c r="I623" s="5">
        <v>6.4796250586121097E-4</v>
      </c>
      <c r="J623" t="s">
        <v>4494</v>
      </c>
      <c r="K623">
        <v>9</v>
      </c>
    </row>
    <row r="624" spans="1:11" x14ac:dyDescent="0.2">
      <c r="A624" t="s">
        <v>100</v>
      </c>
      <c r="B624" t="s">
        <v>4495</v>
      </c>
      <c r="C624" t="s">
        <v>4496</v>
      </c>
      <c r="D624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4" t="s">
        <v>4485</v>
      </c>
      <c r="F624" t="s">
        <v>1798</v>
      </c>
      <c r="G624" s="5">
        <v>2.8695222458386099E-5</v>
      </c>
      <c r="H624" s="5">
        <v>8.7900726627044201E-4</v>
      </c>
      <c r="I624" s="5">
        <v>6.4796250586121097E-4</v>
      </c>
      <c r="J624" t="s">
        <v>4497</v>
      </c>
      <c r="K624">
        <v>9</v>
      </c>
    </row>
    <row r="625" spans="1:11" x14ac:dyDescent="0.2">
      <c r="A625" t="s">
        <v>100</v>
      </c>
      <c r="B625" t="s">
        <v>4498</v>
      </c>
      <c r="C625" t="s">
        <v>4499</v>
      </c>
      <c r="D625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5" t="s">
        <v>4485</v>
      </c>
      <c r="F625" t="s">
        <v>1349</v>
      </c>
      <c r="G625" s="5">
        <v>7.4388771040612305E-5</v>
      </c>
      <c r="H625">
        <v>1.751236E-3</v>
      </c>
      <c r="I625">
        <v>1.290928E-3</v>
      </c>
      <c r="J625" t="s">
        <v>4500</v>
      </c>
      <c r="K625">
        <v>9</v>
      </c>
    </row>
    <row r="626" spans="1:11" x14ac:dyDescent="0.2">
      <c r="A626" t="s">
        <v>100</v>
      </c>
      <c r="B626" t="s">
        <v>4501</v>
      </c>
      <c r="C626" t="s">
        <v>4502</v>
      </c>
      <c r="D626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6" t="s">
        <v>4485</v>
      </c>
      <c r="F626" t="s">
        <v>1547</v>
      </c>
      <c r="G626" s="5">
        <v>9.9223759830683597E-5</v>
      </c>
      <c r="H626">
        <v>2.1842110000000001E-3</v>
      </c>
      <c r="I626">
        <v>1.610097E-3</v>
      </c>
      <c r="J626" t="s">
        <v>4503</v>
      </c>
      <c r="K626">
        <v>9</v>
      </c>
    </row>
    <row r="627" spans="1:11" x14ac:dyDescent="0.2">
      <c r="A627" t="s">
        <v>100</v>
      </c>
      <c r="B627" t="s">
        <v>1664</v>
      </c>
      <c r="C627" t="s">
        <v>1665</v>
      </c>
      <c r="D627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7" t="s">
        <v>4485</v>
      </c>
      <c r="F627" t="s">
        <v>1666</v>
      </c>
      <c r="G627" s="5">
        <v>1.140372246857E-4</v>
      </c>
      <c r="H627">
        <v>2.4161640000000002E-3</v>
      </c>
      <c r="I627">
        <v>1.7810809999999999E-3</v>
      </c>
      <c r="J627" t="s">
        <v>4504</v>
      </c>
      <c r="K627">
        <v>9</v>
      </c>
    </row>
    <row r="628" spans="1:11" x14ac:dyDescent="0.2">
      <c r="A628" t="s">
        <v>100</v>
      </c>
      <c r="B628" t="s">
        <v>4505</v>
      </c>
      <c r="C628" t="s">
        <v>4506</v>
      </c>
      <c r="D628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8" t="s">
        <v>4485</v>
      </c>
      <c r="F628" t="s">
        <v>1983</v>
      </c>
      <c r="G628" s="5">
        <v>2.4717640435601302E-4</v>
      </c>
      <c r="H628">
        <v>4.1757210000000003E-3</v>
      </c>
      <c r="I628">
        <v>3.0781440000000001E-3</v>
      </c>
      <c r="J628" t="s">
        <v>4507</v>
      </c>
      <c r="K628">
        <v>9</v>
      </c>
    </row>
    <row r="629" spans="1:11" x14ac:dyDescent="0.2">
      <c r="A629" t="s">
        <v>100</v>
      </c>
      <c r="B629" t="s">
        <v>4508</v>
      </c>
      <c r="C629" t="s">
        <v>4509</v>
      </c>
      <c r="D629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29" t="s">
        <v>4485</v>
      </c>
      <c r="F629" t="s">
        <v>1812</v>
      </c>
      <c r="G629" s="5">
        <v>2.7858891064698601E-4</v>
      </c>
      <c r="H629">
        <v>4.5697569999999998E-3</v>
      </c>
      <c r="I629">
        <v>3.3686079999999999E-3</v>
      </c>
      <c r="J629" t="s">
        <v>4510</v>
      </c>
      <c r="K629">
        <v>9</v>
      </c>
    </row>
    <row r="630" spans="1:11" x14ac:dyDescent="0.2">
      <c r="A630" t="s">
        <v>100</v>
      </c>
      <c r="B630" t="s">
        <v>4511</v>
      </c>
      <c r="C630" t="s">
        <v>4512</v>
      </c>
      <c r="D630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0" t="s">
        <v>4485</v>
      </c>
      <c r="F630" t="s">
        <v>1818</v>
      </c>
      <c r="G630" s="5">
        <v>3.5136371507750702E-4</v>
      </c>
      <c r="H630">
        <v>5.4974910000000002E-3</v>
      </c>
      <c r="I630">
        <v>4.0524899999999997E-3</v>
      </c>
      <c r="J630" t="s">
        <v>4513</v>
      </c>
      <c r="K630">
        <v>9</v>
      </c>
    </row>
    <row r="631" spans="1:11" x14ac:dyDescent="0.2">
      <c r="A631" t="s">
        <v>100</v>
      </c>
      <c r="B631" t="s">
        <v>4514</v>
      </c>
      <c r="C631" t="s">
        <v>4515</v>
      </c>
      <c r="D631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1" t="s">
        <v>4485</v>
      </c>
      <c r="F631" t="s">
        <v>1818</v>
      </c>
      <c r="G631" s="5">
        <v>3.5136371507750702E-4</v>
      </c>
      <c r="H631">
        <v>5.4974910000000002E-3</v>
      </c>
      <c r="I631">
        <v>4.0524899999999997E-3</v>
      </c>
      <c r="J631" t="s">
        <v>4513</v>
      </c>
      <c r="K631">
        <v>9</v>
      </c>
    </row>
    <row r="632" spans="1:11" x14ac:dyDescent="0.2">
      <c r="A632" t="s">
        <v>100</v>
      </c>
      <c r="B632" t="s">
        <v>4516</v>
      </c>
      <c r="C632" t="s">
        <v>4517</v>
      </c>
      <c r="D632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2" t="s">
        <v>4485</v>
      </c>
      <c r="F632" t="s">
        <v>1673</v>
      </c>
      <c r="G632" s="5">
        <v>3.9324170739636399E-4</v>
      </c>
      <c r="H632">
        <v>5.8986259999999997E-3</v>
      </c>
      <c r="I632">
        <v>4.3481869999999999E-3</v>
      </c>
      <c r="J632" t="s">
        <v>4518</v>
      </c>
      <c r="K632">
        <v>9</v>
      </c>
    </row>
    <row r="633" spans="1:11" x14ac:dyDescent="0.2">
      <c r="A633" t="s">
        <v>100</v>
      </c>
      <c r="B633" t="s">
        <v>4519</v>
      </c>
      <c r="C633" t="s">
        <v>4520</v>
      </c>
      <c r="D633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3" t="s">
        <v>4485</v>
      </c>
      <c r="F633" t="s">
        <v>1673</v>
      </c>
      <c r="G633" s="5">
        <v>3.9324170739636399E-4</v>
      </c>
      <c r="H633">
        <v>5.8986259999999997E-3</v>
      </c>
      <c r="I633">
        <v>4.3481869999999999E-3</v>
      </c>
      <c r="J633" t="s">
        <v>4521</v>
      </c>
      <c r="K633">
        <v>9</v>
      </c>
    </row>
    <row r="634" spans="1:11" x14ac:dyDescent="0.2">
      <c r="A634" t="s">
        <v>100</v>
      </c>
      <c r="B634" t="s">
        <v>4522</v>
      </c>
      <c r="C634" t="s">
        <v>4523</v>
      </c>
      <c r="D634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4" t="s">
        <v>4485</v>
      </c>
      <c r="F634" t="s">
        <v>1551</v>
      </c>
      <c r="G634" s="5">
        <v>4.3914504278833299E-4</v>
      </c>
      <c r="H634">
        <v>6.3080580000000001E-3</v>
      </c>
      <c r="I634">
        <v>4.650001E-3</v>
      </c>
      <c r="J634" t="s">
        <v>4524</v>
      </c>
      <c r="K634">
        <v>9</v>
      </c>
    </row>
    <row r="635" spans="1:11" x14ac:dyDescent="0.2">
      <c r="A635" t="s">
        <v>100</v>
      </c>
      <c r="B635" t="s">
        <v>4525</v>
      </c>
      <c r="C635" t="s">
        <v>4526</v>
      </c>
      <c r="D635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5" t="s">
        <v>4485</v>
      </c>
      <c r="F635" t="s">
        <v>1109</v>
      </c>
      <c r="G635" s="5">
        <v>4.8936352531923704E-4</v>
      </c>
      <c r="H635">
        <v>6.8175709999999997E-3</v>
      </c>
      <c r="I635">
        <v>5.0255910000000003E-3</v>
      </c>
      <c r="J635" t="s">
        <v>4527</v>
      </c>
      <c r="K635">
        <v>9</v>
      </c>
    </row>
    <row r="636" spans="1:11" x14ac:dyDescent="0.2">
      <c r="A636" t="s">
        <v>100</v>
      </c>
      <c r="B636" t="s">
        <v>4528</v>
      </c>
      <c r="C636" t="s">
        <v>4529</v>
      </c>
      <c r="D636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6" t="s">
        <v>4485</v>
      </c>
      <c r="F636" t="s">
        <v>1109</v>
      </c>
      <c r="G636" s="5">
        <v>4.8936352531923704E-4</v>
      </c>
      <c r="H636">
        <v>6.8175709999999997E-3</v>
      </c>
      <c r="I636">
        <v>5.0255910000000003E-3</v>
      </c>
      <c r="J636" t="s">
        <v>4530</v>
      </c>
      <c r="K636">
        <v>9</v>
      </c>
    </row>
    <row r="637" spans="1:11" x14ac:dyDescent="0.2">
      <c r="A637" t="s">
        <v>100</v>
      </c>
      <c r="B637" t="s">
        <v>4531</v>
      </c>
      <c r="C637" t="s">
        <v>4532</v>
      </c>
      <c r="D637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7" t="s">
        <v>4485</v>
      </c>
      <c r="F637" t="s">
        <v>1109</v>
      </c>
      <c r="G637" s="5">
        <v>4.8936352531923704E-4</v>
      </c>
      <c r="H637">
        <v>6.8175709999999997E-3</v>
      </c>
      <c r="I637">
        <v>5.0255910000000003E-3</v>
      </c>
      <c r="J637" t="s">
        <v>4533</v>
      </c>
      <c r="K637">
        <v>9</v>
      </c>
    </row>
    <row r="638" spans="1:11" x14ac:dyDescent="0.2">
      <c r="A638" t="s">
        <v>100</v>
      </c>
      <c r="B638" t="s">
        <v>4534</v>
      </c>
      <c r="C638" t="s">
        <v>4535</v>
      </c>
      <c r="D638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8" t="s">
        <v>4485</v>
      </c>
      <c r="F638" t="s">
        <v>1558</v>
      </c>
      <c r="G638" s="5">
        <v>8.1624257770963003E-4</v>
      </c>
      <c r="H638">
        <v>9.9773880000000002E-3</v>
      </c>
      <c r="I638">
        <v>7.3548579999999997E-3</v>
      </c>
      <c r="J638" t="s">
        <v>4536</v>
      </c>
      <c r="K638">
        <v>9</v>
      </c>
    </row>
    <row r="639" spans="1:11" x14ac:dyDescent="0.2">
      <c r="A639" t="s">
        <v>100</v>
      </c>
      <c r="B639" t="s">
        <v>4537</v>
      </c>
      <c r="C639" t="s">
        <v>4538</v>
      </c>
      <c r="D639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39" t="s">
        <v>4485</v>
      </c>
      <c r="F639" t="s">
        <v>2020</v>
      </c>
      <c r="G639" s="5">
        <v>8.9917246137956005E-4</v>
      </c>
      <c r="H639">
        <v>1.09123913272435E-2</v>
      </c>
      <c r="I639">
        <v>8.0440979999999995E-3</v>
      </c>
      <c r="J639" t="s">
        <v>4539</v>
      </c>
      <c r="K639">
        <v>9</v>
      </c>
    </row>
    <row r="640" spans="1:11" x14ac:dyDescent="0.2">
      <c r="A640" t="s">
        <v>100</v>
      </c>
      <c r="B640" t="s">
        <v>4540</v>
      </c>
      <c r="C640" t="s">
        <v>4541</v>
      </c>
      <c r="D640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0" t="s">
        <v>4485</v>
      </c>
      <c r="F640" t="s">
        <v>2024</v>
      </c>
      <c r="G640">
        <v>1.1898290000000001E-3</v>
      </c>
      <c r="H640">
        <v>1.3297316999999999E-2</v>
      </c>
      <c r="I640">
        <v>9.8021519999999997E-3</v>
      </c>
      <c r="J640" t="s">
        <v>4542</v>
      </c>
      <c r="K640">
        <v>9</v>
      </c>
    </row>
    <row r="641" spans="1:11" x14ac:dyDescent="0.2">
      <c r="A641" t="s">
        <v>100</v>
      </c>
      <c r="B641" t="s">
        <v>4543</v>
      </c>
      <c r="C641" t="s">
        <v>4544</v>
      </c>
      <c r="D641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1" t="s">
        <v>4485</v>
      </c>
      <c r="F641" t="s">
        <v>1485</v>
      </c>
      <c r="G641">
        <v>1.3020309999999999E-3</v>
      </c>
      <c r="H641">
        <v>1.3938584032726501E-2</v>
      </c>
      <c r="I641">
        <v>1.0274864E-2</v>
      </c>
      <c r="J641" t="s">
        <v>4545</v>
      </c>
      <c r="K641">
        <v>9</v>
      </c>
    </row>
    <row r="642" spans="1:11" x14ac:dyDescent="0.2">
      <c r="A642" t="s">
        <v>100</v>
      </c>
      <c r="B642" t="s">
        <v>4546</v>
      </c>
      <c r="C642" t="s">
        <v>4547</v>
      </c>
      <c r="D642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2" t="s">
        <v>4485</v>
      </c>
      <c r="F642" t="s">
        <v>1166</v>
      </c>
      <c r="G642">
        <v>1.4226040000000001E-3</v>
      </c>
      <c r="H642">
        <v>1.46263677224965E-2</v>
      </c>
      <c r="I642">
        <v>1.0781865229997399E-2</v>
      </c>
      <c r="J642" t="s">
        <v>4548</v>
      </c>
      <c r="K642">
        <v>9</v>
      </c>
    </row>
    <row r="643" spans="1:11" x14ac:dyDescent="0.2">
      <c r="A643" t="s">
        <v>100</v>
      </c>
      <c r="B643" t="s">
        <v>4549</v>
      </c>
      <c r="C643" t="s">
        <v>4550</v>
      </c>
      <c r="D643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3" t="s">
        <v>4485</v>
      </c>
      <c r="F643" t="s">
        <v>2044</v>
      </c>
      <c r="G643">
        <v>1.5519959999999999E-3</v>
      </c>
      <c r="H643">
        <v>1.56896621207635E-2</v>
      </c>
      <c r="I643">
        <v>1.15656754773148E-2</v>
      </c>
      <c r="J643" t="s">
        <v>4551</v>
      </c>
      <c r="K643">
        <v>9</v>
      </c>
    </row>
    <row r="644" spans="1:11" x14ac:dyDescent="0.2">
      <c r="A644" t="s">
        <v>100</v>
      </c>
      <c r="B644" t="s">
        <v>4552</v>
      </c>
      <c r="C644" t="s">
        <v>4553</v>
      </c>
      <c r="D644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4" t="s">
        <v>4485</v>
      </c>
      <c r="F644" t="s">
        <v>2044</v>
      </c>
      <c r="G644">
        <v>1.5519959999999999E-3</v>
      </c>
      <c r="H644">
        <v>1.56896621207635E-2</v>
      </c>
      <c r="I644">
        <v>1.15656754773148E-2</v>
      </c>
      <c r="J644" t="s">
        <v>4554</v>
      </c>
      <c r="K644">
        <v>9</v>
      </c>
    </row>
    <row r="645" spans="1:11" x14ac:dyDescent="0.2">
      <c r="A645" t="s">
        <v>100</v>
      </c>
      <c r="B645" t="s">
        <v>4555</v>
      </c>
      <c r="C645" t="s">
        <v>4556</v>
      </c>
      <c r="D645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5" t="s">
        <v>4485</v>
      </c>
      <c r="F645" t="s">
        <v>1562</v>
      </c>
      <c r="G645">
        <v>1.8390839999999999E-3</v>
      </c>
      <c r="H645">
        <v>1.7611565571829101E-2</v>
      </c>
      <c r="I645">
        <v>1.29824116340699E-2</v>
      </c>
      <c r="J645" t="s">
        <v>4557</v>
      </c>
      <c r="K645">
        <v>9</v>
      </c>
    </row>
    <row r="646" spans="1:11" x14ac:dyDescent="0.2">
      <c r="A646" t="s">
        <v>100</v>
      </c>
      <c r="B646" t="s">
        <v>4558</v>
      </c>
      <c r="C646" t="s">
        <v>4559</v>
      </c>
      <c r="D646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6" t="s">
        <v>4485</v>
      </c>
      <c r="F646" t="s">
        <v>1170</v>
      </c>
      <c r="G646">
        <v>1.997735E-3</v>
      </c>
      <c r="H646">
        <v>1.8794068000000001E-2</v>
      </c>
      <c r="I646">
        <v>1.38540961303254E-2</v>
      </c>
      <c r="J646" t="s">
        <v>4560</v>
      </c>
      <c r="K646">
        <v>9</v>
      </c>
    </row>
    <row r="647" spans="1:11" x14ac:dyDescent="0.2">
      <c r="A647" t="s">
        <v>100</v>
      </c>
      <c r="B647" t="s">
        <v>4561</v>
      </c>
      <c r="C647" t="s">
        <v>4562</v>
      </c>
      <c r="D647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7" t="s">
        <v>4485</v>
      </c>
      <c r="F647" t="s">
        <v>1697</v>
      </c>
      <c r="G647">
        <v>3.1930740000000002E-3</v>
      </c>
      <c r="H647">
        <v>2.6104152617502999E-2</v>
      </c>
      <c r="I647">
        <v>1.9242744391849701E-2</v>
      </c>
      <c r="J647" t="s">
        <v>4563</v>
      </c>
      <c r="K647">
        <v>9</v>
      </c>
    </row>
    <row r="648" spans="1:11" x14ac:dyDescent="0.2">
      <c r="A648" t="s">
        <v>100</v>
      </c>
      <c r="B648" t="s">
        <v>4564</v>
      </c>
      <c r="C648" t="s">
        <v>4565</v>
      </c>
      <c r="D648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8" t="s">
        <v>4485</v>
      </c>
      <c r="F648" t="s">
        <v>4427</v>
      </c>
      <c r="G648">
        <v>3.6971320000000001E-3</v>
      </c>
      <c r="H648">
        <v>2.9192414999999999E-2</v>
      </c>
      <c r="I648">
        <v>2.1519264999999999E-2</v>
      </c>
      <c r="J648" t="s">
        <v>4566</v>
      </c>
      <c r="K648">
        <v>9</v>
      </c>
    </row>
    <row r="649" spans="1:11" x14ac:dyDescent="0.2">
      <c r="A649" t="s">
        <v>100</v>
      </c>
      <c r="B649" t="s">
        <v>4567</v>
      </c>
      <c r="C649" t="s">
        <v>4568</v>
      </c>
      <c r="D649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49" t="s">
        <v>4485</v>
      </c>
      <c r="F649" t="s">
        <v>1265</v>
      </c>
      <c r="G649">
        <v>4.5677879999999997E-3</v>
      </c>
      <c r="H649">
        <v>3.3957900999999999E-2</v>
      </c>
      <c r="I649">
        <v>2.5032155765564501E-2</v>
      </c>
      <c r="J649" t="s">
        <v>4569</v>
      </c>
      <c r="K649">
        <v>9</v>
      </c>
    </row>
    <row r="650" spans="1:11" x14ac:dyDescent="0.2">
      <c r="A650" t="s">
        <v>100</v>
      </c>
      <c r="B650" t="s">
        <v>4570</v>
      </c>
      <c r="C650" t="s">
        <v>4571</v>
      </c>
      <c r="D650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0" t="s">
        <v>4485</v>
      </c>
      <c r="F650" t="s">
        <v>1495</v>
      </c>
      <c r="G650">
        <v>5.231533E-3</v>
      </c>
      <c r="H650">
        <v>3.7258184999999999E-2</v>
      </c>
      <c r="I650">
        <v>2.7464968254891899E-2</v>
      </c>
      <c r="J650" t="s">
        <v>4572</v>
      </c>
      <c r="K650">
        <v>9</v>
      </c>
    </row>
    <row r="651" spans="1:11" x14ac:dyDescent="0.2">
      <c r="A651" t="s">
        <v>100</v>
      </c>
      <c r="B651" t="s">
        <v>1493</v>
      </c>
      <c r="C651" t="s">
        <v>1494</v>
      </c>
      <c r="D651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1" t="s">
        <v>4485</v>
      </c>
      <c r="F651" t="s">
        <v>1495</v>
      </c>
      <c r="G651">
        <v>5.231533E-3</v>
      </c>
      <c r="H651">
        <v>3.7258184999999999E-2</v>
      </c>
      <c r="I651">
        <v>2.7464968254891899E-2</v>
      </c>
      <c r="J651" t="s">
        <v>4573</v>
      </c>
      <c r="K651">
        <v>9</v>
      </c>
    </row>
    <row r="652" spans="1:11" x14ac:dyDescent="0.2">
      <c r="A652" t="s">
        <v>100</v>
      </c>
      <c r="B652" t="s">
        <v>4574</v>
      </c>
      <c r="C652" t="s">
        <v>4575</v>
      </c>
      <c r="D652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2" t="s">
        <v>4485</v>
      </c>
      <c r="F652" t="s">
        <v>1499</v>
      </c>
      <c r="G652">
        <v>5.5902210000000003E-3</v>
      </c>
      <c r="H652">
        <v>3.8940100999999998E-2</v>
      </c>
      <c r="I652">
        <v>2.8704798E-2</v>
      </c>
      <c r="J652" t="s">
        <v>4576</v>
      </c>
      <c r="K652">
        <v>9</v>
      </c>
    </row>
    <row r="653" spans="1:11" x14ac:dyDescent="0.2">
      <c r="A653" t="s">
        <v>100</v>
      </c>
      <c r="B653" t="s">
        <v>4577</v>
      </c>
      <c r="C653" t="s">
        <v>4578</v>
      </c>
      <c r="D653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3" t="s">
        <v>4485</v>
      </c>
      <c r="F653" t="s">
        <v>1499</v>
      </c>
      <c r="G653">
        <v>5.5902210000000003E-3</v>
      </c>
      <c r="H653">
        <v>3.8940100999999998E-2</v>
      </c>
      <c r="I653">
        <v>2.8704798E-2</v>
      </c>
      <c r="J653" t="s">
        <v>4579</v>
      </c>
      <c r="K653">
        <v>9</v>
      </c>
    </row>
    <row r="654" spans="1:11" x14ac:dyDescent="0.2">
      <c r="A654" t="s">
        <v>100</v>
      </c>
      <c r="B654" t="s">
        <v>4580</v>
      </c>
      <c r="C654" t="s">
        <v>4581</v>
      </c>
      <c r="D654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4" t="s">
        <v>4485</v>
      </c>
      <c r="F654" t="s">
        <v>1364</v>
      </c>
      <c r="G654">
        <v>6.3643320000000003E-3</v>
      </c>
      <c r="H654">
        <v>4.2400861999999997E-2</v>
      </c>
      <c r="I654">
        <v>3.1255906472702502E-2</v>
      </c>
      <c r="J654" t="s">
        <v>4582</v>
      </c>
      <c r="K654">
        <v>9</v>
      </c>
    </row>
    <row r="655" spans="1:11" x14ac:dyDescent="0.2">
      <c r="A655" t="s">
        <v>100</v>
      </c>
      <c r="B655" t="s">
        <v>1865</v>
      </c>
      <c r="C655" t="s">
        <v>1866</v>
      </c>
      <c r="D655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5" t="s">
        <v>4485</v>
      </c>
      <c r="F655" t="s">
        <v>1364</v>
      </c>
      <c r="G655">
        <v>6.3643320000000003E-3</v>
      </c>
      <c r="H655">
        <v>4.2400861999999997E-2</v>
      </c>
      <c r="I655">
        <v>3.1255906472702502E-2</v>
      </c>
      <c r="J655" t="s">
        <v>4583</v>
      </c>
      <c r="K655">
        <v>9</v>
      </c>
    </row>
    <row r="656" spans="1:11" x14ac:dyDescent="0.2">
      <c r="A656" t="s">
        <v>100</v>
      </c>
      <c r="B656" t="s">
        <v>4584</v>
      </c>
      <c r="C656" t="s">
        <v>4585</v>
      </c>
      <c r="D656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6" t="s">
        <v>4485</v>
      </c>
      <c r="F656" t="s">
        <v>1368</v>
      </c>
      <c r="G656">
        <v>6.7810120000000003E-3</v>
      </c>
      <c r="H656">
        <v>4.4334696999999999E-2</v>
      </c>
      <c r="I656">
        <v>3.2681438106986503E-2</v>
      </c>
      <c r="J656" t="s">
        <v>4586</v>
      </c>
      <c r="K656">
        <v>9</v>
      </c>
    </row>
    <row r="657" spans="1:11" x14ac:dyDescent="0.2">
      <c r="A657" t="s">
        <v>100</v>
      </c>
      <c r="B657" t="s">
        <v>4587</v>
      </c>
      <c r="C657" t="s">
        <v>4588</v>
      </c>
      <c r="D657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7" t="s">
        <v>4485</v>
      </c>
      <c r="F657" t="s">
        <v>1368</v>
      </c>
      <c r="G657">
        <v>6.7810120000000003E-3</v>
      </c>
      <c r="H657">
        <v>4.4334696999999999E-2</v>
      </c>
      <c r="I657">
        <v>3.2681438106986503E-2</v>
      </c>
      <c r="J657" t="s">
        <v>4569</v>
      </c>
      <c r="K657">
        <v>9</v>
      </c>
    </row>
    <row r="658" spans="1:11" x14ac:dyDescent="0.2">
      <c r="A658" t="s">
        <v>100</v>
      </c>
      <c r="B658" t="s">
        <v>4589</v>
      </c>
      <c r="C658" t="s">
        <v>4590</v>
      </c>
      <c r="D658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8" t="s">
        <v>4485</v>
      </c>
      <c r="F658" t="s">
        <v>1181</v>
      </c>
      <c r="G658">
        <v>7.676792E-3</v>
      </c>
      <c r="H658">
        <v>4.861331E-2</v>
      </c>
      <c r="I658">
        <v>3.5835428000000003E-2</v>
      </c>
      <c r="J658" t="s">
        <v>4591</v>
      </c>
      <c r="K658">
        <v>9</v>
      </c>
    </row>
    <row r="659" spans="1:11" x14ac:dyDescent="0.2">
      <c r="A659" t="s">
        <v>100</v>
      </c>
      <c r="B659" t="s">
        <v>1711</v>
      </c>
      <c r="C659" t="s">
        <v>1712</v>
      </c>
      <c r="D659">
        <f>LEFT(Table14[[#This Row],[GeneRatio]], FIND("/", Table14[[#This Row],[GeneRatio]])-1) / MID(Table14[[#This Row],[GeneRatio]], FIND("/", Table14[[#This Row],[GeneRatio]])+1, LEN(Table14[[#This Row],[GeneRatio]]))</f>
        <v>1.1780104712041885E-2</v>
      </c>
      <c r="E659" t="s">
        <v>4485</v>
      </c>
      <c r="F659" t="s">
        <v>1181</v>
      </c>
      <c r="G659">
        <v>7.676792E-3</v>
      </c>
      <c r="H659">
        <v>4.861331E-2</v>
      </c>
      <c r="I659">
        <v>3.5835428000000003E-2</v>
      </c>
      <c r="J659" t="s">
        <v>4592</v>
      </c>
      <c r="K659">
        <v>9</v>
      </c>
    </row>
    <row r="660" spans="1:11" x14ac:dyDescent="0.2">
      <c r="A660" t="s">
        <v>114</v>
      </c>
      <c r="B660" t="s">
        <v>4593</v>
      </c>
      <c r="C660" t="s">
        <v>4594</v>
      </c>
      <c r="D660">
        <f>LEFT(Table14[[#This Row],[GeneRatio]], FIND("/", Table14[[#This Row],[GeneRatio]])-1) / MID(Table14[[#This Row],[GeneRatio]], FIND("/", Table14[[#This Row],[GeneRatio]])+1, LEN(Table14[[#This Row],[GeneRatio]]))</f>
        <v>1.1658031088082901E-2</v>
      </c>
      <c r="E660" t="s">
        <v>4595</v>
      </c>
      <c r="F660" t="s">
        <v>4596</v>
      </c>
      <c r="G660" s="5">
        <v>3.9010869266858602E-4</v>
      </c>
      <c r="H660">
        <v>4.1076150000000002E-3</v>
      </c>
      <c r="I660">
        <v>3.172401E-3</v>
      </c>
      <c r="J660" t="s">
        <v>4597</v>
      </c>
      <c r="K660">
        <v>9</v>
      </c>
    </row>
    <row r="661" spans="1:11" x14ac:dyDescent="0.2">
      <c r="A661" t="s">
        <v>114</v>
      </c>
      <c r="B661" t="s">
        <v>4598</v>
      </c>
      <c r="C661" t="s">
        <v>4599</v>
      </c>
      <c r="D661">
        <f>LEFT(Table14[[#This Row],[GeneRatio]], FIND("/", Table14[[#This Row],[GeneRatio]])-1) / MID(Table14[[#This Row],[GeneRatio]], FIND("/", Table14[[#This Row],[GeneRatio]])+1, LEN(Table14[[#This Row],[GeneRatio]]))</f>
        <v>1.1658031088082901E-2</v>
      </c>
      <c r="E661" t="s">
        <v>4595</v>
      </c>
      <c r="F661" t="s">
        <v>4600</v>
      </c>
      <c r="G661" s="5">
        <v>6.6915047311414799E-4</v>
      </c>
      <c r="H661">
        <v>6.4166750000000002E-3</v>
      </c>
      <c r="I661">
        <v>4.9557380000000003E-3</v>
      </c>
      <c r="J661" t="s">
        <v>4601</v>
      </c>
      <c r="K661">
        <v>9</v>
      </c>
    </row>
    <row r="662" spans="1:11" x14ac:dyDescent="0.2">
      <c r="A662" t="s">
        <v>114</v>
      </c>
      <c r="B662" t="s">
        <v>4602</v>
      </c>
      <c r="C662" t="s">
        <v>4603</v>
      </c>
      <c r="D662">
        <f>LEFT(Table14[[#This Row],[GeneRatio]], FIND("/", Table14[[#This Row],[GeneRatio]])-1) / MID(Table14[[#This Row],[GeneRatio]], FIND("/", Table14[[#This Row],[GeneRatio]])+1, LEN(Table14[[#This Row],[GeneRatio]]))</f>
        <v>1.1658031088082901E-2</v>
      </c>
      <c r="E662" t="s">
        <v>4595</v>
      </c>
      <c r="F662" t="s">
        <v>4604</v>
      </c>
      <c r="G662">
        <v>5.7335839999999999E-3</v>
      </c>
      <c r="H662">
        <v>3.4594771000000003E-2</v>
      </c>
      <c r="I662">
        <v>2.6718298040682101E-2</v>
      </c>
      <c r="J662" t="s">
        <v>4605</v>
      </c>
      <c r="K662">
        <v>9</v>
      </c>
    </row>
    <row r="663" spans="1:11" x14ac:dyDescent="0.2">
      <c r="A663" t="s">
        <v>114</v>
      </c>
      <c r="B663" t="s">
        <v>4606</v>
      </c>
      <c r="C663" t="s">
        <v>4607</v>
      </c>
      <c r="D663">
        <f>LEFT(Table14[[#This Row],[GeneRatio]], FIND("/", Table14[[#This Row],[GeneRatio]])-1) / MID(Table14[[#This Row],[GeneRatio]], FIND("/", Table14[[#This Row],[GeneRatio]])+1, LEN(Table14[[#This Row],[GeneRatio]]))</f>
        <v>1.1658031088082901E-2</v>
      </c>
      <c r="E663" t="s">
        <v>4595</v>
      </c>
      <c r="F663" t="s">
        <v>4608</v>
      </c>
      <c r="G663">
        <v>6.1241780000000001E-3</v>
      </c>
      <c r="H663">
        <v>3.6139377E-2</v>
      </c>
      <c r="I663">
        <v>2.79112313090106E-2</v>
      </c>
      <c r="J663" t="s">
        <v>4609</v>
      </c>
      <c r="K663">
        <v>9</v>
      </c>
    </row>
    <row r="664" spans="1:11" x14ac:dyDescent="0.2">
      <c r="A664" t="s">
        <v>100</v>
      </c>
      <c r="B664" t="s">
        <v>4610</v>
      </c>
      <c r="C664" t="s">
        <v>4611</v>
      </c>
      <c r="D664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64" t="s">
        <v>4612</v>
      </c>
      <c r="F664" t="s">
        <v>2214</v>
      </c>
      <c r="G664" s="5">
        <v>9.1705171601780299E-7</v>
      </c>
      <c r="H664" s="5">
        <v>8.3353741780527803E-5</v>
      </c>
      <c r="I664" s="5">
        <v>6.14444288113563E-5</v>
      </c>
      <c r="J664" t="s">
        <v>4613</v>
      </c>
      <c r="K664">
        <v>8</v>
      </c>
    </row>
    <row r="665" spans="1:11" x14ac:dyDescent="0.2">
      <c r="A665" t="s">
        <v>100</v>
      </c>
      <c r="B665" t="s">
        <v>4614</v>
      </c>
      <c r="C665" t="s">
        <v>4615</v>
      </c>
      <c r="D665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65" t="s">
        <v>4612</v>
      </c>
      <c r="F665" t="s">
        <v>1650</v>
      </c>
      <c r="G665" s="5">
        <v>4.2846108954472197E-6</v>
      </c>
      <c r="H665" s="5">
        <v>2.3854673619004099E-4</v>
      </c>
      <c r="I665" s="5">
        <v>1.7584535063349101E-4</v>
      </c>
      <c r="J665" t="s">
        <v>4616</v>
      </c>
      <c r="K665">
        <v>8</v>
      </c>
    </row>
    <row r="666" spans="1:11" x14ac:dyDescent="0.2">
      <c r="A666" t="s">
        <v>100</v>
      </c>
      <c r="B666" t="s">
        <v>4617</v>
      </c>
      <c r="C666" t="s">
        <v>4618</v>
      </c>
      <c r="D666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66" t="s">
        <v>4612</v>
      </c>
      <c r="F666" t="s">
        <v>1918</v>
      </c>
      <c r="G666" s="5">
        <v>1.1819876808315399E-5</v>
      </c>
      <c r="H666" s="5">
        <v>4.7933447187305998E-4</v>
      </c>
      <c r="I666" s="5">
        <v>3.53342659905805E-4</v>
      </c>
      <c r="J666" t="s">
        <v>4619</v>
      </c>
      <c r="K666">
        <v>8</v>
      </c>
    </row>
    <row r="667" spans="1:11" x14ac:dyDescent="0.2">
      <c r="A667" t="s">
        <v>100</v>
      </c>
      <c r="B667" t="s">
        <v>4620</v>
      </c>
      <c r="C667" t="s">
        <v>4621</v>
      </c>
      <c r="D667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67" t="s">
        <v>4612</v>
      </c>
      <c r="F667" t="s">
        <v>2396</v>
      </c>
      <c r="G667" s="5">
        <v>1.4879629315517399E-5</v>
      </c>
      <c r="H667" s="5">
        <v>5.4828199325656702E-4</v>
      </c>
      <c r="I667" s="5">
        <v>4.0416750566405499E-4</v>
      </c>
      <c r="J667" t="s">
        <v>4622</v>
      </c>
      <c r="K667">
        <v>8</v>
      </c>
    </row>
    <row r="668" spans="1:11" x14ac:dyDescent="0.2">
      <c r="A668" t="s">
        <v>100</v>
      </c>
      <c r="B668" t="s">
        <v>4623</v>
      </c>
      <c r="C668" t="s">
        <v>4624</v>
      </c>
      <c r="D668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68" t="s">
        <v>4612</v>
      </c>
      <c r="F668" t="s">
        <v>1776</v>
      </c>
      <c r="G668" s="5">
        <v>1.8578751437803001E-5</v>
      </c>
      <c r="H668" s="5">
        <v>6.2153257277124097E-4</v>
      </c>
      <c r="I668" s="5">
        <v>4.5816436198072502E-4</v>
      </c>
      <c r="J668" t="s">
        <v>4625</v>
      </c>
      <c r="K668">
        <v>8</v>
      </c>
    </row>
    <row r="669" spans="1:11" x14ac:dyDescent="0.2">
      <c r="A669" t="s">
        <v>100</v>
      </c>
      <c r="B669" t="s">
        <v>4626</v>
      </c>
      <c r="C669" t="s">
        <v>4627</v>
      </c>
      <c r="D669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69" t="s">
        <v>4612</v>
      </c>
      <c r="F669" t="s">
        <v>1654</v>
      </c>
      <c r="G669" s="5">
        <v>2.3019998046402699E-5</v>
      </c>
      <c r="H669" s="5">
        <v>7.4558401315896804E-4</v>
      </c>
      <c r="I669" s="5">
        <v>5.4960920578773196E-4</v>
      </c>
      <c r="J669" t="s">
        <v>4628</v>
      </c>
      <c r="K669">
        <v>8</v>
      </c>
    </row>
    <row r="670" spans="1:11" x14ac:dyDescent="0.2">
      <c r="A670" t="s">
        <v>100</v>
      </c>
      <c r="B670" t="s">
        <v>4629</v>
      </c>
      <c r="C670" t="s">
        <v>4630</v>
      </c>
      <c r="D670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0" t="s">
        <v>4612</v>
      </c>
      <c r="F670" t="s">
        <v>2109</v>
      </c>
      <c r="G670" s="5">
        <v>1.01730005040151E-4</v>
      </c>
      <c r="H670">
        <v>2.210671E-3</v>
      </c>
      <c r="I670">
        <v>1.629602E-3</v>
      </c>
      <c r="J670" t="s">
        <v>4631</v>
      </c>
      <c r="K670">
        <v>8</v>
      </c>
    </row>
    <row r="671" spans="1:11" x14ac:dyDescent="0.2">
      <c r="A671" t="s">
        <v>100</v>
      </c>
      <c r="B671" t="s">
        <v>4632</v>
      </c>
      <c r="C671" t="s">
        <v>4633</v>
      </c>
      <c r="D671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1" t="s">
        <v>4612</v>
      </c>
      <c r="F671" t="s">
        <v>1543</v>
      </c>
      <c r="G671" s="5">
        <v>3.31356533143692E-4</v>
      </c>
      <c r="H671">
        <v>5.2654620000000003E-3</v>
      </c>
      <c r="I671">
        <v>3.8814489999999999E-3</v>
      </c>
      <c r="J671" t="s">
        <v>4634</v>
      </c>
      <c r="K671">
        <v>8</v>
      </c>
    </row>
    <row r="672" spans="1:11" x14ac:dyDescent="0.2">
      <c r="A672" t="s">
        <v>100</v>
      </c>
      <c r="B672" t="s">
        <v>4635</v>
      </c>
      <c r="C672" t="s">
        <v>4636</v>
      </c>
      <c r="D672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2" t="s">
        <v>4612</v>
      </c>
      <c r="F672" t="s">
        <v>1473</v>
      </c>
      <c r="G672" s="5">
        <v>6.9646970450733205E-4</v>
      </c>
      <c r="H672">
        <v>8.8656150000000003E-3</v>
      </c>
      <c r="I672">
        <v>6.5353110000000002E-3</v>
      </c>
      <c r="J672" t="s">
        <v>4637</v>
      </c>
      <c r="K672">
        <v>8</v>
      </c>
    </row>
    <row r="673" spans="1:11" x14ac:dyDescent="0.2">
      <c r="A673" t="s">
        <v>100</v>
      </c>
      <c r="B673" t="s">
        <v>4638</v>
      </c>
      <c r="C673" t="s">
        <v>4639</v>
      </c>
      <c r="D673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3" t="s">
        <v>4612</v>
      </c>
      <c r="F673" t="s">
        <v>1964</v>
      </c>
      <c r="G673" s="5">
        <v>7.8065697176396803E-4</v>
      </c>
      <c r="H673">
        <v>9.6584930000000006E-3</v>
      </c>
      <c r="I673">
        <v>7.1197839999999997E-3</v>
      </c>
      <c r="J673" t="s">
        <v>4640</v>
      </c>
      <c r="K673">
        <v>8</v>
      </c>
    </row>
    <row r="674" spans="1:11" x14ac:dyDescent="0.2">
      <c r="A674" t="s">
        <v>100</v>
      </c>
      <c r="B674" t="s">
        <v>4641</v>
      </c>
      <c r="C674" t="s">
        <v>4642</v>
      </c>
      <c r="D674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4" t="s">
        <v>4612</v>
      </c>
      <c r="F674" t="s">
        <v>1353</v>
      </c>
      <c r="G674" s="5">
        <v>9.7353100471783097E-4</v>
      </c>
      <c r="H674">
        <v>1.1539405965012E-2</v>
      </c>
      <c r="I674">
        <v>8.5063029999999998E-3</v>
      </c>
      <c r="J674" t="s">
        <v>4643</v>
      </c>
      <c r="K674">
        <v>8</v>
      </c>
    </row>
    <row r="675" spans="1:11" x14ac:dyDescent="0.2">
      <c r="A675" t="s">
        <v>100</v>
      </c>
      <c r="B675" t="s">
        <v>4644</v>
      </c>
      <c r="C675" t="s">
        <v>4645</v>
      </c>
      <c r="D675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5" t="s">
        <v>4612</v>
      </c>
      <c r="F675" t="s">
        <v>1983</v>
      </c>
      <c r="G675">
        <v>1.202765E-3</v>
      </c>
      <c r="H675">
        <v>1.33020144401176E-2</v>
      </c>
      <c r="I675">
        <v>9.8056150000000002E-3</v>
      </c>
      <c r="J675" t="s">
        <v>4646</v>
      </c>
      <c r="K675">
        <v>8</v>
      </c>
    </row>
    <row r="676" spans="1:11" x14ac:dyDescent="0.2">
      <c r="A676" t="s">
        <v>100</v>
      </c>
      <c r="B676" t="s">
        <v>2174</v>
      </c>
      <c r="C676" t="s">
        <v>2175</v>
      </c>
      <c r="D676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6" t="s">
        <v>4612</v>
      </c>
      <c r="F676" t="s">
        <v>1812</v>
      </c>
      <c r="G676">
        <v>1.3324739999999999E-3</v>
      </c>
      <c r="H676">
        <v>1.3999232832671901E-2</v>
      </c>
      <c r="I676">
        <v>1.0319571105344901E-2</v>
      </c>
      <c r="J676" t="s">
        <v>4647</v>
      </c>
      <c r="K676">
        <v>8</v>
      </c>
    </row>
    <row r="677" spans="1:11" x14ac:dyDescent="0.2">
      <c r="A677" t="s">
        <v>100</v>
      </c>
      <c r="B677" t="s">
        <v>1810</v>
      </c>
      <c r="C677" t="s">
        <v>1811</v>
      </c>
      <c r="D677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7" t="s">
        <v>4612</v>
      </c>
      <c r="F677" t="s">
        <v>1812</v>
      </c>
      <c r="G677">
        <v>1.3324739999999999E-3</v>
      </c>
      <c r="H677">
        <v>1.3999232832671901E-2</v>
      </c>
      <c r="I677">
        <v>1.0319571105344901E-2</v>
      </c>
      <c r="J677" t="s">
        <v>4648</v>
      </c>
      <c r="K677">
        <v>8</v>
      </c>
    </row>
    <row r="678" spans="1:11" x14ac:dyDescent="0.2">
      <c r="A678" t="s">
        <v>100</v>
      </c>
      <c r="B678" t="s">
        <v>4649</v>
      </c>
      <c r="C678" t="s">
        <v>4650</v>
      </c>
      <c r="D678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8" t="s">
        <v>4612</v>
      </c>
      <c r="F678" t="s">
        <v>1818</v>
      </c>
      <c r="G678">
        <v>1.6251530000000001E-3</v>
      </c>
      <c r="H678">
        <v>1.6140432061789899E-2</v>
      </c>
      <c r="I678">
        <v>1.18979617185807E-2</v>
      </c>
      <c r="J678" t="s">
        <v>4651</v>
      </c>
      <c r="K678">
        <v>8</v>
      </c>
    </row>
    <row r="679" spans="1:11" x14ac:dyDescent="0.2">
      <c r="A679" t="s">
        <v>100</v>
      </c>
      <c r="B679" t="s">
        <v>1816</v>
      </c>
      <c r="C679" t="s">
        <v>1817</v>
      </c>
      <c r="D679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79" t="s">
        <v>4612</v>
      </c>
      <c r="F679" t="s">
        <v>1818</v>
      </c>
      <c r="G679">
        <v>1.6251530000000001E-3</v>
      </c>
      <c r="H679">
        <v>1.6140432061789899E-2</v>
      </c>
      <c r="I679">
        <v>1.18979617185807E-2</v>
      </c>
      <c r="J679" t="s">
        <v>4652</v>
      </c>
      <c r="K679">
        <v>8</v>
      </c>
    </row>
    <row r="680" spans="1:11" x14ac:dyDescent="0.2">
      <c r="A680" t="s">
        <v>100</v>
      </c>
      <c r="B680" t="s">
        <v>4653</v>
      </c>
      <c r="C680" t="s">
        <v>4654</v>
      </c>
      <c r="D680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0" t="s">
        <v>4612</v>
      </c>
      <c r="F680" t="s">
        <v>1818</v>
      </c>
      <c r="G680">
        <v>1.6251530000000001E-3</v>
      </c>
      <c r="H680">
        <v>1.6140432061789899E-2</v>
      </c>
      <c r="I680">
        <v>1.18979617185807E-2</v>
      </c>
      <c r="J680" t="s">
        <v>4655</v>
      </c>
      <c r="K680">
        <v>8</v>
      </c>
    </row>
    <row r="681" spans="1:11" x14ac:dyDescent="0.2">
      <c r="A681" t="s">
        <v>100</v>
      </c>
      <c r="B681" t="s">
        <v>4656</v>
      </c>
      <c r="C681" t="s">
        <v>4657</v>
      </c>
      <c r="D681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1" t="s">
        <v>4612</v>
      </c>
      <c r="F681" t="s">
        <v>1551</v>
      </c>
      <c r="G681">
        <v>1.9664909999999999E-3</v>
      </c>
      <c r="H681">
        <v>1.8552145999999999E-2</v>
      </c>
      <c r="I681">
        <v>1.36757632450166E-2</v>
      </c>
      <c r="J681" t="s">
        <v>4658</v>
      </c>
      <c r="K681">
        <v>8</v>
      </c>
    </row>
    <row r="682" spans="1:11" x14ac:dyDescent="0.2">
      <c r="A682" t="s">
        <v>100</v>
      </c>
      <c r="B682" t="s">
        <v>4659</v>
      </c>
      <c r="C682" t="s">
        <v>4660</v>
      </c>
      <c r="D682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2" t="s">
        <v>4612</v>
      </c>
      <c r="F682" t="s">
        <v>1481</v>
      </c>
      <c r="G682">
        <v>2.3618990000000002E-3</v>
      </c>
      <c r="H682">
        <v>2.1144820538969E-2</v>
      </c>
      <c r="I682">
        <v>1.5586959776280799E-2</v>
      </c>
      <c r="J682" t="s">
        <v>4661</v>
      </c>
      <c r="K682">
        <v>8</v>
      </c>
    </row>
    <row r="683" spans="1:11" x14ac:dyDescent="0.2">
      <c r="A683" t="s">
        <v>100</v>
      </c>
      <c r="B683" t="s">
        <v>4662</v>
      </c>
      <c r="C683" t="s">
        <v>4663</v>
      </c>
      <c r="D683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3" t="s">
        <v>4612</v>
      </c>
      <c r="F683" t="s">
        <v>1481</v>
      </c>
      <c r="G683">
        <v>2.3618990000000002E-3</v>
      </c>
      <c r="H683">
        <v>2.1144820538969E-2</v>
      </c>
      <c r="I683">
        <v>1.5586959776280799E-2</v>
      </c>
      <c r="J683" t="s">
        <v>4664</v>
      </c>
      <c r="K683">
        <v>8</v>
      </c>
    </row>
    <row r="684" spans="1:11" x14ac:dyDescent="0.2">
      <c r="A684" t="s">
        <v>100</v>
      </c>
      <c r="B684" t="s">
        <v>2007</v>
      </c>
      <c r="C684" t="s">
        <v>2008</v>
      </c>
      <c r="D684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4" t="s">
        <v>4612</v>
      </c>
      <c r="F684" t="s">
        <v>1677</v>
      </c>
      <c r="G684">
        <v>2.5816400000000001E-3</v>
      </c>
      <c r="H684">
        <v>2.2250240112176599E-2</v>
      </c>
      <c r="I684">
        <v>1.6401822706507401E-2</v>
      </c>
      <c r="J684" t="s">
        <v>4665</v>
      </c>
      <c r="K684">
        <v>8</v>
      </c>
    </row>
    <row r="685" spans="1:11" x14ac:dyDescent="0.2">
      <c r="A685" t="s">
        <v>100</v>
      </c>
      <c r="B685" t="s">
        <v>4666</v>
      </c>
      <c r="C685" t="s">
        <v>4667</v>
      </c>
      <c r="D685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5" t="s">
        <v>4612</v>
      </c>
      <c r="F685" t="s">
        <v>1162</v>
      </c>
      <c r="G685">
        <v>2.8170420000000001E-3</v>
      </c>
      <c r="H685">
        <v>2.35472758481521E-2</v>
      </c>
      <c r="I685">
        <v>1.73579359923965E-2</v>
      </c>
      <c r="J685" t="s">
        <v>4668</v>
      </c>
      <c r="K685">
        <v>8</v>
      </c>
    </row>
    <row r="686" spans="1:11" x14ac:dyDescent="0.2">
      <c r="A686" t="s">
        <v>100</v>
      </c>
      <c r="B686" t="s">
        <v>1159</v>
      </c>
      <c r="C686" t="s">
        <v>1160</v>
      </c>
      <c r="D686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6" t="s">
        <v>4612</v>
      </c>
      <c r="F686" t="s">
        <v>1162</v>
      </c>
      <c r="G686">
        <v>2.8170420000000001E-3</v>
      </c>
      <c r="H686">
        <v>2.35472758481521E-2</v>
      </c>
      <c r="I686">
        <v>1.73579359923965E-2</v>
      </c>
      <c r="J686" t="s">
        <v>4669</v>
      </c>
      <c r="K686">
        <v>8</v>
      </c>
    </row>
    <row r="687" spans="1:11" x14ac:dyDescent="0.2">
      <c r="A687" t="s">
        <v>100</v>
      </c>
      <c r="B687" t="s">
        <v>2016</v>
      </c>
      <c r="C687" t="s">
        <v>2017</v>
      </c>
      <c r="D687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7" t="s">
        <v>4612</v>
      </c>
      <c r="F687" t="s">
        <v>1558</v>
      </c>
      <c r="G687">
        <v>3.337816E-3</v>
      </c>
      <c r="H687">
        <v>2.6940941E-2</v>
      </c>
      <c r="I687">
        <v>1.9859584791889099E-2</v>
      </c>
      <c r="J687" t="s">
        <v>4670</v>
      </c>
      <c r="K687">
        <v>8</v>
      </c>
    </row>
    <row r="688" spans="1:11" x14ac:dyDescent="0.2">
      <c r="A688" t="s">
        <v>100</v>
      </c>
      <c r="B688" t="s">
        <v>2018</v>
      </c>
      <c r="C688" t="s">
        <v>2019</v>
      </c>
      <c r="D688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8" t="s">
        <v>4612</v>
      </c>
      <c r="F688" t="s">
        <v>2020</v>
      </c>
      <c r="G688">
        <v>3.6247150000000001E-3</v>
      </c>
      <c r="H688">
        <v>2.8799492116942601E-2</v>
      </c>
      <c r="I688">
        <v>2.1229621000000001E-2</v>
      </c>
      <c r="J688" t="s">
        <v>4671</v>
      </c>
      <c r="K688">
        <v>8</v>
      </c>
    </row>
    <row r="689" spans="1:11" x14ac:dyDescent="0.2">
      <c r="A689" t="s">
        <v>100</v>
      </c>
      <c r="B689" t="s">
        <v>4672</v>
      </c>
      <c r="C689" t="s">
        <v>4673</v>
      </c>
      <c r="D689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89" t="s">
        <v>4612</v>
      </c>
      <c r="F689" t="s">
        <v>4674</v>
      </c>
      <c r="G689">
        <v>3.9303259999999996E-3</v>
      </c>
      <c r="H689">
        <v>3.0161368377327202E-2</v>
      </c>
      <c r="I689">
        <v>2.2233531603097299E-2</v>
      </c>
      <c r="J689" t="s">
        <v>4675</v>
      </c>
      <c r="K689">
        <v>8</v>
      </c>
    </row>
    <row r="690" spans="1:11" x14ac:dyDescent="0.2">
      <c r="A690" t="s">
        <v>100</v>
      </c>
      <c r="B690" t="s">
        <v>4676</v>
      </c>
      <c r="C690" t="s">
        <v>4677</v>
      </c>
      <c r="D690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90" t="s">
        <v>4612</v>
      </c>
      <c r="F690" t="s">
        <v>4674</v>
      </c>
      <c r="G690">
        <v>3.9303259999999996E-3</v>
      </c>
      <c r="H690">
        <v>3.0161368377327202E-2</v>
      </c>
      <c r="I690">
        <v>2.2233531603097299E-2</v>
      </c>
      <c r="J690" t="s">
        <v>4678</v>
      </c>
      <c r="K690">
        <v>8</v>
      </c>
    </row>
    <row r="691" spans="1:11" x14ac:dyDescent="0.2">
      <c r="A691" t="s">
        <v>100</v>
      </c>
      <c r="B691" t="s">
        <v>4679</v>
      </c>
      <c r="C691" t="s">
        <v>4680</v>
      </c>
      <c r="D691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91" t="s">
        <v>4612</v>
      </c>
      <c r="F691" t="s">
        <v>1831</v>
      </c>
      <c r="G691">
        <v>6.201921E-3</v>
      </c>
      <c r="H691">
        <v>4.2331230766742403E-2</v>
      </c>
      <c r="I691">
        <v>3.1204578E-2</v>
      </c>
      <c r="J691" t="s">
        <v>4681</v>
      </c>
      <c r="K691">
        <v>8</v>
      </c>
    </row>
    <row r="692" spans="1:11" x14ac:dyDescent="0.2">
      <c r="A692" t="s">
        <v>100</v>
      </c>
      <c r="B692" t="s">
        <v>4682</v>
      </c>
      <c r="C692" t="s">
        <v>4683</v>
      </c>
      <c r="D692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92" t="s">
        <v>4612</v>
      </c>
      <c r="F692" t="s">
        <v>1562</v>
      </c>
      <c r="G692">
        <v>6.661167E-3</v>
      </c>
      <c r="H692">
        <v>4.3762316000000002E-2</v>
      </c>
      <c r="I692">
        <v>3.2259506E-2</v>
      </c>
      <c r="J692" t="s">
        <v>4684</v>
      </c>
      <c r="K692">
        <v>8</v>
      </c>
    </row>
    <row r="693" spans="1:11" x14ac:dyDescent="0.2">
      <c r="A693" t="s">
        <v>100</v>
      </c>
      <c r="B693" t="s">
        <v>4685</v>
      </c>
      <c r="C693" t="s">
        <v>4686</v>
      </c>
      <c r="D693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93" t="s">
        <v>4612</v>
      </c>
      <c r="F693" t="s">
        <v>1562</v>
      </c>
      <c r="G693">
        <v>6.661167E-3</v>
      </c>
      <c r="H693">
        <v>4.3762316000000002E-2</v>
      </c>
      <c r="I693">
        <v>3.2259506E-2</v>
      </c>
      <c r="J693" t="s">
        <v>4687</v>
      </c>
      <c r="K693">
        <v>8</v>
      </c>
    </row>
    <row r="694" spans="1:11" x14ac:dyDescent="0.2">
      <c r="A694" t="s">
        <v>100</v>
      </c>
      <c r="B694" t="s">
        <v>4688</v>
      </c>
      <c r="C694" t="s">
        <v>4689</v>
      </c>
      <c r="D694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94" t="s">
        <v>4612</v>
      </c>
      <c r="F694" t="s">
        <v>1562</v>
      </c>
      <c r="G694">
        <v>6.661167E-3</v>
      </c>
      <c r="H694">
        <v>4.3762316000000002E-2</v>
      </c>
      <c r="I694">
        <v>3.2259506E-2</v>
      </c>
      <c r="J694" t="s">
        <v>4690</v>
      </c>
      <c r="K694">
        <v>8</v>
      </c>
    </row>
    <row r="695" spans="1:11" x14ac:dyDescent="0.2">
      <c r="A695" t="s">
        <v>100</v>
      </c>
      <c r="B695" t="s">
        <v>4691</v>
      </c>
      <c r="C695" t="s">
        <v>4692</v>
      </c>
      <c r="D695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95" t="s">
        <v>4612</v>
      </c>
      <c r="F695" t="s">
        <v>1170</v>
      </c>
      <c r="G695">
        <v>7.1456790000000003E-3</v>
      </c>
      <c r="H695">
        <v>4.5994656000000002E-2</v>
      </c>
      <c r="I695">
        <v>3.3905080999999997E-2</v>
      </c>
      <c r="J695" t="s">
        <v>4693</v>
      </c>
      <c r="K695">
        <v>8</v>
      </c>
    </row>
    <row r="696" spans="1:11" x14ac:dyDescent="0.2">
      <c r="A696" t="s">
        <v>100</v>
      </c>
      <c r="B696" t="s">
        <v>4694</v>
      </c>
      <c r="C696" t="s">
        <v>4695</v>
      </c>
      <c r="D696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96" t="s">
        <v>4612</v>
      </c>
      <c r="F696" t="s">
        <v>1170</v>
      </c>
      <c r="G696">
        <v>7.1456790000000003E-3</v>
      </c>
      <c r="H696">
        <v>4.5994656000000002E-2</v>
      </c>
      <c r="I696">
        <v>3.3905080999999997E-2</v>
      </c>
      <c r="J696" t="s">
        <v>4696</v>
      </c>
      <c r="K696">
        <v>8</v>
      </c>
    </row>
    <row r="697" spans="1:11" x14ac:dyDescent="0.2">
      <c r="A697" t="s">
        <v>100</v>
      </c>
      <c r="B697" t="s">
        <v>4697</v>
      </c>
      <c r="C697" t="s">
        <v>4698</v>
      </c>
      <c r="D697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97" t="s">
        <v>4612</v>
      </c>
      <c r="F697" t="s">
        <v>1170</v>
      </c>
      <c r="G697">
        <v>7.1456790000000003E-3</v>
      </c>
      <c r="H697">
        <v>4.5994656000000002E-2</v>
      </c>
      <c r="I697">
        <v>3.3905080999999997E-2</v>
      </c>
      <c r="J697" t="s">
        <v>4699</v>
      </c>
      <c r="K697">
        <v>8</v>
      </c>
    </row>
    <row r="698" spans="1:11" x14ac:dyDescent="0.2">
      <c r="A698" t="s">
        <v>100</v>
      </c>
      <c r="B698" t="s">
        <v>1839</v>
      </c>
      <c r="C698" t="s">
        <v>1840</v>
      </c>
      <c r="D698">
        <f>LEFT(Table14[[#This Row],[GeneRatio]], FIND("/", Table14[[#This Row],[GeneRatio]])-1) / MID(Table14[[#This Row],[GeneRatio]], FIND("/", Table14[[#This Row],[GeneRatio]])+1, LEN(Table14[[#This Row],[GeneRatio]]))</f>
        <v>1.0471204188481676E-2</v>
      </c>
      <c r="E698" t="s">
        <v>4612</v>
      </c>
      <c r="F698" t="s">
        <v>1113</v>
      </c>
      <c r="G698">
        <v>7.6563009999999999E-3</v>
      </c>
      <c r="H698">
        <v>4.8604607000000001E-2</v>
      </c>
      <c r="I698">
        <v>3.5829013472533998E-2</v>
      </c>
      <c r="J698" t="s">
        <v>4665</v>
      </c>
      <c r="K698">
        <v>8</v>
      </c>
    </row>
    <row r="699" spans="1:11" x14ac:dyDescent="0.2">
      <c r="A699" t="s">
        <v>114</v>
      </c>
      <c r="B699" t="s">
        <v>4700</v>
      </c>
      <c r="C699" t="s">
        <v>4701</v>
      </c>
      <c r="D699">
        <f>LEFT(Table14[[#This Row],[GeneRatio]], FIND("/", Table14[[#This Row],[GeneRatio]])-1) / MID(Table14[[#This Row],[GeneRatio]], FIND("/", Table14[[#This Row],[GeneRatio]])+1, LEN(Table14[[#This Row],[GeneRatio]]))</f>
        <v>1.0362694300518135E-2</v>
      </c>
      <c r="E699" t="s">
        <v>4702</v>
      </c>
      <c r="F699" t="s">
        <v>4703</v>
      </c>
      <c r="G699" s="5">
        <v>1.03328899270002E-5</v>
      </c>
      <c r="H699" s="5">
        <v>2.6422675670471999E-4</v>
      </c>
      <c r="I699" s="5">
        <v>2.0406810181644499E-4</v>
      </c>
      <c r="J699" t="s">
        <v>4704</v>
      </c>
      <c r="K699">
        <v>8</v>
      </c>
    </row>
    <row r="700" spans="1:11" x14ac:dyDescent="0.2">
      <c r="A700" t="s">
        <v>114</v>
      </c>
      <c r="B700" t="s">
        <v>4705</v>
      </c>
      <c r="C700" t="s">
        <v>4706</v>
      </c>
      <c r="D700">
        <f>LEFT(Table14[[#This Row],[GeneRatio]], FIND("/", Table14[[#This Row],[GeneRatio]])-1) / MID(Table14[[#This Row],[GeneRatio]], FIND("/", Table14[[#This Row],[GeneRatio]])+1, LEN(Table14[[#This Row],[GeneRatio]]))</f>
        <v>1.0362694300518135E-2</v>
      </c>
      <c r="E700" t="s">
        <v>4702</v>
      </c>
      <c r="F700" t="s">
        <v>4707</v>
      </c>
      <c r="G700" s="5">
        <v>8.0198747043477405E-5</v>
      </c>
      <c r="H700">
        <v>1.211826E-3</v>
      </c>
      <c r="I700" s="5">
        <v>9.3591978911149003E-4</v>
      </c>
      <c r="J700" t="s">
        <v>4708</v>
      </c>
      <c r="K700">
        <v>8</v>
      </c>
    </row>
    <row r="701" spans="1:11" x14ac:dyDescent="0.2">
      <c r="A701" t="s">
        <v>114</v>
      </c>
      <c r="B701" t="s">
        <v>4709</v>
      </c>
      <c r="C701" t="s">
        <v>4710</v>
      </c>
      <c r="D701">
        <f>LEFT(Table14[[#This Row],[GeneRatio]], FIND("/", Table14[[#This Row],[GeneRatio]])-1) / MID(Table14[[#This Row],[GeneRatio]], FIND("/", Table14[[#This Row],[GeneRatio]])+1, LEN(Table14[[#This Row],[GeneRatio]]))</f>
        <v>1.0362694300518135E-2</v>
      </c>
      <c r="E701" t="s">
        <v>4702</v>
      </c>
      <c r="F701" t="s">
        <v>4711</v>
      </c>
      <c r="G701" s="5">
        <v>9.5755218168416096E-4</v>
      </c>
      <c r="H701">
        <v>8.2936369999999995E-3</v>
      </c>
      <c r="I701">
        <v>6.4053579999999999E-3</v>
      </c>
      <c r="J701" t="s">
        <v>4712</v>
      </c>
      <c r="K701">
        <v>8</v>
      </c>
    </row>
    <row r="702" spans="1:11" x14ac:dyDescent="0.2">
      <c r="A702" t="s">
        <v>114</v>
      </c>
      <c r="B702" t="s">
        <v>4713</v>
      </c>
      <c r="C702" t="s">
        <v>4714</v>
      </c>
      <c r="D702">
        <f>LEFT(Table14[[#This Row],[GeneRatio]], FIND("/", Table14[[#This Row],[GeneRatio]])-1) / MID(Table14[[#This Row],[GeneRatio]], FIND("/", Table14[[#This Row],[GeneRatio]])+1, LEN(Table14[[#This Row],[GeneRatio]]))</f>
        <v>1.0362694300518135E-2</v>
      </c>
      <c r="E702" t="s">
        <v>4702</v>
      </c>
      <c r="F702" t="s">
        <v>4715</v>
      </c>
      <c r="G702">
        <v>6.2723579999999996E-3</v>
      </c>
      <c r="H702">
        <v>3.6611479334534999E-2</v>
      </c>
      <c r="I702">
        <v>2.8275846E-2</v>
      </c>
      <c r="J702" t="s">
        <v>4716</v>
      </c>
      <c r="K702">
        <v>8</v>
      </c>
    </row>
    <row r="703" spans="1:11" x14ac:dyDescent="0.2">
      <c r="A703" t="s">
        <v>316</v>
      </c>
      <c r="B703" t="s">
        <v>4717</v>
      </c>
      <c r="C703" t="s">
        <v>4718</v>
      </c>
      <c r="D703">
        <f>LEFT(Table14[[#This Row],[GeneRatio]], FIND("/", Table14[[#This Row],[GeneRatio]])-1) / MID(Table14[[#This Row],[GeneRatio]], FIND("/", Table14[[#This Row],[GeneRatio]])+1, LEN(Table14[[#This Row],[GeneRatio]]))</f>
        <v>9.2838196286472146E-3</v>
      </c>
      <c r="E703" t="s">
        <v>4719</v>
      </c>
      <c r="F703" t="s">
        <v>2064</v>
      </c>
      <c r="G703" s="5">
        <v>3.7201723252947202E-5</v>
      </c>
      <c r="H703">
        <v>2.3354970000000002E-3</v>
      </c>
      <c r="I703">
        <v>1.998007E-3</v>
      </c>
      <c r="J703" t="s">
        <v>4720</v>
      </c>
      <c r="K703">
        <v>7</v>
      </c>
    </row>
    <row r="704" spans="1:11" x14ac:dyDescent="0.2">
      <c r="A704" t="s">
        <v>316</v>
      </c>
      <c r="B704" t="s">
        <v>4721</v>
      </c>
      <c r="C704" t="s">
        <v>4722</v>
      </c>
      <c r="D704">
        <f>LEFT(Table14[[#This Row],[GeneRatio]], FIND("/", Table14[[#This Row],[GeneRatio]])-1) / MID(Table14[[#This Row],[GeneRatio]], FIND("/", Table14[[#This Row],[GeneRatio]])+1, LEN(Table14[[#This Row],[GeneRatio]]))</f>
        <v>9.2838196286472146E-3</v>
      </c>
      <c r="E704" t="s">
        <v>4719</v>
      </c>
      <c r="F704" t="s">
        <v>2064</v>
      </c>
      <c r="G704" s="5">
        <v>3.7201723252947202E-5</v>
      </c>
      <c r="H704">
        <v>2.3354970000000002E-3</v>
      </c>
      <c r="I704">
        <v>1.998007E-3</v>
      </c>
      <c r="J704" t="s">
        <v>4723</v>
      </c>
      <c r="K704">
        <v>7</v>
      </c>
    </row>
    <row r="705" spans="1:11" x14ac:dyDescent="0.2">
      <c r="A705" t="s">
        <v>316</v>
      </c>
      <c r="B705" t="s">
        <v>4724</v>
      </c>
      <c r="C705" t="s">
        <v>4725</v>
      </c>
      <c r="D705">
        <f>LEFT(Table14[[#This Row],[GeneRatio]], FIND("/", Table14[[#This Row],[GeneRatio]])-1) / MID(Table14[[#This Row],[GeneRatio]], FIND("/", Table14[[#This Row],[GeneRatio]])+1, LEN(Table14[[#This Row],[GeneRatio]]))</f>
        <v>9.2838196286472146E-3</v>
      </c>
      <c r="E705" t="s">
        <v>4719</v>
      </c>
      <c r="F705" t="s">
        <v>4726</v>
      </c>
      <c r="G705" s="5">
        <v>3.22878540204295E-4</v>
      </c>
      <c r="H705">
        <v>1.30712660938841E-2</v>
      </c>
      <c r="I705">
        <v>1.11824110157833E-2</v>
      </c>
      <c r="J705" t="s">
        <v>4727</v>
      </c>
      <c r="K705">
        <v>7</v>
      </c>
    </row>
    <row r="706" spans="1:11" x14ac:dyDescent="0.2">
      <c r="A706" t="s">
        <v>100</v>
      </c>
      <c r="B706" t="s">
        <v>4728</v>
      </c>
      <c r="C706" t="s">
        <v>4729</v>
      </c>
      <c r="D706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06" t="s">
        <v>4730</v>
      </c>
      <c r="F706" t="s">
        <v>2361</v>
      </c>
      <c r="G706" s="5">
        <v>1.6155811825011401E-5</v>
      </c>
      <c r="H706" s="5">
        <v>5.7853734598720499E-4</v>
      </c>
      <c r="I706" s="5">
        <v>4.2647031807906398E-4</v>
      </c>
      <c r="J706" t="s">
        <v>4731</v>
      </c>
      <c r="K706">
        <v>7</v>
      </c>
    </row>
    <row r="707" spans="1:11" x14ac:dyDescent="0.2">
      <c r="A707" t="s">
        <v>100</v>
      </c>
      <c r="B707" t="s">
        <v>4732</v>
      </c>
      <c r="C707" t="s">
        <v>4733</v>
      </c>
      <c r="D707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07" t="s">
        <v>4730</v>
      </c>
      <c r="F707" t="s">
        <v>1768</v>
      </c>
      <c r="G707" s="5">
        <v>2.7447881104836699E-5</v>
      </c>
      <c r="H707" s="5">
        <v>8.5105167937862803E-4</v>
      </c>
      <c r="I707" s="5">
        <v>6.2735497185060205E-4</v>
      </c>
      <c r="J707" t="s">
        <v>4734</v>
      </c>
      <c r="K707">
        <v>7</v>
      </c>
    </row>
    <row r="708" spans="1:11" x14ac:dyDescent="0.2">
      <c r="A708" t="s">
        <v>100</v>
      </c>
      <c r="B708" t="s">
        <v>4735</v>
      </c>
      <c r="C708" t="s">
        <v>4736</v>
      </c>
      <c r="D708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08" t="s">
        <v>4730</v>
      </c>
      <c r="F708" t="s">
        <v>2229</v>
      </c>
      <c r="G708" s="5">
        <v>5.5903104407289302E-5</v>
      </c>
      <c r="H708">
        <v>1.421336E-3</v>
      </c>
      <c r="I708">
        <v>1.0477419999999999E-3</v>
      </c>
      <c r="J708" t="s">
        <v>4731</v>
      </c>
      <c r="K708">
        <v>7</v>
      </c>
    </row>
    <row r="709" spans="1:11" x14ac:dyDescent="0.2">
      <c r="A709" t="s">
        <v>100</v>
      </c>
      <c r="B709" t="s">
        <v>4737</v>
      </c>
      <c r="C709" t="s">
        <v>4738</v>
      </c>
      <c r="D709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09" t="s">
        <v>4730</v>
      </c>
      <c r="F709" t="s">
        <v>1918</v>
      </c>
      <c r="G709" s="5">
        <v>1.04897790594113E-4</v>
      </c>
      <c r="H709">
        <v>2.2389300000000001E-3</v>
      </c>
      <c r="I709">
        <v>1.650433E-3</v>
      </c>
      <c r="J709" t="s">
        <v>4731</v>
      </c>
      <c r="K709">
        <v>7</v>
      </c>
    </row>
    <row r="710" spans="1:11" x14ac:dyDescent="0.2">
      <c r="A710" t="s">
        <v>100</v>
      </c>
      <c r="B710" t="s">
        <v>4739</v>
      </c>
      <c r="C710" t="s">
        <v>4740</v>
      </c>
      <c r="D710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0" t="s">
        <v>4730</v>
      </c>
      <c r="F710" t="s">
        <v>2245</v>
      </c>
      <c r="G710" s="5">
        <v>2.19344209591686E-4</v>
      </c>
      <c r="H710">
        <v>3.8862900000000001E-3</v>
      </c>
      <c r="I710">
        <v>2.864789E-3</v>
      </c>
      <c r="J710" t="s">
        <v>4741</v>
      </c>
      <c r="K710">
        <v>7</v>
      </c>
    </row>
    <row r="711" spans="1:11" x14ac:dyDescent="0.2">
      <c r="A711" t="s">
        <v>100</v>
      </c>
      <c r="B711" t="s">
        <v>4742</v>
      </c>
      <c r="C711" t="s">
        <v>4743</v>
      </c>
      <c r="D711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1" t="s">
        <v>4730</v>
      </c>
      <c r="F711" t="s">
        <v>4744</v>
      </c>
      <c r="G711" s="5">
        <v>2.59757356050225E-4</v>
      </c>
      <c r="H711">
        <v>4.3449539999999998E-3</v>
      </c>
      <c r="I711">
        <v>3.2028949999999999E-3</v>
      </c>
      <c r="J711" t="s">
        <v>4745</v>
      </c>
      <c r="K711">
        <v>7</v>
      </c>
    </row>
    <row r="712" spans="1:11" x14ac:dyDescent="0.2">
      <c r="A712" t="s">
        <v>100</v>
      </c>
      <c r="B712" t="s">
        <v>4746</v>
      </c>
      <c r="C712" t="s">
        <v>4747</v>
      </c>
      <c r="D712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2" t="s">
        <v>4730</v>
      </c>
      <c r="F712" t="s">
        <v>1922</v>
      </c>
      <c r="G712" s="5">
        <v>3.0594795812639299E-4</v>
      </c>
      <c r="H712">
        <v>4.9704320000000003E-3</v>
      </c>
      <c r="I712">
        <v>3.6639670000000002E-3</v>
      </c>
      <c r="J712" t="s">
        <v>4748</v>
      </c>
      <c r="K712">
        <v>7</v>
      </c>
    </row>
    <row r="713" spans="1:11" x14ac:dyDescent="0.2">
      <c r="A713" t="s">
        <v>100</v>
      </c>
      <c r="B713" t="s">
        <v>4749</v>
      </c>
      <c r="C713" t="s">
        <v>4750</v>
      </c>
      <c r="D713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3" t="s">
        <v>4730</v>
      </c>
      <c r="F713" t="s">
        <v>2249</v>
      </c>
      <c r="G713" s="5">
        <v>3.5850299526355101E-4</v>
      </c>
      <c r="H713">
        <v>5.5578889999999999E-3</v>
      </c>
      <c r="I713">
        <v>4.097013E-3</v>
      </c>
      <c r="J713" t="s">
        <v>4751</v>
      </c>
      <c r="K713">
        <v>7</v>
      </c>
    </row>
    <row r="714" spans="1:11" x14ac:dyDescent="0.2">
      <c r="A714" t="s">
        <v>100</v>
      </c>
      <c r="B714" t="s">
        <v>4752</v>
      </c>
      <c r="C714" t="s">
        <v>4753</v>
      </c>
      <c r="D714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4" t="s">
        <v>4730</v>
      </c>
      <c r="F714" t="s">
        <v>2249</v>
      </c>
      <c r="G714" s="5">
        <v>3.5850299526355101E-4</v>
      </c>
      <c r="H714">
        <v>5.5578889999999999E-3</v>
      </c>
      <c r="I714">
        <v>4.097013E-3</v>
      </c>
      <c r="J714" t="s">
        <v>4754</v>
      </c>
      <c r="K714">
        <v>7</v>
      </c>
    </row>
    <row r="715" spans="1:11" x14ac:dyDescent="0.2">
      <c r="A715" t="s">
        <v>100</v>
      </c>
      <c r="B715" t="s">
        <v>2254</v>
      </c>
      <c r="C715" t="s">
        <v>2255</v>
      </c>
      <c r="D715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5" t="s">
        <v>4730</v>
      </c>
      <c r="F715" t="s">
        <v>1780</v>
      </c>
      <c r="G715" s="5">
        <v>4.1804304158112097E-4</v>
      </c>
      <c r="H715">
        <v>6.0390590000000003E-3</v>
      </c>
      <c r="I715">
        <v>4.4517080000000004E-3</v>
      </c>
      <c r="J715" t="s">
        <v>4755</v>
      </c>
      <c r="K715">
        <v>7</v>
      </c>
    </row>
    <row r="716" spans="1:11" x14ac:dyDescent="0.2">
      <c r="A716" t="s">
        <v>100</v>
      </c>
      <c r="B716" t="s">
        <v>4756</v>
      </c>
      <c r="C716" t="s">
        <v>4757</v>
      </c>
      <c r="D716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6" t="s">
        <v>4730</v>
      </c>
      <c r="F716" t="s">
        <v>1780</v>
      </c>
      <c r="G716" s="5">
        <v>4.1804304158112097E-4</v>
      </c>
      <c r="H716">
        <v>6.0390590000000003E-3</v>
      </c>
      <c r="I716">
        <v>4.4517080000000004E-3</v>
      </c>
      <c r="J716" t="s">
        <v>4758</v>
      </c>
      <c r="K716">
        <v>7</v>
      </c>
    </row>
    <row r="717" spans="1:11" x14ac:dyDescent="0.2">
      <c r="A717" t="s">
        <v>100</v>
      </c>
      <c r="B717" t="s">
        <v>4759</v>
      </c>
      <c r="C717" t="s">
        <v>4760</v>
      </c>
      <c r="D717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7" t="s">
        <v>4730</v>
      </c>
      <c r="F717" t="s">
        <v>2109</v>
      </c>
      <c r="G717" s="5">
        <v>6.4527990401381304E-4</v>
      </c>
      <c r="H717">
        <v>8.5006430000000004E-3</v>
      </c>
      <c r="I717">
        <v>6.2662710000000003E-3</v>
      </c>
      <c r="J717" t="s">
        <v>4761</v>
      </c>
      <c r="K717">
        <v>7</v>
      </c>
    </row>
    <row r="718" spans="1:11" x14ac:dyDescent="0.2">
      <c r="A718" t="s">
        <v>100</v>
      </c>
      <c r="B718" t="s">
        <v>4762</v>
      </c>
      <c r="C718" t="s">
        <v>4763</v>
      </c>
      <c r="D718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8" t="s">
        <v>4730</v>
      </c>
      <c r="F718" t="s">
        <v>2109</v>
      </c>
      <c r="G718" s="5">
        <v>6.4527990401381304E-4</v>
      </c>
      <c r="H718">
        <v>8.5006430000000004E-3</v>
      </c>
      <c r="I718">
        <v>6.2662710000000003E-3</v>
      </c>
      <c r="J718" t="s">
        <v>4731</v>
      </c>
      <c r="K718">
        <v>7</v>
      </c>
    </row>
    <row r="719" spans="1:11" x14ac:dyDescent="0.2">
      <c r="A719" t="s">
        <v>100</v>
      </c>
      <c r="B719" t="s">
        <v>4764</v>
      </c>
      <c r="C719" t="s">
        <v>4765</v>
      </c>
      <c r="D719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19" t="s">
        <v>4730</v>
      </c>
      <c r="F719" t="s">
        <v>2117</v>
      </c>
      <c r="G719" s="5">
        <v>7.3963150952509695E-4</v>
      </c>
      <c r="H719">
        <v>9.2408509999999996E-3</v>
      </c>
      <c r="I719">
        <v>6.8119169999999998E-3</v>
      </c>
      <c r="J719" t="s">
        <v>4766</v>
      </c>
      <c r="K719">
        <v>7</v>
      </c>
    </row>
    <row r="720" spans="1:11" x14ac:dyDescent="0.2">
      <c r="A720" t="s">
        <v>100</v>
      </c>
      <c r="B720" t="s">
        <v>4767</v>
      </c>
      <c r="C720" t="s">
        <v>4768</v>
      </c>
      <c r="D720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0" t="s">
        <v>4730</v>
      </c>
      <c r="F720" t="s">
        <v>2117</v>
      </c>
      <c r="G720" s="5">
        <v>7.3963150952509695E-4</v>
      </c>
      <c r="H720">
        <v>9.2408509999999996E-3</v>
      </c>
      <c r="I720">
        <v>6.8119169999999998E-3</v>
      </c>
      <c r="J720" t="s">
        <v>4769</v>
      </c>
      <c r="K720">
        <v>7</v>
      </c>
    </row>
    <row r="721" spans="1:11" x14ac:dyDescent="0.2">
      <c r="A721" t="s">
        <v>100</v>
      </c>
      <c r="B721" t="s">
        <v>4770</v>
      </c>
      <c r="C721" t="s">
        <v>4771</v>
      </c>
      <c r="D721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1" t="s">
        <v>4730</v>
      </c>
      <c r="F721" t="s">
        <v>2117</v>
      </c>
      <c r="G721" s="5">
        <v>7.3963150952509695E-4</v>
      </c>
      <c r="H721">
        <v>9.2408509999999996E-3</v>
      </c>
      <c r="I721">
        <v>6.8119169999999998E-3</v>
      </c>
      <c r="J721" t="s">
        <v>4772</v>
      </c>
      <c r="K721">
        <v>7</v>
      </c>
    </row>
    <row r="722" spans="1:11" x14ac:dyDescent="0.2">
      <c r="A722" t="s">
        <v>100</v>
      </c>
      <c r="B722" t="s">
        <v>4773</v>
      </c>
      <c r="C722" t="s">
        <v>4774</v>
      </c>
      <c r="D722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2" t="s">
        <v>4730</v>
      </c>
      <c r="F722" t="s">
        <v>1791</v>
      </c>
      <c r="G722" s="5">
        <v>9.6090258595980295E-4</v>
      </c>
      <c r="H722">
        <v>1.1443066999999999E-2</v>
      </c>
      <c r="I722">
        <v>8.4352869999999996E-3</v>
      </c>
      <c r="J722" t="s">
        <v>4775</v>
      </c>
      <c r="K722">
        <v>7</v>
      </c>
    </row>
    <row r="723" spans="1:11" x14ac:dyDescent="0.2">
      <c r="A723" t="s">
        <v>100</v>
      </c>
      <c r="B723" t="s">
        <v>4776</v>
      </c>
      <c r="C723" t="s">
        <v>4777</v>
      </c>
      <c r="D723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3" t="s">
        <v>4730</v>
      </c>
      <c r="F723" t="s">
        <v>1791</v>
      </c>
      <c r="G723" s="5">
        <v>9.6090258595980295E-4</v>
      </c>
      <c r="H723">
        <v>1.1443066999999999E-2</v>
      </c>
      <c r="I723">
        <v>8.4352869999999996E-3</v>
      </c>
      <c r="J723" t="s">
        <v>4778</v>
      </c>
      <c r="K723">
        <v>7</v>
      </c>
    </row>
    <row r="724" spans="1:11" x14ac:dyDescent="0.2">
      <c r="A724" t="s">
        <v>100</v>
      </c>
      <c r="B724" t="s">
        <v>4779</v>
      </c>
      <c r="C724" t="s">
        <v>4780</v>
      </c>
      <c r="D724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4" t="s">
        <v>4730</v>
      </c>
      <c r="F724" t="s">
        <v>1469</v>
      </c>
      <c r="G724">
        <v>1.2311869999999999E-3</v>
      </c>
      <c r="H724">
        <v>1.3377325050068001E-2</v>
      </c>
      <c r="I724">
        <v>9.8611299999999992E-3</v>
      </c>
      <c r="J724" t="s">
        <v>4781</v>
      </c>
      <c r="K724">
        <v>7</v>
      </c>
    </row>
    <row r="725" spans="1:11" x14ac:dyDescent="0.2">
      <c r="A725" t="s">
        <v>100</v>
      </c>
      <c r="B725" t="s">
        <v>4782</v>
      </c>
      <c r="C725" t="s">
        <v>4783</v>
      </c>
      <c r="D725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5" t="s">
        <v>4730</v>
      </c>
      <c r="F725" t="s">
        <v>1469</v>
      </c>
      <c r="G725">
        <v>1.2311869999999999E-3</v>
      </c>
      <c r="H725">
        <v>1.3377325050068001E-2</v>
      </c>
      <c r="I725">
        <v>9.8611299999999992E-3</v>
      </c>
      <c r="J725" t="s">
        <v>4784</v>
      </c>
      <c r="K725">
        <v>7</v>
      </c>
    </row>
    <row r="726" spans="1:11" x14ac:dyDescent="0.2">
      <c r="A726" t="s">
        <v>100</v>
      </c>
      <c r="B726" t="s">
        <v>4785</v>
      </c>
      <c r="C726" t="s">
        <v>4786</v>
      </c>
      <c r="D726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6" t="s">
        <v>4730</v>
      </c>
      <c r="F726" t="s">
        <v>1543</v>
      </c>
      <c r="G726">
        <v>1.744207E-3</v>
      </c>
      <c r="H726">
        <v>1.69261298129629E-2</v>
      </c>
      <c r="I726">
        <v>1.2477140871285101E-2</v>
      </c>
      <c r="J726" t="s">
        <v>4787</v>
      </c>
      <c r="K726">
        <v>7</v>
      </c>
    </row>
    <row r="727" spans="1:11" x14ac:dyDescent="0.2">
      <c r="A727" t="s">
        <v>100</v>
      </c>
      <c r="B727" t="s">
        <v>4788</v>
      </c>
      <c r="C727" t="s">
        <v>4789</v>
      </c>
      <c r="D727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7" t="s">
        <v>4730</v>
      </c>
      <c r="F727" t="s">
        <v>1942</v>
      </c>
      <c r="G727">
        <v>1.947708E-3</v>
      </c>
      <c r="H727">
        <v>1.8409102682561299E-2</v>
      </c>
      <c r="I727">
        <v>1.3570318E-2</v>
      </c>
      <c r="J727" t="s">
        <v>4790</v>
      </c>
      <c r="K727">
        <v>7</v>
      </c>
    </row>
    <row r="728" spans="1:11" x14ac:dyDescent="0.2">
      <c r="A728" t="s">
        <v>100</v>
      </c>
      <c r="B728" t="s">
        <v>1800</v>
      </c>
      <c r="C728" t="s">
        <v>1801</v>
      </c>
      <c r="D728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8" t="s">
        <v>4730</v>
      </c>
      <c r="F728" t="s">
        <v>1349</v>
      </c>
      <c r="G728">
        <v>2.1691150000000001E-3</v>
      </c>
      <c r="H728">
        <v>1.9731575000000001E-2</v>
      </c>
      <c r="I728">
        <v>1.45451822644058E-2</v>
      </c>
      <c r="J728" t="s">
        <v>4791</v>
      </c>
      <c r="K728">
        <v>7</v>
      </c>
    </row>
    <row r="729" spans="1:11" x14ac:dyDescent="0.2">
      <c r="A729" t="s">
        <v>100</v>
      </c>
      <c r="B729" t="s">
        <v>4792</v>
      </c>
      <c r="C729" t="s">
        <v>4793</v>
      </c>
      <c r="D729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29" t="s">
        <v>4730</v>
      </c>
      <c r="F729" t="s">
        <v>1349</v>
      </c>
      <c r="G729">
        <v>2.1691150000000001E-3</v>
      </c>
      <c r="H729">
        <v>1.9731575000000001E-2</v>
      </c>
      <c r="I729">
        <v>1.45451822644058E-2</v>
      </c>
      <c r="J729" t="s">
        <v>4794</v>
      </c>
      <c r="K729">
        <v>7</v>
      </c>
    </row>
    <row r="730" spans="1:11" x14ac:dyDescent="0.2">
      <c r="A730" t="s">
        <v>100</v>
      </c>
      <c r="B730" t="s">
        <v>2306</v>
      </c>
      <c r="C730" t="s">
        <v>2307</v>
      </c>
      <c r="D730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0" t="s">
        <v>4730</v>
      </c>
      <c r="F730" t="s">
        <v>1349</v>
      </c>
      <c r="G730">
        <v>2.1691150000000001E-3</v>
      </c>
      <c r="H730">
        <v>1.9731575000000001E-2</v>
      </c>
      <c r="I730">
        <v>1.45451822644058E-2</v>
      </c>
      <c r="J730" t="s">
        <v>4795</v>
      </c>
      <c r="K730">
        <v>7</v>
      </c>
    </row>
    <row r="731" spans="1:11" x14ac:dyDescent="0.2">
      <c r="A731" t="s">
        <v>100</v>
      </c>
      <c r="B731" t="s">
        <v>4796</v>
      </c>
      <c r="C731" t="s">
        <v>4797</v>
      </c>
      <c r="D731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1" t="s">
        <v>4730</v>
      </c>
      <c r="F731" t="s">
        <v>1662</v>
      </c>
      <c r="G731">
        <v>2.4094559999999999E-3</v>
      </c>
      <c r="H731">
        <v>2.1357312E-2</v>
      </c>
      <c r="I731">
        <v>1.5743598000000001E-2</v>
      </c>
      <c r="J731" t="s">
        <v>4798</v>
      </c>
      <c r="K731">
        <v>7</v>
      </c>
    </row>
    <row r="732" spans="1:11" x14ac:dyDescent="0.2">
      <c r="A732" t="s">
        <v>100</v>
      </c>
      <c r="B732" t="s">
        <v>4799</v>
      </c>
      <c r="C732" t="s">
        <v>4800</v>
      </c>
      <c r="D732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2" t="s">
        <v>4730</v>
      </c>
      <c r="F732" t="s">
        <v>1662</v>
      </c>
      <c r="G732">
        <v>2.4094559999999999E-3</v>
      </c>
      <c r="H732">
        <v>2.1357312E-2</v>
      </c>
      <c r="I732">
        <v>1.5743598000000001E-2</v>
      </c>
      <c r="J732" t="s">
        <v>4801</v>
      </c>
      <c r="K732">
        <v>7</v>
      </c>
    </row>
    <row r="733" spans="1:11" x14ac:dyDescent="0.2">
      <c r="A733" t="s">
        <v>100</v>
      </c>
      <c r="B733" t="s">
        <v>4802</v>
      </c>
      <c r="C733" t="s">
        <v>4803</v>
      </c>
      <c r="D733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3" t="s">
        <v>4730</v>
      </c>
      <c r="F733" t="s">
        <v>1662</v>
      </c>
      <c r="G733">
        <v>2.4094559999999999E-3</v>
      </c>
      <c r="H733">
        <v>2.1357312E-2</v>
      </c>
      <c r="I733">
        <v>1.5743598000000001E-2</v>
      </c>
      <c r="J733" t="s">
        <v>4801</v>
      </c>
      <c r="K733">
        <v>7</v>
      </c>
    </row>
    <row r="734" spans="1:11" x14ac:dyDescent="0.2">
      <c r="A734" t="s">
        <v>100</v>
      </c>
      <c r="B734" t="s">
        <v>4804</v>
      </c>
      <c r="C734" t="s">
        <v>4805</v>
      </c>
      <c r="D734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4" t="s">
        <v>4730</v>
      </c>
      <c r="F734" t="s">
        <v>1547</v>
      </c>
      <c r="G734">
        <v>2.6697800000000001E-3</v>
      </c>
      <c r="H734">
        <v>2.2778243274148E-2</v>
      </c>
      <c r="I734">
        <v>1.6791041618639101E-2</v>
      </c>
      <c r="J734" t="s">
        <v>4806</v>
      </c>
      <c r="K734">
        <v>7</v>
      </c>
    </row>
    <row r="735" spans="1:11" x14ac:dyDescent="0.2">
      <c r="A735" t="s">
        <v>100</v>
      </c>
      <c r="B735" t="s">
        <v>1956</v>
      </c>
      <c r="C735" t="s">
        <v>1957</v>
      </c>
      <c r="D735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5" t="s">
        <v>4730</v>
      </c>
      <c r="F735" t="s">
        <v>1547</v>
      </c>
      <c r="G735">
        <v>2.6697800000000001E-3</v>
      </c>
      <c r="H735">
        <v>2.2778243274148E-2</v>
      </c>
      <c r="I735">
        <v>1.6791041618639101E-2</v>
      </c>
      <c r="J735" t="s">
        <v>4807</v>
      </c>
      <c r="K735">
        <v>7</v>
      </c>
    </row>
    <row r="736" spans="1:11" x14ac:dyDescent="0.2">
      <c r="A736" t="s">
        <v>100</v>
      </c>
      <c r="B736" t="s">
        <v>2320</v>
      </c>
      <c r="C736" t="s">
        <v>2321</v>
      </c>
      <c r="D736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6" t="s">
        <v>4730</v>
      </c>
      <c r="F736" t="s">
        <v>1547</v>
      </c>
      <c r="G736">
        <v>2.6697800000000001E-3</v>
      </c>
      <c r="H736">
        <v>2.2778243274148E-2</v>
      </c>
      <c r="I736">
        <v>1.6791041618639101E-2</v>
      </c>
      <c r="J736" t="s">
        <v>4808</v>
      </c>
      <c r="K736">
        <v>7</v>
      </c>
    </row>
    <row r="737" spans="1:11" x14ac:dyDescent="0.2">
      <c r="A737" t="s">
        <v>100</v>
      </c>
      <c r="B737" t="s">
        <v>4809</v>
      </c>
      <c r="C737" t="s">
        <v>4810</v>
      </c>
      <c r="D737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7" t="s">
        <v>4730</v>
      </c>
      <c r="F737" t="s">
        <v>1473</v>
      </c>
      <c r="G737">
        <v>3.254673E-3</v>
      </c>
      <c r="H737">
        <v>2.6437717181616201E-2</v>
      </c>
      <c r="I737">
        <v>1.9488632382908499E-2</v>
      </c>
      <c r="J737" t="s">
        <v>4811</v>
      </c>
      <c r="K737">
        <v>7</v>
      </c>
    </row>
    <row r="738" spans="1:11" x14ac:dyDescent="0.2">
      <c r="A738" t="s">
        <v>100</v>
      </c>
      <c r="B738" t="s">
        <v>4812</v>
      </c>
      <c r="C738" t="s">
        <v>4813</v>
      </c>
      <c r="D738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8" t="s">
        <v>4730</v>
      </c>
      <c r="F738" t="s">
        <v>1473</v>
      </c>
      <c r="G738">
        <v>3.254673E-3</v>
      </c>
      <c r="H738">
        <v>2.6437717181616201E-2</v>
      </c>
      <c r="I738">
        <v>1.9488632382908499E-2</v>
      </c>
      <c r="J738" t="s">
        <v>4814</v>
      </c>
      <c r="K738">
        <v>7</v>
      </c>
    </row>
    <row r="739" spans="1:11" x14ac:dyDescent="0.2">
      <c r="A739" t="s">
        <v>100</v>
      </c>
      <c r="B739" t="s">
        <v>4815</v>
      </c>
      <c r="C739" t="s">
        <v>4816</v>
      </c>
      <c r="D739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39" t="s">
        <v>4730</v>
      </c>
      <c r="F739" t="s">
        <v>1964</v>
      </c>
      <c r="G739">
        <v>3.58143E-3</v>
      </c>
      <c r="H739">
        <v>2.8500108436872701E-2</v>
      </c>
      <c r="I739">
        <v>2.10089294920465E-2</v>
      </c>
      <c r="J739" t="s">
        <v>4817</v>
      </c>
      <c r="K739">
        <v>7</v>
      </c>
    </row>
    <row r="740" spans="1:11" x14ac:dyDescent="0.2">
      <c r="A740" t="s">
        <v>100</v>
      </c>
      <c r="B740" t="s">
        <v>2153</v>
      </c>
      <c r="C740" t="s">
        <v>2154</v>
      </c>
      <c r="D740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0" t="s">
        <v>4730</v>
      </c>
      <c r="F740" t="s">
        <v>1964</v>
      </c>
      <c r="G740">
        <v>3.58143E-3</v>
      </c>
      <c r="H740">
        <v>2.8500108436872701E-2</v>
      </c>
      <c r="I740">
        <v>2.10089294920465E-2</v>
      </c>
      <c r="J740" t="s">
        <v>4755</v>
      </c>
      <c r="K740">
        <v>7</v>
      </c>
    </row>
    <row r="741" spans="1:11" x14ac:dyDescent="0.2">
      <c r="A741" t="s">
        <v>100</v>
      </c>
      <c r="B741" t="s">
        <v>4818</v>
      </c>
      <c r="C741" t="s">
        <v>4819</v>
      </c>
      <c r="D741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1" t="s">
        <v>4730</v>
      </c>
      <c r="F741" t="s">
        <v>1964</v>
      </c>
      <c r="G741">
        <v>3.58143E-3</v>
      </c>
      <c r="H741">
        <v>2.8500108436872701E-2</v>
      </c>
      <c r="I741">
        <v>2.10089294920465E-2</v>
      </c>
      <c r="J741" t="s">
        <v>4820</v>
      </c>
      <c r="K741">
        <v>7</v>
      </c>
    </row>
    <row r="742" spans="1:11" x14ac:dyDescent="0.2">
      <c r="A742" t="s">
        <v>100</v>
      </c>
      <c r="B742" t="s">
        <v>4821</v>
      </c>
      <c r="C742" t="s">
        <v>4822</v>
      </c>
      <c r="D742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2" t="s">
        <v>4730</v>
      </c>
      <c r="F742" t="s">
        <v>1971</v>
      </c>
      <c r="G742">
        <v>3.9325439999999996E-3</v>
      </c>
      <c r="H742">
        <v>3.0161368377327202E-2</v>
      </c>
      <c r="I742">
        <v>2.2233531603097299E-2</v>
      </c>
      <c r="J742" t="s">
        <v>4823</v>
      </c>
      <c r="K742">
        <v>7</v>
      </c>
    </row>
    <row r="743" spans="1:11" x14ac:dyDescent="0.2">
      <c r="A743" t="s">
        <v>100</v>
      </c>
      <c r="B743" t="s">
        <v>4824</v>
      </c>
      <c r="C743" t="s">
        <v>4825</v>
      </c>
      <c r="D743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3" t="s">
        <v>4730</v>
      </c>
      <c r="F743" t="s">
        <v>1353</v>
      </c>
      <c r="G743">
        <v>4.3091459999999998E-3</v>
      </c>
      <c r="H743">
        <v>3.2510395999999997E-2</v>
      </c>
      <c r="I743">
        <v>2.3965123000000001E-2</v>
      </c>
      <c r="J743" t="s">
        <v>4801</v>
      </c>
      <c r="K743">
        <v>7</v>
      </c>
    </row>
    <row r="744" spans="1:11" x14ac:dyDescent="0.2">
      <c r="A744" t="s">
        <v>100</v>
      </c>
      <c r="B744" t="s">
        <v>4826</v>
      </c>
      <c r="C744" t="s">
        <v>4827</v>
      </c>
      <c r="D744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4" t="s">
        <v>4730</v>
      </c>
      <c r="F744" t="s">
        <v>1353</v>
      </c>
      <c r="G744">
        <v>4.3091459999999998E-3</v>
      </c>
      <c r="H744">
        <v>3.2510395999999997E-2</v>
      </c>
      <c r="I744">
        <v>2.3965123000000001E-2</v>
      </c>
      <c r="J744" t="s">
        <v>4828</v>
      </c>
      <c r="K744">
        <v>7</v>
      </c>
    </row>
    <row r="745" spans="1:11" x14ac:dyDescent="0.2">
      <c r="A745" t="s">
        <v>100</v>
      </c>
      <c r="B745" t="s">
        <v>4829</v>
      </c>
      <c r="C745" t="s">
        <v>4830</v>
      </c>
      <c r="D745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5" t="s">
        <v>4730</v>
      </c>
      <c r="F745" t="s">
        <v>1353</v>
      </c>
      <c r="G745">
        <v>4.3091459999999998E-3</v>
      </c>
      <c r="H745">
        <v>3.2510395999999997E-2</v>
      </c>
      <c r="I745">
        <v>2.3965123000000001E-2</v>
      </c>
      <c r="J745" t="s">
        <v>4831</v>
      </c>
      <c r="K745">
        <v>7</v>
      </c>
    </row>
    <row r="746" spans="1:11" x14ac:dyDescent="0.2">
      <c r="A746" t="s">
        <v>100</v>
      </c>
      <c r="B746" t="s">
        <v>1803</v>
      </c>
      <c r="C746" t="s">
        <v>1804</v>
      </c>
      <c r="D746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6" t="s">
        <v>4730</v>
      </c>
      <c r="F746" t="s">
        <v>1805</v>
      </c>
      <c r="G746">
        <v>4.7123750000000004E-3</v>
      </c>
      <c r="H746">
        <v>3.4677894000000001E-2</v>
      </c>
      <c r="I746">
        <v>2.5562900256889402E-2</v>
      </c>
      <c r="J746" t="s">
        <v>4832</v>
      </c>
      <c r="K746">
        <v>7</v>
      </c>
    </row>
    <row r="747" spans="1:11" x14ac:dyDescent="0.2">
      <c r="A747" t="s">
        <v>100</v>
      </c>
      <c r="B747" t="s">
        <v>4833</v>
      </c>
      <c r="C747" t="s">
        <v>4834</v>
      </c>
      <c r="D747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7" t="s">
        <v>4730</v>
      </c>
      <c r="F747" t="s">
        <v>1805</v>
      </c>
      <c r="G747">
        <v>4.7123750000000004E-3</v>
      </c>
      <c r="H747">
        <v>3.4677894000000001E-2</v>
      </c>
      <c r="I747">
        <v>2.5562900256889402E-2</v>
      </c>
      <c r="J747" t="s">
        <v>4751</v>
      </c>
      <c r="K747">
        <v>7</v>
      </c>
    </row>
    <row r="748" spans="1:11" x14ac:dyDescent="0.2">
      <c r="A748" t="s">
        <v>100</v>
      </c>
      <c r="B748" t="s">
        <v>4835</v>
      </c>
      <c r="C748" t="s">
        <v>4836</v>
      </c>
      <c r="D748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8" t="s">
        <v>4730</v>
      </c>
      <c r="F748" t="s">
        <v>1805</v>
      </c>
      <c r="G748">
        <v>4.7123750000000004E-3</v>
      </c>
      <c r="H748">
        <v>3.4677894000000001E-2</v>
      </c>
      <c r="I748">
        <v>2.5562900256889402E-2</v>
      </c>
      <c r="J748" t="s">
        <v>4837</v>
      </c>
      <c r="K748">
        <v>7</v>
      </c>
    </row>
    <row r="749" spans="1:11" x14ac:dyDescent="0.2">
      <c r="A749" t="s">
        <v>100</v>
      </c>
      <c r="B749" t="s">
        <v>4838</v>
      </c>
      <c r="C749" t="s">
        <v>4839</v>
      </c>
      <c r="D749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49" t="s">
        <v>4730</v>
      </c>
      <c r="F749" t="s">
        <v>1805</v>
      </c>
      <c r="G749">
        <v>4.7123750000000004E-3</v>
      </c>
      <c r="H749">
        <v>3.4677894000000001E-2</v>
      </c>
      <c r="I749">
        <v>2.5562900256889402E-2</v>
      </c>
      <c r="J749" t="s">
        <v>4840</v>
      </c>
      <c r="K749">
        <v>7</v>
      </c>
    </row>
    <row r="750" spans="1:11" x14ac:dyDescent="0.2">
      <c r="A750" t="s">
        <v>100</v>
      </c>
      <c r="B750" t="s">
        <v>4841</v>
      </c>
      <c r="C750" t="s">
        <v>4842</v>
      </c>
      <c r="D750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50" t="s">
        <v>4730</v>
      </c>
      <c r="F750" t="s">
        <v>1983</v>
      </c>
      <c r="G750">
        <v>5.143379E-3</v>
      </c>
      <c r="H750">
        <v>3.6888693E-2</v>
      </c>
      <c r="I750">
        <v>2.7192596999999999E-2</v>
      </c>
      <c r="J750" t="s">
        <v>4843</v>
      </c>
      <c r="K750">
        <v>7</v>
      </c>
    </row>
    <row r="751" spans="1:11" x14ac:dyDescent="0.2">
      <c r="A751" t="s">
        <v>100</v>
      </c>
      <c r="B751" t="s">
        <v>4844</v>
      </c>
      <c r="C751" t="s">
        <v>4845</v>
      </c>
      <c r="D751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51" t="s">
        <v>4730</v>
      </c>
      <c r="F751" t="s">
        <v>1812</v>
      </c>
      <c r="G751">
        <v>5.6033159999999997E-3</v>
      </c>
      <c r="H751">
        <v>3.8956562E-2</v>
      </c>
      <c r="I751">
        <v>2.8716931380897402E-2</v>
      </c>
      <c r="J751" t="s">
        <v>4751</v>
      </c>
      <c r="K751">
        <v>7</v>
      </c>
    </row>
    <row r="752" spans="1:11" x14ac:dyDescent="0.2">
      <c r="A752" t="s">
        <v>100</v>
      </c>
      <c r="B752" t="s">
        <v>1668</v>
      </c>
      <c r="C752" t="s">
        <v>1669</v>
      </c>
      <c r="D752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52" t="s">
        <v>4730</v>
      </c>
      <c r="F752" t="s">
        <v>1477</v>
      </c>
      <c r="G752">
        <v>6.0933469999999998E-3</v>
      </c>
      <c r="H752">
        <v>4.17021106645072E-2</v>
      </c>
      <c r="I752">
        <v>3.07408199712902E-2</v>
      </c>
      <c r="J752" t="s">
        <v>4846</v>
      </c>
      <c r="K752">
        <v>7</v>
      </c>
    </row>
    <row r="753" spans="1:11" x14ac:dyDescent="0.2">
      <c r="A753" t="s">
        <v>100</v>
      </c>
      <c r="B753" t="s">
        <v>4847</v>
      </c>
      <c r="C753" t="s">
        <v>4848</v>
      </c>
      <c r="D753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53" t="s">
        <v>4730</v>
      </c>
      <c r="F753" t="s">
        <v>1477</v>
      </c>
      <c r="G753">
        <v>6.0933469999999998E-3</v>
      </c>
      <c r="H753">
        <v>4.17021106645072E-2</v>
      </c>
      <c r="I753">
        <v>3.07408199712902E-2</v>
      </c>
      <c r="J753" t="s">
        <v>4849</v>
      </c>
      <c r="K753">
        <v>7</v>
      </c>
    </row>
    <row r="754" spans="1:11" x14ac:dyDescent="0.2">
      <c r="A754" t="s">
        <v>100</v>
      </c>
      <c r="B754" t="s">
        <v>4850</v>
      </c>
      <c r="C754" t="s">
        <v>4851</v>
      </c>
      <c r="D754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54" t="s">
        <v>4730</v>
      </c>
      <c r="F754" t="s">
        <v>1477</v>
      </c>
      <c r="G754">
        <v>6.0933469999999998E-3</v>
      </c>
      <c r="H754">
        <v>4.17021106645072E-2</v>
      </c>
      <c r="I754">
        <v>3.07408199712902E-2</v>
      </c>
      <c r="J754" t="s">
        <v>4852</v>
      </c>
      <c r="K754">
        <v>7</v>
      </c>
    </row>
    <row r="755" spans="1:11" x14ac:dyDescent="0.2">
      <c r="A755" t="s">
        <v>100</v>
      </c>
      <c r="B755" t="s">
        <v>4853</v>
      </c>
      <c r="C755" t="s">
        <v>4854</v>
      </c>
      <c r="D755">
        <f>LEFT(Table14[[#This Row],[GeneRatio]], FIND("/", Table14[[#This Row],[GeneRatio]])-1) / MID(Table14[[#This Row],[GeneRatio]], FIND("/", Table14[[#This Row],[GeneRatio]])+1, LEN(Table14[[#This Row],[GeneRatio]]))</f>
        <v>9.1623036649214652E-3</v>
      </c>
      <c r="E755" t="s">
        <v>4730</v>
      </c>
      <c r="F755" t="s">
        <v>1551</v>
      </c>
      <c r="G755">
        <v>7.7556580000000003E-3</v>
      </c>
      <c r="H755">
        <v>4.9051640000000001E-2</v>
      </c>
      <c r="I755">
        <v>3.6158545E-2</v>
      </c>
      <c r="J755" t="s">
        <v>4831</v>
      </c>
      <c r="K755">
        <v>7</v>
      </c>
    </row>
    <row r="756" spans="1:11" x14ac:dyDescent="0.2">
      <c r="A756" t="s">
        <v>114</v>
      </c>
      <c r="B756" t="s">
        <v>4855</v>
      </c>
      <c r="C756" t="s">
        <v>4856</v>
      </c>
      <c r="D756">
        <f>LEFT(Table14[[#This Row],[GeneRatio]], FIND("/", Table14[[#This Row],[GeneRatio]])-1) / MID(Table14[[#This Row],[GeneRatio]], FIND("/", Table14[[#This Row],[GeneRatio]])+1, LEN(Table14[[#This Row],[GeneRatio]]))</f>
        <v>9.0673575129533671E-3</v>
      </c>
      <c r="E756" t="s">
        <v>4857</v>
      </c>
      <c r="F756" t="s">
        <v>4858</v>
      </c>
      <c r="G756" s="5">
        <v>1.77261793461835E-5</v>
      </c>
      <c r="H756" s="5">
        <v>3.9662326287085602E-4</v>
      </c>
      <c r="I756" s="5">
        <v>3.0632081852615398E-4</v>
      </c>
      <c r="J756" t="s">
        <v>4859</v>
      </c>
      <c r="K756">
        <v>7</v>
      </c>
    </row>
    <row r="757" spans="1:11" x14ac:dyDescent="0.2">
      <c r="A757" t="s">
        <v>114</v>
      </c>
      <c r="B757" t="s">
        <v>4860</v>
      </c>
      <c r="C757" t="s">
        <v>4861</v>
      </c>
      <c r="D757">
        <f>LEFT(Table14[[#This Row],[GeneRatio]], FIND("/", Table14[[#This Row],[GeneRatio]])-1) / MID(Table14[[#This Row],[GeneRatio]], FIND("/", Table14[[#This Row],[GeneRatio]])+1, LEN(Table14[[#This Row],[GeneRatio]]))</f>
        <v>9.0673575129533671E-3</v>
      </c>
      <c r="E757" t="s">
        <v>4857</v>
      </c>
      <c r="F757" t="s">
        <v>4703</v>
      </c>
      <c r="G757" s="5">
        <v>9.3791030271377605E-5</v>
      </c>
      <c r="H757">
        <v>1.361237E-3</v>
      </c>
      <c r="I757">
        <v>1.0513129999999999E-3</v>
      </c>
      <c r="J757" t="s">
        <v>4862</v>
      </c>
      <c r="K757">
        <v>7</v>
      </c>
    </row>
    <row r="758" spans="1:11" x14ac:dyDescent="0.2">
      <c r="A758" t="s">
        <v>114</v>
      </c>
      <c r="B758" t="s">
        <v>4863</v>
      </c>
      <c r="C758" t="s">
        <v>4864</v>
      </c>
      <c r="D758">
        <f>LEFT(Table14[[#This Row],[GeneRatio]], FIND("/", Table14[[#This Row],[GeneRatio]])-1) / MID(Table14[[#This Row],[GeneRatio]], FIND("/", Table14[[#This Row],[GeneRatio]])+1, LEN(Table14[[#This Row],[GeneRatio]]))</f>
        <v>9.0673575129533671E-3</v>
      </c>
      <c r="E758" t="s">
        <v>4857</v>
      </c>
      <c r="F758" t="s">
        <v>4865</v>
      </c>
      <c r="G758">
        <v>2.610893E-3</v>
      </c>
      <c r="H758">
        <v>1.8946612000000002E-2</v>
      </c>
      <c r="I758">
        <v>1.46328827184479E-2</v>
      </c>
      <c r="J758" t="s">
        <v>4866</v>
      </c>
      <c r="K758">
        <v>7</v>
      </c>
    </row>
    <row r="759" spans="1:11" x14ac:dyDescent="0.2">
      <c r="A759" t="s">
        <v>114</v>
      </c>
      <c r="B759" t="s">
        <v>4867</v>
      </c>
      <c r="C759" t="s">
        <v>4868</v>
      </c>
      <c r="D759">
        <f>LEFT(Table14[[#This Row],[GeneRatio]], FIND("/", Table14[[#This Row],[GeneRatio]])-1) / MID(Table14[[#This Row],[GeneRatio]], FIND("/", Table14[[#This Row],[GeneRatio]])+1, LEN(Table14[[#This Row],[GeneRatio]]))</f>
        <v>9.0673575129533671E-3</v>
      </c>
      <c r="E759" t="s">
        <v>4857</v>
      </c>
      <c r="F759" t="s">
        <v>4869</v>
      </c>
      <c r="G759">
        <v>9.0270000000000003E-3</v>
      </c>
      <c r="H759">
        <v>4.7995036999999997E-2</v>
      </c>
      <c r="I759">
        <v>3.7067616999999997E-2</v>
      </c>
      <c r="J759" t="s">
        <v>4870</v>
      </c>
      <c r="K759">
        <v>7</v>
      </c>
    </row>
    <row r="760" spans="1:11" x14ac:dyDescent="0.2">
      <c r="A760" t="s">
        <v>316</v>
      </c>
      <c r="B760" t="s">
        <v>4871</v>
      </c>
      <c r="C760" t="s">
        <v>4872</v>
      </c>
      <c r="D760">
        <f>LEFT(Table14[[#This Row],[GeneRatio]], FIND("/", Table14[[#This Row],[GeneRatio]])-1) / MID(Table14[[#This Row],[GeneRatio]], FIND("/", Table14[[#This Row],[GeneRatio]])+1, LEN(Table14[[#This Row],[GeneRatio]]))</f>
        <v>7.9575596816976128E-3</v>
      </c>
      <c r="E760" t="s">
        <v>4873</v>
      </c>
      <c r="F760" t="s">
        <v>2473</v>
      </c>
      <c r="G760" s="5">
        <v>1.0636337333526801E-6</v>
      </c>
      <c r="H760" s="5">
        <v>1.8060500792328499E-4</v>
      </c>
      <c r="I760" s="5">
        <v>1.5450679495017901E-4</v>
      </c>
      <c r="J760" t="s">
        <v>4874</v>
      </c>
      <c r="K760">
        <v>6</v>
      </c>
    </row>
    <row r="761" spans="1:11" x14ac:dyDescent="0.2">
      <c r="A761" t="s">
        <v>316</v>
      </c>
      <c r="B761" t="s">
        <v>4875</v>
      </c>
      <c r="C761" t="s">
        <v>4876</v>
      </c>
      <c r="D761">
        <f>LEFT(Table14[[#This Row],[GeneRatio]], FIND("/", Table14[[#This Row],[GeneRatio]])-1) / MID(Table14[[#This Row],[GeneRatio]], FIND("/", Table14[[#This Row],[GeneRatio]])+1, LEN(Table14[[#This Row],[GeneRatio]]))</f>
        <v>7.9575596816976128E-3</v>
      </c>
      <c r="E761" t="s">
        <v>4873</v>
      </c>
      <c r="F761" t="s">
        <v>4877</v>
      </c>
      <c r="G761" s="5">
        <v>4.8257833660838898E-5</v>
      </c>
      <c r="H761">
        <v>2.7313929999999999E-3</v>
      </c>
      <c r="I761">
        <v>2.3366950000000002E-3</v>
      </c>
      <c r="J761" t="s">
        <v>4878</v>
      </c>
      <c r="K761">
        <v>6</v>
      </c>
    </row>
    <row r="762" spans="1:11" x14ac:dyDescent="0.2">
      <c r="A762" t="s">
        <v>316</v>
      </c>
      <c r="B762" t="s">
        <v>4879</v>
      </c>
      <c r="C762" t="s">
        <v>4880</v>
      </c>
      <c r="D762">
        <f>LEFT(Table14[[#This Row],[GeneRatio]], FIND("/", Table14[[#This Row],[GeneRatio]])-1) / MID(Table14[[#This Row],[GeneRatio]], FIND("/", Table14[[#This Row],[GeneRatio]])+1, LEN(Table14[[#This Row],[GeneRatio]]))</f>
        <v>7.9575596816976128E-3</v>
      </c>
      <c r="E762" t="s">
        <v>4873</v>
      </c>
      <c r="F762" t="s">
        <v>4881</v>
      </c>
      <c r="G762" s="5">
        <v>6.44848589522022E-5</v>
      </c>
      <c r="H762">
        <v>3.2204500000000001E-3</v>
      </c>
      <c r="I762">
        <v>2.7550809999999999E-3</v>
      </c>
      <c r="J762" t="s">
        <v>4882</v>
      </c>
      <c r="K762">
        <v>6</v>
      </c>
    </row>
    <row r="763" spans="1:11" x14ac:dyDescent="0.2">
      <c r="A763" t="s">
        <v>316</v>
      </c>
      <c r="B763" t="s">
        <v>4883</v>
      </c>
      <c r="C763" t="s">
        <v>4884</v>
      </c>
      <c r="D763">
        <f>LEFT(Table14[[#This Row],[GeneRatio]], FIND("/", Table14[[#This Row],[GeneRatio]])-1) / MID(Table14[[#This Row],[GeneRatio]], FIND("/", Table14[[#This Row],[GeneRatio]])+1, LEN(Table14[[#This Row],[GeneRatio]]))</f>
        <v>7.9575596816976128E-3</v>
      </c>
      <c r="E763" t="s">
        <v>4873</v>
      </c>
      <c r="F763" t="s">
        <v>4885</v>
      </c>
      <c r="G763" s="5">
        <v>4.0855678164153201E-4</v>
      </c>
      <c r="H763">
        <v>1.4271713937837899E-2</v>
      </c>
      <c r="I763">
        <v>1.22093888997684E-2</v>
      </c>
      <c r="J763" t="s">
        <v>4886</v>
      </c>
      <c r="K763">
        <v>6</v>
      </c>
    </row>
    <row r="764" spans="1:11" x14ac:dyDescent="0.2">
      <c r="A764" t="s">
        <v>316</v>
      </c>
      <c r="B764" t="s">
        <v>4887</v>
      </c>
      <c r="C764" t="s">
        <v>4888</v>
      </c>
      <c r="D764">
        <f>LEFT(Table14[[#This Row],[GeneRatio]], FIND("/", Table14[[#This Row],[GeneRatio]])-1) / MID(Table14[[#This Row],[GeneRatio]], FIND("/", Table14[[#This Row],[GeneRatio]])+1, LEN(Table14[[#This Row],[GeneRatio]]))</f>
        <v>7.9575596816976128E-3</v>
      </c>
      <c r="E764" t="s">
        <v>4873</v>
      </c>
      <c r="F764" t="s">
        <v>4889</v>
      </c>
      <c r="G764" s="5">
        <v>5.8908733373545796E-4</v>
      </c>
      <c r="H764">
        <v>1.7861969512193002E-2</v>
      </c>
      <c r="I764">
        <v>1.5280836852536299E-2</v>
      </c>
      <c r="J764" t="s">
        <v>4882</v>
      </c>
      <c r="K764">
        <v>6</v>
      </c>
    </row>
    <row r="765" spans="1:11" x14ac:dyDescent="0.2">
      <c r="A765" t="s">
        <v>100</v>
      </c>
      <c r="B765" t="s">
        <v>4890</v>
      </c>
      <c r="C765" t="s">
        <v>4891</v>
      </c>
      <c r="D765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65" t="s">
        <v>4892</v>
      </c>
      <c r="F765" t="s">
        <v>2076</v>
      </c>
      <c r="G765" s="5">
        <v>4.5917923656668499E-5</v>
      </c>
      <c r="H765">
        <v>1.248624E-3</v>
      </c>
      <c r="I765" s="5">
        <v>9.2042626592398901E-4</v>
      </c>
      <c r="J765" t="s">
        <v>4893</v>
      </c>
      <c r="K765">
        <v>6</v>
      </c>
    </row>
    <row r="766" spans="1:11" x14ac:dyDescent="0.2">
      <c r="A766" t="s">
        <v>100</v>
      </c>
      <c r="B766" t="s">
        <v>4894</v>
      </c>
      <c r="C766" t="s">
        <v>4895</v>
      </c>
      <c r="D766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66" t="s">
        <v>4892</v>
      </c>
      <c r="F766" t="s">
        <v>2543</v>
      </c>
      <c r="G766" s="5">
        <v>6.1373704186218001E-5</v>
      </c>
      <c r="H766">
        <v>1.493231E-3</v>
      </c>
      <c r="I766">
        <v>1.1007390000000001E-3</v>
      </c>
      <c r="J766" t="s">
        <v>4896</v>
      </c>
      <c r="K766">
        <v>6</v>
      </c>
    </row>
    <row r="767" spans="1:11" x14ac:dyDescent="0.2">
      <c r="A767" t="s">
        <v>100</v>
      </c>
      <c r="B767" t="s">
        <v>4897</v>
      </c>
      <c r="C767" t="s">
        <v>4898</v>
      </c>
      <c r="D767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67" t="s">
        <v>4892</v>
      </c>
      <c r="F767" t="s">
        <v>2210</v>
      </c>
      <c r="G767" s="5">
        <v>8.0717263823440003E-5</v>
      </c>
      <c r="H767">
        <v>1.8741890000000001E-3</v>
      </c>
      <c r="I767">
        <v>1.3815629999999999E-3</v>
      </c>
      <c r="J767" t="s">
        <v>4899</v>
      </c>
      <c r="K767">
        <v>6</v>
      </c>
    </row>
    <row r="768" spans="1:11" x14ac:dyDescent="0.2">
      <c r="A768" t="s">
        <v>100</v>
      </c>
      <c r="B768" t="s">
        <v>4900</v>
      </c>
      <c r="C768" t="s">
        <v>4901</v>
      </c>
      <c r="D768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68" t="s">
        <v>4892</v>
      </c>
      <c r="F768" t="s">
        <v>2357</v>
      </c>
      <c r="G768" s="5">
        <v>1.04620834585987E-4</v>
      </c>
      <c r="H768">
        <v>2.2389300000000001E-3</v>
      </c>
      <c r="I768">
        <v>1.650433E-3</v>
      </c>
      <c r="J768" t="s">
        <v>4896</v>
      </c>
      <c r="K768">
        <v>6</v>
      </c>
    </row>
    <row r="769" spans="1:11" x14ac:dyDescent="0.2">
      <c r="A769" t="s">
        <v>100</v>
      </c>
      <c r="B769" t="s">
        <v>4902</v>
      </c>
      <c r="C769" t="s">
        <v>4903</v>
      </c>
      <c r="D769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69" t="s">
        <v>4892</v>
      </c>
      <c r="F769" t="s">
        <v>2361</v>
      </c>
      <c r="G769" s="5">
        <v>1.6912103922154999E-4</v>
      </c>
      <c r="H769">
        <v>3.220901E-3</v>
      </c>
      <c r="I769">
        <v>2.3742949999999998E-3</v>
      </c>
      <c r="J769" t="s">
        <v>4904</v>
      </c>
      <c r="K769">
        <v>6</v>
      </c>
    </row>
    <row r="770" spans="1:11" x14ac:dyDescent="0.2">
      <c r="A770" t="s">
        <v>100</v>
      </c>
      <c r="B770" t="s">
        <v>4905</v>
      </c>
      <c r="C770" t="s">
        <v>4906</v>
      </c>
      <c r="D770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0" t="s">
        <v>4892</v>
      </c>
      <c r="F770" t="s">
        <v>1768</v>
      </c>
      <c r="G770" s="5">
        <v>2.6155259281706998E-4</v>
      </c>
      <c r="H770">
        <v>4.346389E-3</v>
      </c>
      <c r="I770">
        <v>3.2039519999999999E-3</v>
      </c>
      <c r="J770" t="s">
        <v>4907</v>
      </c>
      <c r="K770">
        <v>6</v>
      </c>
    </row>
    <row r="771" spans="1:11" x14ac:dyDescent="0.2">
      <c r="A771" t="s">
        <v>100</v>
      </c>
      <c r="B771" t="s">
        <v>4908</v>
      </c>
      <c r="C771" t="s">
        <v>4909</v>
      </c>
      <c r="D771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1" t="s">
        <v>4892</v>
      </c>
      <c r="F771" t="s">
        <v>1768</v>
      </c>
      <c r="G771" s="5">
        <v>2.6155259281706998E-4</v>
      </c>
      <c r="H771">
        <v>4.346389E-3</v>
      </c>
      <c r="I771">
        <v>3.2039519999999999E-3</v>
      </c>
      <c r="J771" t="s">
        <v>4910</v>
      </c>
      <c r="K771">
        <v>6</v>
      </c>
    </row>
    <row r="772" spans="1:11" x14ac:dyDescent="0.2">
      <c r="A772" t="s">
        <v>100</v>
      </c>
      <c r="B772" t="s">
        <v>4911</v>
      </c>
      <c r="C772" t="s">
        <v>4912</v>
      </c>
      <c r="D772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2" t="s">
        <v>4892</v>
      </c>
      <c r="F772" t="s">
        <v>1650</v>
      </c>
      <c r="G772" s="5">
        <v>3.8963056574603999E-4</v>
      </c>
      <c r="H772">
        <v>5.8807870000000002E-3</v>
      </c>
      <c r="I772">
        <v>4.3350380000000003E-3</v>
      </c>
      <c r="J772" t="s">
        <v>4913</v>
      </c>
      <c r="K772">
        <v>6</v>
      </c>
    </row>
    <row r="773" spans="1:11" x14ac:dyDescent="0.2">
      <c r="A773" t="s">
        <v>100</v>
      </c>
      <c r="B773" t="s">
        <v>4914</v>
      </c>
      <c r="C773" t="s">
        <v>4915</v>
      </c>
      <c r="D773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3" t="s">
        <v>4892</v>
      </c>
      <c r="F773" t="s">
        <v>1650</v>
      </c>
      <c r="G773" s="5">
        <v>3.8963056574603999E-4</v>
      </c>
      <c r="H773">
        <v>5.8807870000000002E-3</v>
      </c>
      <c r="I773">
        <v>4.3350380000000003E-3</v>
      </c>
      <c r="J773" t="s">
        <v>4916</v>
      </c>
      <c r="K773">
        <v>6</v>
      </c>
    </row>
    <row r="774" spans="1:11" x14ac:dyDescent="0.2">
      <c r="A774" t="s">
        <v>100</v>
      </c>
      <c r="B774" t="s">
        <v>4917</v>
      </c>
      <c r="C774" t="s">
        <v>4918</v>
      </c>
      <c r="D774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4" t="s">
        <v>4892</v>
      </c>
      <c r="F774" t="s">
        <v>1650</v>
      </c>
      <c r="G774" s="5">
        <v>3.8963056574603999E-4</v>
      </c>
      <c r="H774">
        <v>5.8807870000000002E-3</v>
      </c>
      <c r="I774">
        <v>4.3350380000000003E-3</v>
      </c>
      <c r="J774" t="s">
        <v>4907</v>
      </c>
      <c r="K774">
        <v>6</v>
      </c>
    </row>
    <row r="775" spans="1:11" x14ac:dyDescent="0.2">
      <c r="A775" t="s">
        <v>100</v>
      </c>
      <c r="B775" t="s">
        <v>4919</v>
      </c>
      <c r="C775" t="s">
        <v>4920</v>
      </c>
      <c r="D775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5" t="s">
        <v>4892</v>
      </c>
      <c r="F775" t="s">
        <v>2229</v>
      </c>
      <c r="G775" s="5">
        <v>4.6972515646734E-4</v>
      </c>
      <c r="H775">
        <v>6.6601459999999996E-3</v>
      </c>
      <c r="I775">
        <v>4.9095440000000001E-3</v>
      </c>
      <c r="J775" t="s">
        <v>4921</v>
      </c>
      <c r="K775">
        <v>6</v>
      </c>
    </row>
    <row r="776" spans="1:11" x14ac:dyDescent="0.2">
      <c r="A776" t="s">
        <v>100</v>
      </c>
      <c r="B776" t="s">
        <v>2657</v>
      </c>
      <c r="C776" t="s">
        <v>2658</v>
      </c>
      <c r="D776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6" t="s">
        <v>4892</v>
      </c>
      <c r="F776" t="s">
        <v>2083</v>
      </c>
      <c r="G776" s="5">
        <v>5.6207952732067405E-4</v>
      </c>
      <c r="H776">
        <v>7.6626660000000003E-3</v>
      </c>
      <c r="I776">
        <v>5.6485540000000001E-3</v>
      </c>
      <c r="J776" t="s">
        <v>4922</v>
      </c>
      <c r="K776">
        <v>6</v>
      </c>
    </row>
    <row r="777" spans="1:11" x14ac:dyDescent="0.2">
      <c r="A777" t="s">
        <v>100</v>
      </c>
      <c r="B777" t="s">
        <v>4923</v>
      </c>
      <c r="C777" t="s">
        <v>4924</v>
      </c>
      <c r="D777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7" t="s">
        <v>4892</v>
      </c>
      <c r="F777" t="s">
        <v>1914</v>
      </c>
      <c r="G777" s="5">
        <v>6.6793393545926203E-4</v>
      </c>
      <c r="H777">
        <v>8.6204160000000005E-3</v>
      </c>
      <c r="I777">
        <v>6.3545629999999997E-3</v>
      </c>
      <c r="J777" t="s">
        <v>4925</v>
      </c>
      <c r="K777">
        <v>6</v>
      </c>
    </row>
    <row r="778" spans="1:11" x14ac:dyDescent="0.2">
      <c r="A778" t="s">
        <v>100</v>
      </c>
      <c r="B778" t="s">
        <v>4926</v>
      </c>
      <c r="C778" t="s">
        <v>4927</v>
      </c>
      <c r="D778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8" t="s">
        <v>4892</v>
      </c>
      <c r="F778" t="s">
        <v>1914</v>
      </c>
      <c r="G778" s="5">
        <v>6.6793393545926203E-4</v>
      </c>
      <c r="H778">
        <v>8.6204160000000005E-3</v>
      </c>
      <c r="I778">
        <v>6.3545629999999997E-3</v>
      </c>
      <c r="J778" t="s">
        <v>4928</v>
      </c>
      <c r="K778">
        <v>6</v>
      </c>
    </row>
    <row r="779" spans="1:11" x14ac:dyDescent="0.2">
      <c r="A779" t="s">
        <v>100</v>
      </c>
      <c r="B779" t="s">
        <v>4929</v>
      </c>
      <c r="C779" t="s">
        <v>4930</v>
      </c>
      <c r="D779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79" t="s">
        <v>4892</v>
      </c>
      <c r="F779" t="s">
        <v>2396</v>
      </c>
      <c r="G779" s="5">
        <v>9.2538085662345398E-4</v>
      </c>
      <c r="H779">
        <v>1.1071910000000001E-2</v>
      </c>
      <c r="I779">
        <v>8.1616870000000008E-3</v>
      </c>
      <c r="J779" t="s">
        <v>4931</v>
      </c>
      <c r="K779">
        <v>6</v>
      </c>
    </row>
    <row r="780" spans="1:11" x14ac:dyDescent="0.2">
      <c r="A780" t="s">
        <v>100</v>
      </c>
      <c r="B780" t="s">
        <v>4932</v>
      </c>
      <c r="C780" t="s">
        <v>4933</v>
      </c>
      <c r="D780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0" t="s">
        <v>4892</v>
      </c>
      <c r="F780" t="s">
        <v>1654</v>
      </c>
      <c r="G780">
        <v>1.2530589999999999E-3</v>
      </c>
      <c r="H780">
        <v>1.3499584E-2</v>
      </c>
      <c r="I780">
        <v>9.9512539999999997E-3</v>
      </c>
      <c r="J780" t="s">
        <v>4934</v>
      </c>
      <c r="K780">
        <v>6</v>
      </c>
    </row>
    <row r="781" spans="1:11" x14ac:dyDescent="0.2">
      <c r="A781" t="s">
        <v>100</v>
      </c>
      <c r="B781" t="s">
        <v>4935</v>
      </c>
      <c r="C781" t="s">
        <v>4936</v>
      </c>
      <c r="D781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1" t="s">
        <v>4892</v>
      </c>
      <c r="F781" t="s">
        <v>1654</v>
      </c>
      <c r="G781">
        <v>1.2530589999999999E-3</v>
      </c>
      <c r="H781">
        <v>1.3499584E-2</v>
      </c>
      <c r="I781">
        <v>9.9512539999999997E-3</v>
      </c>
      <c r="J781" t="s">
        <v>4937</v>
      </c>
      <c r="K781">
        <v>6</v>
      </c>
    </row>
    <row r="782" spans="1:11" x14ac:dyDescent="0.2">
      <c r="A782" t="s">
        <v>100</v>
      </c>
      <c r="B782" t="s">
        <v>4938</v>
      </c>
      <c r="C782" t="s">
        <v>4939</v>
      </c>
      <c r="D782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2" t="s">
        <v>4892</v>
      </c>
      <c r="F782" t="s">
        <v>2245</v>
      </c>
      <c r="G782">
        <v>1.44688E-3</v>
      </c>
      <c r="H782">
        <v>1.47738671472929E-2</v>
      </c>
      <c r="I782">
        <v>1.08905948168524E-2</v>
      </c>
      <c r="J782" t="s">
        <v>4940</v>
      </c>
      <c r="K782">
        <v>6</v>
      </c>
    </row>
    <row r="783" spans="1:11" x14ac:dyDescent="0.2">
      <c r="A783" t="s">
        <v>100</v>
      </c>
      <c r="B783" t="s">
        <v>4941</v>
      </c>
      <c r="C783" t="s">
        <v>4942</v>
      </c>
      <c r="D783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3" t="s">
        <v>4892</v>
      </c>
      <c r="F783" t="s">
        <v>4744</v>
      </c>
      <c r="G783">
        <v>1.662721E-3</v>
      </c>
      <c r="H783">
        <v>1.64492896357523E-2</v>
      </c>
      <c r="I783">
        <v>1.2125637E-2</v>
      </c>
      <c r="J783" t="s">
        <v>4943</v>
      </c>
      <c r="K783">
        <v>6</v>
      </c>
    </row>
    <row r="784" spans="1:11" x14ac:dyDescent="0.2">
      <c r="A784" t="s">
        <v>100</v>
      </c>
      <c r="B784" t="s">
        <v>2447</v>
      </c>
      <c r="C784" t="s">
        <v>2448</v>
      </c>
      <c r="D784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4" t="s">
        <v>4892</v>
      </c>
      <c r="F784" t="s">
        <v>2249</v>
      </c>
      <c r="G784">
        <v>2.1667769999999999E-3</v>
      </c>
      <c r="H784">
        <v>1.9731575000000001E-2</v>
      </c>
      <c r="I784">
        <v>1.45451822644058E-2</v>
      </c>
      <c r="J784" t="s">
        <v>4944</v>
      </c>
      <c r="K784">
        <v>6</v>
      </c>
    </row>
    <row r="785" spans="1:11" x14ac:dyDescent="0.2">
      <c r="A785" t="s">
        <v>100</v>
      </c>
      <c r="B785" t="s">
        <v>4945</v>
      </c>
      <c r="C785" t="s">
        <v>4946</v>
      </c>
      <c r="D785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5" t="s">
        <v>4892</v>
      </c>
      <c r="F785" t="s">
        <v>1780</v>
      </c>
      <c r="G785">
        <v>2.4582319999999999E-3</v>
      </c>
      <c r="H785">
        <v>2.1526562440237301E-2</v>
      </c>
      <c r="I785">
        <v>1.5868361817458002E-2</v>
      </c>
      <c r="J785" t="s">
        <v>4947</v>
      </c>
      <c r="K785">
        <v>6</v>
      </c>
    </row>
    <row r="786" spans="1:11" x14ac:dyDescent="0.2">
      <c r="A786" t="s">
        <v>100</v>
      </c>
      <c r="B786" t="s">
        <v>4948</v>
      </c>
      <c r="C786" t="s">
        <v>4949</v>
      </c>
      <c r="D786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6" t="s">
        <v>4892</v>
      </c>
      <c r="F786" t="s">
        <v>1780</v>
      </c>
      <c r="G786">
        <v>2.4582319999999999E-3</v>
      </c>
      <c r="H786">
        <v>2.1526562440237301E-2</v>
      </c>
      <c r="I786">
        <v>1.5868361817458002E-2</v>
      </c>
      <c r="J786" t="s">
        <v>4950</v>
      </c>
      <c r="K786">
        <v>6</v>
      </c>
    </row>
    <row r="787" spans="1:11" x14ac:dyDescent="0.2">
      <c r="A787" t="s">
        <v>100</v>
      </c>
      <c r="B787" t="s">
        <v>4951</v>
      </c>
      <c r="C787" t="s">
        <v>4952</v>
      </c>
      <c r="D787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7" t="s">
        <v>4892</v>
      </c>
      <c r="F787" t="s">
        <v>1929</v>
      </c>
      <c r="G787">
        <v>2.7781799999999999E-3</v>
      </c>
      <c r="H787">
        <v>2.3520412000000001E-2</v>
      </c>
      <c r="I787">
        <v>1.7338133059064301E-2</v>
      </c>
      <c r="J787" t="s">
        <v>4953</v>
      </c>
      <c r="K787">
        <v>6</v>
      </c>
    </row>
    <row r="788" spans="1:11" x14ac:dyDescent="0.2">
      <c r="A788" t="s">
        <v>100</v>
      </c>
      <c r="B788" t="s">
        <v>4954</v>
      </c>
      <c r="C788" t="s">
        <v>4955</v>
      </c>
      <c r="D788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8" t="s">
        <v>4892</v>
      </c>
      <c r="F788" t="s">
        <v>1929</v>
      </c>
      <c r="G788">
        <v>2.7781799999999999E-3</v>
      </c>
      <c r="H788">
        <v>2.3520412000000001E-2</v>
      </c>
      <c r="I788">
        <v>1.7338133059064301E-2</v>
      </c>
      <c r="J788" t="s">
        <v>4956</v>
      </c>
      <c r="K788">
        <v>6</v>
      </c>
    </row>
    <row r="789" spans="1:11" x14ac:dyDescent="0.2">
      <c r="A789" t="s">
        <v>100</v>
      </c>
      <c r="B789" t="s">
        <v>4957</v>
      </c>
      <c r="C789" t="s">
        <v>4958</v>
      </c>
      <c r="D789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89" t="s">
        <v>4892</v>
      </c>
      <c r="F789" t="s">
        <v>1658</v>
      </c>
      <c r="G789">
        <v>3.1283040000000002E-3</v>
      </c>
      <c r="H789">
        <v>2.5698586183755701E-2</v>
      </c>
      <c r="I789">
        <v>1.8943780034229502E-2</v>
      </c>
      <c r="J789" t="s">
        <v>4959</v>
      </c>
      <c r="K789">
        <v>6</v>
      </c>
    </row>
    <row r="790" spans="1:11" x14ac:dyDescent="0.2">
      <c r="A790" t="s">
        <v>100</v>
      </c>
      <c r="B790" t="s">
        <v>4960</v>
      </c>
      <c r="C790" t="s">
        <v>4961</v>
      </c>
      <c r="D790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0" t="s">
        <v>4892</v>
      </c>
      <c r="F790" t="s">
        <v>1658</v>
      </c>
      <c r="G790">
        <v>3.1283040000000002E-3</v>
      </c>
      <c r="H790">
        <v>2.5698586183755701E-2</v>
      </c>
      <c r="I790">
        <v>1.8943780034229502E-2</v>
      </c>
      <c r="J790" t="s">
        <v>4962</v>
      </c>
      <c r="K790">
        <v>6</v>
      </c>
    </row>
    <row r="791" spans="1:11" x14ac:dyDescent="0.2">
      <c r="A791" t="s">
        <v>100</v>
      </c>
      <c r="B791" t="s">
        <v>4963</v>
      </c>
      <c r="C791" t="s">
        <v>4964</v>
      </c>
      <c r="D791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1" t="s">
        <v>4892</v>
      </c>
      <c r="F791" t="s">
        <v>2117</v>
      </c>
      <c r="G791">
        <v>3.925909E-3</v>
      </c>
      <c r="H791">
        <v>3.0161368377327202E-2</v>
      </c>
      <c r="I791">
        <v>2.2233531603097299E-2</v>
      </c>
      <c r="J791" t="s">
        <v>4965</v>
      </c>
      <c r="K791">
        <v>6</v>
      </c>
    </row>
    <row r="792" spans="1:11" x14ac:dyDescent="0.2">
      <c r="A792" t="s">
        <v>100</v>
      </c>
      <c r="B792" t="s">
        <v>4966</v>
      </c>
      <c r="C792" t="s">
        <v>4967</v>
      </c>
      <c r="D792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2" t="s">
        <v>4892</v>
      </c>
      <c r="F792" t="s">
        <v>2117</v>
      </c>
      <c r="G792">
        <v>3.925909E-3</v>
      </c>
      <c r="H792">
        <v>3.0161368377327202E-2</v>
      </c>
      <c r="I792">
        <v>2.2233531603097299E-2</v>
      </c>
      <c r="J792" t="s">
        <v>4925</v>
      </c>
      <c r="K792">
        <v>6</v>
      </c>
    </row>
    <row r="793" spans="1:11" x14ac:dyDescent="0.2">
      <c r="A793" t="s">
        <v>100</v>
      </c>
      <c r="B793" t="s">
        <v>4968</v>
      </c>
      <c r="C793" t="s">
        <v>4969</v>
      </c>
      <c r="D793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3" t="s">
        <v>4892</v>
      </c>
      <c r="F793" t="s">
        <v>1787</v>
      </c>
      <c r="G793">
        <v>4.3768369999999997E-3</v>
      </c>
      <c r="H793">
        <v>3.2826277000000001E-2</v>
      </c>
      <c r="I793">
        <v>2.4197976E-2</v>
      </c>
      <c r="J793" t="s">
        <v>4970</v>
      </c>
      <c r="K793">
        <v>6</v>
      </c>
    </row>
    <row r="794" spans="1:11" x14ac:dyDescent="0.2">
      <c r="A794" t="s">
        <v>100</v>
      </c>
      <c r="B794" t="s">
        <v>4971</v>
      </c>
      <c r="C794" t="s">
        <v>4972</v>
      </c>
      <c r="D794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4" t="s">
        <v>4892</v>
      </c>
      <c r="F794" t="s">
        <v>1791</v>
      </c>
      <c r="G794">
        <v>4.8648279999999999E-3</v>
      </c>
      <c r="H794">
        <v>3.5669496000000002E-2</v>
      </c>
      <c r="I794">
        <v>2.6293863000000001E-2</v>
      </c>
      <c r="J794" t="s">
        <v>4973</v>
      </c>
      <c r="K794">
        <v>6</v>
      </c>
    </row>
    <row r="795" spans="1:11" x14ac:dyDescent="0.2">
      <c r="A795" t="s">
        <v>100</v>
      </c>
      <c r="B795" t="s">
        <v>4974</v>
      </c>
      <c r="C795" t="s">
        <v>4975</v>
      </c>
      <c r="D795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5" t="s">
        <v>4892</v>
      </c>
      <c r="F795" t="s">
        <v>1798</v>
      </c>
      <c r="G795">
        <v>5.3916199999999997E-3</v>
      </c>
      <c r="H795">
        <v>3.8087762999999997E-2</v>
      </c>
      <c r="I795">
        <v>2.8076494E-2</v>
      </c>
      <c r="J795" t="s">
        <v>4931</v>
      </c>
      <c r="K795">
        <v>6</v>
      </c>
    </row>
    <row r="796" spans="1:11" x14ac:dyDescent="0.2">
      <c r="A796" t="s">
        <v>100</v>
      </c>
      <c r="B796" t="s">
        <v>4976</v>
      </c>
      <c r="C796" t="s">
        <v>4977</v>
      </c>
      <c r="D796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6" t="s">
        <v>4892</v>
      </c>
      <c r="F796" t="s">
        <v>1469</v>
      </c>
      <c r="G796">
        <v>5.9589509999999997E-3</v>
      </c>
      <c r="H796">
        <v>4.1003067999999997E-2</v>
      </c>
      <c r="I796">
        <v>3.0225519142623902E-2</v>
      </c>
      <c r="J796" t="s">
        <v>4978</v>
      </c>
      <c r="K796">
        <v>6</v>
      </c>
    </row>
    <row r="797" spans="1:11" x14ac:dyDescent="0.2">
      <c r="A797" t="s">
        <v>100</v>
      </c>
      <c r="B797" t="s">
        <v>4979</v>
      </c>
      <c r="C797" t="s">
        <v>4980</v>
      </c>
      <c r="D797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7" t="s">
        <v>4892</v>
      </c>
      <c r="F797" t="s">
        <v>1469</v>
      </c>
      <c r="G797">
        <v>5.9589509999999997E-3</v>
      </c>
      <c r="H797">
        <v>4.1003067999999997E-2</v>
      </c>
      <c r="I797">
        <v>3.0225519142623902E-2</v>
      </c>
      <c r="J797" t="s">
        <v>4981</v>
      </c>
      <c r="K797">
        <v>6</v>
      </c>
    </row>
    <row r="798" spans="1:11" x14ac:dyDescent="0.2">
      <c r="A798" t="s">
        <v>100</v>
      </c>
      <c r="B798" t="s">
        <v>4982</v>
      </c>
      <c r="C798" t="s">
        <v>4983</v>
      </c>
      <c r="D798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8" t="s">
        <v>4892</v>
      </c>
      <c r="F798" t="s">
        <v>1469</v>
      </c>
      <c r="G798">
        <v>5.9589509999999997E-3</v>
      </c>
      <c r="H798">
        <v>4.1003067999999997E-2</v>
      </c>
      <c r="I798">
        <v>3.0225519142623902E-2</v>
      </c>
      <c r="J798" t="s">
        <v>4984</v>
      </c>
      <c r="K798">
        <v>6</v>
      </c>
    </row>
    <row r="799" spans="1:11" x14ac:dyDescent="0.2">
      <c r="A799" t="s">
        <v>100</v>
      </c>
      <c r="B799" t="s">
        <v>4985</v>
      </c>
      <c r="C799" t="s">
        <v>4986</v>
      </c>
      <c r="D799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799" t="s">
        <v>4892</v>
      </c>
      <c r="F799" t="s">
        <v>4987</v>
      </c>
      <c r="G799">
        <v>6.5685559999999997E-3</v>
      </c>
      <c r="H799">
        <v>4.3434469000000003E-2</v>
      </c>
      <c r="I799">
        <v>3.2017833000000002E-2</v>
      </c>
      <c r="J799" t="s">
        <v>4988</v>
      </c>
      <c r="K799">
        <v>6</v>
      </c>
    </row>
    <row r="800" spans="1:11" x14ac:dyDescent="0.2">
      <c r="A800" t="s">
        <v>100</v>
      </c>
      <c r="B800" t="s">
        <v>4989</v>
      </c>
      <c r="C800" t="s">
        <v>4990</v>
      </c>
      <c r="D800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800" t="s">
        <v>4892</v>
      </c>
      <c r="F800" t="s">
        <v>2125</v>
      </c>
      <c r="G800">
        <v>7.2221580000000002E-3</v>
      </c>
      <c r="H800">
        <v>4.6252740000000001E-2</v>
      </c>
      <c r="I800">
        <v>3.4095328000000001E-2</v>
      </c>
      <c r="J800" t="s">
        <v>4991</v>
      </c>
      <c r="K800">
        <v>6</v>
      </c>
    </row>
    <row r="801" spans="1:11" x14ac:dyDescent="0.2">
      <c r="A801" t="s">
        <v>100</v>
      </c>
      <c r="B801" t="s">
        <v>4992</v>
      </c>
      <c r="C801" t="s">
        <v>4993</v>
      </c>
      <c r="D801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801" t="s">
        <v>4892</v>
      </c>
      <c r="F801" t="s">
        <v>2125</v>
      </c>
      <c r="G801">
        <v>7.2221580000000002E-3</v>
      </c>
      <c r="H801">
        <v>4.6252740000000001E-2</v>
      </c>
      <c r="I801">
        <v>3.4095328000000001E-2</v>
      </c>
      <c r="J801" t="s">
        <v>4994</v>
      </c>
      <c r="K801">
        <v>6</v>
      </c>
    </row>
    <row r="802" spans="1:11" x14ac:dyDescent="0.2">
      <c r="A802" t="s">
        <v>100</v>
      </c>
      <c r="B802" t="s">
        <v>4995</v>
      </c>
      <c r="C802" t="s">
        <v>4996</v>
      </c>
      <c r="D802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802" t="s">
        <v>4892</v>
      </c>
      <c r="F802" t="s">
        <v>2125</v>
      </c>
      <c r="G802">
        <v>7.2221580000000002E-3</v>
      </c>
      <c r="H802">
        <v>4.6252740000000001E-2</v>
      </c>
      <c r="I802">
        <v>3.4095328000000001E-2</v>
      </c>
      <c r="J802" t="s">
        <v>4997</v>
      </c>
      <c r="K802">
        <v>6</v>
      </c>
    </row>
    <row r="803" spans="1:11" x14ac:dyDescent="0.2">
      <c r="A803" t="s">
        <v>100</v>
      </c>
      <c r="B803" t="s">
        <v>4998</v>
      </c>
      <c r="C803" t="s">
        <v>4999</v>
      </c>
      <c r="D803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803" t="s">
        <v>4892</v>
      </c>
      <c r="F803" t="s">
        <v>1543</v>
      </c>
      <c r="G803">
        <v>7.9214709999999994E-3</v>
      </c>
      <c r="H803">
        <v>4.9976031999999997E-2</v>
      </c>
      <c r="I803">
        <v>3.6839963000000003E-2</v>
      </c>
      <c r="J803" t="s">
        <v>5000</v>
      </c>
      <c r="K803">
        <v>6</v>
      </c>
    </row>
    <row r="804" spans="1:11" x14ac:dyDescent="0.2">
      <c r="A804" t="s">
        <v>100</v>
      </c>
      <c r="B804" t="s">
        <v>5001</v>
      </c>
      <c r="C804" t="s">
        <v>5002</v>
      </c>
      <c r="D804">
        <f>LEFT(Table14[[#This Row],[GeneRatio]], FIND("/", Table14[[#This Row],[GeneRatio]])-1) / MID(Table14[[#This Row],[GeneRatio]], FIND("/", Table14[[#This Row],[GeneRatio]])+1, LEN(Table14[[#This Row],[GeneRatio]]))</f>
        <v>7.8534031413612562E-3</v>
      </c>
      <c r="E804" t="s">
        <v>4892</v>
      </c>
      <c r="F804" t="s">
        <v>1543</v>
      </c>
      <c r="G804">
        <v>7.9214709999999994E-3</v>
      </c>
      <c r="H804">
        <v>4.9976031999999997E-2</v>
      </c>
      <c r="I804">
        <v>3.6839963000000003E-2</v>
      </c>
      <c r="J804" t="s">
        <v>5003</v>
      </c>
      <c r="K804">
        <v>6</v>
      </c>
    </row>
    <row r="805" spans="1:11" x14ac:dyDescent="0.2">
      <c r="A805" t="s">
        <v>114</v>
      </c>
      <c r="B805" t="s">
        <v>5004</v>
      </c>
      <c r="C805" t="s">
        <v>5005</v>
      </c>
      <c r="D805">
        <f>LEFT(Table14[[#This Row],[GeneRatio]], FIND("/", Table14[[#This Row],[GeneRatio]])-1) / MID(Table14[[#This Row],[GeneRatio]], FIND("/", Table14[[#This Row],[GeneRatio]])+1, LEN(Table14[[#This Row],[GeneRatio]]))</f>
        <v>7.7720207253886009E-3</v>
      </c>
      <c r="E805" t="s">
        <v>5006</v>
      </c>
      <c r="F805" t="s">
        <v>5007</v>
      </c>
      <c r="G805" s="5">
        <v>1.9812554388655702E-6</v>
      </c>
      <c r="H805" s="5">
        <v>6.2584362980636104E-5</v>
      </c>
      <c r="I805" s="5">
        <v>4.8335272006999102E-5</v>
      </c>
      <c r="J805" t="s">
        <v>5008</v>
      </c>
      <c r="K805">
        <v>6</v>
      </c>
    </row>
    <row r="806" spans="1:11" x14ac:dyDescent="0.2">
      <c r="A806" t="s">
        <v>114</v>
      </c>
      <c r="B806" t="s">
        <v>5009</v>
      </c>
      <c r="C806" t="s">
        <v>5010</v>
      </c>
      <c r="D806">
        <f>LEFT(Table14[[#This Row],[GeneRatio]], FIND("/", Table14[[#This Row],[GeneRatio]])-1) / MID(Table14[[#This Row],[GeneRatio]], FIND("/", Table14[[#This Row],[GeneRatio]])+1, LEN(Table14[[#This Row],[GeneRatio]]))</f>
        <v>7.7720207253886009E-3</v>
      </c>
      <c r="E806" t="s">
        <v>5006</v>
      </c>
      <c r="F806" t="s">
        <v>5011</v>
      </c>
      <c r="G806" s="5">
        <v>3.657244670179E-5</v>
      </c>
      <c r="H806" s="5">
        <v>6.5464679596204198E-4</v>
      </c>
      <c r="I806" s="5">
        <v>5.0559803510544796E-4</v>
      </c>
      <c r="J806" t="s">
        <v>4882</v>
      </c>
      <c r="K806">
        <v>6</v>
      </c>
    </row>
    <row r="807" spans="1:11" x14ac:dyDescent="0.2">
      <c r="A807" t="s">
        <v>114</v>
      </c>
      <c r="B807" t="s">
        <v>5012</v>
      </c>
      <c r="C807" t="s">
        <v>5013</v>
      </c>
      <c r="D807">
        <f>LEFT(Table14[[#This Row],[GeneRatio]], FIND("/", Table14[[#This Row],[GeneRatio]])-1) / MID(Table14[[#This Row],[GeneRatio]], FIND("/", Table14[[#This Row],[GeneRatio]])+1, LEN(Table14[[#This Row],[GeneRatio]]))</f>
        <v>7.7720207253886009E-3</v>
      </c>
      <c r="E807" t="s">
        <v>5006</v>
      </c>
      <c r="F807" t="s">
        <v>5014</v>
      </c>
      <c r="G807" s="5">
        <v>5.0683441490254001E-4</v>
      </c>
      <c r="H807">
        <v>5.1352849999999998E-3</v>
      </c>
      <c r="I807">
        <v>3.9660930000000004E-3</v>
      </c>
      <c r="J807" t="s">
        <v>5015</v>
      </c>
      <c r="K807">
        <v>6</v>
      </c>
    </row>
    <row r="808" spans="1:11" x14ac:dyDescent="0.2">
      <c r="A808" t="s">
        <v>316</v>
      </c>
      <c r="B808" t="s">
        <v>5016</v>
      </c>
      <c r="C808" t="s">
        <v>5017</v>
      </c>
      <c r="D808">
        <f>LEFT(Table14[[#This Row],[GeneRatio]], FIND("/", Table14[[#This Row],[GeneRatio]])-1) / MID(Table14[[#This Row],[GeneRatio]], FIND("/", Table14[[#This Row],[GeneRatio]])+1, LEN(Table14[[#This Row],[GeneRatio]]))</f>
        <v>6.6312997347480109E-3</v>
      </c>
      <c r="E808" t="s">
        <v>5018</v>
      </c>
      <c r="F808" t="s">
        <v>5019</v>
      </c>
      <c r="G808" s="5">
        <v>6.4118193345827004E-5</v>
      </c>
      <c r="H808">
        <v>3.2204500000000001E-3</v>
      </c>
      <c r="I808">
        <v>2.7550809999999999E-3</v>
      </c>
      <c r="J808" t="s">
        <v>5020</v>
      </c>
      <c r="K808">
        <v>5</v>
      </c>
    </row>
    <row r="809" spans="1:11" x14ac:dyDescent="0.2">
      <c r="A809" t="s">
        <v>316</v>
      </c>
      <c r="B809" t="s">
        <v>5021</v>
      </c>
      <c r="C809" t="s">
        <v>5022</v>
      </c>
      <c r="D809">
        <f>LEFT(Table14[[#This Row],[GeneRatio]], FIND("/", Table14[[#This Row],[GeneRatio]])-1) / MID(Table14[[#This Row],[GeneRatio]], FIND("/", Table14[[#This Row],[GeneRatio]])+1, LEN(Table14[[#This Row],[GeneRatio]]))</f>
        <v>6.6312997347480109E-3</v>
      </c>
      <c r="E809" t="s">
        <v>5018</v>
      </c>
      <c r="F809" t="s">
        <v>5023</v>
      </c>
      <c r="G809" s="5">
        <v>4.2025070488333198E-4</v>
      </c>
      <c r="H809">
        <v>1.4271713937837899E-2</v>
      </c>
      <c r="I809">
        <v>1.22093888997684E-2</v>
      </c>
      <c r="J809" t="s">
        <v>5024</v>
      </c>
      <c r="K809">
        <v>5</v>
      </c>
    </row>
    <row r="810" spans="1:11" x14ac:dyDescent="0.2">
      <c r="A810" t="s">
        <v>100</v>
      </c>
      <c r="B810" t="s">
        <v>5025</v>
      </c>
      <c r="C810" t="s">
        <v>5026</v>
      </c>
      <c r="D810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0" t="s">
        <v>5027</v>
      </c>
      <c r="F810" t="s">
        <v>2666</v>
      </c>
      <c r="G810" s="5">
        <v>8.6411142927605203E-6</v>
      </c>
      <c r="H810" s="5">
        <v>3.8543917700602801E-4</v>
      </c>
      <c r="I810" s="5">
        <v>2.84127497659466E-4</v>
      </c>
      <c r="J810" t="s">
        <v>5028</v>
      </c>
      <c r="K810">
        <v>5</v>
      </c>
    </row>
    <row r="811" spans="1:11" x14ac:dyDescent="0.2">
      <c r="A811" t="s">
        <v>100</v>
      </c>
      <c r="B811" t="s">
        <v>5029</v>
      </c>
      <c r="C811" t="s">
        <v>5030</v>
      </c>
      <c r="D811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1" t="s">
        <v>5027</v>
      </c>
      <c r="F811" t="s">
        <v>2502</v>
      </c>
      <c r="G811" s="5">
        <v>8.9672723930466196E-5</v>
      </c>
      <c r="H811">
        <v>2.0176360000000002E-3</v>
      </c>
      <c r="I811">
        <v>1.4873060000000001E-3</v>
      </c>
      <c r="J811" t="s">
        <v>5031</v>
      </c>
      <c r="K811">
        <v>5</v>
      </c>
    </row>
    <row r="812" spans="1:11" x14ac:dyDescent="0.2">
      <c r="A812" t="s">
        <v>100</v>
      </c>
      <c r="B812" t="s">
        <v>5032</v>
      </c>
      <c r="C812" t="s">
        <v>5033</v>
      </c>
      <c r="D812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2" t="s">
        <v>5027</v>
      </c>
      <c r="F812" t="s">
        <v>2206</v>
      </c>
      <c r="G812" s="5">
        <v>1.7486336821905801E-4</v>
      </c>
      <c r="H812">
        <v>3.305503E-3</v>
      </c>
      <c r="I812">
        <v>2.4366600000000002E-3</v>
      </c>
      <c r="J812" t="s">
        <v>5034</v>
      </c>
      <c r="K812">
        <v>5</v>
      </c>
    </row>
    <row r="813" spans="1:11" x14ac:dyDescent="0.2">
      <c r="A813" t="s">
        <v>100</v>
      </c>
      <c r="B813" t="s">
        <v>5035</v>
      </c>
      <c r="C813" t="s">
        <v>5036</v>
      </c>
      <c r="D813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3" t="s">
        <v>5027</v>
      </c>
      <c r="F813" t="s">
        <v>2206</v>
      </c>
      <c r="G813" s="5">
        <v>1.7486336821905801E-4</v>
      </c>
      <c r="H813">
        <v>3.305503E-3</v>
      </c>
      <c r="I813">
        <v>2.4366600000000002E-3</v>
      </c>
      <c r="J813" t="s">
        <v>5037</v>
      </c>
      <c r="K813">
        <v>5</v>
      </c>
    </row>
    <row r="814" spans="1:11" x14ac:dyDescent="0.2">
      <c r="A814" t="s">
        <v>100</v>
      </c>
      <c r="B814" t="s">
        <v>5038</v>
      </c>
      <c r="C814" t="s">
        <v>5039</v>
      </c>
      <c r="D814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4" t="s">
        <v>5027</v>
      </c>
      <c r="F814" t="s">
        <v>2344</v>
      </c>
      <c r="G814" s="5">
        <v>2.3554007279027401E-4</v>
      </c>
      <c r="H814">
        <v>4.0327319999999998E-3</v>
      </c>
      <c r="I814">
        <v>2.9727389999999999E-3</v>
      </c>
      <c r="J814" t="s">
        <v>5040</v>
      </c>
      <c r="K814">
        <v>5</v>
      </c>
    </row>
    <row r="815" spans="1:11" x14ac:dyDescent="0.2">
      <c r="A815" t="s">
        <v>100</v>
      </c>
      <c r="B815" t="s">
        <v>5041</v>
      </c>
      <c r="C815" t="s">
        <v>5042</v>
      </c>
      <c r="D815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5" t="s">
        <v>5027</v>
      </c>
      <c r="F815" t="s">
        <v>2526</v>
      </c>
      <c r="G815" s="5">
        <v>3.1098346835854002E-4</v>
      </c>
      <c r="H815">
        <v>5.0042749999999999E-3</v>
      </c>
      <c r="I815">
        <v>3.6889140000000002E-3</v>
      </c>
      <c r="J815" t="s">
        <v>5043</v>
      </c>
      <c r="K815">
        <v>5</v>
      </c>
    </row>
    <row r="816" spans="1:11" x14ac:dyDescent="0.2">
      <c r="A816" t="s">
        <v>100</v>
      </c>
      <c r="B816" t="s">
        <v>5044</v>
      </c>
      <c r="C816" t="s">
        <v>5045</v>
      </c>
      <c r="D816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6" t="s">
        <v>5027</v>
      </c>
      <c r="F816" t="s">
        <v>2533</v>
      </c>
      <c r="G816" s="5">
        <v>4.0339745354571802E-4</v>
      </c>
      <c r="H816">
        <v>5.9630120000000002E-3</v>
      </c>
      <c r="I816">
        <v>4.3956500000000001E-3</v>
      </c>
      <c r="J816" t="s">
        <v>5046</v>
      </c>
      <c r="K816">
        <v>5</v>
      </c>
    </row>
    <row r="817" spans="1:11" x14ac:dyDescent="0.2">
      <c r="A817" t="s">
        <v>100</v>
      </c>
      <c r="B817" t="s">
        <v>5047</v>
      </c>
      <c r="C817" t="s">
        <v>5048</v>
      </c>
      <c r="D817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7" t="s">
        <v>5027</v>
      </c>
      <c r="F817" t="s">
        <v>2533</v>
      </c>
      <c r="G817" s="5">
        <v>4.0339745354571802E-4</v>
      </c>
      <c r="H817">
        <v>5.9630120000000002E-3</v>
      </c>
      <c r="I817">
        <v>4.3956500000000001E-3</v>
      </c>
      <c r="J817" t="s">
        <v>5049</v>
      </c>
      <c r="K817">
        <v>5</v>
      </c>
    </row>
    <row r="818" spans="1:11" x14ac:dyDescent="0.2">
      <c r="A818" t="s">
        <v>100</v>
      </c>
      <c r="B818" t="s">
        <v>5050</v>
      </c>
      <c r="C818" t="s">
        <v>5051</v>
      </c>
      <c r="D818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8" t="s">
        <v>5027</v>
      </c>
      <c r="F818" t="s">
        <v>2076</v>
      </c>
      <c r="G818" s="5">
        <v>5.1510980663604705E-4</v>
      </c>
      <c r="H818">
        <v>7.0984639999999996E-3</v>
      </c>
      <c r="I818">
        <v>5.232652E-3</v>
      </c>
      <c r="J818" t="s">
        <v>5031</v>
      </c>
      <c r="K818">
        <v>5</v>
      </c>
    </row>
    <row r="819" spans="1:11" x14ac:dyDescent="0.2">
      <c r="A819" t="s">
        <v>100</v>
      </c>
      <c r="B819" t="s">
        <v>5052</v>
      </c>
      <c r="C819" t="s">
        <v>5053</v>
      </c>
      <c r="D819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19" t="s">
        <v>5027</v>
      </c>
      <c r="F819" t="s">
        <v>2543</v>
      </c>
      <c r="G819" s="5">
        <v>6.4856160147423096E-4</v>
      </c>
      <c r="H819">
        <v>8.5217980000000006E-3</v>
      </c>
      <c r="I819">
        <v>6.2818659999999997E-3</v>
      </c>
      <c r="J819" t="s">
        <v>5054</v>
      </c>
      <c r="K819">
        <v>5</v>
      </c>
    </row>
    <row r="820" spans="1:11" x14ac:dyDescent="0.2">
      <c r="A820" t="s">
        <v>100</v>
      </c>
      <c r="B820" t="s">
        <v>5055</v>
      </c>
      <c r="C820" t="s">
        <v>5056</v>
      </c>
      <c r="D820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0" t="s">
        <v>5027</v>
      </c>
      <c r="F820" t="s">
        <v>2210</v>
      </c>
      <c r="G820" s="5">
        <v>8.0629613971056101E-4</v>
      </c>
      <c r="H820">
        <v>9.9034199999999996E-3</v>
      </c>
      <c r="I820">
        <v>7.3003319999999997E-3</v>
      </c>
      <c r="J820" t="s">
        <v>5057</v>
      </c>
      <c r="K820">
        <v>5</v>
      </c>
    </row>
    <row r="821" spans="1:11" x14ac:dyDescent="0.2">
      <c r="A821" t="s">
        <v>100</v>
      </c>
      <c r="B821" t="s">
        <v>5058</v>
      </c>
      <c r="C821" t="s">
        <v>5059</v>
      </c>
      <c r="D821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1" t="s">
        <v>5027</v>
      </c>
      <c r="F821" t="s">
        <v>2210</v>
      </c>
      <c r="G821" s="5">
        <v>8.0629613971056101E-4</v>
      </c>
      <c r="H821">
        <v>9.9034199999999996E-3</v>
      </c>
      <c r="I821">
        <v>7.3003319999999997E-3</v>
      </c>
      <c r="J821" t="s">
        <v>5046</v>
      </c>
      <c r="K821">
        <v>5</v>
      </c>
    </row>
    <row r="822" spans="1:11" x14ac:dyDescent="0.2">
      <c r="A822" t="s">
        <v>100</v>
      </c>
      <c r="B822" t="s">
        <v>5060</v>
      </c>
      <c r="C822" t="s">
        <v>5061</v>
      </c>
      <c r="D822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2" t="s">
        <v>5027</v>
      </c>
      <c r="F822" t="s">
        <v>2214</v>
      </c>
      <c r="G822">
        <v>1.2052289999999999E-3</v>
      </c>
      <c r="H822">
        <v>1.33020144401176E-2</v>
      </c>
      <c r="I822">
        <v>9.8056150000000002E-3</v>
      </c>
      <c r="J822" t="s">
        <v>5062</v>
      </c>
      <c r="K822">
        <v>5</v>
      </c>
    </row>
    <row r="823" spans="1:11" x14ac:dyDescent="0.2">
      <c r="A823" t="s">
        <v>100</v>
      </c>
      <c r="B823" t="s">
        <v>5063</v>
      </c>
      <c r="C823" t="s">
        <v>5064</v>
      </c>
      <c r="D823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3" t="s">
        <v>5027</v>
      </c>
      <c r="F823" t="s">
        <v>2217</v>
      </c>
      <c r="G823">
        <v>1.733861E-3</v>
      </c>
      <c r="H823">
        <v>1.68579033331013E-2</v>
      </c>
      <c r="I823">
        <v>1.24268475431711E-2</v>
      </c>
      <c r="J823" t="s">
        <v>5065</v>
      </c>
      <c r="K823">
        <v>5</v>
      </c>
    </row>
    <row r="824" spans="1:11" x14ac:dyDescent="0.2">
      <c r="A824" t="s">
        <v>100</v>
      </c>
      <c r="B824" t="s">
        <v>5066</v>
      </c>
      <c r="C824" t="s">
        <v>5067</v>
      </c>
      <c r="D824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4" t="s">
        <v>5027</v>
      </c>
      <c r="F824" t="s">
        <v>2217</v>
      </c>
      <c r="G824">
        <v>1.733861E-3</v>
      </c>
      <c r="H824">
        <v>1.68579033331013E-2</v>
      </c>
      <c r="I824">
        <v>1.24268475431711E-2</v>
      </c>
      <c r="J824" t="s">
        <v>5068</v>
      </c>
      <c r="K824">
        <v>5</v>
      </c>
    </row>
    <row r="825" spans="1:11" x14ac:dyDescent="0.2">
      <c r="A825" t="s">
        <v>100</v>
      </c>
      <c r="B825" t="s">
        <v>5069</v>
      </c>
      <c r="C825" t="s">
        <v>5070</v>
      </c>
      <c r="D825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5" t="s">
        <v>5027</v>
      </c>
      <c r="F825" t="s">
        <v>2217</v>
      </c>
      <c r="G825">
        <v>1.733861E-3</v>
      </c>
      <c r="H825">
        <v>1.68579033331013E-2</v>
      </c>
      <c r="I825">
        <v>1.24268475431711E-2</v>
      </c>
      <c r="J825" t="s">
        <v>5054</v>
      </c>
      <c r="K825">
        <v>5</v>
      </c>
    </row>
    <row r="826" spans="1:11" x14ac:dyDescent="0.2">
      <c r="A826" t="s">
        <v>100</v>
      </c>
      <c r="B826" t="s">
        <v>5071</v>
      </c>
      <c r="C826" t="s">
        <v>5072</v>
      </c>
      <c r="D826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6" t="s">
        <v>5027</v>
      </c>
      <c r="F826" t="s">
        <v>2217</v>
      </c>
      <c r="G826">
        <v>1.733861E-3</v>
      </c>
      <c r="H826">
        <v>1.68579033331013E-2</v>
      </c>
      <c r="I826">
        <v>1.24268475431711E-2</v>
      </c>
      <c r="J826" t="s">
        <v>5073</v>
      </c>
      <c r="K826">
        <v>5</v>
      </c>
    </row>
    <row r="827" spans="1:11" x14ac:dyDescent="0.2">
      <c r="A827" t="s">
        <v>100</v>
      </c>
      <c r="B827" t="s">
        <v>5074</v>
      </c>
      <c r="C827" t="s">
        <v>5075</v>
      </c>
      <c r="D827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7" t="s">
        <v>5027</v>
      </c>
      <c r="F827" t="s">
        <v>2217</v>
      </c>
      <c r="G827">
        <v>1.733861E-3</v>
      </c>
      <c r="H827">
        <v>1.68579033331013E-2</v>
      </c>
      <c r="I827">
        <v>1.24268475431711E-2</v>
      </c>
      <c r="J827" t="s">
        <v>5076</v>
      </c>
      <c r="K827">
        <v>5</v>
      </c>
    </row>
    <row r="828" spans="1:11" x14ac:dyDescent="0.2">
      <c r="A828" t="s">
        <v>100</v>
      </c>
      <c r="B828" t="s">
        <v>5077</v>
      </c>
      <c r="C828" t="s">
        <v>5078</v>
      </c>
      <c r="D828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8" t="s">
        <v>5027</v>
      </c>
      <c r="F828" t="s">
        <v>2217</v>
      </c>
      <c r="G828">
        <v>1.733861E-3</v>
      </c>
      <c r="H828">
        <v>1.68579033331013E-2</v>
      </c>
      <c r="I828">
        <v>1.24268475431711E-2</v>
      </c>
      <c r="J828" t="s">
        <v>5073</v>
      </c>
      <c r="K828">
        <v>5</v>
      </c>
    </row>
    <row r="829" spans="1:11" x14ac:dyDescent="0.2">
      <c r="A829" t="s">
        <v>100</v>
      </c>
      <c r="B829" t="s">
        <v>5079</v>
      </c>
      <c r="C829" t="s">
        <v>5080</v>
      </c>
      <c r="D829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29" t="s">
        <v>5027</v>
      </c>
      <c r="F829" t="s">
        <v>1768</v>
      </c>
      <c r="G829">
        <v>2.053928E-3</v>
      </c>
      <c r="H829">
        <v>1.8929842689089101E-2</v>
      </c>
      <c r="I829">
        <v>1.39541830597415E-2</v>
      </c>
      <c r="J829" t="s">
        <v>5057</v>
      </c>
      <c r="K829">
        <v>5</v>
      </c>
    </row>
    <row r="830" spans="1:11" x14ac:dyDescent="0.2">
      <c r="A830" t="s">
        <v>100</v>
      </c>
      <c r="B830" t="s">
        <v>5081</v>
      </c>
      <c r="C830" t="s">
        <v>5082</v>
      </c>
      <c r="D830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0" t="s">
        <v>5027</v>
      </c>
      <c r="F830" t="s">
        <v>1768</v>
      </c>
      <c r="G830">
        <v>2.053928E-3</v>
      </c>
      <c r="H830">
        <v>1.8929842689089101E-2</v>
      </c>
      <c r="I830">
        <v>1.39541830597415E-2</v>
      </c>
      <c r="J830" t="s">
        <v>5083</v>
      </c>
      <c r="K830">
        <v>5</v>
      </c>
    </row>
    <row r="831" spans="1:11" x14ac:dyDescent="0.2">
      <c r="A831" t="s">
        <v>100</v>
      </c>
      <c r="B831" t="s">
        <v>5084</v>
      </c>
      <c r="C831" t="s">
        <v>5085</v>
      </c>
      <c r="D831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1" t="s">
        <v>5027</v>
      </c>
      <c r="F831" t="s">
        <v>1768</v>
      </c>
      <c r="G831">
        <v>2.053928E-3</v>
      </c>
      <c r="H831">
        <v>1.8929842689089101E-2</v>
      </c>
      <c r="I831">
        <v>1.39541830597415E-2</v>
      </c>
      <c r="J831" t="s">
        <v>5086</v>
      </c>
      <c r="K831">
        <v>5</v>
      </c>
    </row>
    <row r="832" spans="1:11" x14ac:dyDescent="0.2">
      <c r="A832" t="s">
        <v>100</v>
      </c>
      <c r="B832" t="s">
        <v>2620</v>
      </c>
      <c r="C832" t="s">
        <v>2621</v>
      </c>
      <c r="D832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2" t="s">
        <v>5027</v>
      </c>
      <c r="F832" t="s">
        <v>1772</v>
      </c>
      <c r="G832">
        <v>2.4150349999999998E-3</v>
      </c>
      <c r="H832">
        <v>2.1357312E-2</v>
      </c>
      <c r="I832">
        <v>1.5743598000000001E-2</v>
      </c>
      <c r="J832" t="s">
        <v>5087</v>
      </c>
      <c r="K832">
        <v>5</v>
      </c>
    </row>
    <row r="833" spans="1:11" x14ac:dyDescent="0.2">
      <c r="A833" t="s">
        <v>100</v>
      </c>
      <c r="B833" t="s">
        <v>5088</v>
      </c>
      <c r="C833" t="s">
        <v>5089</v>
      </c>
      <c r="D833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3" t="s">
        <v>5027</v>
      </c>
      <c r="F833" t="s">
        <v>1772</v>
      </c>
      <c r="G833">
        <v>2.4150349999999998E-3</v>
      </c>
      <c r="H833">
        <v>2.1357312E-2</v>
      </c>
      <c r="I833">
        <v>1.5743598000000001E-2</v>
      </c>
      <c r="J833" t="s">
        <v>5090</v>
      </c>
      <c r="K833">
        <v>5</v>
      </c>
    </row>
    <row r="834" spans="1:11" x14ac:dyDescent="0.2">
      <c r="A834" t="s">
        <v>100</v>
      </c>
      <c r="B834" t="s">
        <v>5091</v>
      </c>
      <c r="C834" t="s">
        <v>5092</v>
      </c>
      <c r="D834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4" t="s">
        <v>5027</v>
      </c>
      <c r="F834" t="s">
        <v>1772</v>
      </c>
      <c r="G834">
        <v>2.4150349999999998E-3</v>
      </c>
      <c r="H834">
        <v>2.1357312E-2</v>
      </c>
      <c r="I834">
        <v>1.5743598000000001E-2</v>
      </c>
      <c r="J834" t="s">
        <v>5093</v>
      </c>
      <c r="K834">
        <v>5</v>
      </c>
    </row>
    <row r="835" spans="1:11" x14ac:dyDescent="0.2">
      <c r="A835" t="s">
        <v>100</v>
      </c>
      <c r="B835" t="s">
        <v>5094</v>
      </c>
      <c r="C835" t="s">
        <v>5095</v>
      </c>
      <c r="D835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5" t="s">
        <v>5027</v>
      </c>
      <c r="F835" t="s">
        <v>1650</v>
      </c>
      <c r="G835">
        <v>2.8201160000000001E-3</v>
      </c>
      <c r="H835">
        <v>2.35472758481521E-2</v>
      </c>
      <c r="I835">
        <v>1.73579359923965E-2</v>
      </c>
      <c r="J835" t="s">
        <v>5096</v>
      </c>
      <c r="K835">
        <v>5</v>
      </c>
    </row>
    <row r="836" spans="1:11" x14ac:dyDescent="0.2">
      <c r="A836" t="s">
        <v>100</v>
      </c>
      <c r="B836" t="s">
        <v>5097</v>
      </c>
      <c r="C836" t="s">
        <v>5098</v>
      </c>
      <c r="D836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6" t="s">
        <v>5027</v>
      </c>
      <c r="F836" t="s">
        <v>1650</v>
      </c>
      <c r="G836">
        <v>2.8201160000000001E-3</v>
      </c>
      <c r="H836">
        <v>2.35472758481521E-2</v>
      </c>
      <c r="I836">
        <v>1.73579359923965E-2</v>
      </c>
      <c r="J836" t="s">
        <v>5099</v>
      </c>
      <c r="K836">
        <v>5</v>
      </c>
    </row>
    <row r="837" spans="1:11" x14ac:dyDescent="0.2">
      <c r="A837" t="s">
        <v>100</v>
      </c>
      <c r="B837" t="s">
        <v>5100</v>
      </c>
      <c r="C837" t="s">
        <v>5101</v>
      </c>
      <c r="D837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7" t="s">
        <v>5027</v>
      </c>
      <c r="F837" t="s">
        <v>2229</v>
      </c>
      <c r="G837">
        <v>3.2721149999999999E-3</v>
      </c>
      <c r="H837">
        <v>2.6494749000000001E-2</v>
      </c>
      <c r="I837">
        <v>1.9530673399876901E-2</v>
      </c>
      <c r="J837" t="s">
        <v>5102</v>
      </c>
      <c r="K837">
        <v>5</v>
      </c>
    </row>
    <row r="838" spans="1:11" x14ac:dyDescent="0.2">
      <c r="A838" t="s">
        <v>100</v>
      </c>
      <c r="B838" t="s">
        <v>5103</v>
      </c>
      <c r="C838" t="s">
        <v>5104</v>
      </c>
      <c r="D838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8" t="s">
        <v>5027</v>
      </c>
      <c r="F838" t="s">
        <v>2229</v>
      </c>
      <c r="G838">
        <v>3.2721149999999999E-3</v>
      </c>
      <c r="H838">
        <v>2.6494749000000001E-2</v>
      </c>
      <c r="I838">
        <v>1.9530673399876901E-2</v>
      </c>
      <c r="J838" t="s">
        <v>5105</v>
      </c>
      <c r="K838">
        <v>5</v>
      </c>
    </row>
    <row r="839" spans="1:11" x14ac:dyDescent="0.2">
      <c r="A839" t="s">
        <v>100</v>
      </c>
      <c r="B839" t="s">
        <v>5106</v>
      </c>
      <c r="C839" t="s">
        <v>5107</v>
      </c>
      <c r="D839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39" t="s">
        <v>5027</v>
      </c>
      <c r="F839" t="s">
        <v>2083</v>
      </c>
      <c r="G839">
        <v>3.7739729999999999E-3</v>
      </c>
      <c r="H839">
        <v>2.9477103257577901E-2</v>
      </c>
      <c r="I839">
        <v>2.1729123780000002E-2</v>
      </c>
      <c r="J839" t="s">
        <v>5108</v>
      </c>
      <c r="K839">
        <v>5</v>
      </c>
    </row>
    <row r="840" spans="1:11" x14ac:dyDescent="0.2">
      <c r="A840" t="s">
        <v>100</v>
      </c>
      <c r="B840" t="s">
        <v>5109</v>
      </c>
      <c r="C840" t="s">
        <v>5110</v>
      </c>
      <c r="D840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0" t="s">
        <v>5027</v>
      </c>
      <c r="F840" t="s">
        <v>2083</v>
      </c>
      <c r="G840">
        <v>3.7739729999999999E-3</v>
      </c>
      <c r="H840">
        <v>2.9477103257577901E-2</v>
      </c>
      <c r="I840">
        <v>2.1729123780000002E-2</v>
      </c>
      <c r="J840" t="s">
        <v>5111</v>
      </c>
      <c r="K840">
        <v>5</v>
      </c>
    </row>
    <row r="841" spans="1:11" x14ac:dyDescent="0.2">
      <c r="A841" t="s">
        <v>100</v>
      </c>
      <c r="B841" t="s">
        <v>5112</v>
      </c>
      <c r="C841" t="s">
        <v>5113</v>
      </c>
      <c r="D841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1" t="s">
        <v>5027</v>
      </c>
      <c r="F841" t="s">
        <v>2083</v>
      </c>
      <c r="G841">
        <v>3.7739729999999999E-3</v>
      </c>
      <c r="H841">
        <v>2.9477103257577901E-2</v>
      </c>
      <c r="I841">
        <v>2.1729123780000002E-2</v>
      </c>
      <c r="J841" t="s">
        <v>5114</v>
      </c>
      <c r="K841">
        <v>5</v>
      </c>
    </row>
    <row r="842" spans="1:11" x14ac:dyDescent="0.2">
      <c r="A842" t="s">
        <v>100</v>
      </c>
      <c r="B842" t="s">
        <v>5115</v>
      </c>
      <c r="C842" t="s">
        <v>5116</v>
      </c>
      <c r="D842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2" t="s">
        <v>5027</v>
      </c>
      <c r="F842" t="s">
        <v>1914</v>
      </c>
      <c r="G842">
        <v>4.3286230000000002E-3</v>
      </c>
      <c r="H842">
        <v>3.2560719000000002E-2</v>
      </c>
      <c r="I842">
        <v>2.4002219261281599E-2</v>
      </c>
      <c r="J842" t="s">
        <v>5083</v>
      </c>
      <c r="K842">
        <v>5</v>
      </c>
    </row>
    <row r="843" spans="1:11" x14ac:dyDescent="0.2">
      <c r="A843" t="s">
        <v>100</v>
      </c>
      <c r="B843" t="s">
        <v>5117</v>
      </c>
      <c r="C843" t="s">
        <v>5118</v>
      </c>
      <c r="D843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3" t="s">
        <v>5027</v>
      </c>
      <c r="F843" t="s">
        <v>1914</v>
      </c>
      <c r="G843">
        <v>4.3286230000000002E-3</v>
      </c>
      <c r="H843">
        <v>3.2560719000000002E-2</v>
      </c>
      <c r="I843">
        <v>2.4002219261281599E-2</v>
      </c>
      <c r="J843" t="s">
        <v>5119</v>
      </c>
      <c r="K843">
        <v>5</v>
      </c>
    </row>
    <row r="844" spans="1:11" x14ac:dyDescent="0.2">
      <c r="A844" t="s">
        <v>100</v>
      </c>
      <c r="B844" t="s">
        <v>5120</v>
      </c>
      <c r="C844" t="s">
        <v>5121</v>
      </c>
      <c r="D844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4" t="s">
        <v>5027</v>
      </c>
      <c r="F844" t="s">
        <v>1918</v>
      </c>
      <c r="G844">
        <v>4.9389739999999996E-3</v>
      </c>
      <c r="H844">
        <v>3.5674265566078597E-2</v>
      </c>
      <c r="I844">
        <v>2.6297378E-2</v>
      </c>
      <c r="J844" t="s">
        <v>5122</v>
      </c>
      <c r="K844">
        <v>5</v>
      </c>
    </row>
    <row r="845" spans="1:11" x14ac:dyDescent="0.2">
      <c r="A845" t="s">
        <v>100</v>
      </c>
      <c r="B845" t="s">
        <v>5123</v>
      </c>
      <c r="C845" t="s">
        <v>5124</v>
      </c>
      <c r="D845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5" t="s">
        <v>5027</v>
      </c>
      <c r="F845" t="s">
        <v>1918</v>
      </c>
      <c r="G845">
        <v>4.9389739999999996E-3</v>
      </c>
      <c r="H845">
        <v>3.5674265566078597E-2</v>
      </c>
      <c r="I845">
        <v>2.6297378E-2</v>
      </c>
      <c r="J845" t="s">
        <v>5102</v>
      </c>
      <c r="K845">
        <v>5</v>
      </c>
    </row>
    <row r="846" spans="1:11" x14ac:dyDescent="0.2">
      <c r="A846" t="s">
        <v>100</v>
      </c>
      <c r="B846" t="s">
        <v>5125</v>
      </c>
      <c r="C846" t="s">
        <v>5126</v>
      </c>
      <c r="D846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6" t="s">
        <v>5027</v>
      </c>
      <c r="F846" t="s">
        <v>1918</v>
      </c>
      <c r="G846">
        <v>4.9389739999999996E-3</v>
      </c>
      <c r="H846">
        <v>3.5674265566078597E-2</v>
      </c>
      <c r="I846">
        <v>2.6297378E-2</v>
      </c>
      <c r="J846" t="s">
        <v>5111</v>
      </c>
      <c r="K846">
        <v>5</v>
      </c>
    </row>
    <row r="847" spans="1:11" x14ac:dyDescent="0.2">
      <c r="A847" t="s">
        <v>100</v>
      </c>
      <c r="B847" t="s">
        <v>5127</v>
      </c>
      <c r="C847" t="s">
        <v>5128</v>
      </c>
      <c r="D847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7" t="s">
        <v>5027</v>
      </c>
      <c r="F847" t="s">
        <v>2396</v>
      </c>
      <c r="G847">
        <v>5.6079060000000002E-3</v>
      </c>
      <c r="H847">
        <v>3.8956562E-2</v>
      </c>
      <c r="I847">
        <v>2.8716931380897402E-2</v>
      </c>
      <c r="J847" t="s">
        <v>5129</v>
      </c>
      <c r="K847">
        <v>5</v>
      </c>
    </row>
    <row r="848" spans="1:11" x14ac:dyDescent="0.2">
      <c r="A848" t="s">
        <v>100</v>
      </c>
      <c r="B848" t="s">
        <v>5130</v>
      </c>
      <c r="C848" t="s">
        <v>5131</v>
      </c>
      <c r="D848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8" t="s">
        <v>5027</v>
      </c>
      <c r="F848" t="s">
        <v>1776</v>
      </c>
      <c r="G848">
        <v>6.3382580000000003E-3</v>
      </c>
      <c r="H848">
        <v>4.2400861999999997E-2</v>
      </c>
      <c r="I848">
        <v>3.1255906472702502E-2</v>
      </c>
      <c r="J848" t="s">
        <v>5132</v>
      </c>
      <c r="K848">
        <v>5</v>
      </c>
    </row>
    <row r="849" spans="1:11" x14ac:dyDescent="0.2">
      <c r="A849" t="s">
        <v>100</v>
      </c>
      <c r="B849" t="s">
        <v>5133</v>
      </c>
      <c r="C849" t="s">
        <v>5134</v>
      </c>
      <c r="D849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49" t="s">
        <v>5027</v>
      </c>
      <c r="F849" t="s">
        <v>1776</v>
      </c>
      <c r="G849">
        <v>6.3382580000000003E-3</v>
      </c>
      <c r="H849">
        <v>4.2400861999999997E-2</v>
      </c>
      <c r="I849">
        <v>3.1255906472702502E-2</v>
      </c>
      <c r="J849" t="s">
        <v>5108</v>
      </c>
      <c r="K849">
        <v>5</v>
      </c>
    </row>
    <row r="850" spans="1:11" x14ac:dyDescent="0.2">
      <c r="A850" t="s">
        <v>100</v>
      </c>
      <c r="B850" t="s">
        <v>5135</v>
      </c>
      <c r="C850" t="s">
        <v>5136</v>
      </c>
      <c r="D850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50" t="s">
        <v>5027</v>
      </c>
      <c r="F850" t="s">
        <v>1776</v>
      </c>
      <c r="G850">
        <v>6.3382580000000003E-3</v>
      </c>
      <c r="H850">
        <v>4.2400861999999997E-2</v>
      </c>
      <c r="I850">
        <v>3.1255906472702502E-2</v>
      </c>
      <c r="J850" t="s">
        <v>5046</v>
      </c>
      <c r="K850">
        <v>5</v>
      </c>
    </row>
    <row r="851" spans="1:11" x14ac:dyDescent="0.2">
      <c r="A851" t="s">
        <v>100</v>
      </c>
      <c r="B851" t="s">
        <v>2410</v>
      </c>
      <c r="C851" t="s">
        <v>2411</v>
      </c>
      <c r="D851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51" t="s">
        <v>5027</v>
      </c>
      <c r="F851" t="s">
        <v>1776</v>
      </c>
      <c r="G851">
        <v>6.3382580000000003E-3</v>
      </c>
      <c r="H851">
        <v>4.2400861999999997E-2</v>
      </c>
      <c r="I851">
        <v>3.1255906472702502E-2</v>
      </c>
      <c r="J851" t="s">
        <v>5137</v>
      </c>
      <c r="K851">
        <v>5</v>
      </c>
    </row>
    <row r="852" spans="1:11" x14ac:dyDescent="0.2">
      <c r="A852" t="s">
        <v>100</v>
      </c>
      <c r="B852" t="s">
        <v>5138</v>
      </c>
      <c r="C852" t="s">
        <v>5139</v>
      </c>
      <c r="D852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52" t="s">
        <v>5027</v>
      </c>
      <c r="F852" t="s">
        <v>1776</v>
      </c>
      <c r="G852">
        <v>6.3382580000000003E-3</v>
      </c>
      <c r="H852">
        <v>4.2400861999999997E-2</v>
      </c>
      <c r="I852">
        <v>3.1255906472702502E-2</v>
      </c>
      <c r="J852" t="s">
        <v>5140</v>
      </c>
      <c r="K852">
        <v>5</v>
      </c>
    </row>
    <row r="853" spans="1:11" x14ac:dyDescent="0.2">
      <c r="A853" t="s">
        <v>100</v>
      </c>
      <c r="B853" t="s">
        <v>5141</v>
      </c>
      <c r="C853" t="s">
        <v>5142</v>
      </c>
      <c r="D853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53" t="s">
        <v>5027</v>
      </c>
      <c r="F853" t="s">
        <v>1654</v>
      </c>
      <c r="G853">
        <v>7.1328210000000001E-3</v>
      </c>
      <c r="H853">
        <v>4.5994656000000002E-2</v>
      </c>
      <c r="I853">
        <v>3.3905080999999997E-2</v>
      </c>
      <c r="J853" t="s">
        <v>5143</v>
      </c>
      <c r="K853">
        <v>5</v>
      </c>
    </row>
    <row r="854" spans="1:11" x14ac:dyDescent="0.2">
      <c r="A854" t="s">
        <v>100</v>
      </c>
      <c r="B854" t="s">
        <v>5144</v>
      </c>
      <c r="C854" t="s">
        <v>5145</v>
      </c>
      <c r="D854">
        <f>LEFT(Table14[[#This Row],[GeneRatio]], FIND("/", Table14[[#This Row],[GeneRatio]])-1) / MID(Table14[[#This Row],[GeneRatio]], FIND("/", Table14[[#This Row],[GeneRatio]])+1, LEN(Table14[[#This Row],[GeneRatio]]))</f>
        <v>6.5445026178010471E-3</v>
      </c>
      <c r="E854" t="s">
        <v>5027</v>
      </c>
      <c r="F854" t="s">
        <v>1654</v>
      </c>
      <c r="G854">
        <v>7.1328210000000001E-3</v>
      </c>
      <c r="H854">
        <v>4.5994656000000002E-2</v>
      </c>
      <c r="I854">
        <v>3.3905080999999997E-2</v>
      </c>
      <c r="J854" t="s">
        <v>5146</v>
      </c>
      <c r="K854">
        <v>5</v>
      </c>
    </row>
    <row r="855" spans="1:11" x14ac:dyDescent="0.2">
      <c r="A855" t="s">
        <v>114</v>
      </c>
      <c r="B855" t="s">
        <v>5147</v>
      </c>
      <c r="C855" t="s">
        <v>5148</v>
      </c>
      <c r="D855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55" t="s">
        <v>5149</v>
      </c>
      <c r="F855" t="s">
        <v>5150</v>
      </c>
      <c r="G855" s="5">
        <v>3.3230332896751202E-4</v>
      </c>
      <c r="H855">
        <v>3.7898509999999999E-3</v>
      </c>
      <c r="I855">
        <v>2.926985E-3</v>
      </c>
      <c r="J855" t="s">
        <v>5151</v>
      </c>
      <c r="K855">
        <v>5</v>
      </c>
    </row>
    <row r="856" spans="1:11" x14ac:dyDescent="0.2">
      <c r="A856" t="s">
        <v>114</v>
      </c>
      <c r="B856" t="s">
        <v>5152</v>
      </c>
      <c r="C856" t="s">
        <v>5153</v>
      </c>
      <c r="D856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56" t="s">
        <v>5149</v>
      </c>
      <c r="F856" t="s">
        <v>5154</v>
      </c>
      <c r="G856" s="5">
        <v>8.6019771632729505E-4</v>
      </c>
      <c r="H856">
        <v>7.6987699999999997E-3</v>
      </c>
      <c r="I856">
        <v>5.9459279999999996E-3</v>
      </c>
      <c r="J856" t="s">
        <v>5155</v>
      </c>
      <c r="K856">
        <v>5</v>
      </c>
    </row>
    <row r="857" spans="1:11" x14ac:dyDescent="0.2">
      <c r="A857" t="s">
        <v>114</v>
      </c>
      <c r="B857" t="s">
        <v>5156</v>
      </c>
      <c r="C857" t="s">
        <v>5157</v>
      </c>
      <c r="D857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57" t="s">
        <v>5149</v>
      </c>
      <c r="F857" t="s">
        <v>5154</v>
      </c>
      <c r="G857" s="5">
        <v>8.6019771632729505E-4</v>
      </c>
      <c r="H857">
        <v>7.6987699999999997E-3</v>
      </c>
      <c r="I857">
        <v>5.9459279999999996E-3</v>
      </c>
      <c r="J857" t="s">
        <v>5158</v>
      </c>
      <c r="K857">
        <v>5</v>
      </c>
    </row>
    <row r="858" spans="1:11" x14ac:dyDescent="0.2">
      <c r="A858" t="s">
        <v>114</v>
      </c>
      <c r="B858" t="s">
        <v>5159</v>
      </c>
      <c r="C858" t="s">
        <v>5160</v>
      </c>
      <c r="D858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58" t="s">
        <v>5149</v>
      </c>
      <c r="F858" t="s">
        <v>5161</v>
      </c>
      <c r="G858">
        <v>1.056773E-3</v>
      </c>
      <c r="H858">
        <v>8.8814830000000008E-3</v>
      </c>
      <c r="I858">
        <v>6.8593630000000003E-3</v>
      </c>
      <c r="J858" t="s">
        <v>5162</v>
      </c>
      <c r="K858">
        <v>5</v>
      </c>
    </row>
    <row r="859" spans="1:11" x14ac:dyDescent="0.2">
      <c r="A859" t="s">
        <v>114</v>
      </c>
      <c r="B859" t="s">
        <v>5163</v>
      </c>
      <c r="C859" t="s">
        <v>5164</v>
      </c>
      <c r="D859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59" t="s">
        <v>5149</v>
      </c>
      <c r="F859" t="s">
        <v>5165</v>
      </c>
      <c r="G859">
        <v>1.284779E-3</v>
      </c>
      <c r="H859">
        <v>1.0491857569608101E-2</v>
      </c>
      <c r="I859">
        <v>8.1030909999999998E-3</v>
      </c>
      <c r="J859" t="s">
        <v>5166</v>
      </c>
      <c r="K859">
        <v>5</v>
      </c>
    </row>
    <row r="860" spans="1:11" x14ac:dyDescent="0.2">
      <c r="A860" t="s">
        <v>114</v>
      </c>
      <c r="B860" t="s">
        <v>5167</v>
      </c>
      <c r="C860" t="s">
        <v>5168</v>
      </c>
      <c r="D860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60" t="s">
        <v>5149</v>
      </c>
      <c r="F860" t="s">
        <v>5169</v>
      </c>
      <c r="G860">
        <v>1.846842E-3</v>
      </c>
      <c r="H860">
        <v>1.4167914035142001E-2</v>
      </c>
      <c r="I860">
        <v>1.09421898066175E-2</v>
      </c>
      <c r="J860" t="s">
        <v>5155</v>
      </c>
      <c r="K860">
        <v>5</v>
      </c>
    </row>
    <row r="861" spans="1:11" x14ac:dyDescent="0.2">
      <c r="A861" t="s">
        <v>114</v>
      </c>
      <c r="B861" t="s">
        <v>5170</v>
      </c>
      <c r="C861" t="s">
        <v>5171</v>
      </c>
      <c r="D861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61" t="s">
        <v>5149</v>
      </c>
      <c r="F861" t="s">
        <v>5014</v>
      </c>
      <c r="G861">
        <v>3.4798540000000001E-3</v>
      </c>
      <c r="H861">
        <v>2.3376173604412201E-2</v>
      </c>
      <c r="I861">
        <v>1.8053930020853499E-2</v>
      </c>
      <c r="J861" t="s">
        <v>5172</v>
      </c>
      <c r="K861">
        <v>5</v>
      </c>
    </row>
    <row r="862" spans="1:11" x14ac:dyDescent="0.2">
      <c r="A862" t="s">
        <v>114</v>
      </c>
      <c r="B862" t="s">
        <v>5173</v>
      </c>
      <c r="C862" t="s">
        <v>5174</v>
      </c>
      <c r="D862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62" t="s">
        <v>5149</v>
      </c>
      <c r="F862" t="s">
        <v>5175</v>
      </c>
      <c r="G862">
        <v>5.2463950000000001E-3</v>
      </c>
      <c r="H862">
        <v>3.2014933000000002E-2</v>
      </c>
      <c r="I862">
        <v>2.47258328381607E-2</v>
      </c>
      <c r="J862" t="s">
        <v>5176</v>
      </c>
      <c r="K862">
        <v>5</v>
      </c>
    </row>
    <row r="863" spans="1:11" x14ac:dyDescent="0.2">
      <c r="A863" t="s">
        <v>114</v>
      </c>
      <c r="B863" t="s">
        <v>5177</v>
      </c>
      <c r="C863" t="s">
        <v>5178</v>
      </c>
      <c r="D863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63" t="s">
        <v>5149</v>
      </c>
      <c r="F863" t="s">
        <v>5179</v>
      </c>
      <c r="G863">
        <v>8.4787830000000002E-3</v>
      </c>
      <c r="H863">
        <v>4.5990971999999998E-2</v>
      </c>
      <c r="I863">
        <v>3.5519834E-2</v>
      </c>
      <c r="J863" t="s">
        <v>5180</v>
      </c>
      <c r="K863">
        <v>5</v>
      </c>
    </row>
    <row r="864" spans="1:11" x14ac:dyDescent="0.2">
      <c r="A864" t="s">
        <v>114</v>
      </c>
      <c r="B864" t="s">
        <v>5181</v>
      </c>
      <c r="C864" t="s">
        <v>5182</v>
      </c>
      <c r="D864">
        <f>LEFT(Table14[[#This Row],[GeneRatio]], FIND("/", Table14[[#This Row],[GeneRatio]])-1) / MID(Table14[[#This Row],[GeneRatio]], FIND("/", Table14[[#This Row],[GeneRatio]])+1, LEN(Table14[[#This Row],[GeneRatio]]))</f>
        <v>6.4766839378238338E-3</v>
      </c>
      <c r="E864" t="s">
        <v>5149</v>
      </c>
      <c r="F864" t="s">
        <v>5179</v>
      </c>
      <c r="G864">
        <v>8.4787830000000002E-3</v>
      </c>
      <c r="H864">
        <v>4.5990971999999998E-2</v>
      </c>
      <c r="I864">
        <v>3.5519834E-2</v>
      </c>
      <c r="J864" t="s">
        <v>5183</v>
      </c>
      <c r="K864">
        <v>5</v>
      </c>
    </row>
    <row r="865" spans="1:11" x14ac:dyDescent="0.2">
      <c r="A865" t="s">
        <v>316</v>
      </c>
      <c r="B865" t="s">
        <v>5184</v>
      </c>
      <c r="C865" t="s">
        <v>5185</v>
      </c>
      <c r="D865">
        <f>LEFT(Table14[[#This Row],[GeneRatio]], FIND("/", Table14[[#This Row],[GeneRatio]])-1) / MID(Table14[[#This Row],[GeneRatio]], FIND("/", Table14[[#This Row],[GeneRatio]])+1, LEN(Table14[[#This Row],[GeneRatio]]))</f>
        <v>5.3050397877984082E-3</v>
      </c>
      <c r="E865" t="s">
        <v>5186</v>
      </c>
      <c r="F865" t="s">
        <v>5187</v>
      </c>
      <c r="G865" s="5">
        <v>3.38713609028799E-4</v>
      </c>
      <c r="H865">
        <v>1.30712660938841E-2</v>
      </c>
      <c r="I865">
        <v>1.11824110157833E-2</v>
      </c>
      <c r="J865" t="s">
        <v>5188</v>
      </c>
      <c r="K865">
        <v>4</v>
      </c>
    </row>
    <row r="866" spans="1:11" x14ac:dyDescent="0.2">
      <c r="A866" t="s">
        <v>316</v>
      </c>
      <c r="B866" t="s">
        <v>5189</v>
      </c>
      <c r="C866" t="s">
        <v>5190</v>
      </c>
      <c r="D866">
        <f>LEFT(Table14[[#This Row],[GeneRatio]], FIND("/", Table14[[#This Row],[GeneRatio]])-1) / MID(Table14[[#This Row],[GeneRatio]], FIND("/", Table14[[#This Row],[GeneRatio]])+1, LEN(Table14[[#This Row],[GeneRatio]]))</f>
        <v>5.3050397877984082E-3</v>
      </c>
      <c r="E866" t="s">
        <v>5186</v>
      </c>
      <c r="F866" t="s">
        <v>5019</v>
      </c>
      <c r="G866" s="5">
        <v>9.4829247067345301E-4</v>
      </c>
      <c r="H866">
        <v>2.5244998000000001E-2</v>
      </c>
      <c r="I866">
        <v>2.1596985999999999E-2</v>
      </c>
      <c r="J866" t="s">
        <v>5191</v>
      </c>
      <c r="K866">
        <v>4</v>
      </c>
    </row>
    <row r="867" spans="1:11" x14ac:dyDescent="0.2">
      <c r="A867" t="s">
        <v>100</v>
      </c>
      <c r="B867" t="s">
        <v>5192</v>
      </c>
      <c r="C867" t="s">
        <v>5193</v>
      </c>
      <c r="D867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67" t="s">
        <v>5194</v>
      </c>
      <c r="F867" t="s">
        <v>2666</v>
      </c>
      <c r="G867" s="5">
        <v>2.13926470298533E-4</v>
      </c>
      <c r="H867">
        <v>3.830338E-3</v>
      </c>
      <c r="I867">
        <v>2.8235439999999999E-3</v>
      </c>
      <c r="J867" t="s">
        <v>5195</v>
      </c>
      <c r="K867">
        <v>4</v>
      </c>
    </row>
    <row r="868" spans="1:11" x14ac:dyDescent="0.2">
      <c r="A868" t="s">
        <v>100</v>
      </c>
      <c r="B868" t="s">
        <v>5196</v>
      </c>
      <c r="C868" t="s">
        <v>5197</v>
      </c>
      <c r="D868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68" t="s">
        <v>5194</v>
      </c>
      <c r="F868" t="s">
        <v>2666</v>
      </c>
      <c r="G868" s="5">
        <v>2.13926470298533E-4</v>
      </c>
      <c r="H868">
        <v>3.830338E-3</v>
      </c>
      <c r="I868">
        <v>2.8235439999999999E-3</v>
      </c>
      <c r="J868" t="s">
        <v>5198</v>
      </c>
      <c r="K868">
        <v>4</v>
      </c>
    </row>
    <row r="869" spans="1:11" x14ac:dyDescent="0.2">
      <c r="A869" t="s">
        <v>100</v>
      </c>
      <c r="B869" t="s">
        <v>5199</v>
      </c>
      <c r="C869" t="s">
        <v>5200</v>
      </c>
      <c r="D869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69" t="s">
        <v>5194</v>
      </c>
      <c r="F869" t="s">
        <v>2666</v>
      </c>
      <c r="G869" s="5">
        <v>2.13926470298533E-4</v>
      </c>
      <c r="H869">
        <v>3.830338E-3</v>
      </c>
      <c r="I869">
        <v>2.8235439999999999E-3</v>
      </c>
      <c r="J869" t="s">
        <v>5201</v>
      </c>
      <c r="K869">
        <v>4</v>
      </c>
    </row>
    <row r="870" spans="1:11" x14ac:dyDescent="0.2">
      <c r="A870" t="s">
        <v>100</v>
      </c>
      <c r="B870" t="s">
        <v>5202</v>
      </c>
      <c r="C870" t="s">
        <v>5203</v>
      </c>
      <c r="D870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0" t="s">
        <v>5194</v>
      </c>
      <c r="F870" t="s">
        <v>2666</v>
      </c>
      <c r="G870" s="5">
        <v>2.13926470298533E-4</v>
      </c>
      <c r="H870">
        <v>3.830338E-3</v>
      </c>
      <c r="I870">
        <v>2.8235439999999999E-3</v>
      </c>
      <c r="J870" t="s">
        <v>5204</v>
      </c>
      <c r="K870">
        <v>4</v>
      </c>
    </row>
    <row r="871" spans="1:11" x14ac:dyDescent="0.2">
      <c r="A871" t="s">
        <v>100</v>
      </c>
      <c r="B871" t="s">
        <v>5205</v>
      </c>
      <c r="C871" t="s">
        <v>5206</v>
      </c>
      <c r="D871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1" t="s">
        <v>5194</v>
      </c>
      <c r="F871" t="s">
        <v>2482</v>
      </c>
      <c r="G871" s="5">
        <v>3.27364936278075E-4</v>
      </c>
      <c r="H871">
        <v>5.2183409999999996E-3</v>
      </c>
      <c r="I871">
        <v>3.8467140000000002E-3</v>
      </c>
      <c r="J871" t="s">
        <v>5207</v>
      </c>
      <c r="K871">
        <v>4</v>
      </c>
    </row>
    <row r="872" spans="1:11" x14ac:dyDescent="0.2">
      <c r="A872" t="s">
        <v>100</v>
      </c>
      <c r="B872" t="s">
        <v>5208</v>
      </c>
      <c r="C872" t="s">
        <v>5209</v>
      </c>
      <c r="D872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2" t="s">
        <v>5194</v>
      </c>
      <c r="F872" t="s">
        <v>2482</v>
      </c>
      <c r="G872" s="5">
        <v>3.27364936278075E-4</v>
      </c>
      <c r="H872">
        <v>5.2183409999999996E-3</v>
      </c>
      <c r="I872">
        <v>3.8467140000000002E-3</v>
      </c>
      <c r="J872" t="s">
        <v>5210</v>
      </c>
      <c r="K872">
        <v>4</v>
      </c>
    </row>
    <row r="873" spans="1:11" x14ac:dyDescent="0.2">
      <c r="A873" t="s">
        <v>100</v>
      </c>
      <c r="B873" t="s">
        <v>5211</v>
      </c>
      <c r="C873" t="s">
        <v>5212</v>
      </c>
      <c r="D873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3" t="s">
        <v>5194</v>
      </c>
      <c r="F873" t="s">
        <v>2486</v>
      </c>
      <c r="G873" s="5">
        <v>4.7820017822337998E-4</v>
      </c>
      <c r="H873">
        <v>6.7172589999999997E-3</v>
      </c>
      <c r="I873">
        <v>4.9516450000000002E-3</v>
      </c>
      <c r="J873" t="s">
        <v>5213</v>
      </c>
      <c r="K873">
        <v>4</v>
      </c>
    </row>
    <row r="874" spans="1:11" x14ac:dyDescent="0.2">
      <c r="A874" t="s">
        <v>100</v>
      </c>
      <c r="B874" t="s">
        <v>5214</v>
      </c>
      <c r="C874" t="s">
        <v>5215</v>
      </c>
      <c r="D874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4" t="s">
        <v>5194</v>
      </c>
      <c r="F874" t="s">
        <v>2486</v>
      </c>
      <c r="G874" s="5">
        <v>4.7820017822337998E-4</v>
      </c>
      <c r="H874">
        <v>6.7172589999999997E-3</v>
      </c>
      <c r="I874">
        <v>4.9516450000000002E-3</v>
      </c>
      <c r="J874" t="s">
        <v>5216</v>
      </c>
      <c r="K874">
        <v>4</v>
      </c>
    </row>
    <row r="875" spans="1:11" x14ac:dyDescent="0.2">
      <c r="A875" t="s">
        <v>100</v>
      </c>
      <c r="B875" t="s">
        <v>5217</v>
      </c>
      <c r="C875" t="s">
        <v>5218</v>
      </c>
      <c r="D875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5" t="s">
        <v>5194</v>
      </c>
      <c r="F875" t="s">
        <v>2492</v>
      </c>
      <c r="G875" s="5">
        <v>6.7268275482270398E-4</v>
      </c>
      <c r="H875">
        <v>8.637858E-3</v>
      </c>
      <c r="I875">
        <v>6.3674200000000004E-3</v>
      </c>
      <c r="J875" t="s">
        <v>5219</v>
      </c>
      <c r="K875">
        <v>4</v>
      </c>
    </row>
    <row r="876" spans="1:11" x14ac:dyDescent="0.2">
      <c r="A876" t="s">
        <v>100</v>
      </c>
      <c r="B876" t="s">
        <v>5220</v>
      </c>
      <c r="C876" t="s">
        <v>5221</v>
      </c>
      <c r="D876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6" t="s">
        <v>5194</v>
      </c>
      <c r="F876" t="s">
        <v>2492</v>
      </c>
      <c r="G876" s="5">
        <v>6.7268275482270398E-4</v>
      </c>
      <c r="H876">
        <v>8.637858E-3</v>
      </c>
      <c r="I876">
        <v>6.3674200000000004E-3</v>
      </c>
      <c r="J876" t="s">
        <v>5222</v>
      </c>
      <c r="K876">
        <v>4</v>
      </c>
    </row>
    <row r="877" spans="1:11" x14ac:dyDescent="0.2">
      <c r="A877" t="s">
        <v>100</v>
      </c>
      <c r="B877" t="s">
        <v>5223</v>
      </c>
      <c r="C877" t="s">
        <v>5224</v>
      </c>
      <c r="D877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7" t="s">
        <v>5194</v>
      </c>
      <c r="F877" t="s">
        <v>2340</v>
      </c>
      <c r="G877" s="5">
        <v>9.1717356981550204E-4</v>
      </c>
      <c r="H877">
        <v>1.0999593402150501E-2</v>
      </c>
      <c r="I877">
        <v>8.1083790000000006E-3</v>
      </c>
      <c r="J877" t="s">
        <v>5207</v>
      </c>
      <c r="K877">
        <v>4</v>
      </c>
    </row>
    <row r="878" spans="1:11" x14ac:dyDescent="0.2">
      <c r="A878" t="s">
        <v>100</v>
      </c>
      <c r="B878" t="s">
        <v>5225</v>
      </c>
      <c r="C878" t="s">
        <v>5226</v>
      </c>
      <c r="D878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8" t="s">
        <v>5194</v>
      </c>
      <c r="F878" t="s">
        <v>2340</v>
      </c>
      <c r="G878" s="5">
        <v>9.1717356981550204E-4</v>
      </c>
      <c r="H878">
        <v>1.0999593402150501E-2</v>
      </c>
      <c r="I878">
        <v>8.1083790000000006E-3</v>
      </c>
      <c r="J878" t="s">
        <v>5227</v>
      </c>
      <c r="K878">
        <v>4</v>
      </c>
    </row>
    <row r="879" spans="1:11" x14ac:dyDescent="0.2">
      <c r="A879" t="s">
        <v>100</v>
      </c>
      <c r="B879" t="s">
        <v>5228</v>
      </c>
      <c r="C879" t="s">
        <v>5229</v>
      </c>
      <c r="D879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79" t="s">
        <v>5194</v>
      </c>
      <c r="F879" t="s">
        <v>2340</v>
      </c>
      <c r="G879" s="5">
        <v>9.1717356981550204E-4</v>
      </c>
      <c r="H879">
        <v>1.0999593402150501E-2</v>
      </c>
      <c r="I879">
        <v>8.1083790000000006E-3</v>
      </c>
      <c r="J879" t="s">
        <v>5230</v>
      </c>
      <c r="K879">
        <v>4</v>
      </c>
    </row>
    <row r="880" spans="1:11" x14ac:dyDescent="0.2">
      <c r="A880" t="s">
        <v>100</v>
      </c>
      <c r="B880" t="s">
        <v>5231</v>
      </c>
      <c r="C880" t="s">
        <v>5232</v>
      </c>
      <c r="D880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0" t="s">
        <v>5194</v>
      </c>
      <c r="F880" t="s">
        <v>2340</v>
      </c>
      <c r="G880" s="5">
        <v>9.1717356981550204E-4</v>
      </c>
      <c r="H880">
        <v>1.0999593402150501E-2</v>
      </c>
      <c r="I880">
        <v>8.1083790000000006E-3</v>
      </c>
      <c r="J880" t="s">
        <v>5204</v>
      </c>
      <c r="K880">
        <v>4</v>
      </c>
    </row>
    <row r="881" spans="1:11" x14ac:dyDescent="0.2">
      <c r="A881" t="s">
        <v>100</v>
      </c>
      <c r="B881" t="s">
        <v>5233</v>
      </c>
      <c r="C881" t="s">
        <v>5234</v>
      </c>
      <c r="D881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1" t="s">
        <v>5194</v>
      </c>
      <c r="F881" t="s">
        <v>2502</v>
      </c>
      <c r="G881">
        <v>1.218083E-3</v>
      </c>
      <c r="H881">
        <v>1.33020144401176E-2</v>
      </c>
      <c r="I881">
        <v>9.8056150000000002E-3</v>
      </c>
      <c r="J881" t="s">
        <v>5235</v>
      </c>
      <c r="K881">
        <v>4</v>
      </c>
    </row>
    <row r="882" spans="1:11" x14ac:dyDescent="0.2">
      <c r="A882" t="s">
        <v>100</v>
      </c>
      <c r="B882" t="s">
        <v>5236</v>
      </c>
      <c r="C882" t="s">
        <v>5237</v>
      </c>
      <c r="D882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2" t="s">
        <v>5194</v>
      </c>
      <c r="F882" t="s">
        <v>2502</v>
      </c>
      <c r="G882">
        <v>1.218083E-3</v>
      </c>
      <c r="H882">
        <v>1.33020144401176E-2</v>
      </c>
      <c r="I882">
        <v>9.8056150000000002E-3</v>
      </c>
      <c r="J882" t="s">
        <v>5238</v>
      </c>
      <c r="K882">
        <v>4</v>
      </c>
    </row>
    <row r="883" spans="1:11" x14ac:dyDescent="0.2">
      <c r="A883" t="s">
        <v>100</v>
      </c>
      <c r="B883" t="s">
        <v>5239</v>
      </c>
      <c r="C883" t="s">
        <v>5240</v>
      </c>
      <c r="D883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3" t="s">
        <v>5194</v>
      </c>
      <c r="F883" t="s">
        <v>2502</v>
      </c>
      <c r="G883">
        <v>1.218083E-3</v>
      </c>
      <c r="H883">
        <v>1.33020144401176E-2</v>
      </c>
      <c r="I883">
        <v>9.8056150000000002E-3</v>
      </c>
      <c r="J883" t="s">
        <v>5241</v>
      </c>
      <c r="K883">
        <v>4</v>
      </c>
    </row>
    <row r="884" spans="1:11" x14ac:dyDescent="0.2">
      <c r="A884" t="s">
        <v>100</v>
      </c>
      <c r="B884" t="s">
        <v>5242</v>
      </c>
      <c r="C884" t="s">
        <v>5243</v>
      </c>
      <c r="D884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4" t="s">
        <v>5194</v>
      </c>
      <c r="F884" t="s">
        <v>2502</v>
      </c>
      <c r="G884">
        <v>1.218083E-3</v>
      </c>
      <c r="H884">
        <v>1.33020144401176E-2</v>
      </c>
      <c r="I884">
        <v>9.8056150000000002E-3</v>
      </c>
      <c r="J884" t="s">
        <v>5244</v>
      </c>
      <c r="K884">
        <v>4</v>
      </c>
    </row>
    <row r="885" spans="1:11" x14ac:dyDescent="0.2">
      <c r="A885" t="s">
        <v>100</v>
      </c>
      <c r="B885" t="s">
        <v>5245</v>
      </c>
      <c r="C885" t="s">
        <v>5246</v>
      </c>
      <c r="D885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5" t="s">
        <v>5194</v>
      </c>
      <c r="F885" t="s">
        <v>2502</v>
      </c>
      <c r="G885">
        <v>1.218083E-3</v>
      </c>
      <c r="H885">
        <v>1.33020144401176E-2</v>
      </c>
      <c r="I885">
        <v>9.8056150000000002E-3</v>
      </c>
      <c r="J885" t="s">
        <v>5244</v>
      </c>
      <c r="K885">
        <v>4</v>
      </c>
    </row>
    <row r="886" spans="1:11" x14ac:dyDescent="0.2">
      <c r="A886" t="s">
        <v>100</v>
      </c>
      <c r="B886" t="s">
        <v>5247</v>
      </c>
      <c r="C886" t="s">
        <v>5248</v>
      </c>
      <c r="D886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6" t="s">
        <v>5194</v>
      </c>
      <c r="F886" t="s">
        <v>2506</v>
      </c>
      <c r="G886">
        <v>1.581816E-3</v>
      </c>
      <c r="H886">
        <v>1.5833731E-2</v>
      </c>
      <c r="I886">
        <v>1.1671876243408499E-2</v>
      </c>
      <c r="J886" t="s">
        <v>5235</v>
      </c>
      <c r="K886">
        <v>4</v>
      </c>
    </row>
    <row r="887" spans="1:11" x14ac:dyDescent="0.2">
      <c r="A887" t="s">
        <v>100</v>
      </c>
      <c r="B887" t="s">
        <v>5249</v>
      </c>
      <c r="C887" t="s">
        <v>5250</v>
      </c>
      <c r="D887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7" t="s">
        <v>5194</v>
      </c>
      <c r="F887" t="s">
        <v>2506</v>
      </c>
      <c r="G887">
        <v>1.581816E-3</v>
      </c>
      <c r="H887">
        <v>1.5833731E-2</v>
      </c>
      <c r="I887">
        <v>1.1671876243408499E-2</v>
      </c>
      <c r="J887" t="s">
        <v>5207</v>
      </c>
      <c r="K887">
        <v>4</v>
      </c>
    </row>
    <row r="888" spans="1:11" x14ac:dyDescent="0.2">
      <c r="A888" t="s">
        <v>100</v>
      </c>
      <c r="B888" t="s">
        <v>5251</v>
      </c>
      <c r="C888" t="s">
        <v>5252</v>
      </c>
      <c r="D888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8" t="s">
        <v>5194</v>
      </c>
      <c r="F888" t="s">
        <v>2506</v>
      </c>
      <c r="G888">
        <v>1.581816E-3</v>
      </c>
      <c r="H888">
        <v>1.5833731E-2</v>
      </c>
      <c r="I888">
        <v>1.1671876243408499E-2</v>
      </c>
      <c r="J888" t="s">
        <v>5253</v>
      </c>
      <c r="K888">
        <v>4</v>
      </c>
    </row>
    <row r="889" spans="1:11" x14ac:dyDescent="0.2">
      <c r="A889" t="s">
        <v>100</v>
      </c>
      <c r="B889" t="s">
        <v>5254</v>
      </c>
      <c r="C889" t="s">
        <v>5255</v>
      </c>
      <c r="D889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89" t="s">
        <v>5194</v>
      </c>
      <c r="F889" t="s">
        <v>2506</v>
      </c>
      <c r="G889">
        <v>1.581816E-3</v>
      </c>
      <c r="H889">
        <v>1.5833731E-2</v>
      </c>
      <c r="I889">
        <v>1.1671876243408499E-2</v>
      </c>
      <c r="J889" t="s">
        <v>5256</v>
      </c>
      <c r="K889">
        <v>4</v>
      </c>
    </row>
    <row r="890" spans="1:11" x14ac:dyDescent="0.2">
      <c r="A890" t="s">
        <v>100</v>
      </c>
      <c r="B890" t="s">
        <v>5257</v>
      </c>
      <c r="C890" t="s">
        <v>5258</v>
      </c>
      <c r="D890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0" t="s">
        <v>5194</v>
      </c>
      <c r="F890" t="s">
        <v>2206</v>
      </c>
      <c r="G890">
        <v>2.0147250000000002E-3</v>
      </c>
      <c r="H890">
        <v>1.8797936511031999E-2</v>
      </c>
      <c r="I890">
        <v>1.3856947999999999E-2</v>
      </c>
      <c r="J890" t="s">
        <v>5259</v>
      </c>
      <c r="K890">
        <v>4</v>
      </c>
    </row>
    <row r="891" spans="1:11" x14ac:dyDescent="0.2">
      <c r="A891" t="s">
        <v>100</v>
      </c>
      <c r="B891" t="s">
        <v>5260</v>
      </c>
      <c r="C891" t="s">
        <v>5261</v>
      </c>
      <c r="D891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1" t="s">
        <v>5194</v>
      </c>
      <c r="F891" t="s">
        <v>2206</v>
      </c>
      <c r="G891">
        <v>2.0147250000000002E-3</v>
      </c>
      <c r="H891">
        <v>1.8797936511031999E-2</v>
      </c>
      <c r="I891">
        <v>1.3856947999999999E-2</v>
      </c>
      <c r="J891" t="s">
        <v>5259</v>
      </c>
      <c r="K891">
        <v>4</v>
      </c>
    </row>
    <row r="892" spans="1:11" x14ac:dyDescent="0.2">
      <c r="A892" t="s">
        <v>100</v>
      </c>
      <c r="B892" t="s">
        <v>5262</v>
      </c>
      <c r="C892" t="s">
        <v>5263</v>
      </c>
      <c r="D892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2" t="s">
        <v>5194</v>
      </c>
      <c r="F892" t="s">
        <v>2206</v>
      </c>
      <c r="G892">
        <v>2.0147250000000002E-3</v>
      </c>
      <c r="H892">
        <v>1.8797936511031999E-2</v>
      </c>
      <c r="I892">
        <v>1.3856947999999999E-2</v>
      </c>
      <c r="J892" t="s">
        <v>5259</v>
      </c>
      <c r="K892">
        <v>4</v>
      </c>
    </row>
    <row r="893" spans="1:11" x14ac:dyDescent="0.2">
      <c r="A893" t="s">
        <v>100</v>
      </c>
      <c r="B893" t="s">
        <v>5264</v>
      </c>
      <c r="C893" t="s">
        <v>5265</v>
      </c>
      <c r="D893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3" t="s">
        <v>5194</v>
      </c>
      <c r="F893" t="s">
        <v>2344</v>
      </c>
      <c r="G893">
        <v>2.5230629999999999E-3</v>
      </c>
      <c r="H893">
        <v>2.1819347921849998E-2</v>
      </c>
      <c r="I893">
        <v>1.6084189401171199E-2</v>
      </c>
      <c r="J893" t="s">
        <v>5266</v>
      </c>
      <c r="K893">
        <v>4</v>
      </c>
    </row>
    <row r="894" spans="1:11" x14ac:dyDescent="0.2">
      <c r="A894" t="s">
        <v>100</v>
      </c>
      <c r="B894" t="s">
        <v>5267</v>
      </c>
      <c r="C894" t="s">
        <v>5268</v>
      </c>
      <c r="D894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4" t="s">
        <v>5194</v>
      </c>
      <c r="F894" t="s">
        <v>2344</v>
      </c>
      <c r="G894">
        <v>2.5230629999999999E-3</v>
      </c>
      <c r="H894">
        <v>2.1819347921849998E-2</v>
      </c>
      <c r="I894">
        <v>1.6084189401171199E-2</v>
      </c>
      <c r="J894" t="s">
        <v>5269</v>
      </c>
      <c r="K894">
        <v>4</v>
      </c>
    </row>
    <row r="895" spans="1:11" x14ac:dyDescent="0.2">
      <c r="A895" t="s">
        <v>100</v>
      </c>
      <c r="B895" t="s">
        <v>5270</v>
      </c>
      <c r="C895" t="s">
        <v>5271</v>
      </c>
      <c r="D895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5" t="s">
        <v>5194</v>
      </c>
      <c r="F895" t="s">
        <v>2344</v>
      </c>
      <c r="G895">
        <v>2.5230629999999999E-3</v>
      </c>
      <c r="H895">
        <v>2.1819347921849998E-2</v>
      </c>
      <c r="I895">
        <v>1.6084189401171199E-2</v>
      </c>
      <c r="J895" t="s">
        <v>5272</v>
      </c>
      <c r="K895">
        <v>4</v>
      </c>
    </row>
    <row r="896" spans="1:11" x14ac:dyDescent="0.2">
      <c r="A896" t="s">
        <v>100</v>
      </c>
      <c r="B896" t="s">
        <v>2770</v>
      </c>
      <c r="C896" t="s">
        <v>2771</v>
      </c>
      <c r="D896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6" t="s">
        <v>5194</v>
      </c>
      <c r="F896" t="s">
        <v>2344</v>
      </c>
      <c r="G896">
        <v>2.5230629999999999E-3</v>
      </c>
      <c r="H896">
        <v>2.1819347921849998E-2</v>
      </c>
      <c r="I896">
        <v>1.6084189401171199E-2</v>
      </c>
      <c r="J896" t="s">
        <v>5273</v>
      </c>
      <c r="K896">
        <v>4</v>
      </c>
    </row>
    <row r="897" spans="1:11" x14ac:dyDescent="0.2">
      <c r="A897" t="s">
        <v>100</v>
      </c>
      <c r="B897" t="s">
        <v>2779</v>
      </c>
      <c r="C897" t="s">
        <v>2780</v>
      </c>
      <c r="D897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7" t="s">
        <v>5194</v>
      </c>
      <c r="F897" t="s">
        <v>2344</v>
      </c>
      <c r="G897">
        <v>2.5230629999999999E-3</v>
      </c>
      <c r="H897">
        <v>2.1819347921849998E-2</v>
      </c>
      <c r="I897">
        <v>1.6084189401171199E-2</v>
      </c>
      <c r="J897" t="s">
        <v>5273</v>
      </c>
      <c r="K897">
        <v>4</v>
      </c>
    </row>
    <row r="898" spans="1:11" x14ac:dyDescent="0.2">
      <c r="A898" t="s">
        <v>100</v>
      </c>
      <c r="B898" t="s">
        <v>2781</v>
      </c>
      <c r="C898" t="s">
        <v>2782</v>
      </c>
      <c r="D898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8" t="s">
        <v>5194</v>
      </c>
      <c r="F898" t="s">
        <v>2344</v>
      </c>
      <c r="G898">
        <v>2.5230629999999999E-3</v>
      </c>
      <c r="H898">
        <v>2.1819347921849998E-2</v>
      </c>
      <c r="I898">
        <v>1.6084189401171199E-2</v>
      </c>
      <c r="J898" t="s">
        <v>5273</v>
      </c>
      <c r="K898">
        <v>4</v>
      </c>
    </row>
    <row r="899" spans="1:11" x14ac:dyDescent="0.2">
      <c r="A899" t="s">
        <v>100</v>
      </c>
      <c r="B899" t="s">
        <v>5274</v>
      </c>
      <c r="C899" t="s">
        <v>5275</v>
      </c>
      <c r="D899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899" t="s">
        <v>5194</v>
      </c>
      <c r="F899" t="s">
        <v>2526</v>
      </c>
      <c r="G899">
        <v>3.1129510000000001E-3</v>
      </c>
      <c r="H899">
        <v>2.56553593988651E-2</v>
      </c>
      <c r="I899">
        <v>1.8911915296663799E-2</v>
      </c>
      <c r="J899" t="s">
        <v>5276</v>
      </c>
      <c r="K899">
        <v>4</v>
      </c>
    </row>
    <row r="900" spans="1:11" x14ac:dyDescent="0.2">
      <c r="A900" t="s">
        <v>100</v>
      </c>
      <c r="B900" t="s">
        <v>5277</v>
      </c>
      <c r="C900" t="s">
        <v>5278</v>
      </c>
      <c r="D900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0" t="s">
        <v>5194</v>
      </c>
      <c r="F900" t="s">
        <v>2533</v>
      </c>
      <c r="G900">
        <v>3.7903400000000001E-3</v>
      </c>
      <c r="H900">
        <v>2.9477103257577901E-2</v>
      </c>
      <c r="I900">
        <v>2.1729123780000002E-2</v>
      </c>
      <c r="J900" t="s">
        <v>5279</v>
      </c>
      <c r="K900">
        <v>4</v>
      </c>
    </row>
    <row r="901" spans="1:11" x14ac:dyDescent="0.2">
      <c r="A901" t="s">
        <v>100</v>
      </c>
      <c r="B901" t="s">
        <v>2813</v>
      </c>
      <c r="C901" t="s">
        <v>2814</v>
      </c>
      <c r="D901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1" t="s">
        <v>5194</v>
      </c>
      <c r="F901" t="s">
        <v>2533</v>
      </c>
      <c r="G901">
        <v>3.7903400000000001E-3</v>
      </c>
      <c r="H901">
        <v>2.9477103257577901E-2</v>
      </c>
      <c r="I901">
        <v>2.1729123780000002E-2</v>
      </c>
      <c r="J901" t="s">
        <v>5280</v>
      </c>
      <c r="K901">
        <v>4</v>
      </c>
    </row>
    <row r="902" spans="1:11" x14ac:dyDescent="0.2">
      <c r="A902" t="s">
        <v>100</v>
      </c>
      <c r="B902" t="s">
        <v>2822</v>
      </c>
      <c r="C902" t="s">
        <v>2823</v>
      </c>
      <c r="D902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2" t="s">
        <v>5194</v>
      </c>
      <c r="F902" t="s">
        <v>2533</v>
      </c>
      <c r="G902">
        <v>3.7903400000000001E-3</v>
      </c>
      <c r="H902">
        <v>2.9477103257577901E-2</v>
      </c>
      <c r="I902">
        <v>2.1729123780000002E-2</v>
      </c>
      <c r="J902" t="s">
        <v>5273</v>
      </c>
      <c r="K902">
        <v>4</v>
      </c>
    </row>
    <row r="903" spans="1:11" x14ac:dyDescent="0.2">
      <c r="A903" t="s">
        <v>100</v>
      </c>
      <c r="B903" t="s">
        <v>5281</v>
      </c>
      <c r="C903" t="s">
        <v>5282</v>
      </c>
      <c r="D903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3" t="s">
        <v>5194</v>
      </c>
      <c r="F903" t="s">
        <v>2533</v>
      </c>
      <c r="G903">
        <v>3.7903400000000001E-3</v>
      </c>
      <c r="H903">
        <v>2.9477103257577901E-2</v>
      </c>
      <c r="I903">
        <v>2.1729123780000002E-2</v>
      </c>
      <c r="J903" t="s">
        <v>5283</v>
      </c>
      <c r="K903">
        <v>4</v>
      </c>
    </row>
    <row r="904" spans="1:11" x14ac:dyDescent="0.2">
      <c r="A904" t="s">
        <v>100</v>
      </c>
      <c r="B904" t="s">
        <v>5284</v>
      </c>
      <c r="C904" t="s">
        <v>5285</v>
      </c>
      <c r="D904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4" t="s">
        <v>5194</v>
      </c>
      <c r="F904" t="s">
        <v>2076</v>
      </c>
      <c r="G904">
        <v>4.5609819999999999E-3</v>
      </c>
      <c r="H904">
        <v>3.3956944000000003E-2</v>
      </c>
      <c r="I904">
        <v>2.503145E-2</v>
      </c>
      <c r="J904" t="s">
        <v>5286</v>
      </c>
      <c r="K904">
        <v>4</v>
      </c>
    </row>
    <row r="905" spans="1:11" x14ac:dyDescent="0.2">
      <c r="A905" t="s">
        <v>100</v>
      </c>
      <c r="B905" t="s">
        <v>5287</v>
      </c>
      <c r="C905" t="s">
        <v>5288</v>
      </c>
      <c r="D905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5" t="s">
        <v>5194</v>
      </c>
      <c r="F905" t="s">
        <v>2076</v>
      </c>
      <c r="G905">
        <v>4.5609819999999999E-3</v>
      </c>
      <c r="H905">
        <v>3.3956944000000003E-2</v>
      </c>
      <c r="I905">
        <v>2.503145E-2</v>
      </c>
      <c r="J905" t="s">
        <v>5289</v>
      </c>
      <c r="K905">
        <v>4</v>
      </c>
    </row>
    <row r="906" spans="1:11" x14ac:dyDescent="0.2">
      <c r="A906" t="s">
        <v>100</v>
      </c>
      <c r="B906" t="s">
        <v>5290</v>
      </c>
      <c r="C906" t="s">
        <v>5291</v>
      </c>
      <c r="D906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6" t="s">
        <v>5194</v>
      </c>
      <c r="F906" t="s">
        <v>2076</v>
      </c>
      <c r="G906">
        <v>4.5609819999999999E-3</v>
      </c>
      <c r="H906">
        <v>3.3956944000000003E-2</v>
      </c>
      <c r="I906">
        <v>2.503145E-2</v>
      </c>
      <c r="J906" t="s">
        <v>5292</v>
      </c>
      <c r="K906">
        <v>4</v>
      </c>
    </row>
    <row r="907" spans="1:11" x14ac:dyDescent="0.2">
      <c r="A907" t="s">
        <v>100</v>
      </c>
      <c r="B907" t="s">
        <v>5293</v>
      </c>
      <c r="C907" t="s">
        <v>5294</v>
      </c>
      <c r="D907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7" t="s">
        <v>5194</v>
      </c>
      <c r="F907" t="s">
        <v>2543</v>
      </c>
      <c r="G907">
        <v>5.4304089999999998E-3</v>
      </c>
      <c r="H907">
        <v>3.8087762999999997E-2</v>
      </c>
      <c r="I907">
        <v>2.8076494E-2</v>
      </c>
      <c r="J907" t="s">
        <v>5295</v>
      </c>
      <c r="K907">
        <v>4</v>
      </c>
    </row>
    <row r="908" spans="1:11" x14ac:dyDescent="0.2">
      <c r="A908" t="s">
        <v>100</v>
      </c>
      <c r="B908" t="s">
        <v>5296</v>
      </c>
      <c r="C908" t="s">
        <v>5297</v>
      </c>
      <c r="D908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8" t="s">
        <v>5194</v>
      </c>
      <c r="F908" t="s">
        <v>2543</v>
      </c>
      <c r="G908">
        <v>5.4304089999999998E-3</v>
      </c>
      <c r="H908">
        <v>3.8087762999999997E-2</v>
      </c>
      <c r="I908">
        <v>2.8076494E-2</v>
      </c>
      <c r="J908" t="s">
        <v>5279</v>
      </c>
      <c r="K908">
        <v>4</v>
      </c>
    </row>
    <row r="909" spans="1:11" x14ac:dyDescent="0.2">
      <c r="A909" t="s">
        <v>100</v>
      </c>
      <c r="B909" t="s">
        <v>5298</v>
      </c>
      <c r="C909" t="s">
        <v>5299</v>
      </c>
      <c r="D909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09" t="s">
        <v>5194</v>
      </c>
      <c r="F909" t="s">
        <v>2543</v>
      </c>
      <c r="G909">
        <v>5.4304089999999998E-3</v>
      </c>
      <c r="H909">
        <v>3.8087762999999997E-2</v>
      </c>
      <c r="I909">
        <v>2.8076494E-2</v>
      </c>
      <c r="J909" t="s">
        <v>5300</v>
      </c>
      <c r="K909">
        <v>4</v>
      </c>
    </row>
    <row r="910" spans="1:11" x14ac:dyDescent="0.2">
      <c r="A910" t="s">
        <v>100</v>
      </c>
      <c r="B910" t="s">
        <v>5301</v>
      </c>
      <c r="C910" t="s">
        <v>5302</v>
      </c>
      <c r="D910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0" t="s">
        <v>5194</v>
      </c>
      <c r="F910" t="s">
        <v>2543</v>
      </c>
      <c r="G910">
        <v>5.4304089999999998E-3</v>
      </c>
      <c r="H910">
        <v>3.8087762999999997E-2</v>
      </c>
      <c r="I910">
        <v>2.8076494E-2</v>
      </c>
      <c r="J910" t="s">
        <v>5303</v>
      </c>
      <c r="K910">
        <v>4</v>
      </c>
    </row>
    <row r="911" spans="1:11" x14ac:dyDescent="0.2">
      <c r="A911" t="s">
        <v>100</v>
      </c>
      <c r="B911" t="s">
        <v>2556</v>
      </c>
      <c r="C911" t="s">
        <v>2557</v>
      </c>
      <c r="D911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1" t="s">
        <v>5194</v>
      </c>
      <c r="F911" t="s">
        <v>2543</v>
      </c>
      <c r="G911">
        <v>5.4304089999999998E-3</v>
      </c>
      <c r="H911">
        <v>3.8087762999999997E-2</v>
      </c>
      <c r="I911">
        <v>2.8076494E-2</v>
      </c>
      <c r="J911" t="s">
        <v>5304</v>
      </c>
      <c r="K911">
        <v>4</v>
      </c>
    </row>
    <row r="912" spans="1:11" x14ac:dyDescent="0.2">
      <c r="A912" t="s">
        <v>100</v>
      </c>
      <c r="B912" t="s">
        <v>5305</v>
      </c>
      <c r="C912" t="s">
        <v>5306</v>
      </c>
      <c r="D912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2" t="s">
        <v>5194</v>
      </c>
      <c r="F912" t="s">
        <v>2543</v>
      </c>
      <c r="G912">
        <v>5.4304089999999998E-3</v>
      </c>
      <c r="H912">
        <v>3.8087762999999997E-2</v>
      </c>
      <c r="I912">
        <v>2.8076494E-2</v>
      </c>
      <c r="J912" t="s">
        <v>5307</v>
      </c>
      <c r="K912">
        <v>4</v>
      </c>
    </row>
    <row r="913" spans="1:11" x14ac:dyDescent="0.2">
      <c r="A913" t="s">
        <v>100</v>
      </c>
      <c r="B913" t="s">
        <v>5308</v>
      </c>
      <c r="C913" t="s">
        <v>5309</v>
      </c>
      <c r="D913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3" t="s">
        <v>5194</v>
      </c>
      <c r="F913" t="s">
        <v>2210</v>
      </c>
      <c r="G913">
        <v>6.403906E-3</v>
      </c>
      <c r="H913">
        <v>4.2400861999999997E-2</v>
      </c>
      <c r="I913">
        <v>3.1255906472702502E-2</v>
      </c>
      <c r="J913" t="s">
        <v>5310</v>
      </c>
      <c r="K913">
        <v>4</v>
      </c>
    </row>
    <row r="914" spans="1:11" x14ac:dyDescent="0.2">
      <c r="A914" t="s">
        <v>100</v>
      </c>
      <c r="B914" t="s">
        <v>5311</v>
      </c>
      <c r="C914" t="s">
        <v>5312</v>
      </c>
      <c r="D914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4" t="s">
        <v>5194</v>
      </c>
      <c r="F914" t="s">
        <v>2210</v>
      </c>
      <c r="G914">
        <v>6.403906E-3</v>
      </c>
      <c r="H914">
        <v>4.2400861999999997E-2</v>
      </c>
      <c r="I914">
        <v>3.1255906472702502E-2</v>
      </c>
      <c r="J914" t="s">
        <v>5207</v>
      </c>
      <c r="K914">
        <v>4</v>
      </c>
    </row>
    <row r="915" spans="1:11" x14ac:dyDescent="0.2">
      <c r="A915" t="s">
        <v>100</v>
      </c>
      <c r="B915" t="s">
        <v>5313</v>
      </c>
      <c r="C915" t="s">
        <v>5314</v>
      </c>
      <c r="D915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5" t="s">
        <v>5194</v>
      </c>
      <c r="F915" t="s">
        <v>2210</v>
      </c>
      <c r="G915">
        <v>6.403906E-3</v>
      </c>
      <c r="H915">
        <v>4.2400861999999997E-2</v>
      </c>
      <c r="I915">
        <v>3.1255906472702502E-2</v>
      </c>
      <c r="J915" t="s">
        <v>5315</v>
      </c>
      <c r="K915">
        <v>4</v>
      </c>
    </row>
    <row r="916" spans="1:11" x14ac:dyDescent="0.2">
      <c r="A916" t="s">
        <v>100</v>
      </c>
      <c r="B916" t="s">
        <v>5316</v>
      </c>
      <c r="C916" t="s">
        <v>5317</v>
      </c>
      <c r="D916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6" t="s">
        <v>5194</v>
      </c>
      <c r="F916" t="s">
        <v>2210</v>
      </c>
      <c r="G916">
        <v>6.403906E-3</v>
      </c>
      <c r="H916">
        <v>4.2400861999999997E-2</v>
      </c>
      <c r="I916">
        <v>3.1255906472702502E-2</v>
      </c>
      <c r="J916" t="s">
        <v>5222</v>
      </c>
      <c r="K916">
        <v>4</v>
      </c>
    </row>
    <row r="917" spans="1:11" x14ac:dyDescent="0.2">
      <c r="A917" t="s">
        <v>100</v>
      </c>
      <c r="B917" t="s">
        <v>5318</v>
      </c>
      <c r="C917" t="s">
        <v>5319</v>
      </c>
      <c r="D917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7" t="s">
        <v>5194</v>
      </c>
      <c r="F917" t="s">
        <v>2210</v>
      </c>
      <c r="G917">
        <v>6.403906E-3</v>
      </c>
      <c r="H917">
        <v>4.2400861999999997E-2</v>
      </c>
      <c r="I917">
        <v>3.1255906472702502E-2</v>
      </c>
      <c r="J917" t="s">
        <v>5320</v>
      </c>
      <c r="K917">
        <v>4</v>
      </c>
    </row>
    <row r="918" spans="1:11" x14ac:dyDescent="0.2">
      <c r="A918" t="s">
        <v>100</v>
      </c>
      <c r="B918" t="s">
        <v>5321</v>
      </c>
      <c r="C918" t="s">
        <v>5322</v>
      </c>
      <c r="D918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8" t="s">
        <v>5194</v>
      </c>
      <c r="F918" t="s">
        <v>2357</v>
      </c>
      <c r="G918">
        <v>7.4864980000000003E-3</v>
      </c>
      <c r="H918">
        <v>4.75860511667833E-2</v>
      </c>
      <c r="I918">
        <v>3.5078182105245603E-2</v>
      </c>
      <c r="J918" t="s">
        <v>5259</v>
      </c>
      <c r="K918">
        <v>4</v>
      </c>
    </row>
    <row r="919" spans="1:11" x14ac:dyDescent="0.2">
      <c r="A919" t="s">
        <v>100</v>
      </c>
      <c r="B919" t="s">
        <v>5323</v>
      </c>
      <c r="C919" t="s">
        <v>5324</v>
      </c>
      <c r="D919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19" t="s">
        <v>5194</v>
      </c>
      <c r="F919" t="s">
        <v>2357</v>
      </c>
      <c r="G919">
        <v>7.4864980000000003E-3</v>
      </c>
      <c r="H919">
        <v>4.75860511667833E-2</v>
      </c>
      <c r="I919">
        <v>3.5078182105245603E-2</v>
      </c>
      <c r="J919" t="s">
        <v>5325</v>
      </c>
      <c r="K919">
        <v>4</v>
      </c>
    </row>
    <row r="920" spans="1:11" x14ac:dyDescent="0.2">
      <c r="A920" t="s">
        <v>100</v>
      </c>
      <c r="B920" t="s">
        <v>5326</v>
      </c>
      <c r="C920" t="s">
        <v>5327</v>
      </c>
      <c r="D920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20" t="s">
        <v>5194</v>
      </c>
      <c r="F920" t="s">
        <v>2357</v>
      </c>
      <c r="G920">
        <v>7.4864980000000003E-3</v>
      </c>
      <c r="H920">
        <v>4.75860511667833E-2</v>
      </c>
      <c r="I920">
        <v>3.5078182105245603E-2</v>
      </c>
      <c r="J920" t="s">
        <v>5328</v>
      </c>
      <c r="K920">
        <v>4</v>
      </c>
    </row>
    <row r="921" spans="1:11" x14ac:dyDescent="0.2">
      <c r="A921" t="s">
        <v>100</v>
      </c>
      <c r="B921" t="s">
        <v>5329</v>
      </c>
      <c r="C921" t="s">
        <v>5330</v>
      </c>
      <c r="D921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21" t="s">
        <v>5194</v>
      </c>
      <c r="F921" t="s">
        <v>2357</v>
      </c>
      <c r="G921">
        <v>7.4864980000000003E-3</v>
      </c>
      <c r="H921">
        <v>4.75860511667833E-2</v>
      </c>
      <c r="I921">
        <v>3.5078182105245603E-2</v>
      </c>
      <c r="J921" t="s">
        <v>5325</v>
      </c>
      <c r="K921">
        <v>4</v>
      </c>
    </row>
    <row r="922" spans="1:11" x14ac:dyDescent="0.2">
      <c r="A922" t="s">
        <v>100</v>
      </c>
      <c r="B922" t="s">
        <v>2575</v>
      </c>
      <c r="C922" t="s">
        <v>2576</v>
      </c>
      <c r="D922">
        <f>LEFT(Table14[[#This Row],[GeneRatio]], FIND("/", Table14[[#This Row],[GeneRatio]])-1) / MID(Table14[[#This Row],[GeneRatio]], FIND("/", Table14[[#This Row],[GeneRatio]])+1, LEN(Table14[[#This Row],[GeneRatio]]))</f>
        <v>5.235602094240838E-3</v>
      </c>
      <c r="E922" t="s">
        <v>5194</v>
      </c>
      <c r="F922" t="s">
        <v>2357</v>
      </c>
      <c r="G922">
        <v>7.4864980000000003E-3</v>
      </c>
      <c r="H922">
        <v>4.75860511667833E-2</v>
      </c>
      <c r="I922">
        <v>3.5078182105245603E-2</v>
      </c>
      <c r="J922" t="s">
        <v>5304</v>
      </c>
      <c r="K922">
        <v>4</v>
      </c>
    </row>
    <row r="923" spans="1:11" x14ac:dyDescent="0.2">
      <c r="A923" t="s">
        <v>114</v>
      </c>
      <c r="B923" t="s">
        <v>5331</v>
      </c>
      <c r="C923" t="s">
        <v>5332</v>
      </c>
      <c r="D923">
        <f>LEFT(Table14[[#This Row],[GeneRatio]], FIND("/", Table14[[#This Row],[GeneRatio]])-1) / MID(Table14[[#This Row],[GeneRatio]], FIND("/", Table14[[#This Row],[GeneRatio]])+1, LEN(Table14[[#This Row],[GeneRatio]]))</f>
        <v>5.1813471502590676E-3</v>
      </c>
      <c r="E923" t="s">
        <v>5333</v>
      </c>
      <c r="F923" t="s">
        <v>5334</v>
      </c>
      <c r="G923" s="5">
        <v>3.45815050659659E-4</v>
      </c>
      <c r="H923">
        <v>3.7898509999999999E-3</v>
      </c>
      <c r="I923">
        <v>2.926985E-3</v>
      </c>
      <c r="J923" t="s">
        <v>5335</v>
      </c>
      <c r="K923">
        <v>4</v>
      </c>
    </row>
    <row r="924" spans="1:11" x14ac:dyDescent="0.2">
      <c r="A924" t="s">
        <v>114</v>
      </c>
      <c r="B924" t="s">
        <v>5336</v>
      </c>
      <c r="C924" t="s">
        <v>5337</v>
      </c>
      <c r="D924">
        <f>LEFT(Table14[[#This Row],[GeneRatio]], FIND("/", Table14[[#This Row],[GeneRatio]])-1) / MID(Table14[[#This Row],[GeneRatio]], FIND("/", Table14[[#This Row],[GeneRatio]])+1, LEN(Table14[[#This Row],[GeneRatio]]))</f>
        <v>5.1813471502590676E-3</v>
      </c>
      <c r="E924" t="s">
        <v>5333</v>
      </c>
      <c r="F924" t="s">
        <v>5334</v>
      </c>
      <c r="G924" s="5">
        <v>3.45815050659659E-4</v>
      </c>
      <c r="H924">
        <v>3.7898509999999999E-3</v>
      </c>
      <c r="I924">
        <v>2.926985E-3</v>
      </c>
      <c r="J924" t="s">
        <v>5335</v>
      </c>
      <c r="K924">
        <v>4</v>
      </c>
    </row>
    <row r="925" spans="1:11" x14ac:dyDescent="0.2">
      <c r="A925" t="s">
        <v>114</v>
      </c>
      <c r="B925" t="s">
        <v>5338</v>
      </c>
      <c r="C925" t="s">
        <v>5339</v>
      </c>
      <c r="D925">
        <f>LEFT(Table14[[#This Row],[GeneRatio]], FIND("/", Table14[[#This Row],[GeneRatio]])-1) / MID(Table14[[#This Row],[GeneRatio]], FIND("/", Table14[[#This Row],[GeneRatio]])+1, LEN(Table14[[#This Row],[GeneRatio]]))</f>
        <v>5.1813471502590676E-3</v>
      </c>
      <c r="E925" t="s">
        <v>5333</v>
      </c>
      <c r="F925" t="s">
        <v>5340</v>
      </c>
      <c r="G925">
        <v>2.6581030000000002E-3</v>
      </c>
      <c r="H925">
        <v>1.9032021E-2</v>
      </c>
      <c r="I925">
        <v>1.46988460032824E-2</v>
      </c>
      <c r="J925" t="s">
        <v>5341</v>
      </c>
      <c r="K925">
        <v>4</v>
      </c>
    </row>
    <row r="926" spans="1:11" x14ac:dyDescent="0.2">
      <c r="A926" t="s">
        <v>114</v>
      </c>
      <c r="B926" t="s">
        <v>5342</v>
      </c>
      <c r="C926" t="s">
        <v>5343</v>
      </c>
      <c r="D926">
        <f>LEFT(Table14[[#This Row],[GeneRatio]], FIND("/", Table14[[#This Row],[GeneRatio]])-1) / MID(Table14[[#This Row],[GeneRatio]], FIND("/", Table14[[#This Row],[GeneRatio]])+1, LEN(Table14[[#This Row],[GeneRatio]]))</f>
        <v>5.1813471502590676E-3</v>
      </c>
      <c r="E926" t="s">
        <v>5333</v>
      </c>
      <c r="F926" t="s">
        <v>5011</v>
      </c>
      <c r="G926">
        <v>3.9901759999999998E-3</v>
      </c>
      <c r="H926">
        <v>2.5508625278121901E-2</v>
      </c>
      <c r="I926">
        <v>1.9700869076899E-2</v>
      </c>
      <c r="J926" t="s">
        <v>5344</v>
      </c>
      <c r="K926">
        <v>4</v>
      </c>
    </row>
    <row r="927" spans="1:11" x14ac:dyDescent="0.2">
      <c r="A927" t="s">
        <v>114</v>
      </c>
      <c r="B927" t="s">
        <v>5345</v>
      </c>
      <c r="C927" t="s">
        <v>5346</v>
      </c>
      <c r="D927">
        <f>LEFT(Table14[[#This Row],[GeneRatio]], FIND("/", Table14[[#This Row],[GeneRatio]])-1) / MID(Table14[[#This Row],[GeneRatio]], FIND("/", Table14[[#This Row],[GeneRatio]])+1, LEN(Table14[[#This Row],[GeneRatio]]))</f>
        <v>5.1813471502590676E-3</v>
      </c>
      <c r="E927" t="s">
        <v>5333</v>
      </c>
      <c r="F927" t="s">
        <v>5161</v>
      </c>
      <c r="G927">
        <v>7.8693410000000002E-3</v>
      </c>
      <c r="H927">
        <v>4.4482485251844797E-2</v>
      </c>
      <c r="I927">
        <v>3.4354796019262598E-2</v>
      </c>
      <c r="J927" t="s">
        <v>5347</v>
      </c>
      <c r="K927">
        <v>4</v>
      </c>
    </row>
    <row r="928" spans="1:11" x14ac:dyDescent="0.2">
      <c r="A928" t="s">
        <v>100</v>
      </c>
      <c r="B928" t="s">
        <v>5348</v>
      </c>
      <c r="C928" t="s">
        <v>5349</v>
      </c>
      <c r="D928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28" t="s">
        <v>5350</v>
      </c>
      <c r="F928" t="s">
        <v>2666</v>
      </c>
      <c r="G928">
        <v>3.650173E-3</v>
      </c>
      <c r="H928">
        <v>2.8866453E-2</v>
      </c>
      <c r="I928">
        <v>2.12789811337891E-2</v>
      </c>
      <c r="J928" t="s">
        <v>5351</v>
      </c>
      <c r="K928">
        <v>3</v>
      </c>
    </row>
    <row r="929" spans="1:11" x14ac:dyDescent="0.2">
      <c r="A929" t="s">
        <v>100</v>
      </c>
      <c r="B929" t="s">
        <v>5352</v>
      </c>
      <c r="C929" t="s">
        <v>5353</v>
      </c>
      <c r="D929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29" t="s">
        <v>5350</v>
      </c>
      <c r="F929" t="s">
        <v>2666</v>
      </c>
      <c r="G929">
        <v>3.650173E-3</v>
      </c>
      <c r="H929">
        <v>2.8866453E-2</v>
      </c>
      <c r="I929">
        <v>2.12789811337891E-2</v>
      </c>
      <c r="J929" t="s">
        <v>5354</v>
      </c>
      <c r="K929">
        <v>3</v>
      </c>
    </row>
    <row r="930" spans="1:11" x14ac:dyDescent="0.2">
      <c r="A930" t="s">
        <v>100</v>
      </c>
      <c r="B930" t="s">
        <v>5355</v>
      </c>
      <c r="C930" t="s">
        <v>5356</v>
      </c>
      <c r="D930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0" t="s">
        <v>5350</v>
      </c>
      <c r="F930" t="s">
        <v>2666</v>
      </c>
      <c r="G930">
        <v>3.650173E-3</v>
      </c>
      <c r="H930">
        <v>2.8866453E-2</v>
      </c>
      <c r="I930">
        <v>2.12789811337891E-2</v>
      </c>
      <c r="J930" t="s">
        <v>5357</v>
      </c>
      <c r="K930">
        <v>3</v>
      </c>
    </row>
    <row r="931" spans="1:11" x14ac:dyDescent="0.2">
      <c r="A931" t="s">
        <v>100</v>
      </c>
      <c r="B931" t="s">
        <v>5358</v>
      </c>
      <c r="C931" t="s">
        <v>5359</v>
      </c>
      <c r="D931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1" t="s">
        <v>5350</v>
      </c>
      <c r="F931" t="s">
        <v>2482</v>
      </c>
      <c r="G931">
        <v>4.8962260000000001E-3</v>
      </c>
      <c r="H931">
        <v>3.5669496000000002E-2</v>
      </c>
      <c r="I931">
        <v>2.6293863000000001E-2</v>
      </c>
      <c r="J931" t="s">
        <v>5360</v>
      </c>
      <c r="K931">
        <v>3</v>
      </c>
    </row>
    <row r="932" spans="1:11" x14ac:dyDescent="0.2">
      <c r="A932" t="s">
        <v>100</v>
      </c>
      <c r="B932" t="s">
        <v>5361</v>
      </c>
      <c r="C932" t="s">
        <v>5362</v>
      </c>
      <c r="D932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2" t="s">
        <v>5350</v>
      </c>
      <c r="F932" t="s">
        <v>2482</v>
      </c>
      <c r="G932">
        <v>4.8962260000000001E-3</v>
      </c>
      <c r="H932">
        <v>3.5669496000000002E-2</v>
      </c>
      <c r="I932">
        <v>2.6293863000000001E-2</v>
      </c>
      <c r="J932" t="s">
        <v>5363</v>
      </c>
      <c r="K932">
        <v>3</v>
      </c>
    </row>
    <row r="933" spans="1:11" x14ac:dyDescent="0.2">
      <c r="A933" t="s">
        <v>100</v>
      </c>
      <c r="B933" t="s">
        <v>5364</v>
      </c>
      <c r="C933" t="s">
        <v>5365</v>
      </c>
      <c r="D933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3" t="s">
        <v>5350</v>
      </c>
      <c r="F933" t="s">
        <v>2482</v>
      </c>
      <c r="G933">
        <v>4.8962260000000001E-3</v>
      </c>
      <c r="H933">
        <v>3.5669496000000002E-2</v>
      </c>
      <c r="I933">
        <v>2.6293863000000001E-2</v>
      </c>
      <c r="J933" t="s">
        <v>5366</v>
      </c>
      <c r="K933">
        <v>3</v>
      </c>
    </row>
    <row r="934" spans="1:11" x14ac:dyDescent="0.2">
      <c r="A934" t="s">
        <v>100</v>
      </c>
      <c r="B934" t="s">
        <v>5367</v>
      </c>
      <c r="C934" t="s">
        <v>5368</v>
      </c>
      <c r="D934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4" t="s">
        <v>5350</v>
      </c>
      <c r="F934" t="s">
        <v>2482</v>
      </c>
      <c r="G934">
        <v>4.8962260000000001E-3</v>
      </c>
      <c r="H934">
        <v>3.5669496000000002E-2</v>
      </c>
      <c r="I934">
        <v>2.6293863000000001E-2</v>
      </c>
      <c r="J934" t="s">
        <v>5369</v>
      </c>
      <c r="K934">
        <v>3</v>
      </c>
    </row>
    <row r="935" spans="1:11" x14ac:dyDescent="0.2">
      <c r="A935" t="s">
        <v>100</v>
      </c>
      <c r="B935" t="s">
        <v>5370</v>
      </c>
      <c r="C935" t="s">
        <v>5371</v>
      </c>
      <c r="D935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5" t="s">
        <v>5350</v>
      </c>
      <c r="F935" t="s">
        <v>2482</v>
      </c>
      <c r="G935">
        <v>4.8962260000000001E-3</v>
      </c>
      <c r="H935">
        <v>3.5669496000000002E-2</v>
      </c>
      <c r="I935">
        <v>2.6293863000000001E-2</v>
      </c>
      <c r="J935" t="s">
        <v>5363</v>
      </c>
      <c r="K935">
        <v>3</v>
      </c>
    </row>
    <row r="936" spans="1:11" x14ac:dyDescent="0.2">
      <c r="A936" t="s">
        <v>100</v>
      </c>
      <c r="B936" t="s">
        <v>5372</v>
      </c>
      <c r="C936" t="s">
        <v>5373</v>
      </c>
      <c r="D936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6" t="s">
        <v>5350</v>
      </c>
      <c r="F936" t="s">
        <v>2482</v>
      </c>
      <c r="G936">
        <v>4.8962260000000001E-3</v>
      </c>
      <c r="H936">
        <v>3.5669496000000002E-2</v>
      </c>
      <c r="I936">
        <v>2.6293863000000001E-2</v>
      </c>
      <c r="J936" t="s">
        <v>5374</v>
      </c>
      <c r="K936">
        <v>3</v>
      </c>
    </row>
    <row r="937" spans="1:11" x14ac:dyDescent="0.2">
      <c r="A937" t="s">
        <v>100</v>
      </c>
      <c r="B937" t="s">
        <v>5375</v>
      </c>
      <c r="C937" t="s">
        <v>5376</v>
      </c>
      <c r="D937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7" t="s">
        <v>5350</v>
      </c>
      <c r="F937" t="s">
        <v>2486</v>
      </c>
      <c r="G937">
        <v>6.3689009999999997E-3</v>
      </c>
      <c r="H937">
        <v>4.2400861999999997E-2</v>
      </c>
      <c r="I937">
        <v>3.1255906472702502E-2</v>
      </c>
      <c r="J937" t="s">
        <v>5377</v>
      </c>
      <c r="K937">
        <v>3</v>
      </c>
    </row>
    <row r="938" spans="1:11" x14ac:dyDescent="0.2">
      <c r="A938" t="s">
        <v>100</v>
      </c>
      <c r="B938" t="s">
        <v>5378</v>
      </c>
      <c r="C938" t="s">
        <v>5379</v>
      </c>
      <c r="D938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8" t="s">
        <v>5350</v>
      </c>
      <c r="F938" t="s">
        <v>2486</v>
      </c>
      <c r="G938">
        <v>6.3689009999999997E-3</v>
      </c>
      <c r="H938">
        <v>4.2400861999999997E-2</v>
      </c>
      <c r="I938">
        <v>3.1255906472702502E-2</v>
      </c>
      <c r="J938" t="s">
        <v>5380</v>
      </c>
      <c r="K938">
        <v>3</v>
      </c>
    </row>
    <row r="939" spans="1:11" x14ac:dyDescent="0.2">
      <c r="A939" t="s">
        <v>100</v>
      </c>
      <c r="B939" t="s">
        <v>5381</v>
      </c>
      <c r="C939" t="s">
        <v>5382</v>
      </c>
      <c r="D939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39" t="s">
        <v>5350</v>
      </c>
      <c r="F939" t="s">
        <v>2486</v>
      </c>
      <c r="G939">
        <v>6.3689009999999997E-3</v>
      </c>
      <c r="H939">
        <v>4.2400861999999997E-2</v>
      </c>
      <c r="I939">
        <v>3.1255906472702502E-2</v>
      </c>
      <c r="J939" t="s">
        <v>5383</v>
      </c>
      <c r="K939">
        <v>3</v>
      </c>
    </row>
    <row r="940" spans="1:11" x14ac:dyDescent="0.2">
      <c r="A940" t="s">
        <v>100</v>
      </c>
      <c r="B940" t="s">
        <v>5384</v>
      </c>
      <c r="C940" t="s">
        <v>5385</v>
      </c>
      <c r="D940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40" t="s">
        <v>5350</v>
      </c>
      <c r="F940" t="s">
        <v>2486</v>
      </c>
      <c r="G940">
        <v>6.3689009999999997E-3</v>
      </c>
      <c r="H940">
        <v>4.2400861999999997E-2</v>
      </c>
      <c r="I940">
        <v>3.1255906472702502E-2</v>
      </c>
      <c r="J940" t="s">
        <v>5386</v>
      </c>
      <c r="K940">
        <v>3</v>
      </c>
    </row>
    <row r="941" spans="1:11" x14ac:dyDescent="0.2">
      <c r="A941" t="s">
        <v>100</v>
      </c>
      <c r="B941" t="s">
        <v>5387</v>
      </c>
      <c r="C941" t="s">
        <v>5388</v>
      </c>
      <c r="D941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41" t="s">
        <v>5350</v>
      </c>
      <c r="F941" t="s">
        <v>2486</v>
      </c>
      <c r="G941">
        <v>6.3689009999999997E-3</v>
      </c>
      <c r="H941">
        <v>4.2400861999999997E-2</v>
      </c>
      <c r="I941">
        <v>3.1255906472702502E-2</v>
      </c>
      <c r="J941" t="s">
        <v>5389</v>
      </c>
      <c r="K941">
        <v>3</v>
      </c>
    </row>
    <row r="942" spans="1:11" x14ac:dyDescent="0.2">
      <c r="A942" t="s">
        <v>100</v>
      </c>
      <c r="B942" t="s">
        <v>5390</v>
      </c>
      <c r="C942" t="s">
        <v>5391</v>
      </c>
      <c r="D942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42" t="s">
        <v>5350</v>
      </c>
      <c r="F942" t="s">
        <v>2486</v>
      </c>
      <c r="G942">
        <v>6.3689009999999997E-3</v>
      </c>
      <c r="H942">
        <v>4.2400861999999997E-2</v>
      </c>
      <c r="I942">
        <v>3.1255906472702502E-2</v>
      </c>
      <c r="J942" t="s">
        <v>5392</v>
      </c>
      <c r="K942">
        <v>3</v>
      </c>
    </row>
    <row r="943" spans="1:11" x14ac:dyDescent="0.2">
      <c r="A943" t="s">
        <v>100</v>
      </c>
      <c r="B943" t="s">
        <v>5393</v>
      </c>
      <c r="C943" t="s">
        <v>5394</v>
      </c>
      <c r="D943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43" t="s">
        <v>5350</v>
      </c>
      <c r="F943" t="s">
        <v>2486</v>
      </c>
      <c r="G943">
        <v>6.3689009999999997E-3</v>
      </c>
      <c r="H943">
        <v>4.2400861999999997E-2</v>
      </c>
      <c r="I943">
        <v>3.1255906472702502E-2</v>
      </c>
      <c r="J943" t="s">
        <v>5395</v>
      </c>
      <c r="K943">
        <v>3</v>
      </c>
    </row>
    <row r="944" spans="1:11" x14ac:dyDescent="0.2">
      <c r="A944" t="s">
        <v>100</v>
      </c>
      <c r="B944" t="s">
        <v>5396</v>
      </c>
      <c r="C944" t="s">
        <v>5397</v>
      </c>
      <c r="D944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44" t="s">
        <v>5350</v>
      </c>
      <c r="F944" t="s">
        <v>2486</v>
      </c>
      <c r="G944">
        <v>6.3689009999999997E-3</v>
      </c>
      <c r="H944">
        <v>4.2400861999999997E-2</v>
      </c>
      <c r="I944">
        <v>3.1255906472702502E-2</v>
      </c>
      <c r="J944" t="s">
        <v>5398</v>
      </c>
      <c r="K944">
        <v>3</v>
      </c>
    </row>
    <row r="945" spans="1:11" x14ac:dyDescent="0.2">
      <c r="A945" t="s">
        <v>100</v>
      </c>
      <c r="B945" t="s">
        <v>5399</v>
      </c>
      <c r="C945" t="s">
        <v>5400</v>
      </c>
      <c r="D945">
        <f>LEFT(Table14[[#This Row],[GeneRatio]], FIND("/", Table14[[#This Row],[GeneRatio]])-1) / MID(Table14[[#This Row],[GeneRatio]], FIND("/", Table14[[#This Row],[GeneRatio]])+1, LEN(Table14[[#This Row],[GeneRatio]]))</f>
        <v>3.9267015706806281E-3</v>
      </c>
      <c r="E945" t="s">
        <v>5350</v>
      </c>
      <c r="F945" t="s">
        <v>2486</v>
      </c>
      <c r="G945">
        <v>6.3689009999999997E-3</v>
      </c>
      <c r="H945">
        <v>4.2400861999999997E-2</v>
      </c>
      <c r="I945">
        <v>3.1255906472702502E-2</v>
      </c>
      <c r="J945" t="s">
        <v>5401</v>
      </c>
      <c r="K945">
        <v>3</v>
      </c>
    </row>
    <row r="946" spans="1:11" x14ac:dyDescent="0.2">
      <c r="A946" t="s">
        <v>114</v>
      </c>
      <c r="B946" t="s">
        <v>5402</v>
      </c>
      <c r="C946" t="s">
        <v>5403</v>
      </c>
      <c r="D946">
        <f>LEFT(Table14[[#This Row],[GeneRatio]], FIND("/", Table14[[#This Row],[GeneRatio]])-1) / MID(Table14[[#This Row],[GeneRatio]], FIND("/", Table14[[#This Row],[GeneRatio]])+1, LEN(Table14[[#This Row],[GeneRatio]]))</f>
        <v>3.8860103626943004E-3</v>
      </c>
      <c r="E946" t="s">
        <v>5404</v>
      </c>
      <c r="F946" t="s">
        <v>5334</v>
      </c>
      <c r="G946">
        <v>5.0972730000000003E-3</v>
      </c>
      <c r="H946">
        <v>3.1462476955381999E-2</v>
      </c>
      <c r="I946">
        <v>2.4299159000000001E-2</v>
      </c>
      <c r="J946" t="s">
        <v>5405</v>
      </c>
      <c r="K946">
        <v>3</v>
      </c>
    </row>
    <row r="947" spans="1:11" x14ac:dyDescent="0.2">
      <c r="A947" t="s">
        <v>114</v>
      </c>
      <c r="B947" t="s">
        <v>5406</v>
      </c>
      <c r="C947" t="s">
        <v>5407</v>
      </c>
      <c r="D947">
        <f>LEFT(Table14[[#This Row],[GeneRatio]], FIND("/", Table14[[#This Row],[GeneRatio]])-1) / MID(Table14[[#This Row],[GeneRatio]], FIND("/", Table14[[#This Row],[GeneRatio]])+1, LEN(Table14[[#This Row],[GeneRatio]]))</f>
        <v>3.8860103626943004E-3</v>
      </c>
      <c r="E947" t="s">
        <v>5404</v>
      </c>
      <c r="F947" t="s">
        <v>5334</v>
      </c>
      <c r="G947">
        <v>5.0972730000000003E-3</v>
      </c>
      <c r="H947">
        <v>3.1462476955381999E-2</v>
      </c>
      <c r="I947">
        <v>2.4299159000000001E-2</v>
      </c>
      <c r="J947" t="s">
        <v>5408</v>
      </c>
      <c r="K947">
        <v>3</v>
      </c>
    </row>
    <row r="948" spans="1:11" x14ac:dyDescent="0.2">
      <c r="A948" t="s">
        <v>114</v>
      </c>
      <c r="B948" t="s">
        <v>5409</v>
      </c>
      <c r="C948" t="s">
        <v>5410</v>
      </c>
      <c r="D948">
        <f>LEFT(Table14[[#This Row],[GeneRatio]], FIND("/", Table14[[#This Row],[GeneRatio]])-1) / MID(Table14[[#This Row],[GeneRatio]], FIND("/", Table14[[#This Row],[GeneRatio]])+1, LEN(Table14[[#This Row],[GeneRatio]]))</f>
        <v>3.8860103626943004E-3</v>
      </c>
      <c r="E948" t="s">
        <v>5404</v>
      </c>
      <c r="F948" t="s">
        <v>5411</v>
      </c>
      <c r="G948">
        <v>6.6280449999999999E-3</v>
      </c>
      <c r="H948">
        <v>3.7864470672881401E-2</v>
      </c>
      <c r="I948">
        <v>2.9243558999999999E-2</v>
      </c>
      <c r="J948" t="s">
        <v>5412</v>
      </c>
      <c r="K948">
        <v>3</v>
      </c>
    </row>
    <row r="949" spans="1:11" x14ac:dyDescent="0.2">
      <c r="A949" t="s">
        <v>114</v>
      </c>
      <c r="B949" t="s">
        <v>5413</v>
      </c>
      <c r="C949" t="s">
        <v>5414</v>
      </c>
      <c r="D949">
        <f>LEFT(Table14[[#This Row],[GeneRatio]], FIND("/", Table14[[#This Row],[GeneRatio]])-1) / MID(Table14[[#This Row],[GeneRatio]], FIND("/", Table14[[#This Row],[GeneRatio]])+1, LEN(Table14[[#This Row],[GeneRatio]]))</f>
        <v>3.8860103626943004E-3</v>
      </c>
      <c r="E949" t="s">
        <v>5404</v>
      </c>
      <c r="F949" t="s">
        <v>5007</v>
      </c>
      <c r="G949">
        <v>8.4034450000000007E-3</v>
      </c>
      <c r="H949">
        <v>4.5990971999999998E-2</v>
      </c>
      <c r="I949">
        <v>3.5519834E-2</v>
      </c>
      <c r="J949" t="s">
        <v>5415</v>
      </c>
      <c r="K949">
        <v>3</v>
      </c>
    </row>
  </sheetData>
  <pageMargins left="0.75" right="0.75" top="1" bottom="1" header="0.5" footer="0.5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6D0BD-6AAB-B84E-9995-52F8FCCEC9AA}">
  <dimension ref="A1:N24"/>
  <sheetViews>
    <sheetView workbookViewId="0">
      <selection activeCell="H1" sqref="H1:I1048576"/>
    </sheetView>
  </sheetViews>
  <sheetFormatPr baseColWidth="10" defaultRowHeight="16" x14ac:dyDescent="0.2"/>
  <cols>
    <col min="1" max="1" width="13.1640625" bestFit="1" customWidth="1"/>
    <col min="2" max="2" width="11.33203125" bestFit="1" customWidth="1"/>
    <col min="3" max="3" width="38.33203125" bestFit="1" customWidth="1"/>
    <col min="4" max="4" width="12.33203125" bestFit="1" customWidth="1"/>
    <col min="5" max="5" width="12.33203125" hidden="1" customWidth="1"/>
    <col min="6" max="6" width="10.1640625" bestFit="1" customWidth="1"/>
    <col min="7" max="7" width="12.6640625" hidden="1" customWidth="1"/>
    <col min="8" max="8" width="16.6640625" hidden="1" customWidth="1"/>
    <col min="9" max="9" width="12.1640625" hidden="1" customWidth="1"/>
    <col min="10" max="12" width="12.1640625" bestFit="1" customWidth="1"/>
    <col min="13" max="13" width="80.6640625" bestFit="1" customWidth="1"/>
    <col min="14" max="14" width="8.6640625" bestFit="1" customWidth="1"/>
  </cols>
  <sheetData>
    <row r="1" spans="1:14" s="7" customFormat="1" x14ac:dyDescent="0.2">
      <c r="A1" s="7" t="s">
        <v>94</v>
      </c>
      <c r="B1" s="7" t="s">
        <v>0</v>
      </c>
      <c r="C1" s="7" t="s">
        <v>1</v>
      </c>
      <c r="D1" s="7" t="s">
        <v>96</v>
      </c>
      <c r="E1" s="8" t="s">
        <v>5416</v>
      </c>
      <c r="F1" s="7" t="s">
        <v>97</v>
      </c>
      <c r="G1" s="7" t="s">
        <v>5417</v>
      </c>
      <c r="H1" s="7" t="s">
        <v>5418</v>
      </c>
      <c r="I1" s="7" t="s">
        <v>5419</v>
      </c>
      <c r="J1" s="7" t="s">
        <v>5</v>
      </c>
      <c r="K1" s="7" t="s">
        <v>6</v>
      </c>
      <c r="L1" s="7" t="s">
        <v>7</v>
      </c>
      <c r="M1" s="7" t="s">
        <v>98</v>
      </c>
      <c r="N1" s="7" t="s">
        <v>99</v>
      </c>
    </row>
    <row r="2" spans="1:14" x14ac:dyDescent="0.2">
      <c r="A2" t="s">
        <v>316</v>
      </c>
      <c r="B2" t="s">
        <v>5577</v>
      </c>
      <c r="C2" t="s">
        <v>5578</v>
      </c>
      <c r="D2" t="s">
        <v>5579</v>
      </c>
      <c r="E2">
        <f>4/54</f>
        <v>7.407407407407407E-2</v>
      </c>
      <c r="F2" t="s">
        <v>5580</v>
      </c>
      <c r="G2">
        <v>0.10256410256410256</v>
      </c>
      <c r="H2">
        <v>43.082621082621081</v>
      </c>
      <c r="I2">
        <v>12.848824104418131</v>
      </c>
      <c r="J2">
        <v>2.2175893812685942E-6</v>
      </c>
      <c r="K2">
        <v>2.6716501455957309E-4</v>
      </c>
      <c r="L2">
        <v>1.8011124577049873E-4</v>
      </c>
      <c r="M2" t="s">
        <v>5581</v>
      </c>
      <c r="N2">
        <v>4</v>
      </c>
    </row>
    <row r="3" spans="1:14" x14ac:dyDescent="0.2">
      <c r="A3" t="s">
        <v>316</v>
      </c>
      <c r="B3" t="s">
        <v>5582</v>
      </c>
      <c r="C3" t="s">
        <v>5583</v>
      </c>
      <c r="D3" t="s">
        <v>5579</v>
      </c>
      <c r="E3">
        <f>4/54</f>
        <v>7.407407407407407E-2</v>
      </c>
      <c r="F3" t="s">
        <v>5584</v>
      </c>
      <c r="G3">
        <v>9.5238095238095233E-2</v>
      </c>
      <c r="H3">
        <v>40.005291005291006</v>
      </c>
      <c r="I3">
        <v>12.359623372740696</v>
      </c>
      <c r="J3">
        <v>3.0018540961749783E-6</v>
      </c>
      <c r="K3">
        <v>2.6716501455957309E-4</v>
      </c>
      <c r="L3">
        <v>1.8011124577049873E-4</v>
      </c>
      <c r="M3" t="s">
        <v>5581</v>
      </c>
      <c r="N3">
        <v>4</v>
      </c>
    </row>
    <row r="4" spans="1:14" x14ac:dyDescent="0.2">
      <c r="A4" t="s">
        <v>316</v>
      </c>
      <c r="B4" t="s">
        <v>5585</v>
      </c>
      <c r="C4" t="s">
        <v>5586</v>
      </c>
      <c r="D4" t="s">
        <v>5587</v>
      </c>
      <c r="E4">
        <f>5/54</f>
        <v>9.2592592592592587E-2</v>
      </c>
      <c r="F4" t="s">
        <v>5588</v>
      </c>
      <c r="G4">
        <v>3.937007874015748E-2</v>
      </c>
      <c r="H4">
        <v>16.537620297462816</v>
      </c>
      <c r="I4">
        <v>8.5774894662024739</v>
      </c>
      <c r="J4">
        <v>1.2904177551566173E-5</v>
      </c>
      <c r="K4">
        <v>6.2869432097463376E-4</v>
      </c>
      <c r="L4">
        <v>4.2383886807278689E-4</v>
      </c>
      <c r="M4" t="s">
        <v>5589</v>
      </c>
      <c r="N4">
        <v>5</v>
      </c>
    </row>
    <row r="5" spans="1:14" x14ac:dyDescent="0.2">
      <c r="A5" t="s">
        <v>316</v>
      </c>
      <c r="B5" t="s">
        <v>5590</v>
      </c>
      <c r="C5" t="s">
        <v>5591</v>
      </c>
      <c r="D5" t="s">
        <v>5592</v>
      </c>
      <c r="E5">
        <f>3/54</f>
        <v>5.5555555555555552E-2</v>
      </c>
      <c r="F5" t="s">
        <v>5593</v>
      </c>
      <c r="G5">
        <v>0.15</v>
      </c>
      <c r="H5">
        <v>63.008333333333333</v>
      </c>
      <c r="I5">
        <v>13.552244512023906</v>
      </c>
      <c r="J5">
        <v>1.4127962269092893E-5</v>
      </c>
      <c r="K5">
        <v>6.2869432097463376E-4</v>
      </c>
      <c r="L5">
        <v>4.2383886807278689E-4</v>
      </c>
      <c r="M5" t="s">
        <v>5594</v>
      </c>
      <c r="N5">
        <v>3</v>
      </c>
    </row>
    <row r="6" spans="1:14" x14ac:dyDescent="0.2">
      <c r="A6" t="s">
        <v>316</v>
      </c>
      <c r="B6" t="s">
        <v>5595</v>
      </c>
      <c r="C6" t="s">
        <v>5596</v>
      </c>
      <c r="D6" t="s">
        <v>5587</v>
      </c>
      <c r="E6">
        <f>5/54</f>
        <v>9.2592592592592587E-2</v>
      </c>
      <c r="F6" t="s">
        <v>5597</v>
      </c>
      <c r="G6">
        <v>2.4752475247524754E-2</v>
      </c>
      <c r="H6">
        <v>10.397414741474149</v>
      </c>
      <c r="I6">
        <v>6.5536182181863927</v>
      </c>
      <c r="J6">
        <v>1.1826664508234474E-4</v>
      </c>
      <c r="K6">
        <v>4.2102925649314732E-3</v>
      </c>
      <c r="L6">
        <v>2.8383994819762737E-3</v>
      </c>
      <c r="M6" t="s">
        <v>5589</v>
      </c>
      <c r="N6">
        <v>5</v>
      </c>
    </row>
    <row r="7" spans="1:14" x14ac:dyDescent="0.2">
      <c r="A7" t="s">
        <v>114</v>
      </c>
      <c r="B7" t="s">
        <v>5598</v>
      </c>
      <c r="C7" t="s">
        <v>5599</v>
      </c>
      <c r="D7" t="s">
        <v>5600</v>
      </c>
      <c r="E7">
        <f>3/52</f>
        <v>5.7692307692307696E-2</v>
      </c>
      <c r="F7" t="s">
        <v>5601</v>
      </c>
      <c r="G7">
        <v>6.9767441860465115E-2</v>
      </c>
      <c r="H7">
        <v>31.059928443649373</v>
      </c>
      <c r="I7">
        <v>9.3611884654674498</v>
      </c>
      <c r="J7">
        <v>1.238036112519788E-4</v>
      </c>
      <c r="K7">
        <v>1.0647110567670176E-2</v>
      </c>
      <c r="L7">
        <v>7.9494950382849559E-3</v>
      </c>
      <c r="M7" t="s">
        <v>5602</v>
      </c>
      <c r="N7">
        <v>3</v>
      </c>
    </row>
    <row r="8" spans="1:14" x14ac:dyDescent="0.2">
      <c r="A8" t="s">
        <v>316</v>
      </c>
      <c r="B8" t="s">
        <v>5603</v>
      </c>
      <c r="C8" t="s">
        <v>5604</v>
      </c>
      <c r="D8" t="s">
        <v>5605</v>
      </c>
      <c r="E8">
        <f>2/54</f>
        <v>3.7037037037037035E-2</v>
      </c>
      <c r="F8" t="s">
        <v>5606</v>
      </c>
      <c r="G8">
        <v>0.15384615384615385</v>
      </c>
      <c r="H8">
        <v>64.623931623931625</v>
      </c>
      <c r="I8">
        <v>11.209114115086711</v>
      </c>
      <c r="J8">
        <v>4.2665894633072408E-4</v>
      </c>
      <c r="K8">
        <v>1.263823615176358E-2</v>
      </c>
      <c r="L8">
        <v>8.5201592034361232E-3</v>
      </c>
      <c r="M8" t="s">
        <v>5607</v>
      </c>
      <c r="N8">
        <v>2</v>
      </c>
    </row>
    <row r="9" spans="1:14" x14ac:dyDescent="0.2">
      <c r="A9" t="s">
        <v>316</v>
      </c>
      <c r="B9" t="s">
        <v>5608</v>
      </c>
      <c r="C9" t="s">
        <v>5609</v>
      </c>
      <c r="D9" t="s">
        <v>5605</v>
      </c>
      <c r="E9">
        <f>2/54</f>
        <v>3.7037037037037035E-2</v>
      </c>
      <c r="F9" t="s">
        <v>5551</v>
      </c>
      <c r="G9">
        <v>0.14285714285714285</v>
      </c>
      <c r="H9">
        <v>60.007936507936499</v>
      </c>
      <c r="I9">
        <v>10.788551426504283</v>
      </c>
      <c r="J9">
        <v>4.9700928686710708E-4</v>
      </c>
      <c r="K9">
        <v>1.263823615176358E-2</v>
      </c>
      <c r="L9">
        <v>8.5201592034361232E-3</v>
      </c>
      <c r="M9" t="s">
        <v>5610</v>
      </c>
      <c r="N9">
        <v>2</v>
      </c>
    </row>
    <row r="10" spans="1:14" x14ac:dyDescent="0.2">
      <c r="A10" t="s">
        <v>316</v>
      </c>
      <c r="B10" t="s">
        <v>5611</v>
      </c>
      <c r="C10" t="s">
        <v>5612</v>
      </c>
      <c r="D10" t="s">
        <v>5605</v>
      </c>
      <c r="E10">
        <f>2/54</f>
        <v>3.7037037037037035E-2</v>
      </c>
      <c r="F10" t="s">
        <v>5613</v>
      </c>
      <c r="G10">
        <v>0.125</v>
      </c>
      <c r="H10">
        <v>52.506944444444443</v>
      </c>
      <c r="I10">
        <v>10.067777933419832</v>
      </c>
      <c r="J10">
        <v>6.533988873632016E-4</v>
      </c>
      <c r="K10">
        <v>1.4538125243831235E-2</v>
      </c>
      <c r="L10">
        <v>9.8009833104480259E-3</v>
      </c>
      <c r="M10" t="s">
        <v>5614</v>
      </c>
      <c r="N10">
        <v>2</v>
      </c>
    </row>
    <row r="11" spans="1:14" x14ac:dyDescent="0.2">
      <c r="A11" t="s">
        <v>114</v>
      </c>
      <c r="B11" t="s">
        <v>5615</v>
      </c>
      <c r="C11" t="s">
        <v>5616</v>
      </c>
      <c r="D11" t="s">
        <v>5617</v>
      </c>
      <c r="E11">
        <f>2/52</f>
        <v>3.8461538461538464E-2</v>
      </c>
      <c r="F11" t="s">
        <v>5618</v>
      </c>
      <c r="G11">
        <v>0.15384615384615385</v>
      </c>
      <c r="H11">
        <v>68.491124260355036</v>
      </c>
      <c r="I11">
        <v>11.549027521405325</v>
      </c>
      <c r="J11">
        <v>3.7993190711397586E-4</v>
      </c>
      <c r="K11">
        <v>1.6337072005900961E-2</v>
      </c>
      <c r="L11">
        <v>1.2197813859975017E-2</v>
      </c>
      <c r="M11" t="s">
        <v>5619</v>
      </c>
      <c r="N11">
        <v>2</v>
      </c>
    </row>
    <row r="12" spans="1:14" x14ac:dyDescent="0.2">
      <c r="A12" t="s">
        <v>316</v>
      </c>
      <c r="B12" t="s">
        <v>5620</v>
      </c>
      <c r="C12" t="s">
        <v>5621</v>
      </c>
      <c r="D12" t="s">
        <v>5605</v>
      </c>
      <c r="E12">
        <f>2/54</f>
        <v>3.7037037037037035E-2</v>
      </c>
      <c r="F12" t="s">
        <v>5622</v>
      </c>
      <c r="G12">
        <v>0.10526315789473684</v>
      </c>
      <c r="H12">
        <v>44.216374269005847</v>
      </c>
      <c r="I12">
        <v>9.2058039012297659</v>
      </c>
      <c r="J12">
        <v>9.2684070652269631E-4</v>
      </c>
      <c r="K12">
        <v>1.830290755918336E-2</v>
      </c>
      <c r="L12">
        <v>1.233903880394384E-2</v>
      </c>
      <c r="M12" t="s">
        <v>5623</v>
      </c>
      <c r="N12">
        <v>2</v>
      </c>
    </row>
    <row r="13" spans="1:14" x14ac:dyDescent="0.2">
      <c r="A13" t="s">
        <v>316</v>
      </c>
      <c r="B13" t="s">
        <v>5624</v>
      </c>
      <c r="C13" t="s">
        <v>5625</v>
      </c>
      <c r="D13" t="s">
        <v>5605</v>
      </c>
      <c r="E13">
        <f>2/54</f>
        <v>3.7037037037037035E-2</v>
      </c>
      <c r="F13" t="s">
        <v>5593</v>
      </c>
      <c r="G13">
        <v>0.1</v>
      </c>
      <c r="H13">
        <v>42.00555555555556</v>
      </c>
      <c r="I13">
        <v>8.9619779369483012</v>
      </c>
      <c r="J13">
        <v>1.0282532336619865E-3</v>
      </c>
      <c r="K13">
        <v>1.830290755918336E-2</v>
      </c>
      <c r="L13">
        <v>1.233903880394384E-2</v>
      </c>
      <c r="M13" t="s">
        <v>5623</v>
      </c>
      <c r="N13">
        <v>2</v>
      </c>
    </row>
    <row r="14" spans="1:14" x14ac:dyDescent="0.2">
      <c r="A14" t="s">
        <v>316</v>
      </c>
      <c r="B14" t="s">
        <v>5626</v>
      </c>
      <c r="C14" t="s">
        <v>5627</v>
      </c>
      <c r="D14" t="s">
        <v>5592</v>
      </c>
      <c r="E14">
        <f>3/54</f>
        <v>5.5555555555555552E-2</v>
      </c>
      <c r="F14" t="s">
        <v>5628</v>
      </c>
      <c r="G14">
        <v>3.2608695652173912E-2</v>
      </c>
      <c r="H14">
        <v>13.697463768115941</v>
      </c>
      <c r="I14">
        <v>5.9613969340912405</v>
      </c>
      <c r="J14">
        <v>1.3789051748673393E-3</v>
      </c>
      <c r="K14">
        <v>2.0705723331081033E-2</v>
      </c>
      <c r="L14">
        <v>1.3958914605223168E-2</v>
      </c>
      <c r="M14" t="s">
        <v>5594</v>
      </c>
      <c r="N14">
        <v>3</v>
      </c>
    </row>
    <row r="15" spans="1:14" x14ac:dyDescent="0.2">
      <c r="A15" t="s">
        <v>316</v>
      </c>
      <c r="B15" t="s">
        <v>5629</v>
      </c>
      <c r="C15" t="s">
        <v>5630</v>
      </c>
      <c r="D15" t="s">
        <v>5592</v>
      </c>
      <c r="E15">
        <f>3/54</f>
        <v>5.5555555555555552E-2</v>
      </c>
      <c r="F15" t="s">
        <v>5631</v>
      </c>
      <c r="G15">
        <v>3.1914893617021274E-2</v>
      </c>
      <c r="H15">
        <v>13.406028368794326</v>
      </c>
      <c r="I15">
        <v>5.8878002242059031</v>
      </c>
      <c r="J15">
        <v>1.4669175092707027E-3</v>
      </c>
      <c r="K15">
        <v>2.0705723331081033E-2</v>
      </c>
      <c r="L15">
        <v>1.3958914605223168E-2</v>
      </c>
      <c r="M15" t="s">
        <v>5632</v>
      </c>
      <c r="N15">
        <v>3</v>
      </c>
    </row>
    <row r="16" spans="1:14" x14ac:dyDescent="0.2">
      <c r="A16" t="s">
        <v>316</v>
      </c>
      <c r="B16" t="s">
        <v>5633</v>
      </c>
      <c r="C16" t="s">
        <v>5634</v>
      </c>
      <c r="D16" t="s">
        <v>5592</v>
      </c>
      <c r="E16">
        <f>3/54</f>
        <v>5.5555555555555552E-2</v>
      </c>
      <c r="F16" t="s">
        <v>5635</v>
      </c>
      <c r="G16">
        <v>3.1578947368421054E-2</v>
      </c>
      <c r="H16">
        <v>13.264912280701754</v>
      </c>
      <c r="I16">
        <v>5.8518371448415545</v>
      </c>
      <c r="J16">
        <v>1.5122157488991765E-3</v>
      </c>
      <c r="K16">
        <v>2.0705723331081033E-2</v>
      </c>
      <c r="L16">
        <v>1.3958914605223168E-2</v>
      </c>
      <c r="M16" t="s">
        <v>5636</v>
      </c>
      <c r="N16">
        <v>3</v>
      </c>
    </row>
    <row r="17" spans="1:14" x14ac:dyDescent="0.2">
      <c r="A17" t="s">
        <v>114</v>
      </c>
      <c r="B17" t="s">
        <v>5637</v>
      </c>
      <c r="C17" t="s">
        <v>5638</v>
      </c>
      <c r="D17" t="s">
        <v>5617</v>
      </c>
      <c r="E17">
        <f>2/52</f>
        <v>3.8461538461538464E-2</v>
      </c>
      <c r="F17" t="s">
        <v>5639</v>
      </c>
      <c r="G17">
        <v>7.407407407407407E-2</v>
      </c>
      <c r="H17">
        <v>32.977207977207975</v>
      </c>
      <c r="I17">
        <v>7.8882548804877786</v>
      </c>
      <c r="J17">
        <v>1.6756346544838528E-3</v>
      </c>
      <c r="K17">
        <v>2.9326317730265835E-2</v>
      </c>
      <c r="L17">
        <v>2.1896026701912073E-2</v>
      </c>
      <c r="M17" t="s">
        <v>5619</v>
      </c>
      <c r="N17">
        <v>2</v>
      </c>
    </row>
    <row r="18" spans="1:14" x14ac:dyDescent="0.2">
      <c r="A18" t="s">
        <v>114</v>
      </c>
      <c r="B18" t="s">
        <v>5640</v>
      </c>
      <c r="C18" t="s">
        <v>5641</v>
      </c>
      <c r="D18" t="s">
        <v>5617</v>
      </c>
      <c r="E18">
        <f>2/52</f>
        <v>3.8461538461538464E-2</v>
      </c>
      <c r="F18" t="s">
        <v>5639</v>
      </c>
      <c r="G18">
        <v>7.407407407407407E-2</v>
      </c>
      <c r="H18">
        <v>32.977207977207975</v>
      </c>
      <c r="I18">
        <v>7.8882548804877786</v>
      </c>
      <c r="J18">
        <v>1.6756346544838528E-3</v>
      </c>
      <c r="K18">
        <v>2.9326317730265835E-2</v>
      </c>
      <c r="L18">
        <v>2.1896026701912073E-2</v>
      </c>
      <c r="M18" t="s">
        <v>5619</v>
      </c>
      <c r="N18">
        <v>2</v>
      </c>
    </row>
    <row r="19" spans="1:14" x14ac:dyDescent="0.2">
      <c r="A19" t="s">
        <v>114</v>
      </c>
      <c r="B19" t="s">
        <v>5642</v>
      </c>
      <c r="C19" t="s">
        <v>5643</v>
      </c>
      <c r="D19" t="s">
        <v>5600</v>
      </c>
      <c r="E19">
        <f>3/52</f>
        <v>5.7692307692307696E-2</v>
      </c>
      <c r="F19" t="s">
        <v>5644</v>
      </c>
      <c r="G19">
        <v>2.8571428571428571E-2</v>
      </c>
      <c r="H19">
        <v>12.719780219780221</v>
      </c>
      <c r="I19">
        <v>5.7109237482937978</v>
      </c>
      <c r="J19">
        <v>1.7050184726898742E-3</v>
      </c>
      <c r="K19">
        <v>2.9326317730265835E-2</v>
      </c>
      <c r="L19">
        <v>2.1896026701912073E-2</v>
      </c>
      <c r="M19" t="s">
        <v>5602</v>
      </c>
      <c r="N19">
        <v>3</v>
      </c>
    </row>
    <row r="20" spans="1:14" x14ac:dyDescent="0.2">
      <c r="A20" t="s">
        <v>100</v>
      </c>
      <c r="B20" t="s">
        <v>547</v>
      </c>
      <c r="C20" t="s">
        <v>548</v>
      </c>
      <c r="D20" t="s">
        <v>5645</v>
      </c>
      <c r="E20">
        <f>7/54</f>
        <v>0.12962962962962962</v>
      </c>
      <c r="F20" t="s">
        <v>5646</v>
      </c>
      <c r="G20">
        <v>1.7632241813602016E-2</v>
      </c>
      <c r="H20">
        <v>7.5717417669558733</v>
      </c>
      <c r="I20">
        <v>6.3808465240997796</v>
      </c>
      <c r="J20">
        <v>3.6210443574098961E-5</v>
      </c>
      <c r="K20">
        <v>3.297474416523067E-2</v>
      </c>
      <c r="L20">
        <v>2.7304967220318631E-2</v>
      </c>
      <c r="M20" t="s">
        <v>5647</v>
      </c>
      <c r="N20">
        <v>7</v>
      </c>
    </row>
    <row r="21" spans="1:14" x14ac:dyDescent="0.2">
      <c r="A21" t="s">
        <v>100</v>
      </c>
      <c r="B21" t="s">
        <v>5648</v>
      </c>
      <c r="C21" t="s">
        <v>5649</v>
      </c>
      <c r="D21" t="s">
        <v>5592</v>
      </c>
      <c r="E21">
        <f>3/54</f>
        <v>5.5555555555555552E-2</v>
      </c>
      <c r="F21" t="s">
        <v>5650</v>
      </c>
      <c r="G21">
        <v>9.0909090909090912E-2</v>
      </c>
      <c r="H21">
        <v>39.03872053872054</v>
      </c>
      <c r="I21">
        <v>10.564400911650658</v>
      </c>
      <c r="J21">
        <v>6.1982601814343358E-5</v>
      </c>
      <c r="K21">
        <v>3.297474416523067E-2</v>
      </c>
      <c r="L21">
        <v>2.7304967220318631E-2</v>
      </c>
      <c r="M21" t="s">
        <v>5651</v>
      </c>
      <c r="N21">
        <v>3</v>
      </c>
    </row>
    <row r="22" spans="1:14" x14ac:dyDescent="0.2">
      <c r="A22" t="s">
        <v>114</v>
      </c>
      <c r="B22" t="s">
        <v>5652</v>
      </c>
      <c r="C22" t="s">
        <v>5653</v>
      </c>
      <c r="D22" t="s">
        <v>5617</v>
      </c>
      <c r="E22">
        <f>2/52</f>
        <v>3.8461538461538464E-2</v>
      </c>
      <c r="F22" t="s">
        <v>5654</v>
      </c>
      <c r="G22">
        <v>4.7619047619047616E-2</v>
      </c>
      <c r="H22">
        <v>21.199633699633697</v>
      </c>
      <c r="I22">
        <v>6.2168095136459653</v>
      </c>
      <c r="J22">
        <v>4.0228386255403183E-3</v>
      </c>
      <c r="K22">
        <v>4.9423445970923914E-2</v>
      </c>
      <c r="L22">
        <v>3.6901226489918712E-2</v>
      </c>
      <c r="M22" t="s">
        <v>5619</v>
      </c>
      <c r="N22">
        <v>2</v>
      </c>
    </row>
    <row r="23" spans="1:14" x14ac:dyDescent="0.2">
      <c r="A23" t="s">
        <v>114</v>
      </c>
      <c r="B23" t="s">
        <v>5655</v>
      </c>
      <c r="C23" t="s">
        <v>5656</v>
      </c>
      <c r="D23" t="s">
        <v>5617</v>
      </c>
      <c r="E23">
        <f>2/52</f>
        <v>3.8461538461538464E-2</v>
      </c>
      <c r="F23" t="s">
        <v>5654</v>
      </c>
      <c r="G23">
        <v>4.7619047619047616E-2</v>
      </c>
      <c r="H23">
        <v>21.199633699633697</v>
      </c>
      <c r="I23">
        <v>6.2168095136459653</v>
      </c>
      <c r="J23">
        <v>4.0228386255403183E-3</v>
      </c>
      <c r="K23">
        <v>4.9423445970923914E-2</v>
      </c>
      <c r="L23">
        <v>3.6901226489918712E-2</v>
      </c>
      <c r="M23" t="s">
        <v>5619</v>
      </c>
      <c r="N23">
        <v>2</v>
      </c>
    </row>
    <row r="24" spans="1:14" x14ac:dyDescent="0.2">
      <c r="A24" t="s">
        <v>114</v>
      </c>
      <c r="B24" t="s">
        <v>5657</v>
      </c>
      <c r="C24" t="s">
        <v>5658</v>
      </c>
      <c r="D24" t="s">
        <v>5617</v>
      </c>
      <c r="E24">
        <f>2/52</f>
        <v>3.8461538461538464E-2</v>
      </c>
      <c r="F24" t="s">
        <v>5659</v>
      </c>
      <c r="G24">
        <v>4.4444444444444446E-2</v>
      </c>
      <c r="H24">
        <v>19.786324786324787</v>
      </c>
      <c r="I24">
        <v>5.9851590736021452</v>
      </c>
      <c r="J24">
        <v>4.6057318525664064E-3</v>
      </c>
      <c r="K24">
        <v>4.9511617415088867E-2</v>
      </c>
      <c r="L24">
        <v>3.6967058290335635E-2</v>
      </c>
      <c r="M24" t="s">
        <v>5619</v>
      </c>
      <c r="N24">
        <v>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62349-46BB-7840-B684-642F38BAC70D}">
  <dimension ref="A1:N50"/>
  <sheetViews>
    <sheetView tabSelected="1" workbookViewId="0">
      <selection activeCell="G1" sqref="G1:I1048576"/>
    </sheetView>
  </sheetViews>
  <sheetFormatPr baseColWidth="10" defaultRowHeight="16" x14ac:dyDescent="0.2"/>
  <cols>
    <col min="1" max="1" width="13.1640625" bestFit="1" customWidth="1"/>
    <col min="2" max="2" width="11.33203125" bestFit="1" customWidth="1"/>
    <col min="3" max="3" width="63" bestFit="1" customWidth="1"/>
    <col min="4" max="4" width="12.33203125" bestFit="1" customWidth="1"/>
    <col min="5" max="5" width="12.33203125" hidden="1" customWidth="1"/>
    <col min="6" max="6" width="10.1640625" bestFit="1" customWidth="1"/>
    <col min="7" max="7" width="12.6640625" hidden="1" customWidth="1"/>
    <col min="8" max="8" width="16.6640625" hidden="1" customWidth="1"/>
    <col min="9" max="9" width="12.1640625" hidden="1" customWidth="1"/>
    <col min="10" max="12" width="12.1640625" bestFit="1" customWidth="1"/>
    <col min="13" max="13" width="80.6640625" bestFit="1" customWidth="1"/>
    <col min="14" max="14" width="8.6640625" bestFit="1" customWidth="1"/>
  </cols>
  <sheetData>
    <row r="1" spans="1:14" x14ac:dyDescent="0.2">
      <c r="A1" t="s">
        <v>94</v>
      </c>
      <c r="B1" t="s">
        <v>0</v>
      </c>
      <c r="C1" t="s">
        <v>1</v>
      </c>
      <c r="D1" t="s">
        <v>96</v>
      </c>
      <c r="E1" t="s">
        <v>5416</v>
      </c>
      <c r="F1" t="s">
        <v>97</v>
      </c>
      <c r="G1" t="s">
        <v>5417</v>
      </c>
      <c r="H1" t="s">
        <v>5418</v>
      </c>
      <c r="I1" t="s">
        <v>5419</v>
      </c>
      <c r="J1" t="s">
        <v>5</v>
      </c>
      <c r="K1" t="s">
        <v>6</v>
      </c>
      <c r="L1" t="s">
        <v>7</v>
      </c>
      <c r="M1" t="s">
        <v>98</v>
      </c>
      <c r="N1" t="s">
        <v>99</v>
      </c>
    </row>
    <row r="2" spans="1:14" x14ac:dyDescent="0.2">
      <c r="A2" t="s">
        <v>316</v>
      </c>
      <c r="B2" t="s">
        <v>5420</v>
      </c>
      <c r="C2" t="s">
        <v>5421</v>
      </c>
      <c r="D2" t="s">
        <v>5422</v>
      </c>
      <c r="E2">
        <f>10/111</f>
        <v>9.0090090090090086E-2</v>
      </c>
      <c r="F2" t="s">
        <v>5423</v>
      </c>
      <c r="G2">
        <v>3.6101083032490974E-2</v>
      </c>
      <c r="H2">
        <v>7.3773051029368713</v>
      </c>
      <c r="I2">
        <v>7.4887969499704505</v>
      </c>
      <c r="J2">
        <v>1.0930047683658995E-6</v>
      </c>
      <c r="K2">
        <v>3.4429650203525832E-4</v>
      </c>
      <c r="L2">
        <v>2.8993389645074385E-4</v>
      </c>
      <c r="M2" t="s">
        <v>5424</v>
      </c>
      <c r="N2">
        <v>10</v>
      </c>
    </row>
    <row r="3" spans="1:14" x14ac:dyDescent="0.2">
      <c r="A3" t="s">
        <v>316</v>
      </c>
      <c r="B3" t="s">
        <v>5425</v>
      </c>
      <c r="C3" t="s">
        <v>5426</v>
      </c>
      <c r="D3" t="s">
        <v>5427</v>
      </c>
      <c r="E3">
        <f>8/111</f>
        <v>7.2072072072072071E-2</v>
      </c>
      <c r="F3" t="s">
        <v>5428</v>
      </c>
      <c r="G3">
        <v>3.6036036036036036E-2</v>
      </c>
      <c r="H3">
        <v>7.3640126613099586</v>
      </c>
      <c r="I3">
        <v>6.6820561380282095</v>
      </c>
      <c r="J3">
        <v>1.3799083527009868E-5</v>
      </c>
      <c r="K3">
        <v>2.1733556555040543E-3</v>
      </c>
      <c r="L3">
        <v>1.8301942362139406E-3</v>
      </c>
      <c r="M3" t="s">
        <v>5429</v>
      </c>
      <c r="N3">
        <v>8</v>
      </c>
    </row>
    <row r="4" spans="1:14" x14ac:dyDescent="0.2">
      <c r="A4" t="s">
        <v>100</v>
      </c>
      <c r="B4" t="s">
        <v>2946</v>
      </c>
      <c r="C4" t="s">
        <v>2947</v>
      </c>
      <c r="D4" t="s">
        <v>5430</v>
      </c>
      <c r="E4">
        <f>11/109</f>
        <v>0.10091743119266056</v>
      </c>
      <c r="F4" t="s">
        <v>5431</v>
      </c>
      <c r="G4">
        <v>2.7848101265822784E-2</v>
      </c>
      <c r="H4">
        <v>5.9244919289281155</v>
      </c>
      <c r="I4">
        <v>6.7838572149237653</v>
      </c>
      <c r="J4">
        <v>2.627747837571195E-6</v>
      </c>
      <c r="K4">
        <v>5.3133061275689565E-3</v>
      </c>
      <c r="L4">
        <v>4.4892997267137373E-3</v>
      </c>
      <c r="M4" t="s">
        <v>5432</v>
      </c>
      <c r="N4">
        <v>11</v>
      </c>
    </row>
    <row r="5" spans="1:14" x14ac:dyDescent="0.2">
      <c r="A5" t="s">
        <v>316</v>
      </c>
      <c r="B5" t="s">
        <v>5433</v>
      </c>
      <c r="C5" t="s">
        <v>5434</v>
      </c>
      <c r="D5" t="s">
        <v>5435</v>
      </c>
      <c r="E5">
        <f>7/111</f>
        <v>6.3063063063063057E-2</v>
      </c>
      <c r="F5" t="s">
        <v>5436</v>
      </c>
      <c r="G5">
        <v>3.5353535353535352E-2</v>
      </c>
      <c r="H5">
        <v>7.2245427245427241</v>
      </c>
      <c r="I5">
        <v>6.1689427955259779</v>
      </c>
      <c r="J5">
        <v>5.4820473659558658E-5</v>
      </c>
      <c r="K5">
        <v>5.5404828719470859E-3</v>
      </c>
      <c r="L5">
        <v>4.6656697869028093E-3</v>
      </c>
      <c r="M5" t="s">
        <v>5437</v>
      </c>
      <c r="N5">
        <v>7</v>
      </c>
    </row>
    <row r="6" spans="1:14" x14ac:dyDescent="0.2">
      <c r="A6" t="s">
        <v>316</v>
      </c>
      <c r="B6" t="s">
        <v>5438</v>
      </c>
      <c r="C6" t="s">
        <v>5439</v>
      </c>
      <c r="D6" t="s">
        <v>5435</v>
      </c>
      <c r="E6">
        <f>7/111</f>
        <v>6.3063063063063057E-2</v>
      </c>
      <c r="F6" t="s">
        <v>5440</v>
      </c>
      <c r="G6">
        <v>3.3980582524271843E-2</v>
      </c>
      <c r="H6">
        <v>6.9439779585410655</v>
      </c>
      <c r="I6">
        <v>6.0097827021428154</v>
      </c>
      <c r="J6">
        <v>7.0355338056470932E-5</v>
      </c>
      <c r="K6">
        <v>5.5404828719470859E-3</v>
      </c>
      <c r="L6">
        <v>4.6656697869028093E-3</v>
      </c>
      <c r="M6" t="s">
        <v>5437</v>
      </c>
      <c r="N6">
        <v>7</v>
      </c>
    </row>
    <row r="7" spans="1:14" x14ac:dyDescent="0.2">
      <c r="A7" t="s">
        <v>316</v>
      </c>
      <c r="B7" t="s">
        <v>3699</v>
      </c>
      <c r="C7" t="s">
        <v>3700</v>
      </c>
      <c r="D7" t="s">
        <v>5435</v>
      </c>
      <c r="E7">
        <f>7/111</f>
        <v>6.3063063063063057E-2</v>
      </c>
      <c r="F7" t="s">
        <v>5441</v>
      </c>
      <c r="G7">
        <v>2.9661016949152543E-2</v>
      </c>
      <c r="H7">
        <v>6.061268896014659</v>
      </c>
      <c r="I7">
        <v>5.4809192166710359</v>
      </c>
      <c r="J7">
        <v>1.6379798450750271E-4</v>
      </c>
      <c r="K7">
        <v>1.031927302397267E-2</v>
      </c>
      <c r="L7">
        <v>8.6899141254506707E-3</v>
      </c>
      <c r="M7" t="s">
        <v>5442</v>
      </c>
      <c r="N7">
        <v>7</v>
      </c>
    </row>
    <row r="8" spans="1:14" x14ac:dyDescent="0.2">
      <c r="A8" t="s">
        <v>316</v>
      </c>
      <c r="B8" t="s">
        <v>5016</v>
      </c>
      <c r="C8" t="s">
        <v>5017</v>
      </c>
      <c r="D8" t="s">
        <v>5443</v>
      </c>
      <c r="E8">
        <f>3/111</f>
        <v>2.7027027027027029E-2</v>
      </c>
      <c r="F8" t="s">
        <v>5444</v>
      </c>
      <c r="G8">
        <v>0.10344827586206896</v>
      </c>
      <c r="H8">
        <v>21.139794967381174</v>
      </c>
      <c r="I8">
        <v>7.6102467347260268</v>
      </c>
      <c r="J8">
        <v>3.7981413857468099E-4</v>
      </c>
      <c r="K8">
        <v>1.9940242275170751E-2</v>
      </c>
      <c r="L8">
        <v>1.6791782968564845E-2</v>
      </c>
      <c r="M8" t="s">
        <v>5445</v>
      </c>
      <c r="N8">
        <v>3</v>
      </c>
    </row>
    <row r="9" spans="1:14" x14ac:dyDescent="0.2">
      <c r="A9" t="s">
        <v>316</v>
      </c>
      <c r="B9" t="s">
        <v>5446</v>
      </c>
      <c r="C9" t="s">
        <v>5447</v>
      </c>
      <c r="D9" t="s">
        <v>5448</v>
      </c>
      <c r="E9">
        <f>5/111</f>
        <v>4.5045045045045043E-2</v>
      </c>
      <c r="F9" t="s">
        <v>5449</v>
      </c>
      <c r="G9">
        <v>3.8167938931297711E-2</v>
      </c>
      <c r="H9">
        <v>7.7996698989065401</v>
      </c>
      <c r="I9">
        <v>5.4732853125535046</v>
      </c>
      <c r="J9">
        <v>4.6748110095809015E-4</v>
      </c>
      <c r="K9">
        <v>2.1036649543114058E-2</v>
      </c>
      <c r="L9">
        <v>1.7715073299464468E-2</v>
      </c>
      <c r="M9" t="s">
        <v>5450</v>
      </c>
      <c r="N9">
        <v>5</v>
      </c>
    </row>
    <row r="10" spans="1:14" x14ac:dyDescent="0.2">
      <c r="A10" t="s">
        <v>316</v>
      </c>
      <c r="B10" t="s">
        <v>5451</v>
      </c>
      <c r="C10" t="s">
        <v>5452</v>
      </c>
      <c r="D10" t="s">
        <v>5443</v>
      </c>
      <c r="E10">
        <f>3/111</f>
        <v>2.7027027027027029E-2</v>
      </c>
      <c r="F10" t="s">
        <v>5453</v>
      </c>
      <c r="G10">
        <v>8.3333333333333329E-2</v>
      </c>
      <c r="H10">
        <v>17.02927927927928</v>
      </c>
      <c r="I10">
        <v>6.749584638746227</v>
      </c>
      <c r="J10">
        <v>7.2391803262420178E-4</v>
      </c>
      <c r="K10">
        <v>2.8377010536892754E-2</v>
      </c>
      <c r="L10">
        <v>2.3896429925804423E-2</v>
      </c>
      <c r="M10" t="s">
        <v>5454</v>
      </c>
      <c r="N10">
        <v>3</v>
      </c>
    </row>
    <row r="11" spans="1:14" x14ac:dyDescent="0.2">
      <c r="A11" t="s">
        <v>316</v>
      </c>
      <c r="B11" t="s">
        <v>5455</v>
      </c>
      <c r="C11" t="s">
        <v>5456</v>
      </c>
      <c r="D11" t="s">
        <v>5457</v>
      </c>
      <c r="E11">
        <f>4/111</f>
        <v>3.6036036036036036E-2</v>
      </c>
      <c r="F11" t="s">
        <v>5458</v>
      </c>
      <c r="G11">
        <v>4.7058823529411764E-2</v>
      </c>
      <c r="H11">
        <v>9.6165341812400644</v>
      </c>
      <c r="I11">
        <v>5.581156716886615</v>
      </c>
      <c r="J11">
        <v>8.1077172962550721E-4</v>
      </c>
      <c r="K11">
        <v>2.8377010536892754E-2</v>
      </c>
      <c r="L11">
        <v>2.3896429925804423E-2</v>
      </c>
      <c r="M11" t="s">
        <v>5459</v>
      </c>
      <c r="N11">
        <v>4</v>
      </c>
    </row>
    <row r="12" spans="1:14" x14ac:dyDescent="0.2">
      <c r="A12" t="s">
        <v>316</v>
      </c>
      <c r="B12" t="s">
        <v>5460</v>
      </c>
      <c r="C12" t="s">
        <v>5461</v>
      </c>
      <c r="D12" t="s">
        <v>5462</v>
      </c>
      <c r="E12">
        <f>2/111</f>
        <v>1.8018018018018018E-2</v>
      </c>
      <c r="F12" t="s">
        <v>5463</v>
      </c>
      <c r="G12">
        <v>0.2</v>
      </c>
      <c r="H12">
        <v>40.870270270270275</v>
      </c>
      <c r="I12">
        <v>8.8432484630286101</v>
      </c>
      <c r="J12">
        <v>1.0409061378187417E-3</v>
      </c>
      <c r="K12">
        <v>3.1353021446204409E-2</v>
      </c>
      <c r="L12">
        <v>2.6402544375751083E-2</v>
      </c>
      <c r="M12" t="s">
        <v>5464</v>
      </c>
      <c r="N12">
        <v>2</v>
      </c>
    </row>
    <row r="13" spans="1:14" x14ac:dyDescent="0.2">
      <c r="A13" t="s">
        <v>316</v>
      </c>
      <c r="B13" t="s">
        <v>3285</v>
      </c>
      <c r="C13" t="s">
        <v>3286</v>
      </c>
      <c r="D13" t="s">
        <v>5435</v>
      </c>
      <c r="E13">
        <f>7/111</f>
        <v>6.3063063063063057E-2</v>
      </c>
      <c r="F13" t="s">
        <v>5465</v>
      </c>
      <c r="G13">
        <v>2.1341463414634148E-2</v>
      </c>
      <c r="H13">
        <v>4.3611568885959135</v>
      </c>
      <c r="I13">
        <v>4.2998718350489638</v>
      </c>
      <c r="J13">
        <v>1.1664046363078549E-3</v>
      </c>
      <c r="K13">
        <v>3.1353021446204409E-2</v>
      </c>
      <c r="L13">
        <v>2.6402544375751083E-2</v>
      </c>
      <c r="M13" t="s">
        <v>5466</v>
      </c>
      <c r="N13">
        <v>7</v>
      </c>
    </row>
    <row r="14" spans="1:14" x14ac:dyDescent="0.2">
      <c r="A14" t="s">
        <v>316</v>
      </c>
      <c r="B14" t="s">
        <v>5467</v>
      </c>
      <c r="C14" t="s">
        <v>5468</v>
      </c>
      <c r="D14" t="s">
        <v>5427</v>
      </c>
      <c r="E14">
        <f>8/111</f>
        <v>7.2072072072072071E-2</v>
      </c>
      <c r="F14" t="s">
        <v>5469</v>
      </c>
      <c r="G14">
        <v>1.8648018648018648E-2</v>
      </c>
      <c r="H14">
        <v>3.8107478107478108</v>
      </c>
      <c r="I14">
        <v>4.121578984751471</v>
      </c>
      <c r="J14">
        <v>1.2415881383580462E-3</v>
      </c>
      <c r="K14">
        <v>3.1353021446204409E-2</v>
      </c>
      <c r="L14">
        <v>2.6402544375751083E-2</v>
      </c>
      <c r="M14" t="s">
        <v>5470</v>
      </c>
      <c r="N14">
        <v>8</v>
      </c>
    </row>
    <row r="15" spans="1:14" x14ac:dyDescent="0.2">
      <c r="A15" t="s">
        <v>316</v>
      </c>
      <c r="B15" t="s">
        <v>5471</v>
      </c>
      <c r="C15" t="s">
        <v>5472</v>
      </c>
      <c r="D15" t="s">
        <v>5435</v>
      </c>
      <c r="E15">
        <f>7/111</f>
        <v>6.3063063063063057E-2</v>
      </c>
      <c r="F15" t="s">
        <v>5473</v>
      </c>
      <c r="G15">
        <v>2.0895522388059702E-2</v>
      </c>
      <c r="H15">
        <v>4.2700282371924168</v>
      </c>
      <c r="I15">
        <v>4.2283576722739182</v>
      </c>
      <c r="J15">
        <v>1.3168833911823931E-3</v>
      </c>
      <c r="K15">
        <v>3.1353021446204409E-2</v>
      </c>
      <c r="L15">
        <v>2.6402544375751083E-2</v>
      </c>
      <c r="M15" t="s">
        <v>5474</v>
      </c>
      <c r="N15">
        <v>7</v>
      </c>
    </row>
    <row r="16" spans="1:14" x14ac:dyDescent="0.2">
      <c r="A16" t="s">
        <v>316</v>
      </c>
      <c r="B16" t="s">
        <v>5475</v>
      </c>
      <c r="C16" t="s">
        <v>5476</v>
      </c>
      <c r="D16" t="s">
        <v>5443</v>
      </c>
      <c r="E16">
        <f>3/111</f>
        <v>2.7027027027027029E-2</v>
      </c>
      <c r="F16" t="s">
        <v>5477</v>
      </c>
      <c r="G16">
        <v>6.6666666666666666E-2</v>
      </c>
      <c r="H16">
        <v>13.623423423423423</v>
      </c>
      <c r="I16">
        <v>5.9440372255091116</v>
      </c>
      <c r="J16">
        <v>1.393467619831307E-3</v>
      </c>
      <c r="K16">
        <v>3.1353021446204409E-2</v>
      </c>
      <c r="L16">
        <v>2.6402544375751083E-2</v>
      </c>
      <c r="M16" t="s">
        <v>5478</v>
      </c>
      <c r="N16">
        <v>3</v>
      </c>
    </row>
    <row r="17" spans="1:14" x14ac:dyDescent="0.2">
      <c r="A17" t="s">
        <v>100</v>
      </c>
      <c r="B17" t="s">
        <v>5479</v>
      </c>
      <c r="C17" t="s">
        <v>5480</v>
      </c>
      <c r="D17" t="s">
        <v>5481</v>
      </c>
      <c r="E17">
        <f>6/109</f>
        <v>5.5045871559633031E-2</v>
      </c>
      <c r="F17" t="s">
        <v>5482</v>
      </c>
      <c r="G17">
        <v>4.2553191489361701E-2</v>
      </c>
      <c r="H17">
        <v>9.0528986921725547</v>
      </c>
      <c r="I17">
        <v>6.5913164373465092</v>
      </c>
      <c r="J17">
        <v>5.5016876562650959E-5</v>
      </c>
      <c r="K17">
        <v>3.563238481557704E-2</v>
      </c>
      <c r="L17">
        <v>3.0106387920079931E-2</v>
      </c>
      <c r="M17" t="s">
        <v>5483</v>
      </c>
      <c r="N17">
        <v>6</v>
      </c>
    </row>
    <row r="18" spans="1:14" x14ac:dyDescent="0.2">
      <c r="A18" t="s">
        <v>100</v>
      </c>
      <c r="B18" t="s">
        <v>5484</v>
      </c>
      <c r="C18" t="s">
        <v>5485</v>
      </c>
      <c r="D18" t="s">
        <v>5486</v>
      </c>
      <c r="E18">
        <f>4/109</f>
        <v>3.669724770642202E-2</v>
      </c>
      <c r="F18" t="s">
        <v>5487</v>
      </c>
      <c r="G18">
        <v>7.8431372549019607E-2</v>
      </c>
      <c r="H18">
        <v>16.685734844396475</v>
      </c>
      <c r="I18">
        <v>7.7064442604629253</v>
      </c>
      <c r="J18">
        <v>9.736535058837879E-5</v>
      </c>
      <c r="K18">
        <v>3.563238481557704E-2</v>
      </c>
      <c r="L18">
        <v>3.0106387920079931E-2</v>
      </c>
      <c r="M18" t="s">
        <v>5488</v>
      </c>
      <c r="N18">
        <v>4</v>
      </c>
    </row>
    <row r="19" spans="1:14" x14ac:dyDescent="0.2">
      <c r="A19" t="s">
        <v>100</v>
      </c>
      <c r="B19" t="s">
        <v>1442</v>
      </c>
      <c r="C19" t="s">
        <v>1443</v>
      </c>
      <c r="D19" t="s">
        <v>5481</v>
      </c>
      <c r="E19">
        <f>6/109</f>
        <v>5.5045871559633031E-2</v>
      </c>
      <c r="F19" t="s">
        <v>5489</v>
      </c>
      <c r="G19">
        <v>3.7499999999999999E-2</v>
      </c>
      <c r="H19">
        <v>7.9778669724770639</v>
      </c>
      <c r="I19">
        <v>6.0865631136488396</v>
      </c>
      <c r="J19">
        <v>1.1072757077303978E-4</v>
      </c>
      <c r="K19">
        <v>3.563238481557704E-2</v>
      </c>
      <c r="L19">
        <v>3.0106387920079931E-2</v>
      </c>
      <c r="M19" t="s">
        <v>5490</v>
      </c>
      <c r="N19">
        <v>6</v>
      </c>
    </row>
    <row r="20" spans="1:14" x14ac:dyDescent="0.2">
      <c r="A20" t="s">
        <v>100</v>
      </c>
      <c r="B20" t="s">
        <v>851</v>
      </c>
      <c r="C20" t="s">
        <v>852</v>
      </c>
      <c r="D20" t="s">
        <v>5491</v>
      </c>
      <c r="E20">
        <f>8/109</f>
        <v>7.3394495412844041E-2</v>
      </c>
      <c r="F20" t="s">
        <v>5492</v>
      </c>
      <c r="G20">
        <v>2.4539877300613498E-2</v>
      </c>
      <c r="H20">
        <v>5.2206900433387737</v>
      </c>
      <c r="I20">
        <v>5.2741520288157595</v>
      </c>
      <c r="J20">
        <v>1.5537559034696814E-4</v>
      </c>
      <c r="K20">
        <v>3.563238481557704E-2</v>
      </c>
      <c r="L20">
        <v>3.0106387920079931E-2</v>
      </c>
      <c r="M20" t="s">
        <v>5493</v>
      </c>
      <c r="N20">
        <v>8</v>
      </c>
    </row>
    <row r="21" spans="1:14" x14ac:dyDescent="0.2">
      <c r="A21" t="s">
        <v>100</v>
      </c>
      <c r="B21" t="s">
        <v>224</v>
      </c>
      <c r="C21" t="s">
        <v>225</v>
      </c>
      <c r="D21" t="s">
        <v>5491</v>
      </c>
      <c r="E21">
        <f>8/109</f>
        <v>7.3394495412844041E-2</v>
      </c>
      <c r="F21" t="s">
        <v>5494</v>
      </c>
      <c r="G21">
        <v>2.4464831804281346E-2</v>
      </c>
      <c r="H21">
        <v>5.204724630362203</v>
      </c>
      <c r="I21">
        <v>5.2623692401905027</v>
      </c>
      <c r="J21">
        <v>1.5865851158518426E-4</v>
      </c>
      <c r="K21">
        <v>3.563238481557704E-2</v>
      </c>
      <c r="L21">
        <v>3.0106387920079931E-2</v>
      </c>
      <c r="M21" t="s">
        <v>5495</v>
      </c>
      <c r="N21">
        <v>8</v>
      </c>
    </row>
    <row r="22" spans="1:14" x14ac:dyDescent="0.2">
      <c r="A22" t="s">
        <v>100</v>
      </c>
      <c r="B22" t="s">
        <v>5496</v>
      </c>
      <c r="C22" t="s">
        <v>5497</v>
      </c>
      <c r="D22" t="s">
        <v>5498</v>
      </c>
      <c r="E22">
        <f>3/109</f>
        <v>2.7522935779816515E-2</v>
      </c>
      <c r="F22" t="s">
        <v>5499</v>
      </c>
      <c r="G22">
        <v>0.13043478260869565</v>
      </c>
      <c r="H22">
        <v>27.749102512963702</v>
      </c>
      <c r="I22">
        <v>8.8201221498639164</v>
      </c>
      <c r="J22">
        <v>1.6706486323543211E-4</v>
      </c>
      <c r="K22">
        <v>3.563238481557704E-2</v>
      </c>
      <c r="L22">
        <v>3.0106387920079931E-2</v>
      </c>
      <c r="M22" t="s">
        <v>5500</v>
      </c>
      <c r="N22">
        <v>3</v>
      </c>
    </row>
    <row r="23" spans="1:14" x14ac:dyDescent="0.2">
      <c r="A23" t="s">
        <v>100</v>
      </c>
      <c r="B23" t="s">
        <v>5501</v>
      </c>
      <c r="C23" t="s">
        <v>5502</v>
      </c>
      <c r="D23" t="s">
        <v>5498</v>
      </c>
      <c r="E23">
        <f>3/109</f>
        <v>2.7522935779816515E-2</v>
      </c>
      <c r="F23" t="s">
        <v>5499</v>
      </c>
      <c r="G23">
        <v>0.13043478260869565</v>
      </c>
      <c r="H23">
        <v>27.749102512963702</v>
      </c>
      <c r="I23">
        <v>8.8201221498639164</v>
      </c>
      <c r="J23">
        <v>1.6706486323543211E-4</v>
      </c>
      <c r="K23">
        <v>3.563238481557704E-2</v>
      </c>
      <c r="L23">
        <v>3.0106387920079931E-2</v>
      </c>
      <c r="M23" t="s">
        <v>5503</v>
      </c>
      <c r="N23">
        <v>3</v>
      </c>
    </row>
    <row r="24" spans="1:14" x14ac:dyDescent="0.2">
      <c r="A24" t="s">
        <v>100</v>
      </c>
      <c r="B24" t="s">
        <v>512</v>
      </c>
      <c r="C24" t="s">
        <v>513</v>
      </c>
      <c r="D24" t="s">
        <v>5504</v>
      </c>
      <c r="E24">
        <f>7/109</f>
        <v>6.4220183486238536E-2</v>
      </c>
      <c r="F24" t="s">
        <v>5505</v>
      </c>
      <c r="G24">
        <v>2.7131782945736434E-2</v>
      </c>
      <c r="H24">
        <v>5.7721001351255241</v>
      </c>
      <c r="I24">
        <v>5.2970600518589874</v>
      </c>
      <c r="J24">
        <v>2.2091974919742326E-4</v>
      </c>
      <c r="K24">
        <v>3.563238481557704E-2</v>
      </c>
      <c r="L24">
        <v>3.0106387920079931E-2</v>
      </c>
      <c r="M24" t="s">
        <v>5506</v>
      </c>
      <c r="N24">
        <v>7</v>
      </c>
    </row>
    <row r="25" spans="1:14" x14ac:dyDescent="0.2">
      <c r="A25" t="s">
        <v>100</v>
      </c>
      <c r="B25" t="s">
        <v>466</v>
      </c>
      <c r="C25" t="s">
        <v>467</v>
      </c>
      <c r="D25" t="s">
        <v>5504</v>
      </c>
      <c r="E25">
        <f>7/109</f>
        <v>6.4220183486238536E-2</v>
      </c>
      <c r="F25" t="s">
        <v>5507</v>
      </c>
      <c r="G25">
        <v>2.7027027027027029E-2</v>
      </c>
      <c r="H25">
        <v>5.7498140342177049</v>
      </c>
      <c r="I25">
        <v>5.2826453290584459</v>
      </c>
      <c r="J25">
        <v>2.2618879103911837E-4</v>
      </c>
      <c r="K25">
        <v>3.563238481557704E-2</v>
      </c>
      <c r="L25">
        <v>3.0106387920079931E-2</v>
      </c>
      <c r="M25" t="s">
        <v>5506</v>
      </c>
      <c r="N25">
        <v>7</v>
      </c>
    </row>
    <row r="26" spans="1:14" x14ac:dyDescent="0.2">
      <c r="A26" t="s">
        <v>100</v>
      </c>
      <c r="B26" t="s">
        <v>5508</v>
      </c>
      <c r="C26" t="s">
        <v>5509</v>
      </c>
      <c r="D26" t="s">
        <v>5481</v>
      </c>
      <c r="E26">
        <f>6/109</f>
        <v>5.5045871559633031E-2</v>
      </c>
      <c r="F26" t="s">
        <v>5510</v>
      </c>
      <c r="G26">
        <v>3.2608695652173912E-2</v>
      </c>
      <c r="H26">
        <v>6.9372756282409256</v>
      </c>
      <c r="I26">
        <v>5.5566366116680053</v>
      </c>
      <c r="J26">
        <v>2.3681931889784835E-4</v>
      </c>
      <c r="K26">
        <v>3.563238481557704E-2</v>
      </c>
      <c r="L26">
        <v>3.0106387920079931E-2</v>
      </c>
      <c r="M26" t="s">
        <v>5483</v>
      </c>
      <c r="N26">
        <v>6</v>
      </c>
    </row>
    <row r="27" spans="1:14" x14ac:dyDescent="0.2">
      <c r="A27" t="s">
        <v>100</v>
      </c>
      <c r="B27" t="s">
        <v>4332</v>
      </c>
      <c r="C27" t="s">
        <v>4333</v>
      </c>
      <c r="D27" t="s">
        <v>5511</v>
      </c>
      <c r="E27">
        <f>5/109</f>
        <v>4.5871559633027525E-2</v>
      </c>
      <c r="F27" t="s">
        <v>5512</v>
      </c>
      <c r="G27">
        <v>4.2372881355932202E-2</v>
      </c>
      <c r="H27">
        <v>9.0145389519514847</v>
      </c>
      <c r="I27">
        <v>5.9980948705969404</v>
      </c>
      <c r="J27">
        <v>2.4011494256024436E-4</v>
      </c>
      <c r="K27">
        <v>3.563238481557704E-2</v>
      </c>
      <c r="L27">
        <v>3.0106387920079931E-2</v>
      </c>
      <c r="M27" t="s">
        <v>5513</v>
      </c>
      <c r="N27">
        <v>5</v>
      </c>
    </row>
    <row r="28" spans="1:14" x14ac:dyDescent="0.2">
      <c r="A28" t="s">
        <v>100</v>
      </c>
      <c r="B28" t="s">
        <v>292</v>
      </c>
      <c r="C28" t="s">
        <v>293</v>
      </c>
      <c r="D28" t="s">
        <v>5504</v>
      </c>
      <c r="E28">
        <f>7/109</f>
        <v>6.4220183486238536E-2</v>
      </c>
      <c r="F28" t="s">
        <v>5514</v>
      </c>
      <c r="G28">
        <v>2.6717557251908396E-2</v>
      </c>
      <c r="H28">
        <v>5.6839764689404024</v>
      </c>
      <c r="I28">
        <v>5.2398484636552212</v>
      </c>
      <c r="J28">
        <v>2.4260744618909152E-4</v>
      </c>
      <c r="K28">
        <v>3.563238481557704E-2</v>
      </c>
      <c r="L28">
        <v>3.0106387920079931E-2</v>
      </c>
      <c r="M28" t="s">
        <v>5515</v>
      </c>
      <c r="N28">
        <v>7</v>
      </c>
    </row>
    <row r="29" spans="1:14" x14ac:dyDescent="0.2">
      <c r="A29" t="s">
        <v>100</v>
      </c>
      <c r="B29" t="s">
        <v>3326</v>
      </c>
      <c r="C29" t="s">
        <v>3327</v>
      </c>
      <c r="D29" t="s">
        <v>5491</v>
      </c>
      <c r="E29">
        <f>8/109</f>
        <v>7.3394495412844041E-2</v>
      </c>
      <c r="F29" t="s">
        <v>5516</v>
      </c>
      <c r="G29">
        <v>2.2922636103151862E-2</v>
      </c>
      <c r="H29">
        <v>4.8766331063852162</v>
      </c>
      <c r="I29">
        <v>5.0147161623742971</v>
      </c>
      <c r="J29">
        <v>2.4671285233337218E-4</v>
      </c>
      <c r="K29">
        <v>3.563238481557704E-2</v>
      </c>
      <c r="L29">
        <v>3.0106387920079931E-2</v>
      </c>
      <c r="M29" t="s">
        <v>5517</v>
      </c>
      <c r="N29">
        <v>8</v>
      </c>
    </row>
    <row r="30" spans="1:14" x14ac:dyDescent="0.2">
      <c r="A30" t="s">
        <v>100</v>
      </c>
      <c r="B30" t="s">
        <v>5518</v>
      </c>
      <c r="C30" t="s">
        <v>5519</v>
      </c>
      <c r="D30" t="s">
        <v>5486</v>
      </c>
      <c r="E30">
        <f>4/109</f>
        <v>3.669724770642202E-2</v>
      </c>
      <c r="F30" t="s">
        <v>5520</v>
      </c>
      <c r="G30">
        <v>6.0606060606060608E-2</v>
      </c>
      <c r="H30">
        <v>12.893522379760913</v>
      </c>
      <c r="I30">
        <v>6.6494751121327713</v>
      </c>
      <c r="J30">
        <v>2.6601906229579405E-4</v>
      </c>
      <c r="K30">
        <v>3.5859369597473038E-2</v>
      </c>
      <c r="L30">
        <v>3.0298171095163074E-2</v>
      </c>
      <c r="M30" t="s">
        <v>5521</v>
      </c>
      <c r="N30">
        <v>4</v>
      </c>
    </row>
    <row r="31" spans="1:14" x14ac:dyDescent="0.2">
      <c r="A31" t="s">
        <v>114</v>
      </c>
      <c r="B31" t="s">
        <v>5522</v>
      </c>
      <c r="C31" t="s">
        <v>5523</v>
      </c>
      <c r="D31" t="s">
        <v>5443</v>
      </c>
      <c r="E31">
        <f>3/111</f>
        <v>2.7027027027027029E-2</v>
      </c>
      <c r="F31" t="s">
        <v>5524</v>
      </c>
      <c r="G31">
        <v>0.125</v>
      </c>
      <c r="H31">
        <v>26.06981981981982</v>
      </c>
      <c r="I31">
        <v>8.5290835222040258</v>
      </c>
      <c r="J31">
        <v>2.0176667282746917E-4</v>
      </c>
      <c r="K31">
        <v>3.590280793137475E-2</v>
      </c>
      <c r="L31">
        <v>2.817560584840029E-2</v>
      </c>
      <c r="M31" t="s">
        <v>5525</v>
      </c>
      <c r="N31">
        <v>3</v>
      </c>
    </row>
    <row r="32" spans="1:14" x14ac:dyDescent="0.2">
      <c r="A32" t="s">
        <v>114</v>
      </c>
      <c r="B32" t="s">
        <v>4385</v>
      </c>
      <c r="C32" t="s">
        <v>4386</v>
      </c>
      <c r="D32" t="s">
        <v>5526</v>
      </c>
      <c r="E32">
        <f>6/111</f>
        <v>5.4054054054054057E-2</v>
      </c>
      <c r="F32" t="s">
        <v>5527</v>
      </c>
      <c r="G32">
        <v>0.03</v>
      </c>
      <c r="H32">
        <v>6.256756756756757</v>
      </c>
      <c r="I32">
        <v>5.1824763509891234</v>
      </c>
      <c r="J32">
        <v>4.1159074812440475E-4</v>
      </c>
      <c r="K32">
        <v>3.590280793137475E-2</v>
      </c>
      <c r="L32">
        <v>2.817560584840029E-2</v>
      </c>
      <c r="M32" t="s">
        <v>5528</v>
      </c>
      <c r="N32">
        <v>6</v>
      </c>
    </row>
    <row r="33" spans="1:14" x14ac:dyDescent="0.2">
      <c r="A33" t="s">
        <v>114</v>
      </c>
      <c r="B33" t="s">
        <v>5159</v>
      </c>
      <c r="C33" t="s">
        <v>5160</v>
      </c>
      <c r="D33" t="s">
        <v>5443</v>
      </c>
      <c r="E33">
        <f>3/111</f>
        <v>2.7027027027027029E-2</v>
      </c>
      <c r="F33" t="s">
        <v>5529</v>
      </c>
      <c r="G33">
        <v>9.375E-2</v>
      </c>
      <c r="H33">
        <v>19.552364864864863</v>
      </c>
      <c r="I33">
        <v>7.2894528439689381</v>
      </c>
      <c r="J33">
        <v>4.8084117765234035E-4</v>
      </c>
      <c r="K33">
        <v>3.590280793137475E-2</v>
      </c>
      <c r="L33">
        <v>2.817560584840029E-2</v>
      </c>
      <c r="M33" t="s">
        <v>5530</v>
      </c>
      <c r="N33">
        <v>3</v>
      </c>
    </row>
    <row r="34" spans="1:14" x14ac:dyDescent="0.2">
      <c r="A34" t="s">
        <v>100</v>
      </c>
      <c r="B34" t="s">
        <v>3667</v>
      </c>
      <c r="C34" t="s">
        <v>3668</v>
      </c>
      <c r="D34" t="s">
        <v>5504</v>
      </c>
      <c r="E34">
        <f>7/109</f>
        <v>6.4220183486238536E-2</v>
      </c>
      <c r="F34" t="s">
        <v>5531</v>
      </c>
      <c r="G34">
        <v>2.5179856115107913E-2</v>
      </c>
      <c r="H34">
        <v>5.3568411325985084</v>
      </c>
      <c r="I34">
        <v>5.0222588419024836</v>
      </c>
      <c r="J34">
        <v>3.4717905369426039E-4</v>
      </c>
      <c r="K34">
        <v>4.1687942179919155E-2</v>
      </c>
      <c r="L34">
        <v>3.5222827923373827E-2</v>
      </c>
      <c r="M34" t="s">
        <v>5532</v>
      </c>
      <c r="N34">
        <v>7</v>
      </c>
    </row>
    <row r="35" spans="1:14" x14ac:dyDescent="0.2">
      <c r="A35" t="s">
        <v>100</v>
      </c>
      <c r="B35" t="s">
        <v>5533</v>
      </c>
      <c r="C35" t="s">
        <v>5534</v>
      </c>
      <c r="D35" t="s">
        <v>5535</v>
      </c>
      <c r="E35">
        <f>9/109</f>
        <v>8.2568807339449546E-2</v>
      </c>
      <c r="F35" t="s">
        <v>5536</v>
      </c>
      <c r="G35">
        <v>1.8987341772151899E-2</v>
      </c>
      <c r="H35">
        <v>4.039426315178261</v>
      </c>
      <c r="I35">
        <v>4.5946391847792922</v>
      </c>
      <c r="J35">
        <v>4.045886752078864E-4</v>
      </c>
      <c r="K35">
        <v>4.1687942179919155E-2</v>
      </c>
      <c r="L35">
        <v>3.5222827923373827E-2</v>
      </c>
      <c r="M35" t="s">
        <v>5537</v>
      </c>
      <c r="N35">
        <v>9</v>
      </c>
    </row>
    <row r="36" spans="1:14" x14ac:dyDescent="0.2">
      <c r="A36" t="s">
        <v>100</v>
      </c>
      <c r="B36" t="s">
        <v>5538</v>
      </c>
      <c r="C36" t="s">
        <v>5539</v>
      </c>
      <c r="D36" t="s">
        <v>5498</v>
      </c>
      <c r="E36">
        <f>3/109</f>
        <v>2.7522935779816515E-2</v>
      </c>
      <c r="F36" t="s">
        <v>5540</v>
      </c>
      <c r="G36">
        <v>9.6774193548387094E-2</v>
      </c>
      <c r="H36">
        <v>20.588043799940809</v>
      </c>
      <c r="I36">
        <v>7.4997775348870199</v>
      </c>
      <c r="J36">
        <v>4.1258968588447621E-4</v>
      </c>
      <c r="K36">
        <v>4.1687942179919155E-2</v>
      </c>
      <c r="L36">
        <v>3.5222827923373827E-2</v>
      </c>
      <c r="M36" t="s">
        <v>5541</v>
      </c>
      <c r="N36">
        <v>3</v>
      </c>
    </row>
    <row r="37" spans="1:14" x14ac:dyDescent="0.2">
      <c r="A37" t="s">
        <v>100</v>
      </c>
      <c r="B37" t="s">
        <v>5542</v>
      </c>
      <c r="C37" t="s">
        <v>5543</v>
      </c>
      <c r="D37" t="s">
        <v>5535</v>
      </c>
      <c r="E37">
        <f>9/109</f>
        <v>8.2568807339449546E-2</v>
      </c>
      <c r="F37" t="s">
        <v>5544</v>
      </c>
      <c r="G37">
        <v>1.8907563025210083E-2</v>
      </c>
      <c r="H37">
        <v>4.0224539357027211</v>
      </c>
      <c r="I37">
        <v>4.5788130204295632</v>
      </c>
      <c r="J37">
        <v>4.1710429390649654E-4</v>
      </c>
      <c r="K37">
        <v>4.1687942179919155E-2</v>
      </c>
      <c r="L37">
        <v>3.5222827923373827E-2</v>
      </c>
      <c r="M37" t="s">
        <v>5537</v>
      </c>
      <c r="N37">
        <v>9</v>
      </c>
    </row>
    <row r="38" spans="1:14" x14ac:dyDescent="0.2">
      <c r="A38" t="s">
        <v>100</v>
      </c>
      <c r="B38" t="s">
        <v>4224</v>
      </c>
      <c r="C38" t="s">
        <v>4225</v>
      </c>
      <c r="D38" t="s">
        <v>5511</v>
      </c>
      <c r="E38">
        <f>5/109</f>
        <v>4.5871559633027525E-2</v>
      </c>
      <c r="F38" t="s">
        <v>5545</v>
      </c>
      <c r="G38">
        <v>3.7593984962406013E-2</v>
      </c>
      <c r="H38">
        <v>7.9978616265434228</v>
      </c>
      <c r="I38">
        <v>5.5619384939456378</v>
      </c>
      <c r="J38">
        <v>4.1720214765948976E-4</v>
      </c>
      <c r="K38">
        <v>4.1687942179919155E-2</v>
      </c>
      <c r="L38">
        <v>3.5222827923373827E-2</v>
      </c>
      <c r="M38" t="s">
        <v>5546</v>
      </c>
      <c r="N38">
        <v>5</v>
      </c>
    </row>
    <row r="39" spans="1:14" x14ac:dyDescent="0.2">
      <c r="A39" t="s">
        <v>100</v>
      </c>
      <c r="B39" t="s">
        <v>1333</v>
      </c>
      <c r="C39" t="s">
        <v>1334</v>
      </c>
      <c r="D39" t="s">
        <v>5481</v>
      </c>
      <c r="E39">
        <f>6/109</f>
        <v>5.5045871559633031E-2</v>
      </c>
      <c r="F39" t="s">
        <v>5547</v>
      </c>
      <c r="G39">
        <v>2.9126213592233011E-2</v>
      </c>
      <c r="H39">
        <v>6.1964015320210208</v>
      </c>
      <c r="I39">
        <v>5.1482537720999781</v>
      </c>
      <c r="J39">
        <v>4.3296082382705348E-4</v>
      </c>
      <c r="K39">
        <v>4.1687942179919155E-2</v>
      </c>
      <c r="L39">
        <v>3.5222827923373827E-2</v>
      </c>
      <c r="M39" t="s">
        <v>5548</v>
      </c>
      <c r="N39">
        <v>6</v>
      </c>
    </row>
    <row r="40" spans="1:14" x14ac:dyDescent="0.2">
      <c r="A40" t="s">
        <v>316</v>
      </c>
      <c r="B40" t="s">
        <v>5549</v>
      </c>
      <c r="C40" t="s">
        <v>5550</v>
      </c>
      <c r="D40" t="s">
        <v>5462</v>
      </c>
      <c r="E40">
        <f>2/111</f>
        <v>1.8018018018018018E-2</v>
      </c>
      <c r="F40" t="s">
        <v>5551</v>
      </c>
      <c r="G40">
        <v>0.14285714285714285</v>
      </c>
      <c r="H40">
        <v>29.19305019305019</v>
      </c>
      <c r="I40">
        <v>7.3995795382370613</v>
      </c>
      <c r="J40">
        <v>2.0781910840852917E-3</v>
      </c>
      <c r="K40">
        <v>4.3642012765791126E-2</v>
      </c>
      <c r="L40">
        <v>3.6751168644876743E-2</v>
      </c>
      <c r="M40" t="s">
        <v>5552</v>
      </c>
      <c r="N40">
        <v>2</v>
      </c>
    </row>
    <row r="41" spans="1:14" x14ac:dyDescent="0.2">
      <c r="A41" t="s">
        <v>100</v>
      </c>
      <c r="B41" t="s">
        <v>5553</v>
      </c>
      <c r="C41" t="s">
        <v>5554</v>
      </c>
      <c r="D41" t="s">
        <v>5486</v>
      </c>
      <c r="E41">
        <f>4/109</f>
        <v>3.669724770642202E-2</v>
      </c>
      <c r="F41" t="s">
        <v>5555</v>
      </c>
      <c r="G41">
        <v>5.128205128205128E-2</v>
      </c>
      <c r="H41">
        <v>10.909903552105385</v>
      </c>
      <c r="I41">
        <v>6.0246851121666261</v>
      </c>
      <c r="J41">
        <v>5.0423541938252178E-4</v>
      </c>
      <c r="K41">
        <v>4.634381899961177E-2</v>
      </c>
      <c r="L41">
        <v>3.915665481616426E-2</v>
      </c>
      <c r="M41" t="s">
        <v>5556</v>
      </c>
      <c r="N41">
        <v>4</v>
      </c>
    </row>
    <row r="42" spans="1:14" x14ac:dyDescent="0.2">
      <c r="A42" t="s">
        <v>316</v>
      </c>
      <c r="B42" t="s">
        <v>5557</v>
      </c>
      <c r="C42" t="s">
        <v>5558</v>
      </c>
      <c r="D42" t="s">
        <v>5462</v>
      </c>
      <c r="E42">
        <f>2/111</f>
        <v>1.8018018018018018E-2</v>
      </c>
      <c r="F42" t="s">
        <v>5559</v>
      </c>
      <c r="G42">
        <v>0.13333333333333333</v>
      </c>
      <c r="H42">
        <v>27.246846846846847</v>
      </c>
      <c r="I42">
        <v>7.1307187329644597</v>
      </c>
      <c r="J42">
        <v>2.3902643780156518E-3</v>
      </c>
      <c r="K42">
        <v>4.7058329942183147E-2</v>
      </c>
      <c r="L42">
        <v>3.962806731973318E-2</v>
      </c>
      <c r="M42" t="s">
        <v>5560</v>
      </c>
      <c r="N42">
        <v>2</v>
      </c>
    </row>
    <row r="43" spans="1:14" x14ac:dyDescent="0.2">
      <c r="A43" t="s">
        <v>100</v>
      </c>
      <c r="B43" t="s">
        <v>443</v>
      </c>
      <c r="C43" t="s">
        <v>444</v>
      </c>
      <c r="D43" t="s">
        <v>5491</v>
      </c>
      <c r="E43">
        <f>8/109</f>
        <v>7.3394495412844041E-2</v>
      </c>
      <c r="F43" t="s">
        <v>5561</v>
      </c>
      <c r="G43">
        <v>2.030456852791878E-2</v>
      </c>
      <c r="H43">
        <v>4.3196572439808127</v>
      </c>
      <c r="I43">
        <v>4.5671844374050501</v>
      </c>
      <c r="J43">
        <v>5.5237623360128603E-4</v>
      </c>
      <c r="K43">
        <v>4.7824465155711093E-2</v>
      </c>
      <c r="L43">
        <v>4.0407677103294862E-2</v>
      </c>
      <c r="M43" t="s">
        <v>5562</v>
      </c>
      <c r="N43">
        <v>8</v>
      </c>
    </row>
    <row r="44" spans="1:14" x14ac:dyDescent="0.2">
      <c r="A44" t="s">
        <v>100</v>
      </c>
      <c r="B44" t="s">
        <v>1076</v>
      </c>
      <c r="C44" t="s">
        <v>1077</v>
      </c>
      <c r="D44" t="s">
        <v>5481</v>
      </c>
      <c r="E44">
        <f>6/109</f>
        <v>5.5045871559633031E-2</v>
      </c>
      <c r="F44" t="s">
        <v>5563</v>
      </c>
      <c r="G44">
        <v>2.7649769585253458E-2</v>
      </c>
      <c r="H44">
        <v>5.882298228554518</v>
      </c>
      <c r="I44">
        <v>4.965714652916648</v>
      </c>
      <c r="J44">
        <v>5.6962985730270354E-4</v>
      </c>
      <c r="K44">
        <v>4.7824465155711093E-2</v>
      </c>
      <c r="L44">
        <v>4.0407677103294862E-2</v>
      </c>
      <c r="M44" t="s">
        <v>5490</v>
      </c>
      <c r="N44">
        <v>6</v>
      </c>
    </row>
    <row r="45" spans="1:14" x14ac:dyDescent="0.2">
      <c r="A45" t="s">
        <v>100</v>
      </c>
      <c r="B45" t="s">
        <v>5564</v>
      </c>
      <c r="C45" t="s">
        <v>5565</v>
      </c>
      <c r="D45" t="s">
        <v>5498</v>
      </c>
      <c r="E45">
        <f>3/109</f>
        <v>2.7522935779816515E-2</v>
      </c>
      <c r="F45" t="s">
        <v>5566</v>
      </c>
      <c r="G45">
        <v>8.5714285714285715E-2</v>
      </c>
      <c r="H45">
        <v>18.235124508519004</v>
      </c>
      <c r="I45">
        <v>7.0123312858811833</v>
      </c>
      <c r="J45">
        <v>5.9260670890129018E-4</v>
      </c>
      <c r="K45">
        <v>4.7824465155711093E-2</v>
      </c>
      <c r="L45">
        <v>4.0407677103294862E-2</v>
      </c>
      <c r="M45" t="s">
        <v>5503</v>
      </c>
      <c r="N45">
        <v>3</v>
      </c>
    </row>
    <row r="46" spans="1:14" x14ac:dyDescent="0.2">
      <c r="A46" t="s">
        <v>100</v>
      </c>
      <c r="B46" t="s">
        <v>3047</v>
      </c>
      <c r="C46" t="s">
        <v>3048</v>
      </c>
      <c r="D46" t="s">
        <v>5504</v>
      </c>
      <c r="E46">
        <f>7/109</f>
        <v>6.4220183486238536E-2</v>
      </c>
      <c r="F46" t="s">
        <v>5567</v>
      </c>
      <c r="G46">
        <v>2.2875816993464051E-2</v>
      </c>
      <c r="H46">
        <v>4.8666726629489716</v>
      </c>
      <c r="I46">
        <v>4.6791679484263549</v>
      </c>
      <c r="J46">
        <v>6.1495355788748188E-4</v>
      </c>
      <c r="K46">
        <v>4.7824465155711093E-2</v>
      </c>
      <c r="L46">
        <v>4.0407677103294862E-2</v>
      </c>
      <c r="M46" t="s">
        <v>5568</v>
      </c>
      <c r="N46">
        <v>7</v>
      </c>
    </row>
    <row r="47" spans="1:14" x14ac:dyDescent="0.2">
      <c r="A47" t="s">
        <v>100</v>
      </c>
      <c r="B47" t="s">
        <v>3807</v>
      </c>
      <c r="C47" t="s">
        <v>3808</v>
      </c>
      <c r="D47" t="s">
        <v>5511</v>
      </c>
      <c r="E47">
        <f>5/109</f>
        <v>4.5871559633027525E-2</v>
      </c>
      <c r="F47" t="s">
        <v>5569</v>
      </c>
      <c r="G47">
        <v>3.4013605442176874E-2</v>
      </c>
      <c r="H47">
        <v>7.2361605192535734</v>
      </c>
      <c r="I47">
        <v>5.2124614881223161</v>
      </c>
      <c r="J47">
        <v>6.5814029368107044E-4</v>
      </c>
      <c r="K47">
        <v>4.8203923854524371E-2</v>
      </c>
      <c r="L47">
        <v>4.0728287998278441E-2</v>
      </c>
      <c r="M47" t="s">
        <v>5570</v>
      </c>
      <c r="N47">
        <v>5</v>
      </c>
    </row>
    <row r="48" spans="1:14" x14ac:dyDescent="0.2">
      <c r="A48" t="s">
        <v>100</v>
      </c>
      <c r="B48" t="s">
        <v>4838</v>
      </c>
      <c r="C48" t="s">
        <v>4839</v>
      </c>
      <c r="D48" t="s">
        <v>5486</v>
      </c>
      <c r="E48">
        <f>4/109</f>
        <v>3.669724770642202E-2</v>
      </c>
      <c r="F48" t="s">
        <v>5571</v>
      </c>
      <c r="G48">
        <v>4.7619047619047616E-2</v>
      </c>
      <c r="H48">
        <v>10.130624726955002</v>
      </c>
      <c r="I48">
        <v>5.7612157941234026</v>
      </c>
      <c r="J48">
        <v>6.675122986778845E-4</v>
      </c>
      <c r="K48">
        <v>4.8203923854524371E-2</v>
      </c>
      <c r="L48">
        <v>4.0728287998278441E-2</v>
      </c>
      <c r="M48" t="s">
        <v>5572</v>
      </c>
      <c r="N48">
        <v>4</v>
      </c>
    </row>
    <row r="49" spans="1:14" x14ac:dyDescent="0.2">
      <c r="A49" t="s">
        <v>100</v>
      </c>
      <c r="B49" t="s">
        <v>1526</v>
      </c>
      <c r="C49" t="s">
        <v>1527</v>
      </c>
      <c r="D49" t="s">
        <v>5511</v>
      </c>
      <c r="E49">
        <f>5/109</f>
        <v>4.5871559633027525E-2</v>
      </c>
      <c r="F49" t="s">
        <v>5573</v>
      </c>
      <c r="G49">
        <v>3.3333333333333333E-2</v>
      </c>
      <c r="H49">
        <v>7.0914373088685014</v>
      </c>
      <c r="I49">
        <v>5.1435218451670526</v>
      </c>
      <c r="J49">
        <v>7.2105071086102411E-4</v>
      </c>
      <c r="K49">
        <v>4.9160455424744731E-2</v>
      </c>
      <c r="L49">
        <v>4.1536477252517412E-2</v>
      </c>
      <c r="M49" t="s">
        <v>5574</v>
      </c>
      <c r="N49">
        <v>5</v>
      </c>
    </row>
    <row r="50" spans="1:14" x14ac:dyDescent="0.2">
      <c r="A50" t="s">
        <v>100</v>
      </c>
      <c r="B50" t="s">
        <v>4304</v>
      </c>
      <c r="C50" t="s">
        <v>4305</v>
      </c>
      <c r="D50" t="s">
        <v>5486</v>
      </c>
      <c r="E50">
        <f>4/109</f>
        <v>3.669724770642202E-2</v>
      </c>
      <c r="F50" t="s">
        <v>5575</v>
      </c>
      <c r="G50">
        <v>4.6511627906976744E-2</v>
      </c>
      <c r="H50">
        <v>9.8950288030723268</v>
      </c>
      <c r="I50">
        <v>5.6792290920342694</v>
      </c>
      <c r="J50">
        <v>7.2938361164309685E-4</v>
      </c>
      <c r="K50">
        <v>4.9160455424744731E-2</v>
      </c>
      <c r="L50">
        <v>4.1536477252517412E-2</v>
      </c>
      <c r="M50" t="s">
        <v>5576</v>
      </c>
      <c r="N50">
        <v>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8 E A A B Q S w M E F A A A C A g A E 3 + + W r 2 5 b e G l A A A A 9 g A A A B I A A A B D b 2 5 m a W c v U G F j a 2 F n Z S 5 4 b W y F j 0 s O g j A Y h K 9 C u q c P M G r I T 1 m 4 l c S E a N w 2 t U I j F E O L 5 W 4 u P J J X E K O o O 5 c z 8 0 0 y c 7 / e I B u a O r i o z u r W p I h h i g J l Z H v Q p k x R 7 4 7 h E m U c N k K e R K m C E T Y 2 G a x O U e X c O S H E e 4 9 9 j N u u J B G l j O z z d S E r 1 Y h Q G + u E k Q p 9 W o f / L c R h 9 x r D I 8 x m M W a L O a Z A J h N y b b 5 A N O 5 9 p j 8 m r P r a 9 Z 3 i y o T b A s g k g b w / 8 A d Q S w M E F A A A C A g A E 3 + + W g l P j z C 8 A Q A A L w Y A A B M A A A B G b 3 J t d W x h c y 9 T Z W N 0 a W 9 u M S 5 t 7 Z N N b 9 s w D I b v A f o f C P e S A I b V L s M u Q w + d H a c p i q S L n c N Q D I E i M 7 E 6 W f L 0 k a Y r 8 t 8 n O 9 2 K I u 5 t l w E 9 G e R D k S 9 J 0 y C z X E n I D t / z z y e 9 k 5 4 p q c Y C 8 r P l e L Y s 1 I N c f t j B B Q i 0 P Y B M O c 3 Q m 7 H Z R o l i r k J p + y k X G M V K W m + Y f k A W B r U h k q M w e E / y E i H V V D J u I N a c / Y B E q 3 q l d u T a C Y 4 w b e M k u V 7 c T E a Q X V 3 O R w l k + S J N y S 2 t U Y O x b r 0 m C b U U 1 k o U q E n K N 0 4 j D M l w l J J X S i N m t s E g h L s E B a + 4 9 c 8 v I A i D E G I l X C W N N 8 + H I X x 1 y m J m H 0 X T z I s R T Z X E 7 4 P Q t 3 o a 3 G p V e V B A i d R X N Y E P z e n K R z 2 T q 4 O / f 5 i K L / r s v x Q i Y 1 R Q 3 V S z 2 v 3 N G J d U b n x C 1 m o B + 1 j j S 9 L c z 8 i s l a 4 O S n M P T b 9 D R Q h P T 8 F s m s 9 u Z u N v 3 m q y g M W d 3 X s S T J I j V 4 K G a V 4 3 K z 5 i Y 5 Q 4 p x 4 d k S + b b v + c s z K l z C r 9 B 0 l X r V C 3 M P X 7 G U m / 5 L L 5 M T o C f m V M a e w A 9 Z Y K 1 w k i W t w 7 0 5 X s 5 1 t v N r 6 r j k H E y r W i J t J + + h g 1 A 9 7 v B z 0 u 3 9 z N 8 U G 4 + v 8 4 h 1 b n + z G 8 H 8 M / P I b f U E s D B B Q A A A g I A B N / v l o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E 3 + + W r 2 5 b e G l A A A A 9 g A A A B I A A A A A A A A A A A A A A K S B A A A A A E N v b m Z p Z y 9 Q Y W N r Y W d l L n h t b F B L A Q I U A x Q A A A g I A B N / v l o J T 4 8 w v A E A A C 8 G A A A T A A A A A A A A A A A A A A C k g d U A A A B G b 3 J t d W x h c y 9 T Z W N 0 a W 9 u M S 5 t U E s B A h Q D F A A A C A g A E 3 + + W g / K 6 a u k A A A A 6 Q A A A B M A A A A A A A A A A A A A A K S B w g I A A F t D b 2 5 0 Z W 5 0 X 1 R 5 c G V z X S 5 4 b W x Q S w U G A A A A A A M A A w D C A A A A l w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E R 8 A A A A A A A D v H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Q w X 0 d P X 2 R v d 2 5 f M n g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j N W R j N W Q 5 Y y 1 i Y 2 I w L T Q 1 M z Y t Y T U y N C 1 l Y z I 5 O G Y 5 Z j I 3 Y T c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1 Q w X 0 d P X 2 R v d 2 5 f M n g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P T l R P T E 9 H W S Z x d W 9 0 O y w m c X V v d D t J R C Z x d W 9 0 O y w m c X V v d D t E Z X N j c m l w d G l v b i Z x d W 9 0 O y w m c X V v d D t H Z W 5 l U m F 0 a W 8 m c X V v d D s s J n F 1 b 3 Q 7 Q m d S Y X R p b y Z x d W 9 0 O y w m c X V v d D t S a W N o R m F j d G 9 y J n F 1 b 3 Q 7 L C Z x d W 9 0 O 0 Z v b G R F b n J p Y 2 h t Z W 5 0 J n F 1 b 3 Q 7 L C Z x d W 9 0 O 3 p T Y 2 9 y Z S Z x d W 9 0 O y w m c X V v d D t w d m F s d W U m c X V v d D s s J n F 1 b 3 Q 7 c C 5 h Z G p 1 c 3 Q m c X V v d D s s J n F 1 b 3 Q 7 c X Z h b H V l J n F 1 b 3 Q 7 L C Z x d W 9 0 O 2 d l b m V J R C Z x d W 9 0 O y w m c X V v d D t D b 3 V u d C Z x d W 9 0 O 1 0 i I C 8 + P E V u d H J 5 I F R 5 c G U 9 I k Z p b G x D b 2 x 1 b W 5 U e X B l c y I g V m F s d W U 9 I n N C Z 1 l H Q m d Z R k J R V U Z C U V V H Q X c 9 P S I g L z 4 8 R W 5 0 c n k g V H l w Z T 0 i R m l s b E x h c 3 R V c G R h d G V k I i B W Y W x 1 Z T 0 i Z D I w M j U t M D Q t M T N U M j I 6 M j g 6 M z c u M z k 5 M j M 4 M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Q 5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M F 9 H T 1 9 k b 3 d u X z J 4 L 0 F 1 d G 9 S Z W 1 v d m V k Q 2 9 s d W 1 u c z E u e 0 9 O V E 9 M T 0 d Z L D B 9 J n F 1 b 3 Q 7 L C Z x d W 9 0 O 1 N l Y 3 R p b 2 4 x L 1 Q w X 0 d P X 2 R v d 2 5 f M n g v Q X V 0 b 1 J l b W 9 2 Z W R D b 2 x 1 b W 5 z M S 5 7 S U Q s M X 0 m c X V v d D s s J n F 1 b 3 Q 7 U 2 V j d G l v b j E v V D B f R 0 9 f Z G 9 3 b l 8 y e C 9 B d X R v U m V t b 3 Z l Z E N v b H V t b n M x L n t E Z X N j c m l w d G l v b i w y f S Z x d W 9 0 O y w m c X V v d D t T Z W N 0 a W 9 u M S 9 U M F 9 H T 1 9 k b 3 d u X z J 4 L 0 F 1 d G 9 S Z W 1 v d m V k Q 2 9 s d W 1 u c z E u e 0 d l b m V S Y X R p b y w z f S Z x d W 9 0 O y w m c X V v d D t T Z W N 0 a W 9 u M S 9 U M F 9 H T 1 9 k b 3 d u X z J 4 L 0 F 1 d G 9 S Z W 1 v d m V k Q 2 9 s d W 1 u c z E u e 0 J n U m F 0 a W 8 s N H 0 m c X V v d D s s J n F 1 b 3 Q 7 U 2 V j d G l v b j E v V D B f R 0 9 f Z G 9 3 b l 8 y e C 9 B d X R v U m V t b 3 Z l Z E N v b H V t b n M x L n t S a W N o R m F j d G 9 y L D V 9 J n F 1 b 3 Q 7 L C Z x d W 9 0 O 1 N l Y 3 R p b 2 4 x L 1 Q w X 0 d P X 2 R v d 2 5 f M n g v Q X V 0 b 1 J l b W 9 2 Z W R D b 2 x 1 b W 5 z M S 5 7 R m 9 s Z E V u c m l j a G 1 l b n Q s N n 0 m c X V v d D s s J n F 1 b 3 Q 7 U 2 V j d G l v b j E v V D B f R 0 9 f Z G 9 3 b l 8 y e C 9 B d X R v U m V t b 3 Z l Z E N v b H V t b n M x L n t 6 U 2 N v c m U s N 3 0 m c X V v d D s s J n F 1 b 3 Q 7 U 2 V j d G l v b j E v V D B f R 0 9 f Z G 9 3 b l 8 y e C 9 B d X R v U m V t b 3 Z l Z E N v b H V t b n M x L n t w d m F s d W U s O H 0 m c X V v d D s s J n F 1 b 3 Q 7 U 2 V j d G l v b j E v V D B f R 0 9 f Z G 9 3 b l 8 y e C 9 B d X R v U m V t b 3 Z l Z E N v b H V t b n M x L n t w L m F k a n V z d C w 5 f S Z x d W 9 0 O y w m c X V v d D t T Z W N 0 a W 9 u M S 9 U M F 9 H T 1 9 k b 3 d u X z J 4 L 0 F 1 d G 9 S Z W 1 v d m V k Q 2 9 s d W 1 u c z E u e 3 F 2 Y W x 1 Z S w x M H 0 m c X V v d D s s J n F 1 b 3 Q 7 U 2 V j d G l v b j E v V D B f R 0 9 f Z G 9 3 b l 8 y e C 9 B d X R v U m V t b 3 Z l Z E N v b H V t b n M x L n t n Z W 5 l S U Q s M T F 9 J n F 1 b 3 Q 7 L C Z x d W 9 0 O 1 N l Y 3 R p b 2 4 x L 1 Q w X 0 d P X 2 R v d 2 5 f M n g v Q X V 0 b 1 J l b W 9 2 Z W R D b 2 x 1 b W 5 z M S 5 7 Q 2 9 1 b n Q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U M F 9 H T 1 9 k b 3 d u X z J 4 L 0 F 1 d G 9 S Z W 1 v d m V k Q 2 9 s d W 1 u c z E u e 0 9 O V E 9 M T 0 d Z L D B 9 J n F 1 b 3 Q 7 L C Z x d W 9 0 O 1 N l Y 3 R p b 2 4 x L 1 Q w X 0 d P X 2 R v d 2 5 f M n g v Q X V 0 b 1 J l b W 9 2 Z W R D b 2 x 1 b W 5 z M S 5 7 S U Q s M X 0 m c X V v d D s s J n F 1 b 3 Q 7 U 2 V j d G l v b j E v V D B f R 0 9 f Z G 9 3 b l 8 y e C 9 B d X R v U m V t b 3 Z l Z E N v b H V t b n M x L n t E Z X N j c m l w d G l v b i w y f S Z x d W 9 0 O y w m c X V v d D t T Z W N 0 a W 9 u M S 9 U M F 9 H T 1 9 k b 3 d u X z J 4 L 0 F 1 d G 9 S Z W 1 v d m V k Q 2 9 s d W 1 u c z E u e 0 d l b m V S Y X R p b y w z f S Z x d W 9 0 O y w m c X V v d D t T Z W N 0 a W 9 u M S 9 U M F 9 H T 1 9 k b 3 d u X z J 4 L 0 F 1 d G 9 S Z W 1 v d m V k Q 2 9 s d W 1 u c z E u e 0 J n U m F 0 a W 8 s N H 0 m c X V v d D s s J n F 1 b 3 Q 7 U 2 V j d G l v b j E v V D B f R 0 9 f Z G 9 3 b l 8 y e C 9 B d X R v U m V t b 3 Z l Z E N v b H V t b n M x L n t S a W N o R m F j d G 9 y L D V 9 J n F 1 b 3 Q 7 L C Z x d W 9 0 O 1 N l Y 3 R p b 2 4 x L 1 Q w X 0 d P X 2 R v d 2 5 f M n g v Q X V 0 b 1 J l b W 9 2 Z W R D b 2 x 1 b W 5 z M S 5 7 R m 9 s Z E V u c m l j a G 1 l b n Q s N n 0 m c X V v d D s s J n F 1 b 3 Q 7 U 2 V j d G l v b j E v V D B f R 0 9 f Z G 9 3 b l 8 y e C 9 B d X R v U m V t b 3 Z l Z E N v b H V t b n M x L n t 6 U 2 N v c m U s N 3 0 m c X V v d D s s J n F 1 b 3 Q 7 U 2 V j d G l v b j E v V D B f R 0 9 f Z G 9 3 b l 8 y e C 9 B d X R v U m V t b 3 Z l Z E N v b H V t b n M x L n t w d m F s d W U s O H 0 m c X V v d D s s J n F 1 b 3 Q 7 U 2 V j d G l v b j E v V D B f R 0 9 f Z G 9 3 b l 8 y e C 9 B d X R v U m V t b 3 Z l Z E N v b H V t b n M x L n t w L m F k a n V z d C w 5 f S Z x d W 9 0 O y w m c X V v d D t T Z W N 0 a W 9 u M S 9 U M F 9 H T 1 9 k b 3 d u X z J 4 L 0 F 1 d G 9 S Z W 1 v d m V k Q 2 9 s d W 1 u c z E u e 3 F 2 Y W x 1 Z S w x M H 0 m c X V v d D s s J n F 1 b 3 Q 7 U 2 V j d G l v b j E v V D B f R 0 9 f Z G 9 3 b l 8 y e C 9 B d X R v U m V t b 3 Z l Z E N v b H V t b n M x L n t n Z W 5 l S U Q s M T F 9 J n F 1 b 3 Q 7 L C Z x d W 9 0 O 1 N l Y 3 R p b 2 4 x L 1 Q w X 0 d P X 2 R v d 2 5 f M n g v Q X V 0 b 1 J l b W 9 2 Z W R D b 2 x 1 b W 5 z M S 5 7 Q 2 9 1 b n Q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M F 9 H T 1 9 k b 3 d u X z J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Q w X 0 d P X 2 R v d 2 5 f M n g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D B f R 0 9 f Z G 9 3 b l 8 y e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Q w X 0 d P X 3 V w X z J 4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O D Q w N T g 1 Z j U t N m Y w M i 0 0 N z h j L W J l O D U t N j F j Y z E 0 O G Q 0 Z W E x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Q w X 0 d P X 3 V w X z J 4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T 0 5 U T 0 x P R 1 k m c X V v d D s s J n F 1 b 3 Q 7 S U Q m c X V v d D s s J n F 1 b 3 Q 7 R G V z Y 3 J p c H R p b 2 4 m c X V v d D s s J n F 1 b 3 Q 7 R 2 V u Z V J h d G l v J n F 1 b 3 Q 7 L C Z x d W 9 0 O 0 J n U m F 0 a W 8 m c X V v d D s s J n F 1 b 3 Q 7 U m l j a E Z h Y 3 R v c i Z x d W 9 0 O y w m c X V v d D t G b 2 x k R W 5 y a W N o b W V u d C Z x d W 9 0 O y w m c X V v d D t 6 U 2 N v c m U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Q 2 9 s d W 1 u V H l w Z X M i I F Z h b H V l P S J z Q m d Z R 0 J n W U Z C U V V G Q l F V R 0 F 3 P T 0 i I C 8 + P E V u d H J 5 I F R 5 c G U 9 I k Z p b G x M Y X N 0 V X B k Y X R l Z C I g V m F s d W U 9 I m Q y M D I 1 L T A 0 L T E z V D I y O j I x O j I w L j c x N T k 3 M z B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y M y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D B f R 0 9 f d X B f M n g v Q X V 0 b 1 J l b W 9 2 Z W R D b 2 x 1 b W 5 z M S 5 7 T 0 5 U T 0 x P R 1 k s M H 0 m c X V v d D s s J n F 1 b 3 Q 7 U 2 V j d G l v b j E v V D B f R 0 9 f d X B f M n g v Q X V 0 b 1 J l b W 9 2 Z W R D b 2 x 1 b W 5 z M S 5 7 S U Q s M X 0 m c X V v d D s s J n F 1 b 3 Q 7 U 2 V j d G l v b j E v V D B f R 0 9 f d X B f M n g v Q X V 0 b 1 J l b W 9 2 Z W R D b 2 x 1 b W 5 z M S 5 7 R G V z Y 3 J p c H R p b 2 4 s M n 0 m c X V v d D s s J n F 1 b 3 Q 7 U 2 V j d G l v b j E v V D B f R 0 9 f d X B f M n g v Q X V 0 b 1 J l b W 9 2 Z W R D b 2 x 1 b W 5 z M S 5 7 R 2 V u Z V J h d G l v L D N 9 J n F 1 b 3 Q 7 L C Z x d W 9 0 O 1 N l Y 3 R p b 2 4 x L 1 Q w X 0 d P X 3 V w X z J 4 L 0 F 1 d G 9 S Z W 1 v d m V k Q 2 9 s d W 1 u c z E u e 0 J n U m F 0 a W 8 s N H 0 m c X V v d D s s J n F 1 b 3 Q 7 U 2 V j d G l v b j E v V D B f R 0 9 f d X B f M n g v Q X V 0 b 1 J l b W 9 2 Z W R D b 2 x 1 b W 5 z M S 5 7 U m l j a E Z h Y 3 R v c i w 1 f S Z x d W 9 0 O y w m c X V v d D t T Z W N 0 a W 9 u M S 9 U M F 9 H T 1 9 1 c F 8 y e C 9 B d X R v U m V t b 3 Z l Z E N v b H V t b n M x L n t G b 2 x k R W 5 y a W N o b W V u d C w 2 f S Z x d W 9 0 O y w m c X V v d D t T Z W N 0 a W 9 u M S 9 U M F 9 H T 1 9 1 c F 8 y e C 9 B d X R v U m V t b 3 Z l Z E N v b H V t b n M x L n t 6 U 2 N v c m U s N 3 0 m c X V v d D s s J n F 1 b 3 Q 7 U 2 V j d G l v b j E v V D B f R 0 9 f d X B f M n g v Q X V 0 b 1 J l b W 9 2 Z W R D b 2 x 1 b W 5 z M S 5 7 c H Z h b H V l L D h 9 J n F 1 b 3 Q 7 L C Z x d W 9 0 O 1 N l Y 3 R p b 2 4 x L 1 Q w X 0 d P X 3 V w X z J 4 L 0 F 1 d G 9 S Z W 1 v d m V k Q 2 9 s d W 1 u c z E u e 3 A u Y W R q d X N 0 L D l 9 J n F 1 b 3 Q 7 L C Z x d W 9 0 O 1 N l Y 3 R p b 2 4 x L 1 Q w X 0 d P X 3 V w X z J 4 L 0 F 1 d G 9 S Z W 1 v d m V k Q 2 9 s d W 1 u c z E u e 3 F 2 Y W x 1 Z S w x M H 0 m c X V v d D s s J n F 1 b 3 Q 7 U 2 V j d G l v b j E v V D B f R 0 9 f d X B f M n g v Q X V 0 b 1 J l b W 9 2 Z W R D b 2 x 1 b W 5 z M S 5 7 Z 2 V u Z U l E L D E x f S Z x d W 9 0 O y w m c X V v d D t T Z W N 0 a W 9 u M S 9 U M F 9 H T 1 9 1 c F 8 y e C 9 B d X R v U m V t b 3 Z l Z E N v b H V t b n M x L n t D b 3 V u d C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1 Q w X 0 d P X 3 V w X z J 4 L 0 F 1 d G 9 S Z W 1 v d m V k Q 2 9 s d W 1 u c z E u e 0 9 O V E 9 M T 0 d Z L D B 9 J n F 1 b 3 Q 7 L C Z x d W 9 0 O 1 N l Y 3 R p b 2 4 x L 1 Q w X 0 d P X 3 V w X z J 4 L 0 F 1 d G 9 S Z W 1 v d m V k Q 2 9 s d W 1 u c z E u e 0 l E L D F 9 J n F 1 b 3 Q 7 L C Z x d W 9 0 O 1 N l Y 3 R p b 2 4 x L 1 Q w X 0 d P X 3 V w X z J 4 L 0 F 1 d G 9 S Z W 1 v d m V k Q 2 9 s d W 1 u c z E u e 0 R l c 2 N y a X B 0 a W 9 u L D J 9 J n F 1 b 3 Q 7 L C Z x d W 9 0 O 1 N l Y 3 R p b 2 4 x L 1 Q w X 0 d P X 3 V w X z J 4 L 0 F 1 d G 9 S Z W 1 v d m V k Q 2 9 s d W 1 u c z E u e 0 d l b m V S Y X R p b y w z f S Z x d W 9 0 O y w m c X V v d D t T Z W N 0 a W 9 u M S 9 U M F 9 H T 1 9 1 c F 8 y e C 9 B d X R v U m V t b 3 Z l Z E N v b H V t b n M x L n t C Z 1 J h d G l v L D R 9 J n F 1 b 3 Q 7 L C Z x d W 9 0 O 1 N l Y 3 R p b 2 4 x L 1 Q w X 0 d P X 3 V w X z J 4 L 0 F 1 d G 9 S Z W 1 v d m V k Q 2 9 s d W 1 u c z E u e 1 J p Y 2 h G Y W N 0 b 3 I s N X 0 m c X V v d D s s J n F 1 b 3 Q 7 U 2 V j d G l v b j E v V D B f R 0 9 f d X B f M n g v Q X V 0 b 1 J l b W 9 2 Z W R D b 2 x 1 b W 5 z M S 5 7 R m 9 s Z E V u c m l j a G 1 l b n Q s N n 0 m c X V v d D s s J n F 1 b 3 Q 7 U 2 V j d G l v b j E v V D B f R 0 9 f d X B f M n g v Q X V 0 b 1 J l b W 9 2 Z W R D b 2 x 1 b W 5 z M S 5 7 e l N j b 3 J l L D d 9 J n F 1 b 3 Q 7 L C Z x d W 9 0 O 1 N l Y 3 R p b 2 4 x L 1 Q w X 0 d P X 3 V w X z J 4 L 0 F 1 d G 9 S Z W 1 v d m V k Q 2 9 s d W 1 u c z E u e 3 B 2 Y W x 1 Z S w 4 f S Z x d W 9 0 O y w m c X V v d D t T Z W N 0 a W 9 u M S 9 U M F 9 H T 1 9 1 c F 8 y e C 9 B d X R v U m V t b 3 Z l Z E N v b H V t b n M x L n t w L m F k a n V z d C w 5 f S Z x d W 9 0 O y w m c X V v d D t T Z W N 0 a W 9 u M S 9 U M F 9 H T 1 9 1 c F 8 y e C 9 B d X R v U m V t b 3 Z l Z E N v b H V t b n M x L n t x d m F s d W U s M T B 9 J n F 1 b 3 Q 7 L C Z x d W 9 0 O 1 N l Y 3 R p b 2 4 x L 1 Q w X 0 d P X 3 V w X z J 4 L 0 F 1 d G 9 S Z W 1 v d m V k Q 2 9 s d W 1 u c z E u e 2 d l b m V J R C w x M X 0 m c X V v d D s s J n F 1 b 3 Q 7 U 2 V j d G l v b j E v V D B f R 0 9 f d X B f M n g v Q X V 0 b 1 J l b W 9 2 Z W R D b 2 x 1 b W 5 z M S 5 7 Q 2 9 1 b n Q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M F 9 H T 1 9 1 c F 8 y e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M F 9 H T 1 9 1 c F 8 y e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M F 9 H T 1 9 1 c F 8 y e C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G Q A A A C h t 5 X d S L t O x P 1 8 w D b 7 t R J j y C v h m b M 7 3 X x 7 a g 1 q B y D o h t o i h 3 c M p Q o m 5 0 l 4 3 J M 3 A W b 8 O I Q 4 f s / r t x R M A N 5 Q 3 i R M X a a T M 2 K A v C s D 6 U a 3 D z V h a k R H g y x k U T 6 G 0 4 W j U J E g z T q e P 9 l A < / D a t a M a s h u p > 
</file>

<file path=customXml/itemProps1.xml><?xml version="1.0" encoding="utf-8"?>
<ds:datastoreItem xmlns:ds="http://schemas.openxmlformats.org/officeDocument/2006/customXml" ds:itemID="{BD8BCD23-0847-4B49-85F9-57D4A771E78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12_GSEA_hallmarks</vt:lpstr>
      <vt:lpstr>T12_GO_up</vt:lpstr>
      <vt:lpstr>T12_GO_down</vt:lpstr>
      <vt:lpstr>T0_GO_up</vt:lpstr>
      <vt:lpstr>T0_GO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harlotte Nielsen</dc:creator>
  <cp:lastModifiedBy>Julie Charlotte Nielsen</cp:lastModifiedBy>
  <dcterms:created xsi:type="dcterms:W3CDTF">2024-09-20T20:21:47Z</dcterms:created>
  <dcterms:modified xsi:type="dcterms:W3CDTF">2025-06-03T03:53:26Z</dcterms:modified>
</cp:coreProperties>
</file>